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taichi/ASU Dropbox/Taichi Suzuki/ASU/Research/(MPI)_Microbiome_Selection/NatureCommunications/Accepted_2025.10.12/"/>
    </mc:Choice>
  </mc:AlternateContent>
  <xr:revisionPtr revIDLastSave="0" documentId="13_ncr:1_{77414731-6A20-AF44-988C-505A00A1B294}" xr6:coauthVersionLast="47" xr6:coauthVersionMax="47" xr10:uidLastSave="{00000000-0000-0000-0000-000000000000}"/>
  <bookViews>
    <workbookView xWindow="3180" yWindow="1120" windowWidth="25680" windowHeight="17900" activeTab="29" xr2:uid="{00000000-000D-0000-FFFF-FFFF00000000}"/>
  </bookViews>
  <sheets>
    <sheet name="Suppl Data 1" sheetId="1" r:id="rId1"/>
    <sheet name="Suppl Data 2" sheetId="2" r:id="rId2"/>
    <sheet name="Suppl Data 3" sheetId="3" r:id="rId3"/>
    <sheet name="Suppl Data 4" sheetId="4" r:id="rId4"/>
    <sheet name="Suppl Data 5" sheetId="5" r:id="rId5"/>
    <sheet name="Suppl Data 6" sheetId="6" r:id="rId6"/>
    <sheet name="Suppl Data 7" sheetId="7" r:id="rId7"/>
    <sheet name="Suppl Data 8" sheetId="8" r:id="rId8"/>
    <sheet name="Suppl Data 9" sheetId="9" r:id="rId9"/>
    <sheet name="Suppl Data 10" sheetId="10" r:id="rId10"/>
    <sheet name="Suppl Data 11" sheetId="11" r:id="rId11"/>
    <sheet name="Suppl Data 12" sheetId="12" r:id="rId12"/>
    <sheet name="Suppl Data 13" sheetId="13" r:id="rId13"/>
    <sheet name="Suppl Data 14" sheetId="14" r:id="rId14"/>
    <sheet name="Suppl Data 15" sheetId="15" r:id="rId15"/>
    <sheet name="Suppl Data 16" sheetId="16" r:id="rId16"/>
    <sheet name="Suppl Data 17" sheetId="17" r:id="rId17"/>
    <sheet name="Suppl Data 18" sheetId="18" r:id="rId18"/>
    <sheet name="Suppl Data 19" sheetId="19" r:id="rId19"/>
    <sheet name="Suppl Data 20" sheetId="20" r:id="rId20"/>
    <sheet name="Suppl Data 21" sheetId="21" r:id="rId21"/>
    <sheet name="Suppl Data 22" sheetId="22" r:id="rId22"/>
    <sheet name="Suppl Data 23" sheetId="23" r:id="rId23"/>
    <sheet name="Suppl Data 24" sheetId="24" r:id="rId24"/>
    <sheet name="Suppl Data 25" sheetId="25" r:id="rId25"/>
    <sheet name="Suppl Data 26" sheetId="26" r:id="rId26"/>
    <sheet name="Suppl Data 27" sheetId="27" r:id="rId27"/>
    <sheet name="Suppl Data 28" sheetId="28" r:id="rId28"/>
    <sheet name="Suppl Data 29" sheetId="29" r:id="rId29"/>
    <sheet name="Suppl Data 30" sheetId="30" r:id="rId3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34" roundtripDataChecksum="xhYvcMDchMrIRIy6fr2ut8KrMmLukHpJFmLpFMNSMSg="/>
    </ext>
  </extLst>
</workbook>
</file>

<file path=xl/calcChain.xml><?xml version="1.0" encoding="utf-8"?>
<calcChain xmlns="http://schemas.openxmlformats.org/spreadsheetml/2006/main">
  <c r="E312" i="27" l="1"/>
  <c r="E311" i="27"/>
  <c r="E310" i="27"/>
  <c r="E309" i="27"/>
  <c r="E308" i="27"/>
  <c r="E307" i="27"/>
  <c r="E306" i="27"/>
  <c r="E305" i="27"/>
  <c r="E304" i="27"/>
  <c r="E303" i="27"/>
  <c r="E302" i="27"/>
  <c r="E301" i="27"/>
  <c r="E300" i="27"/>
  <c r="E299" i="27"/>
  <c r="E298" i="27"/>
  <c r="E297" i="27"/>
  <c r="E296" i="27"/>
  <c r="E295" i="27"/>
  <c r="E294" i="27"/>
  <c r="E293" i="27"/>
  <c r="E292" i="27"/>
  <c r="E291" i="27"/>
  <c r="E290" i="27"/>
  <c r="E289" i="27"/>
  <c r="E288" i="27"/>
  <c r="E287" i="27"/>
  <c r="E286" i="27"/>
  <c r="E285" i="27"/>
  <c r="E284" i="27"/>
  <c r="E283" i="27"/>
  <c r="E282" i="27"/>
  <c r="E281" i="27"/>
  <c r="E280" i="27"/>
  <c r="E279" i="27"/>
  <c r="E278" i="27"/>
  <c r="E277" i="27"/>
  <c r="E276" i="27"/>
  <c r="E275" i="27"/>
  <c r="E274" i="27"/>
  <c r="E273" i="27"/>
  <c r="E272" i="27"/>
  <c r="E271" i="27"/>
  <c r="E270" i="27"/>
  <c r="E269" i="27"/>
  <c r="E268" i="27"/>
  <c r="E267" i="27"/>
  <c r="E266" i="27"/>
  <c r="E265" i="27"/>
  <c r="E264" i="27"/>
  <c r="E263" i="27"/>
  <c r="E262" i="27"/>
  <c r="E261" i="27"/>
  <c r="E260" i="27"/>
  <c r="E259" i="27"/>
  <c r="E258" i="27"/>
  <c r="E257" i="27"/>
  <c r="E256" i="27"/>
  <c r="E255" i="27"/>
  <c r="E254" i="27"/>
  <c r="E253" i="27"/>
  <c r="E252" i="27"/>
  <c r="E251" i="27"/>
  <c r="E250" i="27"/>
  <c r="E249" i="27"/>
  <c r="E248" i="27"/>
  <c r="E247" i="27"/>
  <c r="E246" i="27"/>
  <c r="E245" i="27"/>
  <c r="E244" i="27"/>
  <c r="E243" i="27"/>
  <c r="E242" i="27"/>
  <c r="E241" i="27"/>
  <c r="E240" i="27"/>
  <c r="E239" i="27"/>
  <c r="E238" i="27"/>
  <c r="E237" i="27"/>
  <c r="E236" i="27"/>
  <c r="E235" i="27"/>
  <c r="E234" i="27"/>
  <c r="E233" i="27"/>
  <c r="E232" i="27"/>
  <c r="E231" i="27"/>
  <c r="E230" i="27"/>
  <c r="E229" i="27"/>
  <c r="E228" i="27"/>
  <c r="E227" i="27"/>
  <c r="E226" i="27"/>
  <c r="E225" i="27"/>
  <c r="E224" i="27"/>
  <c r="E223" i="27"/>
  <c r="E222" i="27"/>
  <c r="E221" i="27"/>
  <c r="E220" i="27"/>
  <c r="E219" i="27"/>
  <c r="E218" i="27"/>
  <c r="E217" i="27"/>
  <c r="E216" i="27"/>
  <c r="E215" i="27"/>
  <c r="E214" i="27"/>
  <c r="E213" i="27"/>
  <c r="E212" i="27"/>
  <c r="E211" i="27"/>
  <c r="E210" i="27"/>
  <c r="E209" i="27"/>
  <c r="E208" i="27"/>
  <c r="E207" i="27"/>
  <c r="E206" i="27"/>
  <c r="E205" i="27"/>
  <c r="E204" i="27"/>
  <c r="E203" i="27"/>
  <c r="E202" i="27"/>
  <c r="E201" i="27"/>
  <c r="E200" i="27"/>
  <c r="E199" i="27"/>
  <c r="E198" i="27"/>
  <c r="E197" i="27"/>
  <c r="E196" i="27"/>
  <c r="E195" i="27"/>
  <c r="E194" i="27"/>
  <c r="E193" i="27"/>
  <c r="E192" i="27"/>
  <c r="E191" i="27"/>
  <c r="E190" i="27"/>
  <c r="E189" i="27"/>
  <c r="E188" i="27"/>
  <c r="E187" i="27"/>
  <c r="E186" i="27"/>
  <c r="E185" i="27"/>
  <c r="E184" i="27"/>
  <c r="E183" i="27"/>
  <c r="E182" i="27"/>
  <c r="E181" i="27"/>
  <c r="E180" i="27"/>
  <c r="E179" i="27"/>
  <c r="E178" i="27"/>
  <c r="E177" i="27"/>
  <c r="E176" i="27"/>
  <c r="E175" i="27"/>
  <c r="E174" i="27"/>
  <c r="E173" i="27"/>
  <c r="E172" i="27"/>
  <c r="E171" i="27"/>
  <c r="E170" i="27"/>
  <c r="E169" i="27"/>
  <c r="E168" i="27"/>
  <c r="E167" i="27"/>
  <c r="E166" i="27"/>
  <c r="E165" i="27"/>
  <c r="E164" i="27"/>
  <c r="E163" i="27"/>
  <c r="E162" i="27"/>
  <c r="E161" i="27"/>
  <c r="E160" i="27"/>
  <c r="E159" i="27"/>
  <c r="E158" i="27"/>
  <c r="E157" i="27"/>
  <c r="E156" i="27"/>
  <c r="E155" i="27"/>
  <c r="E154" i="27"/>
  <c r="E153" i="27"/>
  <c r="E152" i="27"/>
  <c r="E151" i="27"/>
  <c r="E150" i="27"/>
  <c r="E149" i="27"/>
  <c r="E148" i="27"/>
  <c r="E147" i="27"/>
  <c r="E146" i="27"/>
  <c r="E145" i="27"/>
  <c r="E144" i="27"/>
  <c r="E143" i="27"/>
  <c r="E142" i="27"/>
  <c r="E141" i="27"/>
  <c r="E140" i="27"/>
  <c r="E139" i="27"/>
  <c r="E138" i="27"/>
  <c r="E137" i="27"/>
  <c r="E136" i="27"/>
  <c r="E135" i="27"/>
  <c r="E134" i="27"/>
  <c r="E133" i="27"/>
  <c r="E132" i="27"/>
  <c r="E131" i="27"/>
  <c r="E130" i="27"/>
  <c r="E129" i="27"/>
  <c r="E128" i="27"/>
  <c r="E127" i="27"/>
  <c r="E126" i="27"/>
  <c r="E125" i="27"/>
  <c r="E124" i="27"/>
  <c r="E123" i="27"/>
  <c r="E122" i="27"/>
  <c r="E121" i="27"/>
  <c r="E120" i="27"/>
  <c r="E119" i="27"/>
  <c r="E118" i="27"/>
  <c r="E117" i="27"/>
  <c r="E116" i="27"/>
  <c r="E115" i="27"/>
  <c r="E114" i="27"/>
  <c r="E113" i="27"/>
  <c r="E112" i="27"/>
  <c r="E111" i="27"/>
  <c r="E110" i="27"/>
  <c r="E109" i="27"/>
  <c r="E108" i="27"/>
  <c r="E107" i="27"/>
  <c r="E106" i="27"/>
  <c r="E105" i="27"/>
  <c r="E104" i="27"/>
  <c r="E103" i="27"/>
  <c r="E102" i="27"/>
  <c r="E101" i="27"/>
  <c r="E100" i="27"/>
  <c r="E99" i="27"/>
  <c r="E98" i="27"/>
  <c r="E97" i="27"/>
  <c r="E96" i="27"/>
  <c r="E95" i="27"/>
  <c r="E94" i="27"/>
  <c r="E93" i="27"/>
  <c r="E92" i="27"/>
  <c r="E91" i="27"/>
  <c r="E90" i="27"/>
  <c r="E89" i="27"/>
  <c r="E88" i="27"/>
  <c r="E87" i="27"/>
  <c r="E86" i="27"/>
  <c r="E85" i="27"/>
  <c r="E84" i="27"/>
  <c r="E83" i="27"/>
  <c r="E82" i="27"/>
  <c r="E81" i="27"/>
  <c r="E80" i="27"/>
  <c r="E79" i="27"/>
  <c r="E78" i="27"/>
  <c r="E77" i="27"/>
  <c r="E76" i="27"/>
  <c r="E75" i="27"/>
  <c r="E74" i="27"/>
  <c r="E73" i="27"/>
  <c r="E72" i="27"/>
  <c r="E71" i="27"/>
  <c r="E70" i="27"/>
  <c r="E69" i="27"/>
  <c r="E68" i="27"/>
  <c r="E67" i="27"/>
  <c r="E66" i="27"/>
  <c r="E65" i="27"/>
  <c r="E64" i="27"/>
  <c r="E63" i="27"/>
  <c r="E62" i="27"/>
  <c r="E61" i="27"/>
  <c r="E60" i="27"/>
  <c r="E59" i="27"/>
  <c r="E58" i="27"/>
  <c r="E57" i="27"/>
  <c r="E56" i="27"/>
  <c r="E55" i="27"/>
  <c r="E54" i="27"/>
  <c r="E53" i="27"/>
  <c r="E52" i="27"/>
  <c r="E51" i="27"/>
  <c r="E50" i="27"/>
  <c r="E49" i="27"/>
  <c r="E48" i="27"/>
  <c r="E47" i="27"/>
  <c r="E46" i="27"/>
  <c r="E45" i="27"/>
  <c r="E44" i="27"/>
  <c r="E43" i="27"/>
  <c r="E42" i="27"/>
  <c r="E41" i="27"/>
  <c r="E40" i="27"/>
  <c r="E39" i="27"/>
  <c r="E38" i="27"/>
  <c r="E37" i="27"/>
  <c r="E36" i="27"/>
  <c r="E35" i="27"/>
  <c r="E34" i="27"/>
  <c r="E33" i="27"/>
  <c r="E32" i="27"/>
  <c r="E31" i="27"/>
  <c r="E30" i="27"/>
  <c r="E29" i="27"/>
  <c r="E28" i="27"/>
  <c r="E27" i="27"/>
  <c r="E26" i="27"/>
  <c r="E25" i="27"/>
  <c r="E24" i="27"/>
  <c r="E23" i="27"/>
  <c r="E22" i="27"/>
  <c r="E21" i="27"/>
  <c r="E20" i="27"/>
  <c r="E19" i="27"/>
  <c r="E18" i="27"/>
  <c r="E17" i="27"/>
  <c r="E16" i="27"/>
  <c r="E15" i="27"/>
  <c r="E14" i="27"/>
  <c r="E13" i="27"/>
  <c r="E12" i="27"/>
  <c r="E11" i="27"/>
  <c r="E10" i="27"/>
  <c r="E9" i="27"/>
  <c r="E8" i="27"/>
  <c r="E7" i="27"/>
  <c r="E6" i="27"/>
  <c r="E5" i="27"/>
  <c r="E4" i="27"/>
  <c r="E3" i="27"/>
  <c r="L20" i="1"/>
  <c r="D20" i="1"/>
  <c r="L19" i="1"/>
  <c r="D19" i="1"/>
  <c r="L18" i="1"/>
  <c r="D18" i="1"/>
  <c r="L17" i="1"/>
  <c r="D17" i="1"/>
  <c r="L16" i="1"/>
  <c r="D16" i="1"/>
  <c r="L15" i="1"/>
  <c r="D15" i="1"/>
  <c r="L14" i="1"/>
  <c r="D14" i="1"/>
  <c r="L13" i="1"/>
  <c r="D13" i="1"/>
  <c r="L12" i="1"/>
  <c r="D12" i="1"/>
  <c r="L11" i="1"/>
  <c r="D11" i="1"/>
  <c r="L10" i="1"/>
  <c r="D10" i="1"/>
  <c r="L9" i="1"/>
  <c r="D9" i="1"/>
  <c r="L8" i="1"/>
  <c r="D8" i="1"/>
  <c r="L7" i="1"/>
  <c r="D7" i="1"/>
  <c r="L6" i="1"/>
  <c r="D6" i="1"/>
  <c r="L5" i="1"/>
  <c r="D5" i="1"/>
</calcChain>
</file>

<file path=xl/sharedStrings.xml><?xml version="1.0" encoding="utf-8"?>
<sst xmlns="http://schemas.openxmlformats.org/spreadsheetml/2006/main" count="8230" uniqueCount="1389">
  <si>
    <t>Traits</t>
  </si>
  <si>
    <t>SAR donor</t>
  </si>
  <si>
    <t>MAN donor</t>
  </si>
  <si>
    <t>Proportional difference (SAR - MAN / MAN)</t>
  </si>
  <si>
    <t>Wilcoxon test</t>
  </si>
  <si>
    <t>Likelihood ratio test*</t>
  </si>
  <si>
    <t>SAR recipient</t>
  </si>
  <si>
    <t>MAN recipient</t>
  </si>
  <si>
    <t>Proportional difference (NY-BR / BR)</t>
  </si>
  <si>
    <t>Phenocopy?**</t>
  </si>
  <si>
    <t>uncorrected p-value</t>
  </si>
  <si>
    <t>FDR corrected p-value</t>
  </si>
  <si>
    <t>Body weight (g)</t>
  </si>
  <si>
    <t>yes</t>
  </si>
  <si>
    <t>Fat mass (g)</t>
  </si>
  <si>
    <t>Lean mass (g)</t>
  </si>
  <si>
    <t xml:space="preserve">Water mass (g) </t>
  </si>
  <si>
    <t>Body length (mm)</t>
  </si>
  <si>
    <t>Tail length (mm)</t>
  </si>
  <si>
    <t>no</t>
  </si>
  <si>
    <t>Ear length (mm)</t>
  </si>
  <si>
    <t>Hind foot length (mm)</t>
  </si>
  <si>
    <t>Small intestine (mm)</t>
  </si>
  <si>
    <t>Cecum (mm)</t>
  </si>
  <si>
    <t>Large intestine (mm)</t>
  </si>
  <si>
    <t>Energy expenditure (kcal/hr/g)</t>
  </si>
  <si>
    <t>Food intake (g/g)</t>
  </si>
  <si>
    <t>Water intake (g/g)</t>
  </si>
  <si>
    <t>All activity (m/24hr)</t>
  </si>
  <si>
    <t>Distance traveled (m/24hr)</t>
  </si>
  <si>
    <t xml:space="preserve">* Likelihood ratio test p-values are comparing two mixed models with and without the information on treatment (SAR vs MAN). Full model: Trait ~ Treatment + Body weight at weaning + (1 | Batch). Partial model: Trait ~ Body weight at weaning + (1 | Batch).  </t>
  </si>
  <si>
    <t xml:space="preserve">** "Yes" when the direction of mean values are consistent between donors and recipients. "No" when the direction is inconsistent. Bolded when the uncorrected p-value &lt; 0.05 based on Likelihood ratio test. </t>
  </si>
  <si>
    <t>Alpha-diversity</t>
  </si>
  <si>
    <t>Median</t>
  </si>
  <si>
    <t>Wilcoxon rank sum test p-values</t>
  </si>
  <si>
    <t>MAN-donors      (n = 14)</t>
  </si>
  <si>
    <t>SAR-donors      (n = 10)</t>
  </si>
  <si>
    <t>MAN-recipients (n = 24)</t>
  </si>
  <si>
    <t>SAR-recipients (n = 26)</t>
  </si>
  <si>
    <t>MAN-donors vs SAR-donors</t>
  </si>
  <si>
    <t>MAN-recipients vs SAR-recipients</t>
  </si>
  <si>
    <t>MAN vs SAR</t>
  </si>
  <si>
    <t>Donor vs Recipient</t>
  </si>
  <si>
    <t>observed features</t>
  </si>
  <si>
    <t>Shannon Index</t>
  </si>
  <si>
    <t>Faith PD</t>
  </si>
  <si>
    <t>Beta-diversity metrics</t>
  </si>
  <si>
    <t>PERMANOVA</t>
  </si>
  <si>
    <t>pseudo-F</t>
  </si>
  <si>
    <t>p-value</t>
  </si>
  <si>
    <t>Bray-Curtis dissimilarity</t>
  </si>
  <si>
    <t>p &lt; 0.001</t>
  </si>
  <si>
    <t>unweighted Unifrac distance</t>
  </si>
  <si>
    <t>weighted Unifrac distance</t>
  </si>
  <si>
    <t>Comparisons</t>
  </si>
  <si>
    <t>Full model*</t>
  </si>
  <si>
    <t>Partial model*</t>
  </si>
  <si>
    <t>Log likelihood ratio p-value</t>
  </si>
  <si>
    <t>Wilcoxon rank sum test p-value (raw)</t>
  </si>
  <si>
    <t>Wilcoxon rank sum test p-value (residuals)</t>
  </si>
  <si>
    <t>Log likelihood</t>
  </si>
  <si>
    <t>AICc</t>
  </si>
  <si>
    <t>C_N0</t>
  </si>
  <si>
    <t>C_N1</t>
  </si>
  <si>
    <t>C_N2</t>
  </si>
  <si>
    <t>C_N3</t>
  </si>
  <si>
    <t>C_N4</t>
  </si>
  <si>
    <t>T_N0</t>
  </si>
  <si>
    <t>T_N1</t>
  </si>
  <si>
    <t>T_N2</t>
  </si>
  <si>
    <t>T_N3</t>
  </si>
  <si>
    <t>T_N4</t>
  </si>
  <si>
    <t>*Full_model = lmer(distance traveled ~ comparisons + body weight + (1|Batch))</t>
  </si>
  <si>
    <t>*Partial_model = lmer(distance traveled ~ body weight + (1|Batch))</t>
  </si>
  <si>
    <t>Data</t>
  </si>
  <si>
    <t>Variable 1</t>
  </si>
  <si>
    <t>Variable 2</t>
  </si>
  <si>
    <t>Wilcoxon rank sum test</t>
  </si>
  <si>
    <t>Control line</t>
  </si>
  <si>
    <t>Selection line</t>
  </si>
  <si>
    <t>q-value</t>
  </si>
  <si>
    <t>Shannon entropy</t>
  </si>
  <si>
    <t>N0</t>
  </si>
  <si>
    <t>N1</t>
  </si>
  <si>
    <t>N2</t>
  </si>
  <si>
    <t>N3</t>
  </si>
  <si>
    <t>N4</t>
  </si>
  <si>
    <t>Observed features</t>
  </si>
  <si>
    <t>Group 1</t>
  </si>
  <si>
    <t>Group 2</t>
  </si>
  <si>
    <t>Sample size</t>
  </si>
  <si>
    <t>Permutations</t>
  </si>
  <si>
    <t>N0_C</t>
  </si>
  <si>
    <t>N0_T</t>
  </si>
  <si>
    <t>N1_C</t>
  </si>
  <si>
    <t>N1_T</t>
  </si>
  <si>
    <t>N2_C</t>
  </si>
  <si>
    <t>N2_T</t>
  </si>
  <si>
    <t>N3_C</t>
  </si>
  <si>
    <t>N3_T</t>
  </si>
  <si>
    <t>N4_C</t>
  </si>
  <si>
    <t>N4_T</t>
  </si>
  <si>
    <t>Taxon</t>
  </si>
  <si>
    <t>Taxon coefficient</t>
  </si>
  <si>
    <t>Reproducibility</t>
  </si>
  <si>
    <t>Family</t>
  </si>
  <si>
    <t>Gallibacteroides</t>
  </si>
  <si>
    <t>CHK158-818</t>
  </si>
  <si>
    <t>DSM-108975</t>
  </si>
  <si>
    <t>Rikenellaceae</t>
  </si>
  <si>
    <t>Mobilitalea</t>
  </si>
  <si>
    <t>Lachnospiraceae</t>
  </si>
  <si>
    <t>Kineothrix</t>
  </si>
  <si>
    <t>Alistipes</t>
  </si>
  <si>
    <t>Alistipes_A</t>
  </si>
  <si>
    <t>Ligilactobacillus</t>
  </si>
  <si>
    <t>Lactobacillaceae</t>
  </si>
  <si>
    <t>UBA5026</t>
  </si>
  <si>
    <t>UBA660</t>
  </si>
  <si>
    <t>MGBC114079</t>
  </si>
  <si>
    <t>CAG-274</t>
  </si>
  <si>
    <t>Cuneatibacter</t>
  </si>
  <si>
    <t>CAG-56</t>
  </si>
  <si>
    <t>Merdisoma</t>
  </si>
  <si>
    <t>Tidjanibacter</t>
  </si>
  <si>
    <t>UBA3282</t>
  </si>
  <si>
    <t>RGIG3002</t>
  </si>
  <si>
    <t>Velocimicrobium</t>
  </si>
  <si>
    <t>Escherichia</t>
  </si>
  <si>
    <t>Enterobacteriaceae</t>
  </si>
  <si>
    <t>NSJ-51</t>
  </si>
  <si>
    <t>Oscillospiraceae</t>
  </si>
  <si>
    <t>Ruminococcus</t>
  </si>
  <si>
    <t>Ruminococcaceae</t>
  </si>
  <si>
    <t>Lachnoclostridium_B</t>
  </si>
  <si>
    <t>Eubacterium_F</t>
  </si>
  <si>
    <t>Paralachnospira</t>
  </si>
  <si>
    <t>CAG-873</t>
  </si>
  <si>
    <t>Muribaculaceae</t>
  </si>
  <si>
    <t>Eubacterium_J</t>
  </si>
  <si>
    <t>C-19</t>
  </si>
  <si>
    <t>Erysipelotrichaceae</t>
  </si>
  <si>
    <t>Copromonas</t>
  </si>
  <si>
    <t>MGBC136627</t>
  </si>
  <si>
    <t>CAG-485</t>
  </si>
  <si>
    <t>UBA3263</t>
  </si>
  <si>
    <t>Phascolarctobacterium_A</t>
  </si>
  <si>
    <t>Acidaminococcaceae</t>
  </si>
  <si>
    <t>Butyribacter</t>
  </si>
  <si>
    <t>Lactobacillus</t>
  </si>
  <si>
    <t>Phil12</t>
  </si>
  <si>
    <t>P3</t>
  </si>
  <si>
    <t>Bacteroides</t>
  </si>
  <si>
    <t>Bacteroidaceae</t>
  </si>
  <si>
    <t>UMGS1071</t>
  </si>
  <si>
    <t>Acutalibacteraceae</t>
  </si>
  <si>
    <t>Bilophila</t>
  </si>
  <si>
    <t>Desulfovibrionaceae</t>
  </si>
  <si>
    <t>Duncaniella</t>
  </si>
  <si>
    <t>MGBC162267</t>
  </si>
  <si>
    <t>MGBC163016</t>
  </si>
  <si>
    <t>Eggerthellaceae</t>
  </si>
  <si>
    <t>Desulfovibrio</t>
  </si>
  <si>
    <t>D16-63</t>
  </si>
  <si>
    <t>Paramuribaculum</t>
  </si>
  <si>
    <t>CAG-83</t>
  </si>
  <si>
    <t>Cryptobacteroides</t>
  </si>
  <si>
    <t>UBA932</t>
  </si>
  <si>
    <t>DUUS01</t>
  </si>
  <si>
    <t>Butyricimonas</t>
  </si>
  <si>
    <t>Marinifilaceae</t>
  </si>
  <si>
    <t>QWKK01</t>
  </si>
  <si>
    <t>Limosilactobacillus</t>
  </si>
  <si>
    <t>Lachnospira</t>
  </si>
  <si>
    <t>Mediterraneibacter</t>
  </si>
  <si>
    <t>Choladocola</t>
  </si>
  <si>
    <t>Acetatifactor</t>
  </si>
  <si>
    <t>MD308</t>
  </si>
  <si>
    <t>MGBC122484</t>
  </si>
  <si>
    <t>RUG14156</t>
  </si>
  <si>
    <t>MGBC165282</t>
  </si>
  <si>
    <t>Roseburia</t>
  </si>
  <si>
    <t>CAG-317</t>
  </si>
  <si>
    <t>C-53</t>
  </si>
  <si>
    <t>QXXE01</t>
  </si>
  <si>
    <t>Butyricicoccaceae</t>
  </si>
  <si>
    <t>CAG-1031</t>
  </si>
  <si>
    <t>Rikenella</t>
  </si>
  <si>
    <t>RGIG8745</t>
  </si>
  <si>
    <t>Odoribacter</t>
  </si>
  <si>
    <t>M3</t>
  </si>
  <si>
    <t>X14-2</t>
  </si>
  <si>
    <t>Muribaculum</t>
  </si>
  <si>
    <t>Oliverpabstia</t>
  </si>
  <si>
    <t>Intestinimonas</t>
  </si>
  <si>
    <t>UBA2834</t>
  </si>
  <si>
    <t>Nanosyncoccaceae</t>
  </si>
  <si>
    <t>Flavonifractor</t>
  </si>
  <si>
    <t>Gallibacteroides_sp017467745</t>
  </si>
  <si>
    <t>DSM-108975_sp014982715</t>
  </si>
  <si>
    <t>MGBC164599_sp910588825</t>
  </si>
  <si>
    <t>Alistipes_sp910575495</t>
  </si>
  <si>
    <t>Kineothrix_sp011958945</t>
  </si>
  <si>
    <t>Alistipes_sp014796635</t>
  </si>
  <si>
    <t>Alistipes_finegoldii</t>
  </si>
  <si>
    <t>Alistipes_sp900553175</t>
  </si>
  <si>
    <t>Alistipes_sp003979135</t>
  </si>
  <si>
    <t>Mobilitalea_sp014174405</t>
  </si>
  <si>
    <t>Coproplasma_sp910577055</t>
  </si>
  <si>
    <t>Borkfalkiaceae</t>
  </si>
  <si>
    <t>Alistipes_sp910584485</t>
  </si>
  <si>
    <t>UBA3282_sp910575775</t>
  </si>
  <si>
    <t>Merdisoma_sp011959465</t>
  </si>
  <si>
    <t>Alistipes_sp910587675</t>
  </si>
  <si>
    <t>Ligilactobacillus_apodemi</t>
  </si>
  <si>
    <t>Alistipes_sp910580175</t>
  </si>
  <si>
    <t>Alistipes_onderdonkii</t>
  </si>
  <si>
    <t>Ligilactobacillus_animalis</t>
  </si>
  <si>
    <t>Ligilactobacillus_sp910587695</t>
  </si>
  <si>
    <t>Alistipes_communis</t>
  </si>
  <si>
    <t>COE1_sp910586405</t>
  </si>
  <si>
    <t>UBA3282_sp910584725</t>
  </si>
  <si>
    <t>Ligilactobacillus_murinus</t>
  </si>
  <si>
    <t>MGBC164599_sp910587105</t>
  </si>
  <si>
    <t>UBA3282_sp009774215</t>
  </si>
  <si>
    <t>Acetatifactor_sp910585665</t>
  </si>
  <si>
    <t>Choladocola_sp910574965</t>
  </si>
  <si>
    <t>UBA5026_sp910586425</t>
  </si>
  <si>
    <t>Alistipes_timonensis</t>
  </si>
  <si>
    <t>UBA3282_sp910587715</t>
  </si>
  <si>
    <t>Alistipes_sp002358415</t>
  </si>
  <si>
    <t>MGBC114079_sp910579745</t>
  </si>
  <si>
    <t>Eubacterium_F_sp910575665</t>
  </si>
  <si>
    <t>Alistipes_sp910576555</t>
  </si>
  <si>
    <t>COE1_sp009774345</t>
  </si>
  <si>
    <t>Alistipes_A_pullistercoris</t>
  </si>
  <si>
    <t>Cuneatibacter_caecimuris</t>
  </si>
  <si>
    <t>Alistipes_sp910586375</t>
  </si>
  <si>
    <t>CAG-56_sp004793585</t>
  </si>
  <si>
    <t>Coproplasma_sp003979335</t>
  </si>
  <si>
    <t>RGIG3002_sp910579805</t>
  </si>
  <si>
    <t>Eubacterium_J_sp910574915</t>
  </si>
  <si>
    <t>COE1_sp910579275</t>
  </si>
  <si>
    <t>UBA3282_sp910587095</t>
  </si>
  <si>
    <t>Eubacterium_F_sp910585745</t>
  </si>
  <si>
    <t>Velocimicrobium_ethanolgignens</t>
  </si>
  <si>
    <t>UBA3282_sp003611805</t>
  </si>
  <si>
    <t>Kineothrix_sp910578405</t>
  </si>
  <si>
    <t>Lachnoclostridium_B_sp910574185</t>
  </si>
  <si>
    <t>COE1_sp910586095</t>
  </si>
  <si>
    <t>Eubacterium_F_sp910584645</t>
  </si>
  <si>
    <t>Alistipes_senegalensis</t>
  </si>
  <si>
    <t>X1XD42-69_sp009911505</t>
  </si>
  <si>
    <t>Alistipes_excrementavium</t>
  </si>
  <si>
    <t>Kineothrix_sp910576535</t>
  </si>
  <si>
    <t>Alistipes_putredinis</t>
  </si>
  <si>
    <t>UBA3402_sp910574345</t>
  </si>
  <si>
    <t>Ruminococcus_sp910584195</t>
  </si>
  <si>
    <t>UBA3282_sp910586705</t>
  </si>
  <si>
    <t>Copromonas_sp910586315</t>
  </si>
  <si>
    <t>Tidjanibacter_sp910577285</t>
  </si>
  <si>
    <t>NSJ-51_sp910585415</t>
  </si>
  <si>
    <t>CAG-873_sp910589055</t>
  </si>
  <si>
    <t>Alistipes_shahii</t>
  </si>
  <si>
    <t>Paralachnospira_sp910588815</t>
  </si>
  <si>
    <t>Schaedlerella_sp910574865</t>
  </si>
  <si>
    <t>COE1_sp910588595</t>
  </si>
  <si>
    <t>Merdisoma_sp910574835</t>
  </si>
  <si>
    <t>UBA3402_sp910586845</t>
  </si>
  <si>
    <t>Choladocola_sp910575445</t>
  </si>
  <si>
    <t>Eubacterium_J_sp910580075</t>
  </si>
  <si>
    <t>UBA3282_sp910579285</t>
  </si>
  <si>
    <t>Acetatifactor_sp910586485</t>
  </si>
  <si>
    <t>COE1_sp910585765</t>
  </si>
  <si>
    <t>Lachnoclostridium_B_sp910584265</t>
  </si>
  <si>
    <t>Phocaeicola_sp011959205</t>
  </si>
  <si>
    <t>COE1_sp002490665</t>
  </si>
  <si>
    <t>Eubacterium_J_sp910586225</t>
  </si>
  <si>
    <t>Sporofaciens_sp910575835</t>
  </si>
  <si>
    <t>UBA3402_sp910585435</t>
  </si>
  <si>
    <t>MD308_sp010206225</t>
  </si>
  <si>
    <t>COE1_sp910588755</t>
  </si>
  <si>
    <t>C-19_sp910576855</t>
  </si>
  <si>
    <t>Copromonas_sp009917545</t>
  </si>
  <si>
    <t>Lawsonibacter_sp910589085</t>
  </si>
  <si>
    <t>COE1_sp014239155</t>
  </si>
  <si>
    <t>UBA3282_sp910579735</t>
  </si>
  <si>
    <t>Acetatifactor_sp910579755</t>
  </si>
  <si>
    <t>UBA3282_sp009774175</t>
  </si>
  <si>
    <t>Acetatifactor_sp910585425</t>
  </si>
  <si>
    <t>Coproplasma_sp910578195</t>
  </si>
  <si>
    <t>CAG-95_sp910587305</t>
  </si>
  <si>
    <t>Acetatifactor_sp910585615</t>
  </si>
  <si>
    <t>COE1_sp002491195</t>
  </si>
  <si>
    <t>Coproplasma_sp910578565</t>
  </si>
  <si>
    <t>Merdisoma_sp910576325</t>
  </si>
  <si>
    <t>COE1_sp017622845</t>
  </si>
  <si>
    <t>UBA3282_sp910586615</t>
  </si>
  <si>
    <t>Alistipes_sp009774895</t>
  </si>
  <si>
    <t>CAG-873_sp009775225</t>
  </si>
  <si>
    <t>Acetatifactor_sp910589035</t>
  </si>
  <si>
    <t>Angelakisella_sp013316495</t>
  </si>
  <si>
    <t>Eubacterium_G_sp910584795</t>
  </si>
  <si>
    <t>Ventrimonas_sp009911065</t>
  </si>
  <si>
    <t>Acutalibacter_sp910587835</t>
  </si>
  <si>
    <t>Acutalibacter_sp910587995</t>
  </si>
  <si>
    <t>MGBC136627_sp910585935</t>
  </si>
  <si>
    <t>Lachnospira_sp910589305</t>
  </si>
  <si>
    <t>Acetatifactor_sp910586435</t>
  </si>
  <si>
    <t>Butyribacter_sp910575435</t>
  </si>
  <si>
    <t>Lachnospira_sp910587485</t>
  </si>
  <si>
    <t>Acetatifactor_sp910587755</t>
  </si>
  <si>
    <t>Angelakisella_sp910585525</t>
  </si>
  <si>
    <t>COE1_sp009774375</t>
  </si>
  <si>
    <t>CAG-317_sp011960265</t>
  </si>
  <si>
    <t>Lachnospira_sp910585095</t>
  </si>
  <si>
    <t>UBA3282_sp002493835</t>
  </si>
  <si>
    <t>Acetatifactor_sp910588225</t>
  </si>
  <si>
    <t>UBA3282_sp910579395</t>
  </si>
  <si>
    <t>Kineothrix_sp910585965</t>
  </si>
  <si>
    <t>Roseburia_sp910577925</t>
  </si>
  <si>
    <t>CAG-95_sp910585005</t>
  </si>
  <si>
    <t>UBA3282_sp910579505</t>
  </si>
  <si>
    <t>X1XD8-76_sp014804795</t>
  </si>
  <si>
    <t>UBA3402_sp910577935</t>
  </si>
  <si>
    <t>MD308_sp000403475</t>
  </si>
  <si>
    <t>Acetatifactor_sp910578215</t>
  </si>
  <si>
    <t>Paralachnospira_sp910587905</t>
  </si>
  <si>
    <t>Merdisoma_sp009917555</t>
  </si>
  <si>
    <t>Duncaniella_sp910576785</t>
  </si>
  <si>
    <t>CAG-873_sp910586595</t>
  </si>
  <si>
    <t>X1XD8-76_sp003611955</t>
  </si>
  <si>
    <t>CAG-317_sp910578495</t>
  </si>
  <si>
    <t>Eubacterium_J_plexicaudatum</t>
  </si>
  <si>
    <t>CAG-873_sp001689665</t>
  </si>
  <si>
    <t>Choladocola_sp910587765</t>
  </si>
  <si>
    <t>Acetatifactor_sp011959105</t>
  </si>
  <si>
    <t>UBA3282_sp009774585</t>
  </si>
  <si>
    <t>Acutalibacter_sp910588415</t>
  </si>
  <si>
    <t>Duncaniella_sp910577255</t>
  </si>
  <si>
    <t>X14-2_sp910576975</t>
  </si>
  <si>
    <t>Kineothrix_sp910587275</t>
  </si>
  <si>
    <t>Choladocola_sp910583895</t>
  </si>
  <si>
    <t>Nanosyncoccus_sp013316435</t>
  </si>
  <si>
    <t>UBA3282_sp002491905</t>
  </si>
  <si>
    <t>Acetatifactor_sp910584235</t>
  </si>
  <si>
    <t>Nanosyncoccus_sp003979185</t>
  </si>
  <si>
    <t>UBA3282_sp014804695</t>
  </si>
  <si>
    <t>Acetatifactor_sp009177215</t>
  </si>
  <si>
    <t>UBA3282_sp003612405</t>
  </si>
  <si>
    <t>Eubacterium_J_sp910586445</t>
  </si>
  <si>
    <t>Duncaniella_sp910578515</t>
  </si>
  <si>
    <t>COE1_sp003513705</t>
  </si>
  <si>
    <t>Sporofaciens_sp910585725</t>
  </si>
  <si>
    <t>UBA3282_sp009774655</t>
  </si>
  <si>
    <t>Acetatifactor_sp910577035</t>
  </si>
  <si>
    <t>COE1_sp009774245</t>
  </si>
  <si>
    <t>Angelakisella_sp904420255</t>
  </si>
  <si>
    <t>Roseburia_sp910587865</t>
  </si>
  <si>
    <t>Schaedlerella_sp910574195</t>
  </si>
  <si>
    <t>Anaerotignum_sp910576545</t>
  </si>
  <si>
    <t>Anaerotignaceae</t>
  </si>
  <si>
    <t>CAG-95_sp009917485</t>
  </si>
  <si>
    <t>Merdisoma_sp910574255</t>
  </si>
  <si>
    <t>Acutalibacter_sp910580045</t>
  </si>
  <si>
    <t>UBA3282_sp910588215</t>
  </si>
  <si>
    <t>Ventrimonas_sp910584845</t>
  </si>
  <si>
    <t>UBA7109_sp910575605</t>
  </si>
  <si>
    <t>Coproplasma_sp910579525</t>
  </si>
  <si>
    <t>Lawsonibacter_sp910584605</t>
  </si>
  <si>
    <t>Sporofaciens_sp910577685</t>
  </si>
  <si>
    <t>Acetatifactor_sp910576125</t>
  </si>
  <si>
    <t>UBA3282_sp910588955</t>
  </si>
  <si>
    <t>UBA3282_sp910578115</t>
  </si>
  <si>
    <t>Schaedlerella_sp910589385</t>
  </si>
  <si>
    <t>Acetatifactor_sp910580225</t>
  </si>
  <si>
    <t>CAG-95_sp011959285</t>
  </si>
  <si>
    <t>UMGS1370_sp910577645</t>
  </si>
  <si>
    <t>Ventrimonas_sp003669055</t>
  </si>
  <si>
    <t>CAG-485_sp910585285</t>
  </si>
  <si>
    <t>CAG-485_sp014800525</t>
  </si>
  <si>
    <t>CAG-485_sp905212215</t>
  </si>
  <si>
    <t>CAG-1031_sp900752535</t>
  </si>
  <si>
    <t>Pelethomonas_sp910578505</t>
  </si>
  <si>
    <t>UBA7173_sp905210435</t>
  </si>
  <si>
    <t>CAG-485_sp002493045</t>
  </si>
  <si>
    <t>Duncaniella_sp910586665</t>
  </si>
  <si>
    <t>UBA7173_sp910585755</t>
  </si>
  <si>
    <t>MGBC113161_sp910579245</t>
  </si>
  <si>
    <t>CAG-552</t>
  </si>
  <si>
    <t>MGBC162267_sp910587775</t>
  </si>
  <si>
    <t>UBA7173_sp001701135</t>
  </si>
  <si>
    <t>Paramuribaculum_sp910577465</t>
  </si>
  <si>
    <t>CAG-873_sp910587235</t>
  </si>
  <si>
    <t>CAG-485_sp002361235</t>
  </si>
  <si>
    <t>Duncaniella_sp014802015</t>
  </si>
  <si>
    <t>CAG-485_sp910583775</t>
  </si>
  <si>
    <t>Duncaniella_sp001689495</t>
  </si>
  <si>
    <t>D16-63_sp910588095</t>
  </si>
  <si>
    <t>CAG-873_sp910584905</t>
  </si>
  <si>
    <t>Paramuribaculum_sp910587425</t>
  </si>
  <si>
    <t>Butyribacter_sp009774235</t>
  </si>
  <si>
    <t>Paramuribaculum_sp910586475</t>
  </si>
  <si>
    <t>Bacteroides_sp910578895</t>
  </si>
  <si>
    <t>MGBC164599_sp910575625</t>
  </si>
  <si>
    <t>Duncaniella_sp014802325</t>
  </si>
  <si>
    <t>Desulfovibrio_sp910575755</t>
  </si>
  <si>
    <t>Odoribacter_sp910589025</t>
  </si>
  <si>
    <t>Muribaculum_intestinale</t>
  </si>
  <si>
    <t>Dysosmobacter_sp910577405</t>
  </si>
  <si>
    <t>Duncaniella_dubosii</t>
  </si>
  <si>
    <t>Lactobacillus_sp910589175</t>
  </si>
  <si>
    <t>Caccovicinus_sp910588895</t>
  </si>
  <si>
    <t>Prevotella_sp013166605</t>
  </si>
  <si>
    <t>X1XD42-69_sp910585825</t>
  </si>
  <si>
    <t>Gallimonas_sp910578065</t>
  </si>
  <si>
    <t>UBA7173_sp910583675</t>
  </si>
  <si>
    <t>DUUS01_sp012841465</t>
  </si>
  <si>
    <t>Bacteroides_sp002491635</t>
  </si>
  <si>
    <t>CAG-485_sp910584185</t>
  </si>
  <si>
    <t>Lactobacillus_johnsonii</t>
  </si>
  <si>
    <t>Paramuribaculum_sp017620715</t>
  </si>
  <si>
    <t>Sporofaciens_musculi</t>
  </si>
  <si>
    <t>Bacteroides_congonensis</t>
  </si>
  <si>
    <t>CAG-485_sp002362485</t>
  </si>
  <si>
    <t>Phocaeicola_plebeius</t>
  </si>
  <si>
    <t>CAG-485_sp910583795</t>
  </si>
  <si>
    <t>CAG-485_sp014801785</t>
  </si>
  <si>
    <t>QWKK01_sp009911695</t>
  </si>
  <si>
    <t>Paramuribaculum_sp910578305</t>
  </si>
  <si>
    <t>Duncaniella_freteri</t>
  </si>
  <si>
    <t>Bacteroides_avicola</t>
  </si>
  <si>
    <t>Paramuribaculum_intestinale</t>
  </si>
  <si>
    <t>CAG-590_sp017395635</t>
  </si>
  <si>
    <t>Bacteroides_finegoldii</t>
  </si>
  <si>
    <t>COE1_sp009774395</t>
  </si>
  <si>
    <t>Amulumruptor_caecigallinarius</t>
  </si>
  <si>
    <t>X14-2_sp910577785</t>
  </si>
  <si>
    <t>Duncaniella_sp014801945</t>
  </si>
  <si>
    <t>Phocaeicola_massiliensis</t>
  </si>
  <si>
    <t>CAG-873_sp002490635</t>
  </si>
  <si>
    <t>Duncaniella_sp900544535</t>
  </si>
  <si>
    <t>MGBC163016_sp910588945</t>
  </si>
  <si>
    <t>Paraprevotella_sp910586505</t>
  </si>
  <si>
    <t>CAG-873_sp910586455</t>
  </si>
  <si>
    <t>Duncaniella_sp910588795</t>
  </si>
  <si>
    <t>CAG-485_sp910579845</t>
  </si>
  <si>
    <t>UBA7173_sp910578395</t>
  </si>
  <si>
    <t>Acetatifactor_sp910589655</t>
  </si>
  <si>
    <t>Lactobacillus_sp910589675</t>
  </si>
  <si>
    <t>Lachnoclostridium_B_sp910588745</t>
  </si>
  <si>
    <t>CAG-873_sp009775265</t>
  </si>
  <si>
    <t>X14-2_sp009774455</t>
  </si>
  <si>
    <t>UBA7173_sp014802385</t>
  </si>
  <si>
    <t>CAG-873_sp910578095</t>
  </si>
  <si>
    <t>CAG-873_sp910586995</t>
  </si>
  <si>
    <t>Paramuribaculum_sp910579185</t>
  </si>
  <si>
    <t>CAG-873_sp001701165</t>
  </si>
  <si>
    <t>Sporofaciens_sp910574715</t>
  </si>
  <si>
    <t>Duncaniella_sp910578615</t>
  </si>
  <si>
    <t>CAG-873_sp009775135</t>
  </si>
  <si>
    <t>MGBC165282_sp910589265</t>
  </si>
  <si>
    <t>X14-2_sp910588285</t>
  </si>
  <si>
    <t>MGBC122484_sp910586855</t>
  </si>
  <si>
    <t>Acetatifactor_sp910587555</t>
  </si>
  <si>
    <t>CAG-873_sp910587475</t>
  </si>
  <si>
    <t>CAG-95_sp910585075</t>
  </si>
  <si>
    <t>QXXE01_sp910589115</t>
  </si>
  <si>
    <t>Eubacterium_F_sp910589595</t>
  </si>
  <si>
    <t>UBA3282_sp014804605</t>
  </si>
  <si>
    <t>Choladocola_sp910579225</t>
  </si>
  <si>
    <t>Acetatifactor_sp910584865</t>
  </si>
  <si>
    <t>RGIG4057_sp910577165</t>
  </si>
  <si>
    <t>Eubacterium_F_sp910574015</t>
  </si>
  <si>
    <t>UBA3282_sp910578845</t>
  </si>
  <si>
    <t>Acetatifactor_sp910577665</t>
  </si>
  <si>
    <t>Acetatifactor_sp910577185</t>
  </si>
  <si>
    <t>UBA3282_sp910577735</t>
  </si>
  <si>
    <t>Paramuribaculum_sp910588065</t>
  </si>
  <si>
    <t>X14-2_sp910580195</t>
  </si>
  <si>
    <t>Kineothrix_sp910588855</t>
  </si>
  <si>
    <t>X1XD8-76_sp910573755</t>
  </si>
  <si>
    <t>X14-2_sp009911185</t>
  </si>
  <si>
    <t>C-53_sp003612525</t>
  </si>
  <si>
    <t>Ventrimonas_sp910586205</t>
  </si>
  <si>
    <t>Merdisoma_sp910587955</t>
  </si>
  <si>
    <t>RGIG4057_sp910577675</t>
  </si>
  <si>
    <t>Acetatifactor_sp910586515</t>
  </si>
  <si>
    <t>Choladocola_sp910584945</t>
  </si>
  <si>
    <t>X14-2_sp004793545</t>
  </si>
  <si>
    <t>X14-2_sp910575075</t>
  </si>
  <si>
    <t>Acetatifactor_sp910584435</t>
  </si>
  <si>
    <t>Adlercreutzia_caecimuris</t>
  </si>
  <si>
    <t>Acetatifactor_sp910578815</t>
  </si>
  <si>
    <t>COE1_sp910577115</t>
  </si>
  <si>
    <t>QXXE01_sp910586575</t>
  </si>
  <si>
    <t>X14-2_sp000403255</t>
  </si>
  <si>
    <t>X14-2_sp910575005</t>
  </si>
  <si>
    <t>UBA3402_sp910579515</t>
  </si>
  <si>
    <t>CAG-95_sp003612395</t>
  </si>
  <si>
    <t>Acetatifactor_sp910578185</t>
  </si>
  <si>
    <t>Ventrimonas_sp003611875</t>
  </si>
  <si>
    <t>X14-2_sp910576385</t>
  </si>
  <si>
    <t>MGBC111451_sp910578605</t>
  </si>
  <si>
    <t>Kineothrix_sp910579935</t>
  </si>
  <si>
    <t>Merdisoma_sp910574475</t>
  </si>
  <si>
    <t>UBA3282_sp009774575</t>
  </si>
  <si>
    <t>Pelethomonas_sp009774055</t>
  </si>
  <si>
    <t>RGIG4284_sp910576205</t>
  </si>
  <si>
    <t>BX12_sp009911365</t>
  </si>
  <si>
    <t>Anaerovoracaceae</t>
  </si>
  <si>
    <t>Eubacterium_J_sp910577225</t>
  </si>
  <si>
    <t>Kineothrix_sp000403275</t>
  </si>
  <si>
    <t>X14-2_sp910575155</t>
  </si>
  <si>
    <t>UMGS1370_sp910586755</t>
  </si>
  <si>
    <t>UBA3402_sp910585645</t>
  </si>
  <si>
    <t>Clostridium_Q_sp910575795</t>
  </si>
  <si>
    <t>Acetatifactor_muris</t>
  </si>
  <si>
    <t>Acetatifactor_sp002490995</t>
  </si>
  <si>
    <t>Lachnoclostridium_B_sp910584095</t>
  </si>
  <si>
    <t>X14-2_sp011960065</t>
  </si>
  <si>
    <t>QXXE01_sp910586105</t>
  </si>
  <si>
    <t>CAG-590_sp910585605</t>
  </si>
  <si>
    <t>Kineothrix_sp910579645</t>
  </si>
  <si>
    <t>RGIG4057_sp910579615</t>
  </si>
  <si>
    <t>VSOB01_sp910589075</t>
  </si>
  <si>
    <t>CAG-95_sp009911035</t>
  </si>
  <si>
    <t>Clostridium_Q_sp009911305</t>
  </si>
  <si>
    <t>Ventrimonas_sp910586255</t>
  </si>
  <si>
    <t>Sporofaciens_sp009774295</t>
  </si>
  <si>
    <t>RUG115_sp910578885</t>
  </si>
  <si>
    <t>Choladocola_sp910585465</t>
  </si>
  <si>
    <t>X14-2_sp910575035</t>
  </si>
  <si>
    <t>Kineothrix_sp009911195</t>
  </si>
  <si>
    <t>Choladousia_sp003612585</t>
  </si>
  <si>
    <t>Eubacterium_J_sp910584595</t>
  </si>
  <si>
    <t>Enterenecus_sp910575695</t>
  </si>
  <si>
    <t>Duncaniella_sp001689575</t>
  </si>
  <si>
    <t>Ruminiclostridium_E_sp910585505</t>
  </si>
  <si>
    <t>UBA2882_sp910574745</t>
  </si>
  <si>
    <t>Angelakisella_sp910585535</t>
  </si>
  <si>
    <t>VSOB01_sp910585345</t>
  </si>
  <si>
    <t>UBA7173_sp900545955</t>
  </si>
  <si>
    <t>Butyribacter_sp003612285</t>
  </si>
  <si>
    <t>Acetatifactor_sp910586775</t>
  </si>
  <si>
    <t>CAG-95_sp014804785</t>
  </si>
  <si>
    <t>X1XD42-69_sp910586725</t>
  </si>
  <si>
    <t>Acetatifactor_sp910578995</t>
  </si>
  <si>
    <t>Acetatifactor_sp910586835</t>
  </si>
  <si>
    <t>UBA3402_sp910588325</t>
  </si>
  <si>
    <t>Enterocloster_clostridioformis_A</t>
  </si>
  <si>
    <t>Butyribacter_sp003611745</t>
  </si>
  <si>
    <t>UBA7109_sp910576335</t>
  </si>
  <si>
    <t>X14-2_sp910583835</t>
  </si>
  <si>
    <t>UBA3282_sp910578555</t>
  </si>
  <si>
    <t>CAG-95_sp910587295</t>
  </si>
  <si>
    <t>Choladocola_sp002491115</t>
  </si>
  <si>
    <t>Ventrimonas_sp910577655</t>
  </si>
  <si>
    <t>Ruminiclostridium_E_sp910588335</t>
  </si>
  <si>
    <t>Caccovicinus_sp910575565</t>
  </si>
  <si>
    <t>MD308_sp910575105</t>
  </si>
  <si>
    <t>Acutalibacter_sp910574935</t>
  </si>
  <si>
    <t>CAG-115_sp910587135</t>
  </si>
  <si>
    <t>Anaerotruncus_sp000403395</t>
  </si>
  <si>
    <t>MGBC114844_sp910579865</t>
  </si>
  <si>
    <t>RGIG3040_sp014804675</t>
  </si>
  <si>
    <t>Sporofaciens_sp011960625</t>
  </si>
  <si>
    <t>CAG-95_sp009774465</t>
  </si>
  <si>
    <t>X1XD8-76_sp910578085</t>
  </si>
  <si>
    <t>Eubacterium_J_sp009774535</t>
  </si>
  <si>
    <t>Choladocola_sp910584205</t>
  </si>
  <si>
    <t>Eubacterium_J_sp910579075</t>
  </si>
  <si>
    <t>Eisenbergiella_sp910585455</t>
  </si>
  <si>
    <t>VSOB01_sp910587155</t>
  </si>
  <si>
    <t>Copromonas_sp910575275</t>
  </si>
  <si>
    <t>Sporofaciens_sp910574885</t>
  </si>
  <si>
    <t>X14-2_sp910584585</t>
  </si>
  <si>
    <t>Paralachnospira_A_sp910579325</t>
  </si>
  <si>
    <t>Acetatifactor_sp910583845</t>
  </si>
  <si>
    <t>CAG-873_sp011959565</t>
  </si>
  <si>
    <t>Odoribacter_sp009935865</t>
  </si>
  <si>
    <t>Muribaculum_sp003150235</t>
  </si>
  <si>
    <t>CAG-485_sp001701295</t>
  </si>
  <si>
    <t>RGIG8745_sp017621515</t>
  </si>
  <si>
    <t>Amulumruptor_sp900547825</t>
  </si>
  <si>
    <t>UBA7173_sp001689485</t>
  </si>
  <si>
    <t>Odoribacter_sp910578105</t>
  </si>
  <si>
    <t>CAG-485_sp002493515</t>
  </si>
  <si>
    <t>Cryptobacteroides_sp009774765</t>
  </si>
  <si>
    <t>UBA3263_sp001689615</t>
  </si>
  <si>
    <t>CAG-485_sp900556595</t>
  </si>
  <si>
    <t>CAG-873_sp900755985</t>
  </si>
  <si>
    <t>Parabacteroides_chinchillae</t>
  </si>
  <si>
    <t>Tannerellaceae</t>
  </si>
  <si>
    <t>CAG-485_sp009775375</t>
  </si>
  <si>
    <t>Paramuribaculum_sp001689535</t>
  </si>
  <si>
    <t>Eubacterium_R_sp011958665</t>
  </si>
  <si>
    <t>CAG-485_sp900767075</t>
  </si>
  <si>
    <t>CAG-485_sp017626045</t>
  </si>
  <si>
    <t>Bacteroides_acidifaciens</t>
  </si>
  <si>
    <t>Zag111_sp910584405</t>
  </si>
  <si>
    <t>Gastranaerophilaceae</t>
  </si>
  <si>
    <t>Muribaculum_arabinoxylanisolvens</t>
  </si>
  <si>
    <t>UBA7173_sp014801075</t>
  </si>
  <si>
    <t>Paramuribaculum_sp017621225</t>
  </si>
  <si>
    <t>CAG-873_sp910586975</t>
  </si>
  <si>
    <t>Parabacteroides_johnsonii</t>
  </si>
  <si>
    <t>CAG-485_sp900760815</t>
  </si>
  <si>
    <t>Phocaeicola_sartorii</t>
  </si>
  <si>
    <t>Phascolarctobacterium_A_sp004558595</t>
  </si>
  <si>
    <t>Alloprevotella_sp009775705</t>
  </si>
  <si>
    <t>CAG-485_sp014800685</t>
  </si>
  <si>
    <t>CAG-485_sp905214715</t>
  </si>
  <si>
    <t>Bacteroides_sp900765785</t>
  </si>
  <si>
    <t>Muribaculum_sp910583865</t>
  </si>
  <si>
    <t>Bacteroides_caecimuris</t>
  </si>
  <si>
    <t>Bacteroides_fragilis</t>
  </si>
  <si>
    <t>CAG-485_sp014801595</t>
  </si>
  <si>
    <t>Bacteroides_sp910586915</t>
  </si>
  <si>
    <t>CAG-485_sp905198125</t>
  </si>
  <si>
    <t>UBA7173_sp001915385</t>
  </si>
  <si>
    <t>Duncaniella_sp910586305</t>
  </si>
  <si>
    <t>M3_sp001689445</t>
  </si>
  <si>
    <t>CAG-485_sp014801875</t>
  </si>
  <si>
    <t>CAG-485_sp014800895</t>
  </si>
  <si>
    <t>CAG-485_sp014801815</t>
  </si>
  <si>
    <t>Odoribacter_sp910578985</t>
  </si>
  <si>
    <t>Phocaeicola_dorei</t>
  </si>
  <si>
    <t>Bacteroides_xylanisolvens</t>
  </si>
  <si>
    <t>Odoribacter_massiliensis</t>
  </si>
  <si>
    <t>UBA7173_sp910584365</t>
  </si>
  <si>
    <t>Table S16. Coefficients of the nearest balance associated with the selection (interaction of rounds of transfer and treatment), Species level, Kraken/Bracken profiling</t>
  </si>
  <si>
    <t>Acetatifactor_sp910585805</t>
  </si>
  <si>
    <t>CAG-873_sp910587545</t>
  </si>
  <si>
    <t>Sporofaciens_sp910579015</t>
  </si>
  <si>
    <t>Bilophila_sp910585945</t>
  </si>
  <si>
    <t>Butyribacter_sp910580005</t>
  </si>
  <si>
    <t>Choladocola_sp009774145</t>
  </si>
  <si>
    <t>X14-2_sp000403315</t>
  </si>
  <si>
    <t>Eubacterium_J_sp910584345</t>
  </si>
  <si>
    <t>Butyribacter_sp910579085</t>
  </si>
  <si>
    <t>Butyribacter_sp002499945</t>
  </si>
  <si>
    <t>Phil12_sp900315335</t>
  </si>
  <si>
    <t>Butyribacter_sp910577825</t>
  </si>
  <si>
    <t>Butyribacter_sp910586555</t>
  </si>
  <si>
    <t>Sporofaciens_sp910584575</t>
  </si>
  <si>
    <t>CAG-95_sp910579425</t>
  </si>
  <si>
    <t>CAG-873_sp910577315</t>
  </si>
  <si>
    <t>UBA3402_sp910588505</t>
  </si>
  <si>
    <t>MGBC113161_sp910587565</t>
  </si>
  <si>
    <t>Schaedlerella_arabinosiphila</t>
  </si>
  <si>
    <t>Butyribacter_sp002361175</t>
  </si>
  <si>
    <t>UBA7173_sp002491305</t>
  </si>
  <si>
    <t>UBA3402_sp910588865</t>
  </si>
  <si>
    <t>Paralachnospira_A_sp910588405</t>
  </si>
  <si>
    <t>Butyribacter_sp910586605</t>
  </si>
  <si>
    <t>Butyribacter_sp910588655</t>
  </si>
  <si>
    <t>Paramuribaculum_sp905193485</t>
  </si>
  <si>
    <t>Eubacterium_R_sp009774735</t>
  </si>
  <si>
    <t>Muribaculum_faecis</t>
  </si>
  <si>
    <t>UBA7173_sp900540205</t>
  </si>
  <si>
    <t>UMGS1071_sp910577755</t>
  </si>
  <si>
    <t>UBA7173_sp900548705</t>
  </si>
  <si>
    <t>CAG-485_sp910585275</t>
  </si>
  <si>
    <t>Ventrimonas_sp910575255</t>
  </si>
  <si>
    <t>CAG-95_sp910579685</t>
  </si>
  <si>
    <t>CAG-873_sp009775535</t>
  </si>
  <si>
    <t>Duncaniella_sp910589485</t>
  </si>
  <si>
    <t>Duncaniella_sp910587515</t>
  </si>
  <si>
    <t>Coproplasma_sp910578765</t>
  </si>
  <si>
    <t>Muribaculum_gordoncarteri</t>
  </si>
  <si>
    <t>MGBC113161_sp910587595</t>
  </si>
  <si>
    <t>MGBC157735_sp910585955</t>
  </si>
  <si>
    <t>Paramuribaculum_sp009775605</t>
  </si>
  <si>
    <t>Muribaculum_sp001701065</t>
  </si>
  <si>
    <t>Eubacterium_F_sp910584245</t>
  </si>
  <si>
    <t>Gallimonas_sp910586985</t>
  </si>
  <si>
    <t>CAG-485_sp900549375</t>
  </si>
  <si>
    <t>Ventrimonas_sp910588875</t>
  </si>
  <si>
    <t>Blautia_coccoides</t>
  </si>
  <si>
    <t>X14-2_sp910578825</t>
  </si>
  <si>
    <t>CAG-510_sp003979355</t>
  </si>
  <si>
    <t>X14-2_sp910589635</t>
  </si>
  <si>
    <t>Sporofaciens_sp910587575</t>
  </si>
  <si>
    <t>QXXE01_sp009911355</t>
  </si>
  <si>
    <t>Enterenecus_sp910579155</t>
  </si>
  <si>
    <t>Dysosmobacter_sp910576865</t>
  </si>
  <si>
    <t>Lawsonibacter_sp910575265</t>
  </si>
  <si>
    <t>Pelethomonas_sp014237695</t>
  </si>
  <si>
    <t>Lawsonibacter_sp910577805</t>
  </si>
  <si>
    <t>Dysosmobacter_sp910588005</t>
  </si>
  <si>
    <t>Dysosmobacter_sp910587525</t>
  </si>
  <si>
    <t>Dysosmobacter_sp910575505</t>
  </si>
  <si>
    <t>Lawsonibacter_sp910578735</t>
  </si>
  <si>
    <t>Enterenecus_sp910588495</t>
  </si>
  <si>
    <t>Dysosmobacter_sp910579435</t>
  </si>
  <si>
    <t>Pelethomonas_sp910579725</t>
  </si>
  <si>
    <t>Anaerotruncus_sp003612625</t>
  </si>
  <si>
    <t>Pelethomonas_sp910587505</t>
  </si>
  <si>
    <t>Dysosmobacter_sp910584075</t>
  </si>
  <si>
    <t>Pelethomonas_sp910587645</t>
  </si>
  <si>
    <t>Lawsonibacter_sp000492175</t>
  </si>
  <si>
    <t>Pelethomonas_sp910579485</t>
  </si>
  <si>
    <t>Pelethomonas_sp014799845</t>
  </si>
  <si>
    <t>Pelethomonas_sp014799925</t>
  </si>
  <si>
    <t>CAG-873_sp910576775</t>
  </si>
  <si>
    <t>Pelethomonas_sp910588045</t>
  </si>
  <si>
    <t>Pelethomonas_sp910584045</t>
  </si>
  <si>
    <t>Dysosmobacter_sp009774015</t>
  </si>
  <si>
    <t>Adlercreutzia_muris</t>
  </si>
  <si>
    <t>Pelethomonas_sp900555795</t>
  </si>
  <si>
    <t>Faecalibaculum_sp910588395</t>
  </si>
  <si>
    <t>Lawsonibacter_sp910585815</t>
  </si>
  <si>
    <t>Pelethomonas_sp910588365</t>
  </si>
  <si>
    <t>Pelethomonas_sp902373635</t>
  </si>
  <si>
    <t>Pelethomonas_sp910583885</t>
  </si>
  <si>
    <t>Pelethomonas_sp910577915</t>
  </si>
  <si>
    <t>Pelethomonas_sp014799915</t>
  </si>
  <si>
    <t>Pelethomonas_sp910587785</t>
  </si>
  <si>
    <t>Dysosmobacter_sp910588175</t>
  </si>
  <si>
    <t>Pelethomonas_intestinigallinarum</t>
  </si>
  <si>
    <t>Muribaculum_sp002473395</t>
  </si>
  <si>
    <t>Pelethomonas_sp910579965</t>
  </si>
  <si>
    <t>R4_N4_Control__maxbin2__Low_008_sub; Kineothrix sp011958945</t>
  </si>
  <si>
    <t>N1__vamb__Low_1548_sub; Eubacterium_J sp910574915</t>
  </si>
  <si>
    <t>N1__maxbin2__High_034; Alistipes sp910575495</t>
  </si>
  <si>
    <t>N1__vamb__Med_4872; Ligilactobacillus murinus</t>
  </si>
  <si>
    <t>N1__metabat2__LowNoCov_061; MGBC114079 sp910579745</t>
  </si>
  <si>
    <t>N1__maxbin2__Low_133_sub; Acetatifactor sp910585665</t>
  </si>
  <si>
    <t>R4_N5_Control__maxbin2__Med_019; Choladocola sp910574965</t>
  </si>
  <si>
    <t>NY_donor__vamb__Med_8998; COE1 sp000403215</t>
  </si>
  <si>
    <t>N1__maxbin2__High_039_sub; Ventrimonas sp009911065</t>
  </si>
  <si>
    <t>GCA_943193015_1; CAG-56 sp004793585</t>
  </si>
  <si>
    <t>N1__maxbin2__High_048_sub; Schaedlerella sp910574865</t>
  </si>
  <si>
    <t>R3_N4_Selection__vamb__Med_2001; Eubacterium_F sp910575665</t>
  </si>
  <si>
    <t>N1__maxbin2__High_102; Choladocola sp910575445</t>
  </si>
  <si>
    <t>R4_N2_Control__metabat2__Low_074; UBA3282 sp910575775</t>
  </si>
  <si>
    <t>R3_N5_Control__maxbin2__High_020; Alistipes sp910576555</t>
  </si>
  <si>
    <t>R4_N5_Control__metabat2__Med_051_sub; Lawsonibacter sp910589085</t>
  </si>
  <si>
    <t>NY_recipient__metabat2__Low_041_sub; Lachnospira sp910589305</t>
  </si>
  <si>
    <t xml:space="preserve">N1__metabat2__Low_131_sub; </t>
  </si>
  <si>
    <t>GCA_009917545_1; Copromonas sp009917545</t>
  </si>
  <si>
    <t>GCA_910585425_1; Acetatifactor sp910585425</t>
  </si>
  <si>
    <t>R1_N5_Control__vamb__Low_669; UBA3282 sp009774655</t>
  </si>
  <si>
    <t>N1__maxbin2__High_069; Alistipes sp009774895</t>
  </si>
  <si>
    <t>N1__maxbin2__Low_022; Acutalibacter sp910587835</t>
  </si>
  <si>
    <t>BR_donor__metabat2__Low_051; COE1 sp910585765</t>
  </si>
  <si>
    <t xml:space="preserve">R4_N4_Selection__maxbin2__Med_064; </t>
  </si>
  <si>
    <t>N1__vamb__Low_4878_sub; MGBC113161 sp910587595</t>
  </si>
  <si>
    <t xml:space="preserve">R1_N2_Selection__vamb__Med_783; </t>
  </si>
  <si>
    <t>GCA_943193215_1; Acetatifactor sp910576125</t>
  </si>
  <si>
    <t>R3_N5_Control__metabat2__LowNoCov_016; RGIG4057 sp910577675</t>
  </si>
  <si>
    <t>N1__metabat2__High_035; Eubacterium_F sp910574015</t>
  </si>
  <si>
    <t>R1_N2_Selection__vamb__Med_1419; MGBC157735 sp910587445</t>
  </si>
  <si>
    <t>N1__metabat2__Med_110_sub; 1XD8-76 sp910573755</t>
  </si>
  <si>
    <t>R4_N2_Selection__vamb__Med_3003; RGIG8607 sp910577045</t>
  </si>
  <si>
    <t>R2_N2_Selection__vamb__Med_2457; Ventrimonas sp910586205</t>
  </si>
  <si>
    <t>N1__metabat2__HighNoCov_060; Ruminiclostridium_E sp910585505</t>
  </si>
  <si>
    <t>R1_N2_Control__maxbin2__High_048; Sporofaciens sp000403455</t>
  </si>
  <si>
    <t>R2_N4_Selection__vamb__High_6550; 14-2 sp910588845</t>
  </si>
  <si>
    <t>R2_N4_Selection__maxbin2__Low_025_sub; COE1 sp000403335</t>
  </si>
  <si>
    <t>R4_N4_Control__vamb__Low_162; MGBC122484 sp910586855</t>
  </si>
  <si>
    <t>N1__metabat2__High_095; Clostridium_Q sp910575795</t>
  </si>
  <si>
    <t>N1__maxbin2__Low_152; Caccovicinus sp910575565</t>
  </si>
  <si>
    <t>N1__metabat2__High_060; Anaerotruncus sp000403395</t>
  </si>
  <si>
    <t>N1__vamb__Med_6374_sub; CAG-95 sp009917455</t>
  </si>
  <si>
    <t>BR_recipient__vamb__Low_3093_sub; Bacteroides sp002491635</t>
  </si>
  <si>
    <t>R3_N2_Selection__maxbin2__High_025; Sporofaciens musculi</t>
  </si>
  <si>
    <t>N1__metabat2__High_108_sub; Bacteroides sp910578895</t>
  </si>
  <si>
    <t xml:space="preserve">N1__metabat2__Low_060; </t>
  </si>
  <si>
    <t>N1__maxbin2__Low_130_sub; UBA7173 sp013316675</t>
  </si>
  <si>
    <t>N1__vamb__High_6304; Paramuribaculum intestinale</t>
  </si>
  <si>
    <t>R1_N2_Selection__vamb__High_4144_sub; CAG-485 sp002362485</t>
  </si>
  <si>
    <t>N1__vamb__Med_5989; Rikenella sp910579375</t>
  </si>
  <si>
    <t>BR_recipient__metabat2__High_076_sub; Muribaculum intestinale</t>
  </si>
  <si>
    <t>N1__vamb__Med_2550; Cryptobacteroides sp002298075</t>
  </si>
  <si>
    <t>R2_N2_Control__maxbin2__Low_038_sub; COE1 sp009774395</t>
  </si>
  <si>
    <t>N1__vamb__High_7230; CAG-873 sp002490635</t>
  </si>
  <si>
    <t>R1_N4_Selection__vamb__Low_683; Duncaniella freteri</t>
  </si>
  <si>
    <t>N1__metabat2__High_032; 14-2 sp910577785</t>
  </si>
  <si>
    <t>N1__vamb__Med_3160; MGBC164599 sp910575625</t>
  </si>
  <si>
    <t>N1__metabat2__Med_130_sub; UBA7173 sp910578395</t>
  </si>
  <si>
    <t>N1__vamb__High_8142; CAG-873 sp910586455</t>
  </si>
  <si>
    <t>R2_N5_Control__vamb__Low_681; Acetatifactor sp910589655</t>
  </si>
  <si>
    <t>N1__vamb__Low_5978; Lactobacillus johnsonii</t>
  </si>
  <si>
    <t>R4_N5_Control__metabat2__High_017; CAG-873 sp009775265</t>
  </si>
  <si>
    <t>N1__metabat2__Med_146; QXXE01 sp910589115</t>
  </si>
  <si>
    <t>N1__metabat2__Med_066; MGBC113161 sp910587565</t>
  </si>
  <si>
    <t>GCA_009774055_1; Pelethomonas sp009774055</t>
  </si>
  <si>
    <t>GCA_910585535_1; Angelakisella sp910585535</t>
  </si>
  <si>
    <t>GCA_910588865_1; UBA3402 sp910588865</t>
  </si>
  <si>
    <t>GCA_000403435_2; Dysosmobacter sp000403435</t>
  </si>
  <si>
    <t>N1__maxbin2__High_037; Caccovicinus sp009774615</t>
  </si>
  <si>
    <t>NY_recipient__metabat2__Low_024; Gallimonas sp910578065</t>
  </si>
  <si>
    <t>N1__vamb__Low_3560_sub; Odoribacter sp910578985</t>
  </si>
  <si>
    <t>R3_N5_Control__maxbin2__Low_034; UBA3263 sp001689615</t>
  </si>
  <si>
    <t>BR_recipient__metabat2__Med_030; Bacteroides caecimuris</t>
  </si>
  <si>
    <t>NY_donor__maxbin2__High_010; Odoribacter sp910589025</t>
  </si>
  <si>
    <t>R4_N5_Control__metabat2__High_005; Muribaculum sp002473395</t>
  </si>
  <si>
    <t>NY_donor__maxbin2__Low_021; Pelethomonas sp910579965</t>
  </si>
  <si>
    <t>N1__vamb__Med_4404; Dysosmobacter sp910577405</t>
  </si>
  <si>
    <t xml:space="preserve">N1__maxbin2__Low_146; </t>
  </si>
  <si>
    <t>UBA5755</t>
  </si>
  <si>
    <t>R2_N2_Selection__metabat2__Med_057_sub; Acetatifactor sp910585805</t>
  </si>
  <si>
    <t>R2_N2_Selection__vamb__High_199; CAG-873 sp009775535</t>
  </si>
  <si>
    <t>R1_N3_Control__metabat2__High_013; CAG-873 sp011959565</t>
  </si>
  <si>
    <t>N1__metabat2__LowNoCov_031_sub; Anaerotruncus sp003612625</t>
  </si>
  <si>
    <t>R4_N2_Selection__metabat2__Med_003; UBA7173 sp001689485</t>
  </si>
  <si>
    <t>N1__vamb__High_9738_sub; Ventrimonas sp910575255</t>
  </si>
  <si>
    <t xml:space="preserve">N1__vamb__Med_4691; </t>
  </si>
  <si>
    <t>N1__metabat2__MedNoCov_009; Bilophila sp910585945</t>
  </si>
  <si>
    <t>Metabolite</t>
  </si>
  <si>
    <t>rho</t>
  </si>
  <si>
    <t>Statistic</t>
  </si>
  <si>
    <t>Thyroxine_T4</t>
  </si>
  <si>
    <t>y_Aminobutyric_acid_GABA</t>
  </si>
  <si>
    <t>Indolelactic_acid</t>
  </si>
  <si>
    <t>Corticosterone</t>
  </si>
  <si>
    <t>Indoxylsulfate</t>
  </si>
  <si>
    <t>Glutamic_acid</t>
  </si>
  <si>
    <t>Serotonin</t>
  </si>
  <si>
    <t>Kynurenine</t>
  </si>
  <si>
    <t>Tryptophan</t>
  </si>
  <si>
    <t>Cortisol</t>
  </si>
  <si>
    <t>Indole_3_propionic_acid</t>
  </si>
  <si>
    <t>Kynurenic_acid</t>
  </si>
  <si>
    <t>Sample_ID¹</t>
  </si>
  <si>
    <t>Treatment¹</t>
  </si>
  <si>
    <t>Date of birth</t>
  </si>
  <si>
    <t>Date inoculated</t>
  </si>
  <si>
    <t>Date dissected</t>
  </si>
  <si>
    <t>Batch</t>
  </si>
  <si>
    <t>Water mass (g)</t>
  </si>
  <si>
    <t>Small intestine length (mm)</t>
  </si>
  <si>
    <t>Cecum length (mm)</t>
  </si>
  <si>
    <t>Large intestine length (mm)</t>
  </si>
  <si>
    <t>Food intake (g/g)²</t>
  </si>
  <si>
    <t>Water intake (g/g)²</t>
  </si>
  <si>
    <t>Energy expenditure (kcal/hr/g)²</t>
  </si>
  <si>
    <t>Distance Traveled (m/24hr)</t>
  </si>
  <si>
    <t>Post-QC sequences</t>
  </si>
  <si>
    <t>Sample_ID</t>
  </si>
  <si>
    <t>DOB</t>
  </si>
  <si>
    <t>BR.D.TSU050.201d</t>
  </si>
  <si>
    <t>BR_donor_201d</t>
  </si>
  <si>
    <t>NA</t>
  </si>
  <si>
    <t>BR.D.TSU050.337d</t>
  </si>
  <si>
    <t>BR_donor_337d</t>
  </si>
  <si>
    <t>BR.d.TSU060.8w</t>
  </si>
  <si>
    <t>BR_donor</t>
  </si>
  <si>
    <t>Donor_Batch1</t>
  </si>
  <si>
    <t>BR.d.TSU061.8w</t>
  </si>
  <si>
    <t>BR.d.TSU064.8w</t>
  </si>
  <si>
    <t>BR.d.TSU065.8w</t>
  </si>
  <si>
    <t>BR.d.TSU066.8w</t>
  </si>
  <si>
    <t>BR.d.TSU067.8w</t>
  </si>
  <si>
    <t>BR.d.TSU068.8w</t>
  </si>
  <si>
    <t>BR.d.TSU069.8w</t>
  </si>
  <si>
    <t>BR.d.TSU070.8w</t>
  </si>
  <si>
    <t>Donor_Batch2</t>
  </si>
  <si>
    <t>BR.d.TSU071.8w</t>
  </si>
  <si>
    <t>BR.d.TSU072.8w</t>
  </si>
  <si>
    <t>BR.d.TSU073.8w</t>
  </si>
  <si>
    <t>BR.d.TSU189.8w</t>
  </si>
  <si>
    <t>Donor_Batch4</t>
  </si>
  <si>
    <t>BR.d.TSU190.8w</t>
  </si>
  <si>
    <t>BR.r.B6.01.8w</t>
  </si>
  <si>
    <t>BR_recipient</t>
  </si>
  <si>
    <t>Recipient_Batch1</t>
  </si>
  <si>
    <t>BR.r.B6.02.8w</t>
  </si>
  <si>
    <t>BR.r.B6.03.8w</t>
  </si>
  <si>
    <t>BR.r.B6.04.8w</t>
  </si>
  <si>
    <t>BR.r.B6.05.8w</t>
  </si>
  <si>
    <t>BR.r.B6.06.8w</t>
  </si>
  <si>
    <t>BR.r.B6.07.8w</t>
  </si>
  <si>
    <t>BR.r.B6.08.8w</t>
  </si>
  <si>
    <t>BR.r.B6.09.8w</t>
  </si>
  <si>
    <t>BR.r.B6.10.8w</t>
  </si>
  <si>
    <t>BR.r.B6.21.8w</t>
  </si>
  <si>
    <t>Recipient_Batch2</t>
  </si>
  <si>
    <t>BR.r.B6.22.8w</t>
  </si>
  <si>
    <t>BR.r.B6.23.8w</t>
  </si>
  <si>
    <t>BR.r.B6.24.8w</t>
  </si>
  <si>
    <t>BR.r.B6.25.8w</t>
  </si>
  <si>
    <t>BR.r.B6.26.8w</t>
  </si>
  <si>
    <t>BR.r.B6.37.8w</t>
  </si>
  <si>
    <t>Recipient_Batch3</t>
  </si>
  <si>
    <t>BR.r.B6.38.8w</t>
  </si>
  <si>
    <t>BR.r.B6.39.8w</t>
  </si>
  <si>
    <t>BR.r.B6.40.8w</t>
  </si>
  <si>
    <t>BR.r.B6.41.8w</t>
  </si>
  <si>
    <t>BR.r.B6.42.8w</t>
  </si>
  <si>
    <t>BR.r.B6.43.8w</t>
  </si>
  <si>
    <t>BR.r.B6.44.8w</t>
  </si>
  <si>
    <t>NY.D.TSU043.192d</t>
  </si>
  <si>
    <t>NY_donor_192d</t>
  </si>
  <si>
    <t>NY.D.TSU043.328d</t>
  </si>
  <si>
    <t>NY_donor_328d</t>
  </si>
  <si>
    <t>NY.d.TSU126.8w</t>
  </si>
  <si>
    <t>NY_donor</t>
  </si>
  <si>
    <t>Donor_Batch6</t>
  </si>
  <si>
    <t>NY.d.TSU127.8w</t>
  </si>
  <si>
    <t>NY.d.TSU167.8w</t>
  </si>
  <si>
    <t>Donor_Batch7</t>
  </si>
  <si>
    <t>NY.d.TSU168.8w</t>
  </si>
  <si>
    <t>NY.d.TSU169.8w</t>
  </si>
  <si>
    <t>Donor_Batch5</t>
  </si>
  <si>
    <t>NY.d.TSU170.8w</t>
  </si>
  <si>
    <t>NY.d.TSU177.8w</t>
  </si>
  <si>
    <t>Donor_Batch3</t>
  </si>
  <si>
    <t>NY.d.TSU178.8w</t>
  </si>
  <si>
    <t>NY.d.TSU183.8w</t>
  </si>
  <si>
    <t>NY.d.TSU184.8w</t>
  </si>
  <si>
    <t>NY.r.B6.11.8w</t>
  </si>
  <si>
    <t>NY_recipient</t>
  </si>
  <si>
    <t>NY.r.B6.12.8w</t>
  </si>
  <si>
    <t>NY.r.B6.13.8w</t>
  </si>
  <si>
    <t>NY.r.B6.14.8w</t>
  </si>
  <si>
    <t>NY.r.B6.15.8w</t>
  </si>
  <si>
    <t>NY.r.B6.16.8w</t>
  </si>
  <si>
    <t>NY.r.B6.17.8w</t>
  </si>
  <si>
    <t>NY.r.B6.18.8w</t>
  </si>
  <si>
    <t>NY.r.B6.27.8w</t>
  </si>
  <si>
    <t>NY.r.B6.28.8w</t>
  </si>
  <si>
    <t>NY.r.B6.29.8w</t>
  </si>
  <si>
    <t>NY.r.B6.30.8w</t>
  </si>
  <si>
    <t>NY.r.B6.31.8w</t>
  </si>
  <si>
    <t>NY.r.B6.32.8w</t>
  </si>
  <si>
    <t>NY.r.B6.33.8w</t>
  </si>
  <si>
    <t>NY.r.B6.34.8w</t>
  </si>
  <si>
    <t>NY.r.B6.35.8w</t>
  </si>
  <si>
    <t>NY.r.B6.36.8w</t>
  </si>
  <si>
    <t>NY.r.B6.45.8w</t>
  </si>
  <si>
    <t>NY.r.B6.46.8w</t>
  </si>
  <si>
    <t>NY.r.B6.47.8w</t>
  </si>
  <si>
    <t>NY.r.B6.48.8w</t>
  </si>
  <si>
    <t>NY.r.B6.49.8w</t>
  </si>
  <si>
    <t>NY.r.B6.50.8w</t>
  </si>
  <si>
    <t>NY.r.B6.51.8w</t>
  </si>
  <si>
    <t>NY.r.B6.52.8w</t>
  </si>
  <si>
    <t xml:space="preserve">¹ NY label corresponds to SAR. BR label corresponds to MAN. </t>
  </si>
  <si>
    <t>² For food intake, water intake, and energy expenditure, we divided the values by body weight to account for body size differences at the time of the measurement.</t>
  </si>
  <si>
    <t>AnimalID</t>
  </si>
  <si>
    <t>TreatmentID</t>
  </si>
  <si>
    <t>replicate</t>
  </si>
  <si>
    <t>generation</t>
  </si>
  <si>
    <t>batch</t>
  </si>
  <si>
    <t>AnimalID of donor</t>
  </si>
  <si>
    <t>Body weight at inoculation (g, 3-4 weeks old)</t>
  </si>
  <si>
    <t>Body weight at dissection (g, 5-6 weeks old)</t>
  </si>
  <si>
    <t>Histamine</t>
  </si>
  <si>
    <t>Serotonine</t>
  </si>
  <si>
    <t>y-Aminobutyric_acid_GABA</t>
  </si>
  <si>
    <t>R1N0C001</t>
  </si>
  <si>
    <t>Control</t>
  </si>
  <si>
    <t>R1</t>
  </si>
  <si>
    <t>TSU201</t>
  </si>
  <si>
    <t>2020_09_15</t>
  </si>
  <si>
    <t>2020_09_30</t>
  </si>
  <si>
    <t>R1N0C003</t>
  </si>
  <si>
    <t>R1N0C005</t>
  </si>
  <si>
    <t>R1N0C007</t>
  </si>
  <si>
    <t>R1N0C009</t>
  </si>
  <si>
    <t>R1N0C011</t>
  </si>
  <si>
    <t>R1N0C015</t>
  </si>
  <si>
    <t>R1N0T002</t>
  </si>
  <si>
    <t>Selection</t>
  </si>
  <si>
    <t>R1N0T004</t>
  </si>
  <si>
    <t>R1N0T006</t>
  </si>
  <si>
    <t>R1N0T008</t>
  </si>
  <si>
    <t>R1N0T010</t>
  </si>
  <si>
    <t>R1N0T012</t>
  </si>
  <si>
    <t>R1N0T016</t>
  </si>
  <si>
    <t>R1N1C049</t>
  </si>
  <si>
    <t>2020_10_01</t>
  </si>
  <si>
    <t>2020_10_15</t>
  </si>
  <si>
    <t>R1N1C051</t>
  </si>
  <si>
    <t>R1N1C053</t>
  </si>
  <si>
    <t>R1N1C055</t>
  </si>
  <si>
    <t>R1N1C057</t>
  </si>
  <si>
    <t>(tail injured)</t>
  </si>
  <si>
    <t>R1N1C059</t>
  </si>
  <si>
    <t>R1N1C061</t>
  </si>
  <si>
    <t>R1N1C063</t>
  </si>
  <si>
    <t>R1N1T050</t>
  </si>
  <si>
    <t>R1N1T052</t>
  </si>
  <si>
    <t>R1N1T054</t>
  </si>
  <si>
    <t>R1N1T056</t>
  </si>
  <si>
    <t>R1N1T058</t>
  </si>
  <si>
    <t>R1N1T060</t>
  </si>
  <si>
    <t>R1N1T062</t>
  </si>
  <si>
    <t>R1N1T064</t>
  </si>
  <si>
    <t>R1N2C113</t>
  </si>
  <si>
    <t>2020_10_29</t>
  </si>
  <si>
    <t>R1N2C115</t>
  </si>
  <si>
    <t>R1N2C117</t>
  </si>
  <si>
    <t>R1N2C119</t>
  </si>
  <si>
    <t>R1N2C121</t>
  </si>
  <si>
    <t>R1N2C123</t>
  </si>
  <si>
    <t>R1N2C125</t>
  </si>
  <si>
    <t>R1N2C127</t>
  </si>
  <si>
    <t>R1N2T114</t>
  </si>
  <si>
    <t>R1N2T116</t>
  </si>
  <si>
    <t>R1N2T118</t>
  </si>
  <si>
    <t>R1N2T120</t>
  </si>
  <si>
    <t>R1N2T122</t>
  </si>
  <si>
    <t>R1N2T124</t>
  </si>
  <si>
    <t>R1N2T126</t>
  </si>
  <si>
    <t>R1N2T128</t>
  </si>
  <si>
    <t>R1N3C177</t>
  </si>
  <si>
    <t>2020_11_12</t>
  </si>
  <si>
    <t>R1N3C179</t>
  </si>
  <si>
    <t>R1N3C181</t>
  </si>
  <si>
    <t>R1N3C183</t>
  </si>
  <si>
    <t>R1N3C185</t>
  </si>
  <si>
    <t>R1N3C187</t>
  </si>
  <si>
    <t>R1N3C189</t>
  </si>
  <si>
    <t>R1N3C191</t>
  </si>
  <si>
    <t>R1N3T178</t>
  </si>
  <si>
    <t>R1N3T180</t>
  </si>
  <si>
    <t>R1N3T182</t>
  </si>
  <si>
    <t>R1N3T184</t>
  </si>
  <si>
    <t>R1N3T186</t>
  </si>
  <si>
    <t>R1N3T188</t>
  </si>
  <si>
    <t>R1N3T190</t>
  </si>
  <si>
    <t>R1N3T192</t>
  </si>
  <si>
    <t>R1N4C241</t>
  </si>
  <si>
    <t>2020_11_27</t>
  </si>
  <si>
    <t>R1N4C243</t>
  </si>
  <si>
    <t>R1N4C245</t>
  </si>
  <si>
    <t>R1N4C247</t>
  </si>
  <si>
    <t>R1N4C249</t>
  </si>
  <si>
    <t>R1N4C251</t>
  </si>
  <si>
    <t>R1N4C253</t>
  </si>
  <si>
    <t>R1N4C255</t>
  </si>
  <si>
    <t>R1N4T242</t>
  </si>
  <si>
    <t>R1N4T244</t>
  </si>
  <si>
    <t>R1N4T246</t>
  </si>
  <si>
    <t>R1N4T248</t>
  </si>
  <si>
    <t>R1N4T250</t>
  </si>
  <si>
    <t>R1N4T252</t>
  </si>
  <si>
    <t>R1N4T254</t>
  </si>
  <si>
    <t>R1N4T256</t>
  </si>
  <si>
    <t>R2N0C017</t>
  </si>
  <si>
    <t>R2</t>
  </si>
  <si>
    <t>2020_09_23</t>
  </si>
  <si>
    <t>2020_10_07</t>
  </si>
  <si>
    <t>R2N0C019</t>
  </si>
  <si>
    <t>R2N0C021</t>
  </si>
  <si>
    <t>R2N0C023</t>
  </si>
  <si>
    <t>R2N0C025</t>
  </si>
  <si>
    <t>R2N0C027</t>
  </si>
  <si>
    <t>R2N0C029</t>
  </si>
  <si>
    <t>R2N0C031</t>
  </si>
  <si>
    <t>R2N0T018</t>
  </si>
  <si>
    <t>R2N0T020</t>
  </si>
  <si>
    <t>R2N0T022</t>
  </si>
  <si>
    <t>R2N0T024</t>
  </si>
  <si>
    <t>R2N0T026</t>
  </si>
  <si>
    <t>R2N0T028</t>
  </si>
  <si>
    <t>R2N0T030</t>
  </si>
  <si>
    <t>R2N0T032</t>
  </si>
  <si>
    <t>R2N1C081</t>
  </si>
  <si>
    <t>2020_10_22</t>
  </si>
  <si>
    <t>R2N1C083</t>
  </si>
  <si>
    <t>R2N1C085</t>
  </si>
  <si>
    <t>R2N1C087</t>
  </si>
  <si>
    <t>R2N1C089</t>
  </si>
  <si>
    <t>R2N1C091</t>
  </si>
  <si>
    <t>R2N1C093</t>
  </si>
  <si>
    <t>R2N1T082</t>
  </si>
  <si>
    <t>R2N1T084</t>
  </si>
  <si>
    <t>R2N1T086</t>
  </si>
  <si>
    <t>R2N1T088</t>
  </si>
  <si>
    <t>R2N1T090</t>
  </si>
  <si>
    <t>R2N1T092</t>
  </si>
  <si>
    <t>R2N1T094</t>
  </si>
  <si>
    <t>R2N1T096</t>
  </si>
  <si>
    <t>R2N2C145</t>
  </si>
  <si>
    <t>2020_11_05</t>
  </si>
  <si>
    <t>R2N2C147</t>
  </si>
  <si>
    <t>R2N2C149</t>
  </si>
  <si>
    <t>R2N2C151</t>
  </si>
  <si>
    <t>R2N2C153</t>
  </si>
  <si>
    <t>R2N2C155</t>
  </si>
  <si>
    <t>R2N2C157</t>
  </si>
  <si>
    <t>R2N2C159</t>
  </si>
  <si>
    <t>R2N2T146</t>
  </si>
  <si>
    <t>R2N2T148</t>
  </si>
  <si>
    <t>R2N2T150</t>
  </si>
  <si>
    <t>R2N2T152</t>
  </si>
  <si>
    <t>R2N2T154</t>
  </si>
  <si>
    <t>R2N2T156</t>
  </si>
  <si>
    <t>R2N2T158</t>
  </si>
  <si>
    <t>R2N3C209</t>
  </si>
  <si>
    <t>2020_11_19</t>
  </si>
  <si>
    <t>R2N3C211</t>
  </si>
  <si>
    <t>R2N3C213</t>
  </si>
  <si>
    <t>R2N3C215</t>
  </si>
  <si>
    <t>R2N3C217</t>
  </si>
  <si>
    <t>R2N3C219</t>
  </si>
  <si>
    <t>R2N3C221</t>
  </si>
  <si>
    <t>R2N3C223</t>
  </si>
  <si>
    <t>R2N3T210</t>
  </si>
  <si>
    <t>R2N3T212</t>
  </si>
  <si>
    <t>R2N3T214</t>
  </si>
  <si>
    <t>R2N3T216</t>
  </si>
  <si>
    <t>R2N3T218</t>
  </si>
  <si>
    <t>R2N3T220</t>
  </si>
  <si>
    <t>R2N3T222</t>
  </si>
  <si>
    <t>R2N3T224</t>
  </si>
  <si>
    <t>R2N4C273</t>
  </si>
  <si>
    <t>2020_12_04</t>
  </si>
  <si>
    <t>R2N4C275</t>
  </si>
  <si>
    <t>R2N4C277</t>
  </si>
  <si>
    <t>R2N4C279</t>
  </si>
  <si>
    <t>R2N4C281</t>
  </si>
  <si>
    <t>R2N4C283</t>
  </si>
  <si>
    <t>R2N4C285</t>
  </si>
  <si>
    <t>R2N4C287</t>
  </si>
  <si>
    <t>R2N4T274</t>
  </si>
  <si>
    <t>R2N4T276</t>
  </si>
  <si>
    <t>R2N4T278</t>
  </si>
  <si>
    <t>R2N4T280</t>
  </si>
  <si>
    <t>R2N4T282</t>
  </si>
  <si>
    <t>R2N4T284</t>
  </si>
  <si>
    <t>R2N4T286</t>
  </si>
  <si>
    <t>R2N4T288</t>
  </si>
  <si>
    <t>R3N0C035</t>
  </si>
  <si>
    <t>R3</t>
  </si>
  <si>
    <t>2020_09_28</t>
  </si>
  <si>
    <t>2020_10_14</t>
  </si>
  <si>
    <t>R3N0C037</t>
  </si>
  <si>
    <t>R3N0C039</t>
  </si>
  <si>
    <t>R3N0C041</t>
  </si>
  <si>
    <t>R3N0C043</t>
  </si>
  <si>
    <t>R3N0C045</t>
  </si>
  <si>
    <t>R3N0C047</t>
  </si>
  <si>
    <t>R3N0T034</t>
  </si>
  <si>
    <t>R3N0T036</t>
  </si>
  <si>
    <t>R3N0T038</t>
  </si>
  <si>
    <t>R3N0T042</t>
  </si>
  <si>
    <t>R3N0T044</t>
  </si>
  <si>
    <t>R3N0T046</t>
  </si>
  <si>
    <t>R3N0T048</t>
  </si>
  <si>
    <t>R3N1C097</t>
  </si>
  <si>
    <t>2020_10_28</t>
  </si>
  <si>
    <t>R3N1C099</t>
  </si>
  <si>
    <t>R3N1C101</t>
  </si>
  <si>
    <t>R3N1C103</t>
  </si>
  <si>
    <t>R3N1C105</t>
  </si>
  <si>
    <t>R3N1C107</t>
  </si>
  <si>
    <t>R3N1C109</t>
  </si>
  <si>
    <t>R3N1C111</t>
  </si>
  <si>
    <t>R3N1T098</t>
  </si>
  <si>
    <t>R3N1T102</t>
  </si>
  <si>
    <t>R3N1T104</t>
  </si>
  <si>
    <t>R3N1T106</t>
  </si>
  <si>
    <t>R3N1T108</t>
  </si>
  <si>
    <t>R3N1T110</t>
  </si>
  <si>
    <t>R3N1T112</t>
  </si>
  <si>
    <t>R3N2C161</t>
  </si>
  <si>
    <t>2020_11_11</t>
  </si>
  <si>
    <t>R3N2C163</t>
  </si>
  <si>
    <t>R3N2C165</t>
  </si>
  <si>
    <t>R3N2C167</t>
  </si>
  <si>
    <t>R3N2C169</t>
  </si>
  <si>
    <t>R3N2C171</t>
  </si>
  <si>
    <t>R3N2C173</t>
  </si>
  <si>
    <t>R3N2C175</t>
  </si>
  <si>
    <t>R3N2T162</t>
  </si>
  <si>
    <t>R3N2T164</t>
  </si>
  <si>
    <t>R3N2T166</t>
  </si>
  <si>
    <t>R3N2T168</t>
  </si>
  <si>
    <t>R3N2T170</t>
  </si>
  <si>
    <t>R3N2T172</t>
  </si>
  <si>
    <t>R3N2T174</t>
  </si>
  <si>
    <t>R3N2T176</t>
  </si>
  <si>
    <t>R3N3C225</t>
  </si>
  <si>
    <t>2020_11_25</t>
  </si>
  <si>
    <t>R3N3C227</t>
  </si>
  <si>
    <t>R3N3C229</t>
  </si>
  <si>
    <t>R3N3C231</t>
  </si>
  <si>
    <t>R3N3C233</t>
  </si>
  <si>
    <t>R3N3C235</t>
  </si>
  <si>
    <t>R3N3C237</t>
  </si>
  <si>
    <t>R3N3C239</t>
  </si>
  <si>
    <t>R3N3T226</t>
  </si>
  <si>
    <t>R3N3T228</t>
  </si>
  <si>
    <t>R3N3T232</t>
  </si>
  <si>
    <t>R3N3T234</t>
  </si>
  <si>
    <t>R3N3T236</t>
  </si>
  <si>
    <t>R3N3T238</t>
  </si>
  <si>
    <t>R3N3T240</t>
  </si>
  <si>
    <t>R3N4C289</t>
  </si>
  <si>
    <t>2020_12_11</t>
  </si>
  <si>
    <t>R3N4C291</t>
  </si>
  <si>
    <t>R3N4C293</t>
  </si>
  <si>
    <t>R3N4C295</t>
  </si>
  <si>
    <t>R3N4C297</t>
  </si>
  <si>
    <t>R3N4C299</t>
  </si>
  <si>
    <t>R3N4C301</t>
  </si>
  <si>
    <t>R3N4C303</t>
  </si>
  <si>
    <t>R3N4T290</t>
  </si>
  <si>
    <t>R3N4T292</t>
  </si>
  <si>
    <t>R3N4T294</t>
  </si>
  <si>
    <t>R3N4T296</t>
  </si>
  <si>
    <t>R3N4T298</t>
  </si>
  <si>
    <t>R3N4T300</t>
  </si>
  <si>
    <t>R3N4T302</t>
  </si>
  <si>
    <t>R3N4T304</t>
  </si>
  <si>
    <t>R4N0C067</t>
  </si>
  <si>
    <t>R4</t>
  </si>
  <si>
    <t>2020_10_05</t>
  </si>
  <si>
    <t>2020_10_21</t>
  </si>
  <si>
    <t>R4N0C069</t>
  </si>
  <si>
    <t>R4N0C071</t>
  </si>
  <si>
    <t>R4N0C073</t>
  </si>
  <si>
    <t>R4N0C075</t>
  </si>
  <si>
    <t>R4N0C077</t>
  </si>
  <si>
    <t>R4N0C079</t>
  </si>
  <si>
    <t>R4N0T066</t>
  </si>
  <si>
    <t>R4N0T068</t>
  </si>
  <si>
    <t>R4N0T070</t>
  </si>
  <si>
    <t>R4N0T072</t>
  </si>
  <si>
    <t>R4N0T074</t>
  </si>
  <si>
    <t>R4N0T076</t>
  </si>
  <si>
    <t>R4N0T078</t>
  </si>
  <si>
    <t>R4N0T080</t>
  </si>
  <si>
    <t>R4N1C129</t>
  </si>
  <si>
    <t>2020_11_04</t>
  </si>
  <si>
    <t>R4N1C131</t>
  </si>
  <si>
    <t>R4N1C133</t>
  </si>
  <si>
    <t>R4N1C135</t>
  </si>
  <si>
    <t>R4N1C137</t>
  </si>
  <si>
    <t>R4N1C139</t>
  </si>
  <si>
    <t>R4N1C141</t>
  </si>
  <si>
    <t>R4N1C143</t>
  </si>
  <si>
    <t>R4N1T130</t>
  </si>
  <si>
    <t>R4N1T132</t>
  </si>
  <si>
    <t>R4N1T134</t>
  </si>
  <si>
    <t>R4N1T136</t>
  </si>
  <si>
    <t>R4N1T138</t>
  </si>
  <si>
    <t>R4N1T140</t>
  </si>
  <si>
    <t>R4N1T142</t>
  </si>
  <si>
    <t>R4N1T144</t>
  </si>
  <si>
    <t>R4N2C193</t>
  </si>
  <si>
    <t>2020_11_18</t>
  </si>
  <si>
    <t>R4N2C195</t>
  </si>
  <si>
    <t>R4N2C197</t>
  </si>
  <si>
    <t>R4N2C199</t>
  </si>
  <si>
    <t>R4N2C201</t>
  </si>
  <si>
    <t>R4N2C203</t>
  </si>
  <si>
    <t>R4N2C205</t>
  </si>
  <si>
    <t>R4N2T194</t>
  </si>
  <si>
    <t>R4N2T196</t>
  </si>
  <si>
    <t>R4N2T198</t>
  </si>
  <si>
    <t>R4N2T200</t>
  </si>
  <si>
    <t>R4N2T202</t>
  </si>
  <si>
    <t>R4N2T204</t>
  </si>
  <si>
    <t>R4N2T206</t>
  </si>
  <si>
    <t>R4N2T208</t>
  </si>
  <si>
    <t>R4N3C257</t>
  </si>
  <si>
    <t>2020_12_03</t>
  </si>
  <si>
    <t>R4N3C259</t>
  </si>
  <si>
    <t>2020_12_02</t>
  </si>
  <si>
    <t>R4N3C261</t>
  </si>
  <si>
    <t>R4N3C263</t>
  </si>
  <si>
    <t>R4N3C265</t>
  </si>
  <si>
    <t>R4N3C267</t>
  </si>
  <si>
    <t>R4N3C269</t>
  </si>
  <si>
    <t>R4N3C271</t>
  </si>
  <si>
    <t>R4N3T258</t>
  </si>
  <si>
    <t>R4N3T260</t>
  </si>
  <si>
    <t>R4N3T262</t>
  </si>
  <si>
    <t>R4N3T264</t>
  </si>
  <si>
    <t>R4N3T266</t>
  </si>
  <si>
    <t>R4N3T268</t>
  </si>
  <si>
    <t>R4N3T270</t>
  </si>
  <si>
    <t>R4N3T272</t>
  </si>
  <si>
    <t>R4N4C305</t>
  </si>
  <si>
    <t>2020_12_18</t>
  </si>
  <si>
    <t>R4N4C307</t>
  </si>
  <si>
    <t>R4N4C309</t>
  </si>
  <si>
    <t>R4N4C311</t>
  </si>
  <si>
    <t>R4N4C313</t>
  </si>
  <si>
    <t>R4N4C315</t>
  </si>
  <si>
    <t>R4N4C317</t>
  </si>
  <si>
    <t>R4N4C319</t>
  </si>
  <si>
    <t>R4N4T306</t>
  </si>
  <si>
    <t>R4N4T308</t>
  </si>
  <si>
    <t>R4N4T310</t>
  </si>
  <si>
    <t>R4N4T312</t>
  </si>
  <si>
    <t>R4N4T314</t>
  </si>
  <si>
    <t>R4N4T316</t>
  </si>
  <si>
    <t>R4N4T318</t>
  </si>
  <si>
    <t>R4N4T320</t>
  </si>
  <si>
    <t>Factor</t>
  </si>
  <si>
    <t>p</t>
  </si>
  <si>
    <t>Round of transfer</t>
  </si>
  <si>
    <t>Replicate</t>
  </si>
  <si>
    <t>Body mass at weaning</t>
  </si>
  <si>
    <t>Selection (Round of transfer:Treatment)</t>
  </si>
  <si>
    <t>Treatment</t>
  </si>
  <si>
    <t>Distance traveled</t>
  </si>
  <si>
    <t>Unstratified pathways</t>
  </si>
  <si>
    <t>coef</t>
  </si>
  <si>
    <t>stderr</t>
  </si>
  <si>
    <t>N</t>
  </si>
  <si>
    <t>N.not.0</t>
  </si>
  <si>
    <t>pval</t>
  </si>
  <si>
    <t>qval</t>
  </si>
  <si>
    <t>gluconeogenesis_III</t>
  </si>
  <si>
    <t>X.gamma..glutamyl_cycle</t>
  </si>
  <si>
    <t>adenosylcobalamin_salvage_from_cobinamide_I</t>
  </si>
  <si>
    <t>pyruvate_fermentation_to_propanoate_I</t>
  </si>
  <si>
    <t>pyruvate_fermentation_to_acetone</t>
  </si>
  <si>
    <t>acetyl.CoA_fermentation_to_butanoate_II</t>
  </si>
  <si>
    <t>incomplete_reductive_TCA_cycle</t>
  </si>
  <si>
    <t>superpathway_of_glycerol_degradation_to_1.3.propanediol</t>
  </si>
  <si>
    <t>UDP.N.acetyl.D.glucosamine_biosynthesis_I</t>
  </si>
  <si>
    <t>O.antigen_building_blocks_biosynthesis_.E._coli.</t>
  </si>
  <si>
    <t>L.glutamate_degradation_VII_.to_butanoate.</t>
  </si>
  <si>
    <t>L.glutamate_degradation_V_.via_hydroxyglutarate.</t>
  </si>
  <si>
    <t>X8.amino.7.oxononanoate_biosynthesis_I</t>
  </si>
  <si>
    <t>biotin_biosynthesis_I</t>
  </si>
  <si>
    <t>formaldehyde_assimilation_II_.RuMP_Cycle.</t>
  </si>
  <si>
    <t>oleate_biosynthesis_IV_.anaerobic.</t>
  </si>
  <si>
    <t>palmitoleate_biosynthesis_I_.from_.5Z..dodec.5.enoate.</t>
  </si>
  <si>
    <t>anaerobic_energy_metabolism_.invertebrates._cytosol.</t>
  </si>
  <si>
    <t>mycolate_biosynthesis</t>
  </si>
  <si>
    <t>X.5Z..dodec.5.enoate_biosynthesis</t>
  </si>
  <si>
    <t>Stratified pathways</t>
  </si>
  <si>
    <t>UNINTEGRATED.g__Blautia.s__Blautia_sp001304935__196498</t>
  </si>
  <si>
    <t>UNINTEGRATED.g__CAG.485.s__CAG.485_sp002362485__184194</t>
  </si>
  <si>
    <t>VALSYN.PWY.L.valine_biosynthesis.g__Ruminiclostridium_E.s__Ruminiclostridium_E_sp003508605__295874</t>
  </si>
  <si>
    <t>PWY.6703.preQ0_biosynthesis.g__CAG.485.s__CAG.485_sp002362485__184194</t>
  </si>
  <si>
    <t>UNINTEGRATED.g__Ruminiclostridium_E.s__Ruminiclostridium_E_sp003508605__295874</t>
  </si>
  <si>
    <t>PWY.6700.queuosine_biosynthesis.g__Dysosmobacter.s__Dysosmobacter_sp000403435__263956</t>
  </si>
  <si>
    <t>PWY.6700.queuosine_biosynthesis.g__CAG.485.s__CAG.485_sp002362485__184194</t>
  </si>
  <si>
    <t>UNINTEGRATED.g__Anaerotruncus.s__Anaerotruncus_sp003612625__290696</t>
  </si>
  <si>
    <t>PWY.7208.superpathway_of_pyrimidine_nucleobases_salvage.g__Muribaculum.s__Muribaculum_intestinale__179723</t>
  </si>
  <si>
    <t>PWY.7219.adenosine_ribonucleotides_de_novo_biosynthesis.g__Dysosmobacter.s__Dysosmobacter_sp000403435__263956</t>
  </si>
  <si>
    <t>PWY.6386.UDP.N.acetylmuramoyl.pentapeptide_biosynthesis_II_.lysine.containing..g__Dysosmobacter.s__Dysosmobacter_sp000403435__263956</t>
  </si>
  <si>
    <t>PWY.6385.peptidoglycan_biosynthesis_III_.mycobacteria..g__Dysosmobacter.s__Dysosmobacter_sp000403435__263956</t>
  </si>
  <si>
    <t>PWY.6700.queuosine_biosynthesis.g__Lawsonibacter.s__Lawsonibacter_sp009911595__268915</t>
  </si>
  <si>
    <t>PANTO.PWY.phosphopantothenate_biosynthesis_I.g__Eubacterium_F.s__Eubacterium_F_sp003491505__185694</t>
  </si>
  <si>
    <t>PWY.4981.L.proline_biosynthesis_II_.from_arginine..g__Dysosmobacter.s__Dysosmobacter_sp000403435__263956</t>
  </si>
  <si>
    <t>DTDPRHAMSYN.PWY.dTDP.L.rhamnose_biosynthesis_I.g__1XD8.76.s__1XD8.76_sp003611955__322504</t>
  </si>
  <si>
    <t>PWY.5695.urate_biosynthesis.inosine_5..phosphate_degradation.g__CAG.485.s__CAG.485_sp002362485__184194</t>
  </si>
  <si>
    <t>PWY.5686.UMP_biosynthesis.g__Muribaculum.s__Muribaculum_intestinale__179723</t>
  </si>
  <si>
    <t>PWY.7111.pyruvate_fermentation_to_isobutanol_.engineered..g__COE1.s__COE1_sp009774395__313441</t>
  </si>
  <si>
    <t>VALSYN.PWY.L.valine_biosynthesis.g__COE1.s__COE1_sp009774395__313441</t>
  </si>
  <si>
    <t>*q-value indicates the FDR-corrected p-value.</t>
  </si>
  <si>
    <t>Results from a linear mixed-effects model controlling for body weight at weaning and batch effects. q-values represent FDR-corrected p-values for 184 unstratified pathways.</t>
  </si>
  <si>
    <t>Results from a linear mixed-effects model controlling for body weight at weaning and batch effects. q-values represent FDR-corrected p-values for 829 stratified pathways.</t>
  </si>
  <si>
    <t>All tests two-sided.</t>
  </si>
  <si>
    <t>Control line (changes from N0)</t>
  </si>
  <si>
    <t>Selection line (changes from N0)</t>
  </si>
  <si>
    <t>Control vs Selection line (between control and selection)</t>
  </si>
  <si>
    <t>Supplementary Data 1. Mean trait values for wild-derived mouse donors and germ-free laboratory mouse recipients.</t>
  </si>
  <si>
    <t>Supplementary Data 2. Median alpha-diversity measurements and pairwise Wilcoxon rank sum test</t>
  </si>
  <si>
    <t>Supplementary Data 3. Diversity metrics and statistics</t>
  </si>
  <si>
    <t xml:space="preserve">Supplementary Data 4. Likelihood ratio test and Wilcoxon test results </t>
  </si>
  <si>
    <t>Supplementary Data 5. Wilcoxon test results on alpha diversity measurements</t>
  </si>
  <si>
    <t>Supplementary Data 6. Pairwise PERMANOVA results on Bray-Curtis dissimilarity.</t>
  </si>
  <si>
    <t>Supplementary Data 7. Coefficients of the nearest balance associated with rounds of transfer, Genus level, Kraken/Bracken profiling</t>
  </si>
  <si>
    <t>Supplementary Data 8. Coefficients of the nearest balance associated with rounds of transfer in the Selection group, Genus level, Kraken/Bracken profiling</t>
  </si>
  <si>
    <t>Supplementary Data 9. Coefficients of the nearest balance associated with rounds of transfer in the Control group, Genus level, Kraken/Bracken profiling</t>
  </si>
  <si>
    <t>Supplementary Data 10. Coefficients of the nearest balance associated with the selection (interaction of rounds of transfer and treatment), Genus level, Kraken/Bracken profiling</t>
  </si>
  <si>
    <t>Supplementary Data 11. Coefficients of the nearest balance associated with the distance traveled, Genus level, Kraken/Bracken profiling</t>
  </si>
  <si>
    <t>Supplementary Data 12. Coefficients of the nearest balance associated with the indolelactic acid, Genus level, Kraken/Bracken profiling</t>
  </si>
  <si>
    <t>Supplementary Data 13. Coefficients of the nearest balance associated with rounds of transfer, Species level, Kraken/Bracken profiling</t>
  </si>
  <si>
    <t>Supplementary Data 14. Coefficients of the nearest balance associated with rounds of transfer in the Selection group, Species level, Kraken/Bracken profiling</t>
  </si>
  <si>
    <t>Supplementary Data 15. Coefficients of the nearest balance associated with rounds of transfer in the Control group, Species level, Kraken/Bracken profiling</t>
  </si>
  <si>
    <t>Supplementary Data 17. Coefficients of the nearest balance associated with the distance traveled, Species level, Kraken/Bracken profiling</t>
  </si>
  <si>
    <t>Supplementary Data 18. Coefficients of the nearest balance associated with the indolelactic acid, Species level, Kraken/Bracken profiling</t>
  </si>
  <si>
    <t>Supplementary Data 19. Coefficients of the nearest balance associated with rounds of transfer, Species level, KrakenUniq profiling</t>
  </si>
  <si>
    <t>Supplementary Data 20. Coefficients of the nearest balance associated with rounds of transfer in the Selection group, Species level, KrakenUniq profiling</t>
  </si>
  <si>
    <t>Supplementary Data 21. Coefficients of the nearest balance associated with rounds of transfer in the Control group, Species level, KrakenUniq profiling</t>
  </si>
  <si>
    <t>Supplementary Data 22. Coefficients of the nearest balance associated with the selection (interaction of rounds of transfer and treatment), Species level, KrakenUniq profiling</t>
  </si>
  <si>
    <t>Supplementary Data 23. Coefficients of the nearest balance associated with the distance traveled, Species level, KrakenUniq profiling</t>
  </si>
  <si>
    <t>Supplementary Data 24. Coefficients of the nearest balance associated with the indolelactic acid, Species level, KrakenUniq profiling</t>
  </si>
  <si>
    <t>Supplementary Data 25. Spearman rho correlations between metabolites and distance traveled (over their values adjusted for body weight at weaning).</t>
  </si>
  <si>
    <t>Supplementary Data 29. Top 20 unstratified pathways associated with PedMeters accounting for body weight at weaning and batch from the selection experiment.</t>
  </si>
  <si>
    <t>Supplementary Data 30. Top 20 stratified pathways associated with PedMeters accounting for body weight at weaning and batch from the selection experiment.</t>
  </si>
  <si>
    <t>Supplementary Data 28. The PERMANOVA test results for the metagenomes of the selection experiment based on the Aitchison distance matrix.</t>
  </si>
  <si>
    <t>Supplementary Data 26. Sample information: Pilot Experiment.</t>
  </si>
  <si>
    <t>Supplementary Data 27.  Sample information: One-Sided Selection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%"/>
    <numFmt numFmtId="165" formatCode="0.0000"/>
    <numFmt numFmtId="166" formatCode="0.000"/>
    <numFmt numFmtId="167" formatCode="0.00000"/>
    <numFmt numFmtId="168" formatCode="0.0000000"/>
    <numFmt numFmtId="169" formatCode="#,##0.000000"/>
    <numFmt numFmtId="170" formatCode="0.0"/>
    <numFmt numFmtId="171" formatCode="m/d/yyyy"/>
  </numFmts>
  <fonts count="9" x14ac:knownFonts="1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167" fontId="4" fillId="0" borderId="0" xfId="0" applyNumberFormat="1" applyFont="1" applyAlignment="1">
      <alignment horizontal="center" vertical="center" wrapText="1"/>
    </xf>
    <xf numFmtId="16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8" fontId="4" fillId="0" borderId="0" xfId="0" applyNumberFormat="1" applyFont="1" applyAlignment="1">
      <alignment horizontal="center" vertical="center" wrapText="1"/>
    </xf>
    <xf numFmtId="169" fontId="3" fillId="0" borderId="0" xfId="0" applyNumberFormat="1" applyFont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 wrapText="1"/>
    </xf>
    <xf numFmtId="168" fontId="4" fillId="0" borderId="5" xfId="0" applyNumberFormat="1" applyFont="1" applyBorder="1" applyAlignment="1">
      <alignment horizontal="center" vertical="center" wrapText="1"/>
    </xf>
    <xf numFmtId="169" fontId="3" fillId="0" borderId="5" xfId="0" applyNumberFormat="1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 wrapText="1"/>
    </xf>
    <xf numFmtId="166" fontId="3" fillId="0" borderId="5" xfId="0" applyNumberFormat="1" applyFont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 wrapText="1"/>
    </xf>
    <xf numFmtId="2" fontId="3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3" fillId="0" borderId="5" xfId="0" applyFont="1" applyBorder="1"/>
    <xf numFmtId="170" fontId="3" fillId="0" borderId="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70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6" xfId="0" applyFont="1" applyBorder="1" applyAlignment="1">
      <alignment horizontal="center" vertical="center" wrapText="1"/>
    </xf>
    <xf numFmtId="0" fontId="7" fillId="0" borderId="0" xfId="0" applyFont="1"/>
    <xf numFmtId="11" fontId="3" fillId="0" borderId="0" xfId="0" applyNumberFormat="1" applyFont="1"/>
    <xf numFmtId="11" fontId="4" fillId="0" borderId="0" xfId="0" applyNumberFormat="1" applyFont="1"/>
    <xf numFmtId="0" fontId="4" fillId="0" borderId="5" xfId="0" applyFont="1" applyBorder="1"/>
    <xf numFmtId="0" fontId="4" fillId="0" borderId="6" xfId="0" applyFont="1" applyBorder="1"/>
    <xf numFmtId="0" fontId="4" fillId="0" borderId="0" xfId="0" applyFont="1" applyAlignment="1">
      <alignment horizontal="right"/>
    </xf>
    <xf numFmtId="0" fontId="4" fillId="0" borderId="5" xfId="0" applyFont="1" applyBorder="1" applyAlignment="1">
      <alignment horizontal="right"/>
    </xf>
    <xf numFmtId="0" fontId="3" fillId="0" borderId="6" xfId="0" applyFont="1" applyBorder="1"/>
    <xf numFmtId="0" fontId="1" fillId="0" borderId="0" xfId="0" applyFont="1"/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 wrapText="1"/>
    </xf>
    <xf numFmtId="0" fontId="3" fillId="0" borderId="6" xfId="0" applyFont="1" applyBorder="1" applyAlignment="1">
      <alignment horizontal="right" vertical="center" wrapText="1"/>
    </xf>
    <xf numFmtId="171" fontId="4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71" fontId="3" fillId="0" borderId="0" xfId="0" applyNumberFormat="1" applyFont="1" applyAlignment="1">
      <alignment horizontal="right"/>
    </xf>
    <xf numFmtId="171" fontId="3" fillId="0" borderId="0" xfId="0" applyNumberFormat="1" applyFont="1"/>
    <xf numFmtId="14" fontId="3" fillId="0" borderId="0" xfId="0" applyNumberFormat="1" applyFont="1"/>
    <xf numFmtId="171" fontId="4" fillId="0" borderId="5" xfId="0" applyNumberFormat="1" applyFont="1" applyBorder="1" applyAlignment="1">
      <alignment horizontal="right"/>
    </xf>
    <xf numFmtId="14" fontId="3" fillId="0" borderId="5" xfId="0" applyNumberFormat="1" applyFont="1" applyBorder="1"/>
    <xf numFmtId="171" fontId="3" fillId="0" borderId="5" xfId="0" applyNumberFormat="1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171" fontId="3" fillId="0" borderId="5" xfId="0" applyNumberFormat="1" applyFont="1" applyBorder="1"/>
    <xf numFmtId="11" fontId="3" fillId="0" borderId="5" xfId="0" applyNumberFormat="1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1" fillId="0" borderId="6" xfId="0" applyFont="1" applyBorder="1" applyAlignment="1">
      <alignment vertical="top"/>
    </xf>
    <xf numFmtId="0" fontId="8" fillId="0" borderId="0" xfId="0" applyFont="1"/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center" vertical="center" wrapText="1"/>
    </xf>
    <xf numFmtId="0" fontId="0" fillId="0" borderId="0" xfId="0"/>
    <xf numFmtId="0" fontId="2" fillId="0" borderId="5" xfId="0" applyFont="1" applyBorder="1"/>
    <xf numFmtId="0" fontId="1" fillId="2" borderId="1" xfId="0" applyFont="1" applyFill="1" applyBorder="1" applyAlignment="1">
      <alignment horizontal="left" vertical="center" wrapText="1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6" xfId="0" applyFont="1" applyBorder="1"/>
    <xf numFmtId="0" fontId="4" fillId="2" borderId="8" xfId="0" applyFont="1" applyFill="1" applyBorder="1" applyAlignment="1">
      <alignment horizontal="center" vertical="center"/>
    </xf>
    <xf numFmtId="0" fontId="2" fillId="0" borderId="9" xfId="0" applyFont="1" applyBorder="1"/>
    <xf numFmtId="0" fontId="6" fillId="0" borderId="0" xfId="0" applyFont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customschemas.google.com/relationships/workbookmetadata" Target="metadata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E1000"/>
  <sheetViews>
    <sheetView zoomScaleNormal="100" workbookViewId="0">
      <selection sqref="A1:Q1"/>
    </sheetView>
  </sheetViews>
  <sheetFormatPr baseColWidth="10" defaultColWidth="12.6640625" defaultRowHeight="15" customHeight="1" x14ac:dyDescent="0.15"/>
  <cols>
    <col min="1" max="1" width="28.83203125" customWidth="1"/>
    <col min="2" max="6" width="12.6640625" customWidth="1"/>
    <col min="9" max="9" width="1.83203125" customWidth="1"/>
  </cols>
  <sheetData>
    <row r="1" spans="1:31" ht="15.75" customHeight="1" x14ac:dyDescent="0.15">
      <c r="A1" s="83" t="s">
        <v>136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5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15.75" customHeight="1" x14ac:dyDescent="0.15">
      <c r="A2" s="80" t="s">
        <v>0</v>
      </c>
      <c r="B2" s="80" t="s">
        <v>1</v>
      </c>
      <c r="C2" s="80" t="s">
        <v>2</v>
      </c>
      <c r="D2" s="80" t="s">
        <v>3</v>
      </c>
      <c r="E2" s="80" t="s">
        <v>4</v>
      </c>
      <c r="F2" s="86"/>
      <c r="G2" s="80" t="s">
        <v>5</v>
      </c>
      <c r="H2" s="86"/>
      <c r="I2" s="2"/>
      <c r="J2" s="80" t="s">
        <v>6</v>
      </c>
      <c r="K2" s="80" t="s">
        <v>7</v>
      </c>
      <c r="L2" s="80" t="s">
        <v>8</v>
      </c>
      <c r="M2" s="80" t="s">
        <v>4</v>
      </c>
      <c r="N2" s="86"/>
      <c r="O2" s="80" t="s">
        <v>5</v>
      </c>
      <c r="P2" s="86"/>
      <c r="Q2" s="80" t="s">
        <v>9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30" customHeight="1" x14ac:dyDescent="0.15">
      <c r="A3" s="81"/>
      <c r="B3" s="81"/>
      <c r="C3" s="81"/>
      <c r="D3" s="81"/>
      <c r="E3" s="82"/>
      <c r="F3" s="82"/>
      <c r="G3" s="82"/>
      <c r="H3" s="82"/>
      <c r="I3" s="3"/>
      <c r="J3" s="81"/>
      <c r="K3" s="81"/>
      <c r="L3" s="81"/>
      <c r="M3" s="82"/>
      <c r="N3" s="82"/>
      <c r="O3" s="82"/>
      <c r="P3" s="82"/>
      <c r="Q3" s="8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ht="30" customHeight="1" x14ac:dyDescent="0.15">
      <c r="A4" s="82"/>
      <c r="B4" s="82"/>
      <c r="C4" s="82"/>
      <c r="D4" s="82"/>
      <c r="E4" s="4" t="s">
        <v>10</v>
      </c>
      <c r="F4" s="4" t="s">
        <v>11</v>
      </c>
      <c r="G4" s="4" t="s">
        <v>10</v>
      </c>
      <c r="H4" s="4" t="s">
        <v>11</v>
      </c>
      <c r="I4" s="3"/>
      <c r="J4" s="82"/>
      <c r="K4" s="82"/>
      <c r="L4" s="82"/>
      <c r="M4" s="4" t="s">
        <v>10</v>
      </c>
      <c r="N4" s="4" t="s">
        <v>11</v>
      </c>
      <c r="O4" s="4" t="s">
        <v>10</v>
      </c>
      <c r="P4" s="4" t="s">
        <v>11</v>
      </c>
      <c r="Q4" s="82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ht="15.75" customHeight="1" x14ac:dyDescent="0.15">
      <c r="A5" s="3" t="s">
        <v>12</v>
      </c>
      <c r="B5" s="3">
        <v>18.18</v>
      </c>
      <c r="C5" s="3">
        <v>15.77</v>
      </c>
      <c r="D5" s="5">
        <f t="shared" ref="D5:D20" si="0">((B5-C5)/C5)</f>
        <v>0.15282181357006977</v>
      </c>
      <c r="E5" s="6">
        <v>2.8470000000000001E-3</v>
      </c>
      <c r="F5" s="7">
        <v>4.4799999999999996E-3</v>
      </c>
      <c r="G5" s="6">
        <v>3.8779999999999999E-3</v>
      </c>
      <c r="H5" s="8">
        <v>1.248E-2</v>
      </c>
      <c r="I5" s="3"/>
      <c r="J5" s="3">
        <v>25.12</v>
      </c>
      <c r="K5" s="3">
        <v>24.26</v>
      </c>
      <c r="L5" s="5">
        <f t="shared" ref="L5:L20" si="1">((J5-K5)/K5)</f>
        <v>3.54492992580379E-2</v>
      </c>
      <c r="M5" s="9">
        <v>8.2199999999999995E-2</v>
      </c>
      <c r="N5" s="10">
        <v>0.21028569999999999</v>
      </c>
      <c r="O5" s="11">
        <v>0.30280000000000001</v>
      </c>
      <c r="P5" s="10">
        <v>0.6545455</v>
      </c>
      <c r="Q5" s="3" t="s">
        <v>13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15.75" customHeight="1" x14ac:dyDescent="0.15">
      <c r="A6" s="3" t="s">
        <v>14</v>
      </c>
      <c r="B6" s="3">
        <v>3.09</v>
      </c>
      <c r="C6" s="3">
        <v>2.0099999999999998</v>
      </c>
      <c r="D6" s="5">
        <f t="shared" si="0"/>
        <v>0.537313432835821</v>
      </c>
      <c r="E6" s="12">
        <v>1.0280000000000001E-4</v>
      </c>
      <c r="F6" s="13">
        <v>3.8400000000000001E-4</v>
      </c>
      <c r="G6" s="6">
        <v>2.49E-3</v>
      </c>
      <c r="H6" s="8">
        <v>0.01</v>
      </c>
      <c r="I6" s="3"/>
      <c r="J6" s="3">
        <v>1.45</v>
      </c>
      <c r="K6" s="3">
        <v>1.38</v>
      </c>
      <c r="L6" s="5">
        <f t="shared" si="1"/>
        <v>5.0724637681159472E-2</v>
      </c>
      <c r="M6" s="11">
        <v>0.49647000000000002</v>
      </c>
      <c r="N6" s="10">
        <v>0.65230770000000005</v>
      </c>
      <c r="O6" s="11">
        <v>0.93500000000000005</v>
      </c>
      <c r="P6" s="10">
        <v>0.94</v>
      </c>
      <c r="Q6" s="3" t="s">
        <v>13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ht="15.75" customHeight="1" x14ac:dyDescent="0.15">
      <c r="A7" s="3" t="s">
        <v>15</v>
      </c>
      <c r="B7" s="3">
        <v>14.47</v>
      </c>
      <c r="C7" s="3">
        <v>13.43</v>
      </c>
      <c r="D7" s="5">
        <f t="shared" si="0"/>
        <v>7.7438570364854867E-2</v>
      </c>
      <c r="E7" s="9">
        <v>3.56E-2</v>
      </c>
      <c r="F7" s="8">
        <v>4.1142860000000003E-2</v>
      </c>
      <c r="G7" s="9">
        <v>6.6280000000000006E-2</v>
      </c>
      <c r="H7" s="14">
        <v>8.7999999999999995E-2</v>
      </c>
      <c r="I7" s="3"/>
      <c r="J7" s="3">
        <v>22.93</v>
      </c>
      <c r="K7" s="3">
        <v>22.51</v>
      </c>
      <c r="L7" s="5">
        <f t="shared" si="1"/>
        <v>1.8658374055975039E-2</v>
      </c>
      <c r="M7" s="11">
        <v>0.53203</v>
      </c>
      <c r="N7" s="10">
        <v>0.65230770000000005</v>
      </c>
      <c r="O7" s="11">
        <v>0.42470000000000002</v>
      </c>
      <c r="P7" s="10">
        <v>0.6545455</v>
      </c>
      <c r="Q7" s="3" t="s">
        <v>13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ht="15.75" customHeight="1" x14ac:dyDescent="0.15">
      <c r="A8" s="3" t="s">
        <v>16</v>
      </c>
      <c r="B8" s="3">
        <v>12.94</v>
      </c>
      <c r="C8" s="3">
        <v>11.94</v>
      </c>
      <c r="D8" s="5">
        <f t="shared" si="0"/>
        <v>8.3752093802345065E-2</v>
      </c>
      <c r="E8" s="9">
        <v>2.6980000000000001E-2</v>
      </c>
      <c r="F8" s="8">
        <v>3.4461539999999999E-2</v>
      </c>
      <c r="G8" s="9">
        <v>2.7539999999999999E-2</v>
      </c>
      <c r="H8" s="8">
        <v>4.9777780000000001E-2</v>
      </c>
      <c r="I8" s="3"/>
      <c r="J8" s="3">
        <v>20.25</v>
      </c>
      <c r="K8" s="3">
        <v>19.760000000000002</v>
      </c>
      <c r="L8" s="5">
        <f t="shared" si="1"/>
        <v>2.4797570850202347E-2</v>
      </c>
      <c r="M8" s="11">
        <v>0.37880999999999998</v>
      </c>
      <c r="N8" s="10">
        <v>0.60799999999999998</v>
      </c>
      <c r="O8" s="11">
        <v>0.45190000000000002</v>
      </c>
      <c r="P8" s="10">
        <v>0.6545455</v>
      </c>
      <c r="Q8" s="3" t="s">
        <v>13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5.75" customHeight="1" x14ac:dyDescent="0.15">
      <c r="A9" s="3" t="s">
        <v>17</v>
      </c>
      <c r="B9" s="3">
        <v>90.4</v>
      </c>
      <c r="C9" s="3">
        <v>86.96</v>
      </c>
      <c r="D9" s="5">
        <f t="shared" si="0"/>
        <v>3.9558417663293606E-2</v>
      </c>
      <c r="E9" s="9">
        <v>5.9679999999999997E-2</v>
      </c>
      <c r="F9" s="14">
        <v>6.4000000000000001E-2</v>
      </c>
      <c r="G9" s="9">
        <v>4.4679999999999997E-2</v>
      </c>
      <c r="H9" s="14">
        <v>7.1999999999999995E-2</v>
      </c>
      <c r="I9" s="3"/>
      <c r="J9" s="3">
        <v>99.67</v>
      </c>
      <c r="K9" s="3">
        <v>98.52</v>
      </c>
      <c r="L9" s="5">
        <f t="shared" si="1"/>
        <v>1.1672756800649673E-2</v>
      </c>
      <c r="M9" s="11">
        <v>0.15683</v>
      </c>
      <c r="N9" s="10">
        <v>0.32</v>
      </c>
      <c r="O9" s="11">
        <v>0.31340000000000001</v>
      </c>
      <c r="P9" s="10">
        <v>0.6545455</v>
      </c>
      <c r="Q9" s="3" t="s">
        <v>13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ht="15.75" customHeight="1" x14ac:dyDescent="0.15">
      <c r="A10" s="3" t="s">
        <v>18</v>
      </c>
      <c r="B10" s="3">
        <v>79.3</v>
      </c>
      <c r="C10" s="3">
        <v>84.96</v>
      </c>
      <c r="D10" s="5">
        <f t="shared" si="0"/>
        <v>-6.6619585687382257E-2</v>
      </c>
      <c r="E10" s="12">
        <v>8.3000000000000001E-4</v>
      </c>
      <c r="F10" s="7">
        <v>1.66E-3</v>
      </c>
      <c r="G10" s="12">
        <v>3.2909999999999998E-4</v>
      </c>
      <c r="H10" s="7">
        <v>1.7600000000000001E-3</v>
      </c>
      <c r="I10" s="3"/>
      <c r="J10" s="3">
        <v>89.96</v>
      </c>
      <c r="K10" s="3">
        <v>87.6</v>
      </c>
      <c r="L10" s="5">
        <f t="shared" si="1"/>
        <v>2.6940639269406388E-2</v>
      </c>
      <c r="M10" s="6">
        <v>1.1900000000000001E-3</v>
      </c>
      <c r="N10" s="8">
        <v>1.9199999999999998E-2</v>
      </c>
      <c r="O10" s="6">
        <v>1.751E-3</v>
      </c>
      <c r="P10" s="8">
        <v>2.8799999999999999E-2</v>
      </c>
      <c r="Q10" s="15" t="s">
        <v>19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ht="15.75" customHeight="1" x14ac:dyDescent="0.15">
      <c r="A11" s="3" t="s">
        <v>20</v>
      </c>
      <c r="B11" s="3">
        <v>12.72</v>
      </c>
      <c r="C11" s="3">
        <v>13.65</v>
      </c>
      <c r="D11" s="5">
        <f t="shared" si="0"/>
        <v>-6.8131868131868112E-2</v>
      </c>
      <c r="E11" s="12">
        <v>1.2E-4</v>
      </c>
      <c r="F11" s="13">
        <v>3.8400000000000001E-4</v>
      </c>
      <c r="G11" s="12">
        <v>1.0730000000000001E-4</v>
      </c>
      <c r="H11" s="7">
        <v>1.7600000000000001E-3</v>
      </c>
      <c r="I11" s="3"/>
      <c r="J11" s="3">
        <v>13.16</v>
      </c>
      <c r="K11" s="3">
        <v>13</v>
      </c>
      <c r="L11" s="5">
        <f t="shared" si="1"/>
        <v>1.2307692307692318E-2</v>
      </c>
      <c r="M11" s="11">
        <v>0.23094999999999999</v>
      </c>
      <c r="N11" s="10">
        <v>0.4088889</v>
      </c>
      <c r="O11" s="11">
        <v>0.90859999999999996</v>
      </c>
      <c r="P11" s="10">
        <v>0.94</v>
      </c>
      <c r="Q11" s="3" t="s">
        <v>19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ht="15.75" customHeight="1" x14ac:dyDescent="0.15">
      <c r="A12" s="3" t="s">
        <v>21</v>
      </c>
      <c r="B12" s="3">
        <v>19.38</v>
      </c>
      <c r="C12" s="3">
        <v>18.55</v>
      </c>
      <c r="D12" s="5">
        <f t="shared" si="0"/>
        <v>4.4743935309972956E-2</v>
      </c>
      <c r="E12" s="12">
        <v>5.1999999999999995E-4</v>
      </c>
      <c r="F12" s="7">
        <v>1.2571430000000001E-3</v>
      </c>
      <c r="G12" s="12">
        <v>2.5989999999999997E-4</v>
      </c>
      <c r="H12" s="7">
        <v>1.7600000000000001E-3</v>
      </c>
      <c r="I12" s="3"/>
      <c r="J12" s="3">
        <v>19.57</v>
      </c>
      <c r="K12" s="3">
        <v>19.38</v>
      </c>
      <c r="L12" s="5">
        <f t="shared" si="1"/>
        <v>9.8039215686275168E-3</v>
      </c>
      <c r="M12" s="9">
        <v>4.505E-2</v>
      </c>
      <c r="N12" s="14">
        <v>0.18</v>
      </c>
      <c r="O12" s="11">
        <v>0.6552</v>
      </c>
      <c r="P12" s="10">
        <v>0.74880000000000002</v>
      </c>
      <c r="Q12" s="3" t="s">
        <v>13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ht="15.75" customHeight="1" x14ac:dyDescent="0.15">
      <c r="A13" s="3" t="s">
        <v>22</v>
      </c>
      <c r="B13" s="3">
        <v>295.60000000000002</v>
      </c>
      <c r="C13" s="3">
        <v>241.07</v>
      </c>
      <c r="D13" s="5">
        <f t="shared" si="0"/>
        <v>0.2261998589621273</v>
      </c>
      <c r="E13" s="12">
        <v>5.5000000000000003E-4</v>
      </c>
      <c r="F13" s="7">
        <v>1.2571430000000001E-3</v>
      </c>
      <c r="G13" s="9">
        <v>1.6650000000000002E-2</v>
      </c>
      <c r="H13" s="8">
        <v>3.8857139999999998E-2</v>
      </c>
      <c r="I13" s="3"/>
      <c r="J13" s="3">
        <v>311.92</v>
      </c>
      <c r="K13" s="3">
        <v>304.25</v>
      </c>
      <c r="L13" s="5">
        <f t="shared" si="1"/>
        <v>2.5209531635168498E-2</v>
      </c>
      <c r="M13" s="11">
        <v>0.52781</v>
      </c>
      <c r="N13" s="10">
        <v>0.65230770000000005</v>
      </c>
      <c r="O13" s="11">
        <v>0.56440000000000001</v>
      </c>
      <c r="P13" s="10">
        <v>0.74880000000000002</v>
      </c>
      <c r="Q13" s="3" t="s">
        <v>13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ht="15.75" customHeight="1" x14ac:dyDescent="0.15">
      <c r="A14" s="3" t="s">
        <v>23</v>
      </c>
      <c r="B14" s="3">
        <v>24.67</v>
      </c>
      <c r="C14" s="3">
        <v>18.82</v>
      </c>
      <c r="D14" s="5">
        <f t="shared" si="0"/>
        <v>0.31083953241232737</v>
      </c>
      <c r="E14" s="6">
        <v>1.4E-3</v>
      </c>
      <c r="F14" s="7">
        <v>2.4888890000000002E-3</v>
      </c>
      <c r="G14" s="11">
        <v>0.39760000000000001</v>
      </c>
      <c r="H14" s="10">
        <v>0.4</v>
      </c>
      <c r="I14" s="3"/>
      <c r="J14" s="3">
        <v>30.23</v>
      </c>
      <c r="K14" s="3">
        <v>29.21</v>
      </c>
      <c r="L14" s="5">
        <f t="shared" si="1"/>
        <v>3.4919548099965753E-2</v>
      </c>
      <c r="M14" s="11">
        <v>0.86761999999999995</v>
      </c>
      <c r="N14" s="14">
        <v>0.87</v>
      </c>
      <c r="O14" s="11">
        <v>0.41210000000000002</v>
      </c>
      <c r="P14" s="10">
        <v>0.6545455</v>
      </c>
      <c r="Q14" s="3" t="s">
        <v>13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ht="15.75" customHeight="1" x14ac:dyDescent="0.15">
      <c r="A15" s="3" t="s">
        <v>24</v>
      </c>
      <c r="B15" s="3">
        <v>66.7</v>
      </c>
      <c r="C15" s="3">
        <v>60.86</v>
      </c>
      <c r="D15" s="5">
        <f t="shared" si="0"/>
        <v>9.5957936247124606E-2</v>
      </c>
      <c r="E15" s="9">
        <v>2.7560000000000001E-2</v>
      </c>
      <c r="F15" s="8">
        <v>3.4461539999999999E-2</v>
      </c>
      <c r="G15" s="9">
        <v>5.348E-2</v>
      </c>
      <c r="H15" s="8">
        <v>7.7090909999999999E-2</v>
      </c>
      <c r="I15" s="3"/>
      <c r="J15" s="3">
        <v>68.23</v>
      </c>
      <c r="K15" s="3">
        <v>68.33</v>
      </c>
      <c r="L15" s="5">
        <f t="shared" si="1"/>
        <v>-1.4634860237083905E-3</v>
      </c>
      <c r="M15" s="11">
        <v>0.83028000000000002</v>
      </c>
      <c r="N15" s="14">
        <v>0.87</v>
      </c>
      <c r="O15" s="11">
        <v>0.4456</v>
      </c>
      <c r="P15" s="10">
        <v>0.6545455</v>
      </c>
      <c r="Q15" s="3" t="s">
        <v>19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ht="13.5" customHeight="1" x14ac:dyDescent="0.15">
      <c r="A16" s="3" t="s">
        <v>25</v>
      </c>
      <c r="B16" s="8">
        <v>2.1482393662500002E-2</v>
      </c>
      <c r="C16" s="8">
        <v>1.7140234822857099E-2</v>
      </c>
      <c r="D16" s="5">
        <f t="shared" si="0"/>
        <v>0.25333135073811724</v>
      </c>
      <c r="E16" s="12">
        <v>1.18E-4</v>
      </c>
      <c r="F16" s="13">
        <v>3.8400000000000001E-4</v>
      </c>
      <c r="G16" s="10">
        <v>0.14580000000000001</v>
      </c>
      <c r="H16" s="10">
        <v>0.17142859999999999</v>
      </c>
      <c r="I16" s="8"/>
      <c r="J16" s="8">
        <v>2.0344902277692301E-2</v>
      </c>
      <c r="K16" s="8">
        <v>1.9495596403636399E-2</v>
      </c>
      <c r="L16" s="5">
        <f t="shared" si="1"/>
        <v>4.3563985244251681E-2</v>
      </c>
      <c r="M16" s="9">
        <v>6.9957000000000005E-2</v>
      </c>
      <c r="N16" s="10">
        <v>0.21028569999999999</v>
      </c>
      <c r="O16" s="9">
        <v>9.1740000000000002E-2</v>
      </c>
      <c r="P16" s="10">
        <v>0.2944</v>
      </c>
      <c r="Q16" s="3" t="s">
        <v>13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ht="15.75" customHeight="1" x14ac:dyDescent="0.15">
      <c r="A17" s="3" t="s">
        <v>26</v>
      </c>
      <c r="B17" s="10">
        <v>0.139986958065</v>
      </c>
      <c r="C17" s="10">
        <v>9.8697915872307695E-2</v>
      </c>
      <c r="D17" s="5">
        <f t="shared" si="0"/>
        <v>0.4183375284855132</v>
      </c>
      <c r="E17" s="11">
        <v>0.104</v>
      </c>
      <c r="F17" s="10">
        <v>0.1</v>
      </c>
      <c r="G17" s="10">
        <v>0.1467</v>
      </c>
      <c r="H17" s="10">
        <v>0.17142859999999999</v>
      </c>
      <c r="I17" s="10"/>
      <c r="J17" s="10">
        <v>0.160610608561538</v>
      </c>
      <c r="K17" s="10">
        <v>0.15414994699545501</v>
      </c>
      <c r="L17" s="5">
        <f t="shared" si="1"/>
        <v>4.1911539329127889E-2</v>
      </c>
      <c r="M17" s="11">
        <v>0.68928</v>
      </c>
      <c r="N17" s="10">
        <v>0.78857140000000003</v>
      </c>
      <c r="O17" s="11">
        <v>0.65200000000000002</v>
      </c>
      <c r="P17" s="10">
        <v>0.74880000000000002</v>
      </c>
      <c r="Q17" s="3" t="s">
        <v>13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15.75" customHeight="1" x14ac:dyDescent="0.15">
      <c r="A18" s="16" t="s">
        <v>27</v>
      </c>
      <c r="B18" s="10">
        <v>0.16472576866874999</v>
      </c>
      <c r="C18" s="10">
        <v>8.9211862613571405E-2</v>
      </c>
      <c r="D18" s="5">
        <f t="shared" si="0"/>
        <v>0.84645588426141649</v>
      </c>
      <c r="E18" s="6">
        <v>8.1200000000000005E-3</v>
      </c>
      <c r="F18" s="8">
        <v>1.178182E-2</v>
      </c>
      <c r="G18" s="10">
        <v>0.309</v>
      </c>
      <c r="H18" s="10">
        <v>0.33066669999999998</v>
      </c>
      <c r="I18" s="10"/>
      <c r="J18" s="10">
        <v>0.211492501907692</v>
      </c>
      <c r="K18" s="10">
        <v>0.18311719296409101</v>
      </c>
      <c r="L18" s="5">
        <f t="shared" si="1"/>
        <v>0.15495709869889357</v>
      </c>
      <c r="M18" s="9">
        <v>9.1889999999999999E-2</v>
      </c>
      <c r="N18" s="10">
        <v>0.21028569999999999</v>
      </c>
      <c r="O18" s="9">
        <v>3.0609999999999998E-2</v>
      </c>
      <c r="P18" s="10">
        <v>0.19600000000000001</v>
      </c>
      <c r="Q18" s="3" t="s">
        <v>13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15.75" customHeight="1" x14ac:dyDescent="0.15">
      <c r="A19" s="3" t="s">
        <v>28</v>
      </c>
      <c r="B19" s="3">
        <v>348</v>
      </c>
      <c r="C19" s="3">
        <v>106.7</v>
      </c>
      <c r="D19" s="5">
        <f t="shared" si="0"/>
        <v>2.261480787253983</v>
      </c>
      <c r="E19" s="17">
        <v>6.2500000000000003E-6</v>
      </c>
      <c r="F19" s="18">
        <v>5.0399999999999999E-5</v>
      </c>
      <c r="G19" s="9">
        <v>2.1129999999999999E-2</v>
      </c>
      <c r="H19" s="14">
        <v>4.2000000000000003E-2</v>
      </c>
      <c r="I19" s="3"/>
      <c r="J19" s="3">
        <v>368</v>
      </c>
      <c r="K19" s="3">
        <v>325.89999999999998</v>
      </c>
      <c r="L19" s="5">
        <f t="shared" si="1"/>
        <v>0.1291807302853637</v>
      </c>
      <c r="M19" s="9">
        <v>2.9669999999999998E-2</v>
      </c>
      <c r="N19" s="10">
        <v>0.16533329999999999</v>
      </c>
      <c r="O19" s="9">
        <v>4.7530000000000003E-2</v>
      </c>
      <c r="P19" s="10">
        <v>0.19600000000000001</v>
      </c>
      <c r="Q19" s="15" t="s">
        <v>13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ht="15.75" customHeight="1" x14ac:dyDescent="0.15">
      <c r="A20" s="4" t="s">
        <v>29</v>
      </c>
      <c r="B20" s="4">
        <v>304.39999999999998</v>
      </c>
      <c r="C20" s="4">
        <v>82.5</v>
      </c>
      <c r="D20" s="19">
        <f t="shared" si="0"/>
        <v>2.6896969696969695</v>
      </c>
      <c r="E20" s="20">
        <v>6.2500000000000003E-6</v>
      </c>
      <c r="F20" s="21">
        <v>5.0399999999999999E-5</v>
      </c>
      <c r="G20" s="22">
        <v>7.1529999999999996E-3</v>
      </c>
      <c r="H20" s="23">
        <v>1.9199999999999998E-2</v>
      </c>
      <c r="I20" s="4"/>
      <c r="J20" s="4">
        <v>303.39999999999998</v>
      </c>
      <c r="K20" s="4">
        <v>265</v>
      </c>
      <c r="L20" s="19">
        <f t="shared" si="1"/>
        <v>0.14490566037735841</v>
      </c>
      <c r="M20" s="24">
        <v>3.1320000000000001E-2</v>
      </c>
      <c r="N20" s="25">
        <v>0.16533329999999999</v>
      </c>
      <c r="O20" s="24">
        <v>4.897E-2</v>
      </c>
      <c r="P20" s="25">
        <v>0.19600000000000001</v>
      </c>
      <c r="Q20" s="26" t="s">
        <v>13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5.75" customHeight="1" x14ac:dyDescent="0.15">
      <c r="A21" s="27" t="s">
        <v>30</v>
      </c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</row>
    <row r="22" spans="1:31" ht="15.75" customHeight="1" x14ac:dyDescent="0.15">
      <c r="A22" s="28" t="s">
        <v>31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ht="15.75" customHeight="1" x14ac:dyDescent="0.15">
      <c r="A23" s="28" t="s">
        <v>1356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ht="15.75" customHeight="1" x14ac:dyDescent="0.15">
      <c r="A26" s="28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ht="15.75" customHeight="1" x14ac:dyDescent="0.2">
      <c r="A27" s="29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ht="15.75" customHeight="1" x14ac:dyDescent="0.15">
      <c r="B28" s="28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ht="15.75" customHeight="1" x14ac:dyDescent="0.15">
      <c r="B29" s="28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ht="15.75" customHeight="1" x14ac:dyDescent="0.2">
      <c r="B30" s="29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ht="15.75" customHeight="1" x14ac:dyDescent="0.15">
      <c r="A31" s="1"/>
      <c r="B31" s="28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15.7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ht="15.7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ht="15.7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ht="15.75" customHeight="1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ht="15.75" customHeight="1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ht="15.75" customHeight="1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 ht="15.75" customHeigh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 ht="15.75" customHeigh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 ht="15.75" customHeigh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ht="15.75" customHeigh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ht="15.75" customHeigh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ht="15.75" customHeigh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ht="15.75" customHeigh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ht="15.75" customHeigh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ht="15.75" customHeigh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ht="15.75" customHeigh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ht="15.75" customHeigh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ht="15.75" customHeigh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ht="15.75" customHeight="1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ht="15.75" customHeight="1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ht="15.75" customHeight="1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ht="15.75" customHeight="1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ht="15.75" customHeight="1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ht="15.75" customHeight="1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ht="15.75" customHeight="1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ht="15.75" customHeight="1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ht="15.75" customHeight="1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ht="15.75" customHeight="1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ht="15.75" customHeight="1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ht="15.75" customHeight="1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ht="15.75" customHeight="1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ht="15.75" customHeight="1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ht="15.75" customHeight="1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 ht="15.75" customHeight="1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 ht="15.75" customHeight="1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ht="15.75" customHeight="1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ht="15.75" customHeight="1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ht="15.75" customHeight="1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 ht="15.75" customHeight="1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 ht="15.75" customHeight="1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 ht="15.75" customHeight="1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 ht="15.75" customHeight="1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 ht="15.75" customHeight="1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 ht="15.75" customHeight="1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:31" ht="15.75" customHeight="1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:31" ht="15.75" customHeight="1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:31" ht="15.75" customHeight="1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:31" ht="15.75" customHeight="1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 ht="15.75" customHeight="1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:31" ht="15.75" customHeight="1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 ht="15.75" customHeight="1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1:31" ht="15.75" customHeight="1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 ht="15.75" customHeight="1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1:31" ht="15.75" customHeight="1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 ht="15.75" customHeight="1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ht="15.75" customHeight="1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 ht="15.75" customHeight="1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 ht="15.75" customHeight="1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ht="15.75" customHeight="1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ht="15.75" customHeight="1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ht="15.75" customHeight="1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 ht="15.75" customHeight="1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ht="15.75" customHeight="1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31" ht="15.75" customHeight="1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 ht="15.75" customHeight="1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 ht="15.75" customHeight="1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ht="15.75" customHeight="1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 ht="15.75" customHeight="1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1:31" ht="15.75" customHeight="1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1:31" ht="15.75" customHeight="1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1:31" ht="15.75" customHeight="1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 ht="15.75" customHeight="1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1:31" ht="15.75" customHeight="1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1:31" ht="15.75" customHeight="1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1:31" ht="15.75" customHeight="1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1" ht="15.75" customHeight="1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1:31" ht="15.75" customHeight="1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1:31" ht="15.75" customHeight="1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1:31" ht="15.75" customHeight="1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1:31" ht="15.75" customHeight="1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1:31" ht="15.75" customHeight="1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1:31" ht="15.75" customHeight="1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1:31" ht="15.75" customHeight="1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1:31" ht="15.75" customHeight="1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ht="15.75" customHeight="1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1:31" ht="15.75" customHeight="1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spans="1:31" ht="15.75" customHeight="1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spans="1:31" ht="15.75" customHeight="1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spans="1:31" ht="15.75" customHeight="1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spans="1:31" ht="15.75" customHeight="1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1:31" ht="15.75" customHeight="1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spans="1:31" ht="15.75" customHeight="1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spans="1:31" ht="15.75" customHeight="1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spans="1:31" ht="15.75" customHeight="1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spans="1:31" ht="15.75" customHeight="1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spans="1:31" ht="15.75" customHeight="1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spans="1:31" ht="15.75" customHeight="1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</row>
    <row r="145" spans="1:31" ht="15.75" customHeight="1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</row>
    <row r="146" spans="1:31" ht="15.75" customHeight="1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spans="1:31" ht="15.75" customHeight="1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48" spans="1:31" ht="15.75" customHeight="1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spans="1:31" ht="15.75" customHeight="1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</row>
    <row r="150" spans="1:31" ht="15.75" customHeight="1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</row>
    <row r="151" spans="1:31" ht="15.75" customHeight="1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</row>
    <row r="152" spans="1:31" ht="15.75" customHeight="1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</row>
    <row r="153" spans="1:31" ht="15.75" customHeight="1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</row>
    <row r="154" spans="1:31" ht="15.75" customHeight="1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</row>
    <row r="155" spans="1:31" ht="15.75" customHeight="1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</row>
    <row r="156" spans="1:31" ht="15.75" customHeight="1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</row>
    <row r="157" spans="1:31" ht="15.75" customHeight="1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</row>
    <row r="158" spans="1:31" ht="15.75" customHeight="1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</row>
    <row r="159" spans="1:31" ht="15.75" customHeight="1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</row>
    <row r="160" spans="1:31" ht="15.75" customHeight="1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spans="1:31" ht="15.75" customHeight="1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</row>
    <row r="162" spans="1:31" ht="15.75" customHeight="1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</row>
    <row r="163" spans="1:31" ht="15.75" customHeight="1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</row>
    <row r="164" spans="1:31" ht="15.75" customHeight="1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</row>
    <row r="165" spans="1:31" ht="15.75" customHeight="1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</row>
    <row r="166" spans="1:31" ht="15.75" customHeight="1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</row>
    <row r="167" spans="1:31" ht="15.75" customHeight="1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</row>
    <row r="168" spans="1:31" ht="15.75" customHeight="1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</row>
    <row r="169" spans="1:31" ht="15.75" customHeight="1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</row>
    <row r="170" spans="1:31" ht="15.75" customHeight="1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</row>
    <row r="171" spans="1:31" ht="15.75" customHeight="1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</row>
    <row r="172" spans="1:31" ht="15.75" customHeight="1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</row>
    <row r="173" spans="1:31" ht="15.75" customHeight="1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</row>
    <row r="174" spans="1:31" ht="15.75" customHeight="1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</row>
    <row r="175" spans="1:31" ht="15.75" customHeight="1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</row>
    <row r="176" spans="1:31" ht="15.75" customHeight="1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</row>
    <row r="177" spans="1:31" ht="15.75" customHeight="1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</row>
    <row r="178" spans="1:31" ht="15.75" customHeight="1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</row>
    <row r="179" spans="1:31" ht="15.75" customHeight="1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</row>
    <row r="180" spans="1:31" ht="15.75" customHeight="1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</row>
    <row r="181" spans="1:31" ht="15.75" customHeight="1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</row>
    <row r="182" spans="1:31" ht="15.75" customHeight="1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</row>
    <row r="183" spans="1:31" ht="15.75" customHeight="1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</row>
    <row r="184" spans="1:31" ht="15.75" customHeight="1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</row>
    <row r="185" spans="1:31" ht="15.75" customHeight="1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</row>
    <row r="186" spans="1:31" ht="15.75" customHeight="1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</row>
    <row r="187" spans="1:31" ht="15.75" customHeight="1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</row>
    <row r="188" spans="1:31" ht="15.75" customHeight="1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</row>
    <row r="189" spans="1:31" ht="15.75" customHeight="1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</row>
    <row r="190" spans="1:31" ht="15.75" customHeight="1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</row>
    <row r="191" spans="1:31" ht="15.75" customHeight="1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</row>
    <row r="192" spans="1:31" ht="15.75" customHeight="1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spans="1:31" ht="15.75" customHeight="1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</row>
    <row r="194" spans="1:31" ht="15.75" customHeight="1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</row>
    <row r="195" spans="1:31" ht="15.75" customHeight="1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</row>
    <row r="196" spans="1:31" ht="15.75" customHeight="1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</row>
    <row r="197" spans="1:31" ht="15.75" customHeight="1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</row>
    <row r="198" spans="1:31" ht="15.75" customHeight="1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</row>
    <row r="199" spans="1:31" ht="15.75" customHeight="1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</row>
    <row r="200" spans="1:31" ht="15.75" customHeight="1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</row>
    <row r="201" spans="1:31" ht="15.75" customHeight="1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</row>
    <row r="202" spans="1:31" ht="15.75" customHeight="1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</row>
    <row r="203" spans="1:31" ht="15.75" customHeight="1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</row>
    <row r="204" spans="1:31" ht="15.75" customHeight="1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</row>
    <row r="205" spans="1:31" ht="15.75" customHeight="1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</row>
    <row r="206" spans="1:31" ht="15.75" customHeight="1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</row>
    <row r="207" spans="1:31" ht="15.75" customHeight="1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</row>
    <row r="208" spans="1:31" ht="15.75" customHeight="1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</row>
    <row r="209" spans="1:31" ht="15.75" customHeight="1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</row>
    <row r="210" spans="1:31" ht="15.75" customHeight="1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</row>
    <row r="211" spans="1:31" ht="15.75" customHeight="1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</row>
    <row r="212" spans="1:31" ht="15.75" customHeight="1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</row>
    <row r="213" spans="1:31" ht="15.75" customHeight="1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</row>
    <row r="214" spans="1:31" ht="15.75" customHeight="1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</row>
    <row r="215" spans="1:31" ht="15.75" customHeight="1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</row>
    <row r="216" spans="1:31" ht="15.75" customHeight="1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</row>
    <row r="217" spans="1:31" ht="15.75" customHeight="1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</row>
    <row r="218" spans="1:31" ht="15.75" customHeight="1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</row>
    <row r="219" spans="1:31" ht="15.75" customHeight="1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</row>
    <row r="220" spans="1:31" ht="15.75" customHeight="1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</row>
    <row r="221" spans="1:31" ht="15.75" customHeight="1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</row>
    <row r="222" spans="1:31" ht="15.75" customHeight="1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</row>
    <row r="223" spans="1:31" ht="15.75" customHeight="1" x14ac:dyDescent="0.15"/>
    <row r="224" spans="1:31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3">
    <mergeCell ref="Q2:Q4"/>
    <mergeCell ref="A1:Q1"/>
    <mergeCell ref="A2:A4"/>
    <mergeCell ref="B2:B4"/>
    <mergeCell ref="C2:C4"/>
    <mergeCell ref="D2:D4"/>
    <mergeCell ref="E2:F3"/>
    <mergeCell ref="G2:H3"/>
    <mergeCell ref="J2:J4"/>
    <mergeCell ref="K2:K4"/>
    <mergeCell ref="L2:L4"/>
    <mergeCell ref="M2:N3"/>
    <mergeCell ref="O2:P3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20.6640625" customWidth="1"/>
    <col min="2" max="2" width="15.5" customWidth="1"/>
    <col min="3" max="3" width="13.6640625" customWidth="1"/>
    <col min="4" max="4" width="16.33203125" customWidth="1"/>
    <col min="5" max="6" width="9.33203125" customWidth="1"/>
  </cols>
  <sheetData>
    <row r="1" spans="1:4" ht="15.75" customHeight="1" x14ac:dyDescent="0.15">
      <c r="A1" s="30" t="s">
        <v>1369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171</v>
      </c>
      <c r="B3" s="27">
        <v>0.54108656686961398</v>
      </c>
      <c r="C3" s="27">
        <v>1</v>
      </c>
      <c r="D3" s="27" t="s">
        <v>161</v>
      </c>
    </row>
    <row r="4" spans="1:4" ht="15.75" customHeight="1" x14ac:dyDescent="0.15">
      <c r="A4" s="27" t="s">
        <v>149</v>
      </c>
      <c r="B4" s="27">
        <v>0.47979179807699102</v>
      </c>
      <c r="C4" s="27">
        <v>1</v>
      </c>
      <c r="D4" s="27" t="s">
        <v>116</v>
      </c>
    </row>
    <row r="5" spans="1:4" ht="15.75" customHeight="1" x14ac:dyDescent="0.15">
      <c r="A5" s="27" t="s">
        <v>172</v>
      </c>
      <c r="B5" s="27">
        <v>0.20671345578726</v>
      </c>
      <c r="C5" s="27">
        <v>0.83</v>
      </c>
      <c r="D5" s="27" t="s">
        <v>116</v>
      </c>
    </row>
    <row r="6" spans="1:4" ht="15.75" customHeight="1" x14ac:dyDescent="0.15">
      <c r="A6" s="27" t="s">
        <v>148</v>
      </c>
      <c r="B6" s="27">
        <v>0.17893766121891999</v>
      </c>
      <c r="C6" s="27">
        <v>0.88</v>
      </c>
      <c r="D6" s="27" t="s">
        <v>111</v>
      </c>
    </row>
    <row r="7" spans="1:4" ht="15.75" customHeight="1" x14ac:dyDescent="0.15">
      <c r="A7" s="27" t="s">
        <v>164</v>
      </c>
      <c r="B7" s="27">
        <v>0.175952117386281</v>
      </c>
      <c r="C7" s="27">
        <v>0.94</v>
      </c>
      <c r="D7" s="27" t="s">
        <v>138</v>
      </c>
    </row>
    <row r="8" spans="1:4" ht="15.75" customHeight="1" x14ac:dyDescent="0.15">
      <c r="A8" s="27" t="s">
        <v>163</v>
      </c>
      <c r="B8" s="27">
        <v>0.171183809519943</v>
      </c>
      <c r="C8" s="27">
        <v>0.81</v>
      </c>
      <c r="D8" s="27" t="s">
        <v>161</v>
      </c>
    </row>
    <row r="9" spans="1:4" ht="15.75" customHeight="1" x14ac:dyDescent="0.15">
      <c r="A9" s="27" t="s">
        <v>191</v>
      </c>
      <c r="B9" s="27">
        <v>0.1357070770587</v>
      </c>
      <c r="C9" s="27">
        <v>0.83</v>
      </c>
      <c r="D9" s="27" t="s">
        <v>111</v>
      </c>
    </row>
    <row r="10" spans="1:4" ht="15.75" customHeight="1" x14ac:dyDescent="0.15">
      <c r="A10" s="27" t="s">
        <v>192</v>
      </c>
      <c r="B10" s="27">
        <v>-0.197989759813398</v>
      </c>
      <c r="C10" s="27">
        <v>0.82</v>
      </c>
      <c r="D10" s="27" t="s">
        <v>138</v>
      </c>
    </row>
    <row r="11" spans="1:4" ht="15.75" customHeight="1" x14ac:dyDescent="0.15">
      <c r="A11" s="27" t="s">
        <v>108</v>
      </c>
      <c r="B11" s="27">
        <v>-0.23865025966997599</v>
      </c>
      <c r="C11" s="27">
        <v>0.82</v>
      </c>
      <c r="D11" s="27" t="s">
        <v>109</v>
      </c>
    </row>
    <row r="12" spans="1:4" ht="15.75" customHeight="1" x14ac:dyDescent="0.15">
      <c r="A12" s="27" t="s">
        <v>152</v>
      </c>
      <c r="B12" s="27">
        <v>-0.25786606404252499</v>
      </c>
      <c r="C12" s="27">
        <v>0.94</v>
      </c>
      <c r="D12" s="27" t="s">
        <v>153</v>
      </c>
    </row>
    <row r="13" spans="1:4" ht="15.75" customHeight="1" x14ac:dyDescent="0.15">
      <c r="A13" s="27" t="s">
        <v>169</v>
      </c>
      <c r="B13" s="27">
        <v>-0.26074155389433601</v>
      </c>
      <c r="C13" s="27">
        <v>0.91</v>
      </c>
      <c r="D13" s="27" t="s">
        <v>170</v>
      </c>
    </row>
    <row r="14" spans="1:4" ht="15.75" customHeight="1" x14ac:dyDescent="0.15">
      <c r="A14" s="27" t="s">
        <v>106</v>
      </c>
      <c r="B14" s="27">
        <v>-0.270812901063543</v>
      </c>
      <c r="C14" s="27">
        <v>0.88</v>
      </c>
      <c r="D14" s="27" t="s">
        <v>107</v>
      </c>
    </row>
    <row r="15" spans="1:4" ht="15.75" customHeight="1" x14ac:dyDescent="0.15">
      <c r="A15" s="27" t="s">
        <v>189</v>
      </c>
      <c r="B15" s="27">
        <v>-0.33196998625747598</v>
      </c>
      <c r="C15" s="27">
        <v>1</v>
      </c>
      <c r="D15" s="27" t="s">
        <v>170</v>
      </c>
    </row>
    <row r="16" spans="1:4" ht="15.75" customHeight="1" x14ac:dyDescent="0.15">
      <c r="A16" s="27" t="s">
        <v>146</v>
      </c>
      <c r="B16" s="27">
        <v>-0.34747978809077001</v>
      </c>
      <c r="C16" s="27">
        <v>0.99</v>
      </c>
      <c r="D16" s="27" t="s">
        <v>147</v>
      </c>
    </row>
    <row r="17" spans="1:4" ht="15.75" customHeight="1" x14ac:dyDescent="0.15">
      <c r="A17" s="27" t="s">
        <v>188</v>
      </c>
      <c r="B17" s="27">
        <v>-0.43200540916798202</v>
      </c>
      <c r="C17" s="27">
        <v>1</v>
      </c>
      <c r="D17" s="27" t="s">
        <v>153</v>
      </c>
    </row>
    <row r="18" spans="1:4" ht="15.75" customHeight="1" x14ac:dyDescent="0.15">
      <c r="A18" s="38" t="s">
        <v>190</v>
      </c>
      <c r="B18" s="38">
        <v>-0.55682986849356697</v>
      </c>
      <c r="C18" s="38">
        <v>1</v>
      </c>
      <c r="D18" s="38" t="s">
        <v>138</v>
      </c>
    </row>
    <row r="19" spans="1:4" ht="15.75" customHeight="1" x14ac:dyDescent="0.15"/>
    <row r="20" spans="1:4" ht="15.75" customHeight="1" x14ac:dyDescent="0.15"/>
    <row r="21" spans="1:4" ht="15.75" customHeight="1" x14ac:dyDescent="0.15"/>
    <row r="22" spans="1:4" ht="15.75" customHeight="1" x14ac:dyDescent="0.15"/>
    <row r="23" spans="1:4" ht="15.75" customHeight="1" x14ac:dyDescent="0.15"/>
    <row r="24" spans="1:4" ht="15.75" customHeight="1" x14ac:dyDescent="0.15"/>
    <row r="25" spans="1:4" ht="15.75" customHeight="1" x14ac:dyDescent="0.15"/>
    <row r="26" spans="1:4" ht="15.75" customHeight="1" x14ac:dyDescent="0.15"/>
    <row r="27" spans="1:4" ht="15.75" customHeight="1" x14ac:dyDescent="0.15"/>
    <row r="28" spans="1:4" ht="15.75" customHeight="1" x14ac:dyDescent="0.15"/>
    <row r="29" spans="1:4" ht="15.75" customHeight="1" x14ac:dyDescent="0.15"/>
    <row r="30" spans="1:4" ht="15.75" customHeight="1" x14ac:dyDescent="0.15"/>
    <row r="31" spans="1:4" ht="15.75" customHeight="1" x14ac:dyDescent="0.15"/>
    <row r="32" spans="1: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17.1640625" customWidth="1"/>
    <col min="2" max="2" width="15.5" customWidth="1"/>
    <col min="3" max="3" width="13.6640625" customWidth="1"/>
    <col min="4" max="4" width="16.33203125" customWidth="1"/>
    <col min="5" max="6" width="9.33203125" customWidth="1"/>
  </cols>
  <sheetData>
    <row r="1" spans="1:4" ht="15.75" customHeight="1" x14ac:dyDescent="0.15">
      <c r="A1" s="30" t="s">
        <v>1370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193</v>
      </c>
      <c r="B3" s="27">
        <v>5.2863021721748999E-3</v>
      </c>
      <c r="C3" s="27">
        <v>0.99</v>
      </c>
      <c r="D3" s="27" t="s">
        <v>111</v>
      </c>
    </row>
    <row r="4" spans="1:4" ht="15.75" customHeight="1" x14ac:dyDescent="0.15">
      <c r="A4" s="27" t="s">
        <v>110</v>
      </c>
      <c r="B4" s="27">
        <v>5.0083945116018496E-3</v>
      </c>
      <c r="C4" s="27">
        <v>1</v>
      </c>
      <c r="D4" s="27" t="s">
        <v>111</v>
      </c>
    </row>
    <row r="5" spans="1:4" ht="15.75" customHeight="1" x14ac:dyDescent="0.15">
      <c r="A5" s="27" t="s">
        <v>154</v>
      </c>
      <c r="B5" s="27">
        <v>3.6616607888731801E-3</v>
      </c>
      <c r="C5" s="27">
        <v>0.95</v>
      </c>
      <c r="D5" s="27" t="s">
        <v>155</v>
      </c>
    </row>
    <row r="6" spans="1:4" ht="15.75" customHeight="1" x14ac:dyDescent="0.15">
      <c r="A6" s="27" t="s">
        <v>174</v>
      </c>
      <c r="B6" s="27">
        <v>3.6559135590521498E-3</v>
      </c>
      <c r="C6" s="27">
        <v>1</v>
      </c>
      <c r="D6" s="27" t="s">
        <v>111</v>
      </c>
    </row>
    <row r="7" spans="1:4" ht="15.75" customHeight="1" x14ac:dyDescent="0.15">
      <c r="A7" s="27" t="s">
        <v>194</v>
      </c>
      <c r="B7" s="27">
        <v>3.2701986311527401E-3</v>
      </c>
      <c r="C7" s="27">
        <v>0.92</v>
      </c>
      <c r="D7" s="27" t="s">
        <v>131</v>
      </c>
    </row>
    <row r="8" spans="1:4" ht="15.75" customHeight="1" x14ac:dyDescent="0.15">
      <c r="A8" s="27" t="s">
        <v>149</v>
      </c>
      <c r="B8" s="27">
        <v>-4.6160498284058297E-3</v>
      </c>
      <c r="C8" s="27">
        <v>0.99</v>
      </c>
      <c r="D8" s="27" t="s">
        <v>116</v>
      </c>
    </row>
    <row r="9" spans="1:4" ht="15.75" customHeight="1" x14ac:dyDescent="0.15">
      <c r="A9" s="27" t="s">
        <v>172</v>
      </c>
      <c r="B9" s="27">
        <v>-4.9651331099161101E-3</v>
      </c>
      <c r="C9" s="27">
        <v>1</v>
      </c>
      <c r="D9" s="27" t="s">
        <v>116</v>
      </c>
    </row>
    <row r="10" spans="1:4" ht="15.75" customHeight="1" x14ac:dyDescent="0.15">
      <c r="A10" s="38" t="s">
        <v>171</v>
      </c>
      <c r="B10" s="38">
        <v>-5.4439099342996804E-3</v>
      </c>
      <c r="C10" s="38">
        <v>1</v>
      </c>
      <c r="D10" s="38" t="s">
        <v>161</v>
      </c>
    </row>
    <row r="11" spans="1:4" ht="15.75" customHeight="1" x14ac:dyDescent="0.15"/>
    <row r="12" spans="1:4" ht="15.75" customHeight="1" x14ac:dyDescent="0.15"/>
    <row r="13" spans="1:4" ht="15.75" customHeight="1" x14ac:dyDescent="0.15"/>
    <row r="14" spans="1:4" ht="15.75" customHeight="1" x14ac:dyDescent="0.15"/>
    <row r="15" spans="1:4" ht="15.75" customHeight="1" x14ac:dyDescent="0.15"/>
    <row r="16" spans="1:4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17.1640625" customWidth="1"/>
    <col min="2" max="2" width="15.5" customWidth="1"/>
    <col min="3" max="3" width="13.6640625" customWidth="1"/>
    <col min="4" max="4" width="17.1640625" customWidth="1"/>
    <col min="5" max="6" width="9.33203125" customWidth="1"/>
  </cols>
  <sheetData>
    <row r="1" spans="1:4" ht="15.75" customHeight="1" x14ac:dyDescent="0.15">
      <c r="A1" s="30" t="s">
        <v>1371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172</v>
      </c>
      <c r="B3" s="27">
        <v>0.91047953976153395</v>
      </c>
      <c r="C3" s="27">
        <v>1</v>
      </c>
      <c r="D3" s="27" t="s">
        <v>116</v>
      </c>
    </row>
    <row r="4" spans="1:4" ht="15.75" customHeight="1" x14ac:dyDescent="0.15">
      <c r="A4" s="27" t="s">
        <v>149</v>
      </c>
      <c r="B4" s="27">
        <v>0.75166208286748004</v>
      </c>
      <c r="C4" s="27">
        <v>1</v>
      </c>
      <c r="D4" s="27" t="s">
        <v>116</v>
      </c>
    </row>
    <row r="5" spans="1:4" ht="15.75" customHeight="1" x14ac:dyDescent="0.15">
      <c r="A5" s="27" t="s">
        <v>195</v>
      </c>
      <c r="B5" s="27">
        <v>0.51244187718265999</v>
      </c>
      <c r="C5" s="27">
        <v>0.94</v>
      </c>
      <c r="D5" s="27" t="s">
        <v>196</v>
      </c>
    </row>
    <row r="6" spans="1:4" ht="15.75" customHeight="1" x14ac:dyDescent="0.15">
      <c r="A6" s="27" t="s">
        <v>154</v>
      </c>
      <c r="B6" s="27">
        <v>0.37749248786155398</v>
      </c>
      <c r="C6" s="27">
        <v>0.9</v>
      </c>
      <c r="D6" s="27" t="s">
        <v>155</v>
      </c>
    </row>
    <row r="7" spans="1:4" ht="15.75" customHeight="1" x14ac:dyDescent="0.15">
      <c r="A7" s="27" t="s">
        <v>163</v>
      </c>
      <c r="B7" s="27">
        <v>-0.29261594133729402</v>
      </c>
      <c r="C7" s="27">
        <v>0.85</v>
      </c>
      <c r="D7" s="27" t="s">
        <v>161</v>
      </c>
    </row>
    <row r="8" spans="1:4" ht="15.75" customHeight="1" x14ac:dyDescent="0.15">
      <c r="A8" s="27" t="s">
        <v>197</v>
      </c>
      <c r="B8" s="27">
        <v>-0.299446490087315</v>
      </c>
      <c r="C8" s="27">
        <v>0.86</v>
      </c>
      <c r="D8" s="27" t="s">
        <v>131</v>
      </c>
    </row>
    <row r="9" spans="1:4" ht="15.75" customHeight="1" x14ac:dyDescent="0.15">
      <c r="A9" s="27" t="s">
        <v>194</v>
      </c>
      <c r="B9" s="27">
        <v>-0.34691763537835002</v>
      </c>
      <c r="C9" s="27">
        <v>0.89</v>
      </c>
      <c r="D9" s="27" t="s">
        <v>131</v>
      </c>
    </row>
    <row r="10" spans="1:4" ht="15.75" customHeight="1" x14ac:dyDescent="0.15">
      <c r="A10" s="27" t="s">
        <v>171</v>
      </c>
      <c r="B10" s="27">
        <v>-0.37127040982603399</v>
      </c>
      <c r="C10" s="27">
        <v>0.95</v>
      </c>
      <c r="D10" s="27" t="s">
        <v>161</v>
      </c>
    </row>
    <row r="11" spans="1:4" ht="15.75" customHeight="1" x14ac:dyDescent="0.15">
      <c r="A11" s="27" t="s">
        <v>162</v>
      </c>
      <c r="B11" s="27">
        <v>-0.52834302739253503</v>
      </c>
      <c r="C11" s="27">
        <v>0.99</v>
      </c>
      <c r="D11" s="27" t="s">
        <v>157</v>
      </c>
    </row>
    <row r="12" spans="1:4" ht="15.75" customHeight="1" x14ac:dyDescent="0.15">
      <c r="A12" s="38" t="s">
        <v>156</v>
      </c>
      <c r="B12" s="38">
        <v>-0.782217877705219</v>
      </c>
      <c r="C12" s="38">
        <v>1</v>
      </c>
      <c r="D12" s="38" t="s">
        <v>157</v>
      </c>
    </row>
    <row r="13" spans="1:4" ht="15.75" customHeight="1" x14ac:dyDescent="0.15"/>
    <row r="14" spans="1:4" ht="15.75" customHeight="1" x14ac:dyDescent="0.15"/>
    <row r="15" spans="1:4" ht="15.75" customHeight="1" x14ac:dyDescent="0.15"/>
    <row r="16" spans="1:4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27.6640625" customWidth="1"/>
    <col min="2" max="2" width="15.5" customWidth="1"/>
    <col min="3" max="3" width="13.6640625" customWidth="1"/>
    <col min="4" max="4" width="17.1640625" customWidth="1"/>
    <col min="5" max="6" width="9.33203125" customWidth="1"/>
  </cols>
  <sheetData>
    <row r="1" spans="1:4" ht="15.75" customHeight="1" x14ac:dyDescent="0.15">
      <c r="A1" s="30" t="s">
        <v>1372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198</v>
      </c>
      <c r="B3" s="27">
        <v>0.62457709825031305</v>
      </c>
      <c r="C3" s="27">
        <v>1</v>
      </c>
      <c r="D3" s="27" t="s">
        <v>107</v>
      </c>
    </row>
    <row r="4" spans="1:4" ht="15.75" customHeight="1" x14ac:dyDescent="0.15">
      <c r="A4" s="27" t="s">
        <v>199</v>
      </c>
      <c r="B4" s="27">
        <v>0.58455010849636302</v>
      </c>
      <c r="C4" s="27">
        <v>1</v>
      </c>
      <c r="D4" s="27" t="s">
        <v>109</v>
      </c>
    </row>
    <row r="5" spans="1:4" ht="15.75" customHeight="1" x14ac:dyDescent="0.15">
      <c r="A5" s="27" t="s">
        <v>200</v>
      </c>
      <c r="B5" s="27">
        <v>0.476056592270937</v>
      </c>
      <c r="C5" s="27">
        <v>1</v>
      </c>
      <c r="D5" s="27" t="s">
        <v>111</v>
      </c>
    </row>
    <row r="6" spans="1:4" ht="15.75" customHeight="1" x14ac:dyDescent="0.15">
      <c r="A6" s="27" t="s">
        <v>201</v>
      </c>
      <c r="B6" s="27">
        <v>0.46725812773555098</v>
      </c>
      <c r="C6" s="27">
        <v>1</v>
      </c>
      <c r="D6" s="27" t="s">
        <v>109</v>
      </c>
    </row>
    <row r="7" spans="1:4" ht="15.75" customHeight="1" x14ac:dyDescent="0.15">
      <c r="A7" s="27" t="s">
        <v>202</v>
      </c>
      <c r="B7" s="27">
        <v>0.44600215591041198</v>
      </c>
      <c r="C7" s="27">
        <v>1</v>
      </c>
      <c r="D7" s="27" t="s">
        <v>111</v>
      </c>
    </row>
    <row r="8" spans="1:4" ht="15.75" customHeight="1" x14ac:dyDescent="0.15">
      <c r="A8" s="27" t="s">
        <v>203</v>
      </c>
      <c r="B8" s="27">
        <v>0.44372046773196899</v>
      </c>
      <c r="C8" s="27">
        <v>1</v>
      </c>
      <c r="D8" s="27" t="s">
        <v>109</v>
      </c>
    </row>
    <row r="9" spans="1:4" ht="15.75" customHeight="1" x14ac:dyDescent="0.15">
      <c r="A9" s="27" t="s">
        <v>204</v>
      </c>
      <c r="B9" s="27">
        <v>0.384685273290717</v>
      </c>
      <c r="C9" s="27">
        <v>1</v>
      </c>
      <c r="D9" s="27" t="s">
        <v>109</v>
      </c>
    </row>
    <row r="10" spans="1:4" ht="15.75" customHeight="1" x14ac:dyDescent="0.15">
      <c r="A10" s="27" t="s">
        <v>205</v>
      </c>
      <c r="B10" s="27">
        <v>0.38367442799998402</v>
      </c>
      <c r="C10" s="27">
        <v>1</v>
      </c>
      <c r="D10" s="27" t="s">
        <v>109</v>
      </c>
    </row>
    <row r="11" spans="1:4" ht="15.75" customHeight="1" x14ac:dyDescent="0.15">
      <c r="A11" s="27" t="s">
        <v>206</v>
      </c>
      <c r="B11" s="27">
        <v>0.382388955488138</v>
      </c>
      <c r="C11" s="27">
        <v>1</v>
      </c>
      <c r="D11" s="27" t="s">
        <v>109</v>
      </c>
    </row>
    <row r="12" spans="1:4" ht="15.75" customHeight="1" x14ac:dyDescent="0.15">
      <c r="A12" s="27" t="s">
        <v>207</v>
      </c>
      <c r="B12" s="27">
        <v>0.37979471691616301</v>
      </c>
      <c r="C12" s="27">
        <v>1</v>
      </c>
      <c r="D12" s="27" t="s">
        <v>111</v>
      </c>
    </row>
    <row r="13" spans="1:4" ht="15.75" customHeight="1" x14ac:dyDescent="0.15">
      <c r="A13" s="27" t="s">
        <v>208</v>
      </c>
      <c r="B13" s="27">
        <v>0.37873404719696702</v>
      </c>
      <c r="C13" s="27">
        <v>1</v>
      </c>
      <c r="D13" s="27" t="s">
        <v>209</v>
      </c>
    </row>
    <row r="14" spans="1:4" ht="15.75" customHeight="1" x14ac:dyDescent="0.15">
      <c r="A14" s="27" t="s">
        <v>210</v>
      </c>
      <c r="B14" s="27">
        <v>0.374880417734413</v>
      </c>
      <c r="C14" s="27">
        <v>1</v>
      </c>
      <c r="D14" s="27" t="s">
        <v>109</v>
      </c>
    </row>
    <row r="15" spans="1:4" ht="15.75" customHeight="1" x14ac:dyDescent="0.15">
      <c r="A15" s="27" t="s">
        <v>211</v>
      </c>
      <c r="B15" s="27">
        <v>0.362562297559822</v>
      </c>
      <c r="C15" s="27">
        <v>1</v>
      </c>
      <c r="D15" s="27" t="s">
        <v>111</v>
      </c>
    </row>
    <row r="16" spans="1:4" ht="15.75" customHeight="1" x14ac:dyDescent="0.15">
      <c r="A16" s="27" t="s">
        <v>212</v>
      </c>
      <c r="B16" s="27">
        <v>0.35546035214066901</v>
      </c>
      <c r="C16" s="27">
        <v>1</v>
      </c>
      <c r="D16" s="27" t="s">
        <v>111</v>
      </c>
    </row>
    <row r="17" spans="1:4" ht="15.75" customHeight="1" x14ac:dyDescent="0.15">
      <c r="A17" s="27" t="s">
        <v>213</v>
      </c>
      <c r="B17" s="27">
        <v>0.35247833169356801</v>
      </c>
      <c r="C17" s="27">
        <v>1</v>
      </c>
      <c r="D17" s="27" t="s">
        <v>109</v>
      </c>
    </row>
    <row r="18" spans="1:4" ht="15.75" customHeight="1" x14ac:dyDescent="0.15">
      <c r="A18" s="27" t="s">
        <v>214</v>
      </c>
      <c r="B18" s="27">
        <v>0.34902986393721802</v>
      </c>
      <c r="C18" s="27">
        <v>1</v>
      </c>
      <c r="D18" s="27" t="s">
        <v>116</v>
      </c>
    </row>
    <row r="19" spans="1:4" ht="15.75" customHeight="1" x14ac:dyDescent="0.15">
      <c r="A19" s="27" t="s">
        <v>215</v>
      </c>
      <c r="B19" s="27">
        <v>0.34072443089245602</v>
      </c>
      <c r="C19" s="27">
        <v>1</v>
      </c>
      <c r="D19" s="27" t="s">
        <v>109</v>
      </c>
    </row>
    <row r="20" spans="1:4" ht="15.75" customHeight="1" x14ac:dyDescent="0.15">
      <c r="A20" s="27" t="s">
        <v>216</v>
      </c>
      <c r="B20" s="27">
        <v>0.31086854336120501</v>
      </c>
      <c r="C20" s="27">
        <v>1</v>
      </c>
      <c r="D20" s="27" t="s">
        <v>109</v>
      </c>
    </row>
    <row r="21" spans="1:4" ht="15.75" customHeight="1" x14ac:dyDescent="0.15">
      <c r="A21" s="27" t="s">
        <v>217</v>
      </c>
      <c r="B21" s="27">
        <v>0.30272019674951101</v>
      </c>
      <c r="C21" s="27">
        <v>1</v>
      </c>
      <c r="D21" s="27" t="s">
        <v>116</v>
      </c>
    </row>
    <row r="22" spans="1:4" ht="15.75" customHeight="1" x14ac:dyDescent="0.15">
      <c r="A22" s="27" t="s">
        <v>218</v>
      </c>
      <c r="B22" s="27">
        <v>0.29673802598736798</v>
      </c>
      <c r="C22" s="27">
        <v>1</v>
      </c>
      <c r="D22" s="27" t="s">
        <v>116</v>
      </c>
    </row>
    <row r="23" spans="1:4" ht="15.75" customHeight="1" x14ac:dyDescent="0.15">
      <c r="A23" s="27" t="s">
        <v>219</v>
      </c>
      <c r="B23" s="27">
        <v>0.29673301255373902</v>
      </c>
      <c r="C23" s="27">
        <v>1</v>
      </c>
      <c r="D23" s="27" t="s">
        <v>109</v>
      </c>
    </row>
    <row r="24" spans="1:4" ht="15.75" customHeight="1" x14ac:dyDescent="0.15">
      <c r="A24" s="27" t="s">
        <v>220</v>
      </c>
      <c r="B24" s="27">
        <v>0.29477231335853199</v>
      </c>
      <c r="C24" s="27">
        <v>1</v>
      </c>
      <c r="D24" s="27" t="s">
        <v>111</v>
      </c>
    </row>
    <row r="25" spans="1:4" ht="15.75" customHeight="1" x14ac:dyDescent="0.15">
      <c r="A25" s="27" t="s">
        <v>221</v>
      </c>
      <c r="B25" s="27">
        <v>0.29391527677267898</v>
      </c>
      <c r="C25" s="27">
        <v>1</v>
      </c>
      <c r="D25" s="27" t="s">
        <v>111</v>
      </c>
    </row>
    <row r="26" spans="1:4" ht="15.75" customHeight="1" x14ac:dyDescent="0.15">
      <c r="A26" s="27" t="s">
        <v>222</v>
      </c>
      <c r="B26" s="27">
        <v>0.29021026079252199</v>
      </c>
      <c r="C26" s="27">
        <v>1</v>
      </c>
      <c r="D26" s="27" t="s">
        <v>116</v>
      </c>
    </row>
    <row r="27" spans="1:4" ht="15.75" customHeight="1" x14ac:dyDescent="0.15">
      <c r="A27" s="27" t="s">
        <v>223</v>
      </c>
      <c r="B27" s="27">
        <v>0.28964564121171399</v>
      </c>
      <c r="C27" s="27">
        <v>1</v>
      </c>
      <c r="D27" s="27" t="s">
        <v>111</v>
      </c>
    </row>
    <row r="28" spans="1:4" ht="15.75" customHeight="1" x14ac:dyDescent="0.15">
      <c r="A28" s="27" t="s">
        <v>224</v>
      </c>
      <c r="B28" s="27">
        <v>0.28581236890322698</v>
      </c>
      <c r="C28" s="27">
        <v>1</v>
      </c>
      <c r="D28" s="27" t="s">
        <v>111</v>
      </c>
    </row>
    <row r="29" spans="1:4" ht="15.75" customHeight="1" x14ac:dyDescent="0.15">
      <c r="A29" s="27" t="s">
        <v>225</v>
      </c>
      <c r="B29" s="27">
        <v>0.27788182856780103</v>
      </c>
      <c r="C29" s="27">
        <v>1</v>
      </c>
      <c r="D29" s="27" t="s">
        <v>111</v>
      </c>
    </row>
    <row r="30" spans="1:4" ht="15.75" customHeight="1" x14ac:dyDescent="0.15">
      <c r="A30" s="27" t="s">
        <v>226</v>
      </c>
      <c r="B30" s="27">
        <v>0.27785405014821601</v>
      </c>
      <c r="C30" s="27">
        <v>1</v>
      </c>
      <c r="D30" s="27" t="s">
        <v>111</v>
      </c>
    </row>
    <row r="31" spans="1:4" ht="15.75" customHeight="1" x14ac:dyDescent="0.15">
      <c r="A31" s="27" t="s">
        <v>227</v>
      </c>
      <c r="B31" s="27">
        <v>0.27651236983111299</v>
      </c>
      <c r="C31" s="27">
        <v>1</v>
      </c>
      <c r="D31" s="27" t="s">
        <v>118</v>
      </c>
    </row>
    <row r="32" spans="1:4" ht="15.75" customHeight="1" x14ac:dyDescent="0.15">
      <c r="A32" s="27" t="s">
        <v>228</v>
      </c>
      <c r="B32" s="27">
        <v>0.27241400515090097</v>
      </c>
      <c r="C32" s="27">
        <v>1</v>
      </c>
      <c r="D32" s="27" t="s">
        <v>109</v>
      </c>
    </row>
    <row r="33" spans="1:4" ht="15.75" customHeight="1" x14ac:dyDescent="0.15">
      <c r="A33" s="27" t="s">
        <v>229</v>
      </c>
      <c r="B33" s="27">
        <v>0.26635129799365098</v>
      </c>
      <c r="C33" s="27">
        <v>1</v>
      </c>
      <c r="D33" s="27" t="s">
        <v>111</v>
      </c>
    </row>
    <row r="34" spans="1:4" ht="15.75" customHeight="1" x14ac:dyDescent="0.15">
      <c r="A34" s="27" t="s">
        <v>230</v>
      </c>
      <c r="B34" s="27">
        <v>0.26339645252166699</v>
      </c>
      <c r="C34" s="27">
        <v>1</v>
      </c>
      <c r="D34" s="27" t="s">
        <v>109</v>
      </c>
    </row>
    <row r="35" spans="1:4" ht="15.75" customHeight="1" x14ac:dyDescent="0.15">
      <c r="A35" s="27" t="s">
        <v>231</v>
      </c>
      <c r="B35" s="27">
        <v>0.26143826974679801</v>
      </c>
      <c r="C35" s="27">
        <v>1</v>
      </c>
      <c r="D35" s="27" t="s">
        <v>120</v>
      </c>
    </row>
    <row r="36" spans="1:4" ht="15.75" customHeight="1" x14ac:dyDescent="0.15">
      <c r="A36" s="27" t="s">
        <v>232</v>
      </c>
      <c r="B36" s="27">
        <v>0.259133792795263</v>
      </c>
      <c r="C36" s="27">
        <v>1</v>
      </c>
      <c r="D36" s="27" t="s">
        <v>111</v>
      </c>
    </row>
    <row r="37" spans="1:4" ht="15.75" customHeight="1" x14ac:dyDescent="0.15">
      <c r="A37" s="27" t="s">
        <v>233</v>
      </c>
      <c r="B37" s="27">
        <v>0.25572730842451302</v>
      </c>
      <c r="C37" s="27">
        <v>1</v>
      </c>
      <c r="D37" s="27" t="s">
        <v>109</v>
      </c>
    </row>
    <row r="38" spans="1:4" ht="15.75" customHeight="1" x14ac:dyDescent="0.15">
      <c r="A38" s="27" t="s">
        <v>234</v>
      </c>
      <c r="B38" s="27">
        <v>0.25247608117765702</v>
      </c>
      <c r="C38" s="27">
        <v>1</v>
      </c>
      <c r="D38" s="27" t="s">
        <v>111</v>
      </c>
    </row>
    <row r="39" spans="1:4" ht="15.75" customHeight="1" x14ac:dyDescent="0.15">
      <c r="A39" s="27" t="s">
        <v>235</v>
      </c>
      <c r="B39" s="27">
        <v>0.25032737035693098</v>
      </c>
      <c r="C39" s="27">
        <v>1</v>
      </c>
      <c r="D39" s="27" t="s">
        <v>109</v>
      </c>
    </row>
    <row r="40" spans="1:4" ht="15.75" customHeight="1" x14ac:dyDescent="0.15">
      <c r="A40" s="27" t="s">
        <v>236</v>
      </c>
      <c r="B40" s="27">
        <v>0.25025676039460099</v>
      </c>
      <c r="C40" s="27">
        <v>1</v>
      </c>
      <c r="D40" s="27" t="s">
        <v>111</v>
      </c>
    </row>
    <row r="41" spans="1:4" ht="15.75" customHeight="1" x14ac:dyDescent="0.15">
      <c r="A41" s="27" t="s">
        <v>237</v>
      </c>
      <c r="B41" s="27">
        <v>0.24552619847705401</v>
      </c>
      <c r="C41" s="27">
        <v>1</v>
      </c>
      <c r="D41" s="27" t="s">
        <v>109</v>
      </c>
    </row>
    <row r="42" spans="1:4" ht="15.75" customHeight="1" x14ac:dyDescent="0.15">
      <c r="A42" s="27" t="s">
        <v>238</v>
      </c>
      <c r="B42" s="27">
        <v>0.235782067835446</v>
      </c>
      <c r="C42" s="27">
        <v>1</v>
      </c>
      <c r="D42" s="27" t="s">
        <v>111</v>
      </c>
    </row>
    <row r="43" spans="1:4" ht="15.75" customHeight="1" x14ac:dyDescent="0.15">
      <c r="A43" s="27" t="s">
        <v>239</v>
      </c>
      <c r="B43" s="27">
        <v>0.23063651667111501</v>
      </c>
      <c r="C43" s="27">
        <v>1</v>
      </c>
      <c r="D43" s="27" t="s">
        <v>209</v>
      </c>
    </row>
    <row r="44" spans="1:4" ht="15.75" customHeight="1" x14ac:dyDescent="0.15">
      <c r="A44" s="27" t="s">
        <v>240</v>
      </c>
      <c r="B44" s="27">
        <v>0.22493266697719</v>
      </c>
      <c r="C44" s="27">
        <v>1</v>
      </c>
      <c r="D44" s="27" t="s">
        <v>111</v>
      </c>
    </row>
    <row r="45" spans="1:4" ht="15.75" customHeight="1" x14ac:dyDescent="0.15">
      <c r="A45" s="27" t="s">
        <v>241</v>
      </c>
      <c r="B45" s="27">
        <v>0.22170918156934799</v>
      </c>
      <c r="C45" s="27">
        <v>1</v>
      </c>
      <c r="D45" s="27" t="s">
        <v>111</v>
      </c>
    </row>
    <row r="46" spans="1:4" ht="15.75" customHeight="1" x14ac:dyDescent="0.15">
      <c r="A46" s="27" t="s">
        <v>242</v>
      </c>
      <c r="B46" s="27">
        <v>0.22144770412383899</v>
      </c>
      <c r="C46" s="27">
        <v>1</v>
      </c>
      <c r="D46" s="27" t="s">
        <v>111</v>
      </c>
    </row>
    <row r="47" spans="1:4" ht="15.75" customHeight="1" x14ac:dyDescent="0.15">
      <c r="A47" s="27" t="s">
        <v>243</v>
      </c>
      <c r="B47" s="27">
        <v>0.218696286721349</v>
      </c>
      <c r="C47" s="27">
        <v>1</v>
      </c>
      <c r="D47" s="27" t="s">
        <v>111</v>
      </c>
    </row>
    <row r="48" spans="1:4" ht="15.75" customHeight="1" x14ac:dyDescent="0.15">
      <c r="A48" s="27" t="s">
        <v>244</v>
      </c>
      <c r="B48" s="27">
        <v>0.21687149342825199</v>
      </c>
      <c r="C48" s="27">
        <v>1</v>
      </c>
      <c r="D48" s="27" t="s">
        <v>111</v>
      </c>
    </row>
    <row r="49" spans="1:4" ht="15.75" customHeight="1" x14ac:dyDescent="0.15">
      <c r="A49" s="27" t="s">
        <v>245</v>
      </c>
      <c r="B49" s="27">
        <v>0.216598968921355</v>
      </c>
      <c r="C49" s="27">
        <v>1</v>
      </c>
      <c r="D49" s="27" t="s">
        <v>111</v>
      </c>
    </row>
    <row r="50" spans="1:4" ht="15.75" customHeight="1" x14ac:dyDescent="0.15">
      <c r="A50" s="27" t="s">
        <v>246</v>
      </c>
      <c r="B50" s="27">
        <v>0.21544586478553401</v>
      </c>
      <c r="C50" s="27">
        <v>1</v>
      </c>
      <c r="D50" s="27" t="s">
        <v>111</v>
      </c>
    </row>
    <row r="51" spans="1:4" ht="15.75" customHeight="1" x14ac:dyDescent="0.15">
      <c r="A51" s="27" t="s">
        <v>247</v>
      </c>
      <c r="B51" s="27">
        <v>0.21366460595512499</v>
      </c>
      <c r="C51" s="27">
        <v>1</v>
      </c>
      <c r="D51" s="27" t="s">
        <v>111</v>
      </c>
    </row>
    <row r="52" spans="1:4" ht="15.75" customHeight="1" x14ac:dyDescent="0.15">
      <c r="A52" s="27" t="s">
        <v>248</v>
      </c>
      <c r="B52" s="27">
        <v>0.209830868510513</v>
      </c>
      <c r="C52" s="27">
        <v>1</v>
      </c>
      <c r="D52" s="27" t="s">
        <v>111</v>
      </c>
    </row>
    <row r="53" spans="1:4" ht="15.75" customHeight="1" x14ac:dyDescent="0.15">
      <c r="A53" s="27" t="s">
        <v>249</v>
      </c>
      <c r="B53" s="27">
        <v>0.20782194759224401</v>
      </c>
      <c r="C53" s="27">
        <v>1</v>
      </c>
      <c r="D53" s="27" t="s">
        <v>111</v>
      </c>
    </row>
    <row r="54" spans="1:4" ht="15.75" customHeight="1" x14ac:dyDescent="0.15">
      <c r="A54" s="27" t="s">
        <v>250</v>
      </c>
      <c r="B54" s="27">
        <v>0.20402774224290801</v>
      </c>
      <c r="C54" s="27">
        <v>1</v>
      </c>
      <c r="D54" s="27" t="s">
        <v>111</v>
      </c>
    </row>
    <row r="55" spans="1:4" ht="15.75" customHeight="1" x14ac:dyDescent="0.15">
      <c r="A55" s="27" t="s">
        <v>251</v>
      </c>
      <c r="B55" s="27">
        <v>0.20085373291998401</v>
      </c>
      <c r="C55" s="27">
        <v>1</v>
      </c>
      <c r="D55" s="27" t="s">
        <v>109</v>
      </c>
    </row>
    <row r="56" spans="1:4" ht="15.75" customHeight="1" x14ac:dyDescent="0.15">
      <c r="A56" s="27" t="s">
        <v>252</v>
      </c>
      <c r="B56" s="27">
        <v>0.20025213079967799</v>
      </c>
      <c r="C56" s="27">
        <v>1</v>
      </c>
      <c r="D56" s="27" t="s">
        <v>111</v>
      </c>
    </row>
    <row r="57" spans="1:4" ht="15.75" customHeight="1" x14ac:dyDescent="0.15">
      <c r="A57" s="27" t="s">
        <v>253</v>
      </c>
      <c r="B57" s="27">
        <v>0.20003378640491901</v>
      </c>
      <c r="C57" s="27">
        <v>1</v>
      </c>
      <c r="D57" s="27" t="s">
        <v>109</v>
      </c>
    </row>
    <row r="58" spans="1:4" ht="15.75" customHeight="1" x14ac:dyDescent="0.15">
      <c r="A58" s="27" t="s">
        <v>254</v>
      </c>
      <c r="B58" s="27">
        <v>0.19980119846340999</v>
      </c>
      <c r="C58" s="27">
        <v>1</v>
      </c>
      <c r="D58" s="27" t="s">
        <v>111</v>
      </c>
    </row>
    <row r="59" spans="1:4" ht="15.75" customHeight="1" x14ac:dyDescent="0.15">
      <c r="A59" s="27" t="s">
        <v>255</v>
      </c>
      <c r="B59" s="27">
        <v>0.19934148663187801</v>
      </c>
      <c r="C59" s="27">
        <v>1</v>
      </c>
      <c r="D59" s="27" t="s">
        <v>109</v>
      </c>
    </row>
    <row r="60" spans="1:4" ht="15.75" customHeight="1" x14ac:dyDescent="0.15">
      <c r="A60" s="27" t="s">
        <v>256</v>
      </c>
      <c r="B60" s="27">
        <v>0.19919435614008199</v>
      </c>
      <c r="C60" s="27">
        <v>1</v>
      </c>
      <c r="D60" s="27" t="s">
        <v>111</v>
      </c>
    </row>
    <row r="61" spans="1:4" ht="15.75" customHeight="1" x14ac:dyDescent="0.15">
      <c r="A61" s="27" t="s">
        <v>257</v>
      </c>
      <c r="B61" s="27">
        <v>0.19845014375299</v>
      </c>
      <c r="C61" s="27">
        <v>1</v>
      </c>
      <c r="D61" s="27" t="s">
        <v>133</v>
      </c>
    </row>
    <row r="62" spans="1:4" ht="15.75" customHeight="1" x14ac:dyDescent="0.15">
      <c r="A62" s="27" t="s">
        <v>258</v>
      </c>
      <c r="B62" s="27">
        <v>0.19578608611554599</v>
      </c>
      <c r="C62" s="27">
        <v>1</v>
      </c>
      <c r="D62" s="27" t="s">
        <v>111</v>
      </c>
    </row>
    <row r="63" spans="1:4" ht="15.75" customHeight="1" x14ac:dyDescent="0.15">
      <c r="A63" s="27" t="s">
        <v>259</v>
      </c>
      <c r="B63" s="27">
        <v>0.19050556357374099</v>
      </c>
      <c r="C63" s="27">
        <v>1</v>
      </c>
      <c r="D63" s="27" t="s">
        <v>111</v>
      </c>
    </row>
    <row r="64" spans="1:4" ht="15.75" customHeight="1" x14ac:dyDescent="0.15">
      <c r="A64" s="27" t="s">
        <v>260</v>
      </c>
      <c r="B64" s="27">
        <v>0.190222623197639</v>
      </c>
      <c r="C64" s="27">
        <v>1</v>
      </c>
      <c r="D64" s="27" t="s">
        <v>109</v>
      </c>
    </row>
    <row r="65" spans="1:4" ht="15.75" customHeight="1" x14ac:dyDescent="0.15">
      <c r="A65" s="27" t="s">
        <v>261</v>
      </c>
      <c r="B65" s="27">
        <v>0.187546314067501</v>
      </c>
      <c r="C65" s="27">
        <v>1</v>
      </c>
      <c r="D65" s="27" t="s">
        <v>131</v>
      </c>
    </row>
    <row r="66" spans="1:4" ht="15.75" customHeight="1" x14ac:dyDescent="0.15">
      <c r="A66" s="27" t="s">
        <v>262</v>
      </c>
      <c r="B66" s="27">
        <v>0.186527903874669</v>
      </c>
      <c r="C66" s="27">
        <v>1</v>
      </c>
      <c r="D66" s="27" t="s">
        <v>138</v>
      </c>
    </row>
    <row r="67" spans="1:4" ht="15.75" customHeight="1" x14ac:dyDescent="0.15">
      <c r="A67" s="27" t="s">
        <v>263</v>
      </c>
      <c r="B67" s="27">
        <v>0.186020705751091</v>
      </c>
      <c r="C67" s="27">
        <v>1</v>
      </c>
      <c r="D67" s="27" t="s">
        <v>109</v>
      </c>
    </row>
    <row r="68" spans="1:4" ht="15.75" customHeight="1" x14ac:dyDescent="0.15">
      <c r="A68" s="27" t="s">
        <v>264</v>
      </c>
      <c r="B68" s="27">
        <v>0.18546213683844501</v>
      </c>
      <c r="C68" s="27">
        <v>1</v>
      </c>
      <c r="D68" s="27" t="s">
        <v>111</v>
      </c>
    </row>
    <row r="69" spans="1:4" ht="15.75" customHeight="1" x14ac:dyDescent="0.15">
      <c r="A69" s="27" t="s">
        <v>265</v>
      </c>
      <c r="B69" s="27">
        <v>0.183381738171284</v>
      </c>
      <c r="C69" s="27">
        <v>1</v>
      </c>
      <c r="D69" s="27" t="s">
        <v>111</v>
      </c>
    </row>
    <row r="70" spans="1:4" ht="15.75" customHeight="1" x14ac:dyDescent="0.15">
      <c r="A70" s="27" t="s">
        <v>266</v>
      </c>
      <c r="B70" s="27">
        <v>0.183332582337806</v>
      </c>
      <c r="C70" s="27">
        <v>1</v>
      </c>
      <c r="D70" s="27" t="s">
        <v>111</v>
      </c>
    </row>
    <row r="71" spans="1:4" ht="15.75" customHeight="1" x14ac:dyDescent="0.15">
      <c r="A71" s="27" t="s">
        <v>267</v>
      </c>
      <c r="B71" s="27">
        <v>0.18284883119592599</v>
      </c>
      <c r="C71" s="27">
        <v>1</v>
      </c>
      <c r="D71" s="27" t="s">
        <v>111</v>
      </c>
    </row>
    <row r="72" spans="1:4" ht="15.75" customHeight="1" x14ac:dyDescent="0.15">
      <c r="A72" s="27" t="s">
        <v>268</v>
      </c>
      <c r="B72" s="27">
        <v>0.18281840160520799</v>
      </c>
      <c r="C72" s="27">
        <v>1</v>
      </c>
      <c r="D72" s="27" t="s">
        <v>111</v>
      </c>
    </row>
    <row r="73" spans="1:4" ht="15.75" customHeight="1" x14ac:dyDescent="0.15">
      <c r="A73" s="27" t="s">
        <v>269</v>
      </c>
      <c r="B73" s="27">
        <v>0.182799621845605</v>
      </c>
      <c r="C73" s="27">
        <v>1</v>
      </c>
      <c r="D73" s="27" t="s">
        <v>111</v>
      </c>
    </row>
    <row r="74" spans="1:4" ht="15.75" customHeight="1" x14ac:dyDescent="0.15">
      <c r="A74" s="27" t="s">
        <v>270</v>
      </c>
      <c r="B74" s="27">
        <v>0.182492885564838</v>
      </c>
      <c r="C74" s="27">
        <v>1</v>
      </c>
      <c r="D74" s="27" t="s">
        <v>111</v>
      </c>
    </row>
    <row r="75" spans="1:4" ht="15.75" customHeight="1" x14ac:dyDescent="0.15">
      <c r="A75" s="27" t="s">
        <v>271</v>
      </c>
      <c r="B75" s="27">
        <v>0.18205135985269899</v>
      </c>
      <c r="C75" s="27">
        <v>1</v>
      </c>
      <c r="D75" s="27" t="s">
        <v>111</v>
      </c>
    </row>
    <row r="76" spans="1:4" ht="15.75" customHeight="1" x14ac:dyDescent="0.15">
      <c r="A76" s="27" t="s">
        <v>272</v>
      </c>
      <c r="B76" s="27">
        <v>0.181076062927958</v>
      </c>
      <c r="C76" s="27">
        <v>1</v>
      </c>
      <c r="D76" s="27" t="s">
        <v>111</v>
      </c>
    </row>
    <row r="77" spans="1:4" ht="15.75" customHeight="1" x14ac:dyDescent="0.15">
      <c r="A77" s="27" t="s">
        <v>273</v>
      </c>
      <c r="B77" s="27">
        <v>0.180924568113388</v>
      </c>
      <c r="C77" s="27">
        <v>0.96</v>
      </c>
      <c r="D77" s="27" t="s">
        <v>111</v>
      </c>
    </row>
    <row r="78" spans="1:4" ht="15.75" customHeight="1" x14ac:dyDescent="0.15">
      <c r="A78" s="27" t="s">
        <v>274</v>
      </c>
      <c r="B78" s="27">
        <v>0.18047260578239899</v>
      </c>
      <c r="C78" s="27">
        <v>1</v>
      </c>
      <c r="D78" s="27" t="s">
        <v>111</v>
      </c>
    </row>
    <row r="79" spans="1:4" ht="15.75" customHeight="1" x14ac:dyDescent="0.15">
      <c r="A79" s="27" t="s">
        <v>275</v>
      </c>
      <c r="B79" s="27">
        <v>0.179074787151565</v>
      </c>
      <c r="C79" s="27">
        <v>1</v>
      </c>
      <c r="D79" s="27" t="s">
        <v>153</v>
      </c>
    </row>
    <row r="80" spans="1:4" ht="15.75" customHeight="1" x14ac:dyDescent="0.15">
      <c r="A80" s="27" t="s">
        <v>276</v>
      </c>
      <c r="B80" s="27">
        <v>0.178408395018991</v>
      </c>
      <c r="C80" s="27">
        <v>1</v>
      </c>
      <c r="D80" s="27" t="s">
        <v>111</v>
      </c>
    </row>
    <row r="81" spans="1:4" ht="15.75" customHeight="1" x14ac:dyDescent="0.15">
      <c r="A81" s="27" t="s">
        <v>277</v>
      </c>
      <c r="B81" s="27">
        <v>0.177849168990032</v>
      </c>
      <c r="C81" s="27">
        <v>1</v>
      </c>
      <c r="D81" s="27" t="s">
        <v>111</v>
      </c>
    </row>
    <row r="82" spans="1:4" ht="15.75" customHeight="1" x14ac:dyDescent="0.15">
      <c r="A82" s="27" t="s">
        <v>278</v>
      </c>
      <c r="B82" s="27">
        <v>0.17353958226605701</v>
      </c>
      <c r="C82" s="27">
        <v>1</v>
      </c>
      <c r="D82" s="27" t="s">
        <v>111</v>
      </c>
    </row>
    <row r="83" spans="1:4" ht="15.75" customHeight="1" x14ac:dyDescent="0.15">
      <c r="A83" s="27" t="s">
        <v>279</v>
      </c>
      <c r="B83" s="27">
        <v>0.172713281142819</v>
      </c>
      <c r="C83" s="27">
        <v>1</v>
      </c>
      <c r="D83" s="27" t="s">
        <v>111</v>
      </c>
    </row>
    <row r="84" spans="1:4" ht="15.75" customHeight="1" x14ac:dyDescent="0.15">
      <c r="A84" s="27" t="s">
        <v>280</v>
      </c>
      <c r="B84" s="27">
        <v>0.170199818558531</v>
      </c>
      <c r="C84" s="27">
        <v>1</v>
      </c>
      <c r="D84" s="27" t="s">
        <v>111</v>
      </c>
    </row>
    <row r="85" spans="1:4" ht="15.75" customHeight="1" x14ac:dyDescent="0.15">
      <c r="A85" s="27" t="s">
        <v>281</v>
      </c>
      <c r="B85" s="27">
        <v>0.16969528942119</v>
      </c>
      <c r="C85" s="27">
        <v>0.98</v>
      </c>
      <c r="D85" s="27" t="s">
        <v>111</v>
      </c>
    </row>
    <row r="86" spans="1:4" ht="15.75" customHeight="1" x14ac:dyDescent="0.15">
      <c r="A86" s="27" t="s">
        <v>282</v>
      </c>
      <c r="B86" s="27">
        <v>0.16874411349577501</v>
      </c>
      <c r="C86" s="27">
        <v>1</v>
      </c>
      <c r="D86" s="27" t="s">
        <v>141</v>
      </c>
    </row>
    <row r="87" spans="1:4" ht="15.75" customHeight="1" x14ac:dyDescent="0.15">
      <c r="A87" s="27" t="s">
        <v>283</v>
      </c>
      <c r="B87" s="27">
        <v>0.16849710149160399</v>
      </c>
      <c r="C87" s="27">
        <v>1</v>
      </c>
      <c r="D87" s="27" t="s">
        <v>111</v>
      </c>
    </row>
    <row r="88" spans="1:4" ht="15.75" customHeight="1" x14ac:dyDescent="0.15">
      <c r="A88" s="27" t="s">
        <v>284</v>
      </c>
      <c r="B88" s="27">
        <v>0.16826898878203</v>
      </c>
      <c r="C88" s="27">
        <v>0.99</v>
      </c>
      <c r="D88" s="27" t="s">
        <v>131</v>
      </c>
    </row>
    <row r="89" spans="1:4" ht="15.75" customHeight="1" x14ac:dyDescent="0.15">
      <c r="A89" s="27" t="s">
        <v>285</v>
      </c>
      <c r="B89" s="27">
        <v>0.168191290342947</v>
      </c>
      <c r="C89" s="27">
        <v>1</v>
      </c>
      <c r="D89" s="27" t="s">
        <v>111</v>
      </c>
    </row>
    <row r="90" spans="1:4" ht="15.75" customHeight="1" x14ac:dyDescent="0.15">
      <c r="A90" s="27" t="s">
        <v>286</v>
      </c>
      <c r="B90" s="27">
        <v>0.166779407085767</v>
      </c>
      <c r="C90" s="27">
        <v>1</v>
      </c>
      <c r="D90" s="27" t="s">
        <v>111</v>
      </c>
    </row>
    <row r="91" spans="1:4" ht="15.75" customHeight="1" x14ac:dyDescent="0.15">
      <c r="A91" s="27" t="s">
        <v>287</v>
      </c>
      <c r="B91" s="27">
        <v>0.16601155688271099</v>
      </c>
      <c r="C91" s="27">
        <v>1</v>
      </c>
      <c r="D91" s="27" t="s">
        <v>111</v>
      </c>
    </row>
    <row r="92" spans="1:4" ht="15.75" customHeight="1" x14ac:dyDescent="0.15">
      <c r="A92" s="27" t="s">
        <v>288</v>
      </c>
      <c r="B92" s="27">
        <v>0.16528342219591799</v>
      </c>
      <c r="C92" s="27">
        <v>1</v>
      </c>
      <c r="D92" s="27" t="s">
        <v>111</v>
      </c>
    </row>
    <row r="93" spans="1:4" ht="15.75" customHeight="1" x14ac:dyDescent="0.15">
      <c r="A93" s="27" t="s">
        <v>289</v>
      </c>
      <c r="B93" s="27">
        <v>0.163810987523859</v>
      </c>
      <c r="C93" s="27">
        <v>1</v>
      </c>
      <c r="D93" s="27" t="s">
        <v>111</v>
      </c>
    </row>
    <row r="94" spans="1:4" ht="15.75" customHeight="1" x14ac:dyDescent="0.15">
      <c r="A94" s="27" t="s">
        <v>290</v>
      </c>
      <c r="B94" s="27">
        <v>0.16312499329649199</v>
      </c>
      <c r="C94" s="27">
        <v>1</v>
      </c>
      <c r="D94" s="27" t="s">
        <v>209</v>
      </c>
    </row>
    <row r="95" spans="1:4" ht="15.75" customHeight="1" x14ac:dyDescent="0.15">
      <c r="A95" s="27" t="s">
        <v>291</v>
      </c>
      <c r="B95" s="27">
        <v>0.16178029913933001</v>
      </c>
      <c r="C95" s="27">
        <v>1</v>
      </c>
      <c r="D95" s="27" t="s">
        <v>111</v>
      </c>
    </row>
    <row r="96" spans="1:4" ht="15.75" customHeight="1" x14ac:dyDescent="0.15">
      <c r="A96" s="27" t="s">
        <v>292</v>
      </c>
      <c r="B96" s="27">
        <v>0.15797616882575</v>
      </c>
      <c r="C96" s="27">
        <v>1</v>
      </c>
      <c r="D96" s="27" t="s">
        <v>111</v>
      </c>
    </row>
    <row r="97" spans="1:4" ht="15.75" customHeight="1" x14ac:dyDescent="0.15">
      <c r="A97" s="27" t="s">
        <v>293</v>
      </c>
      <c r="B97" s="27">
        <v>0.15675002945840899</v>
      </c>
      <c r="C97" s="27">
        <v>0.94</v>
      </c>
      <c r="D97" s="27" t="s">
        <v>111</v>
      </c>
    </row>
    <row r="98" spans="1:4" ht="15.75" customHeight="1" x14ac:dyDescent="0.15">
      <c r="A98" s="27" t="s">
        <v>294</v>
      </c>
      <c r="B98" s="27">
        <v>0.156158728905052</v>
      </c>
      <c r="C98" s="27">
        <v>1</v>
      </c>
      <c r="D98" s="27" t="s">
        <v>209</v>
      </c>
    </row>
    <row r="99" spans="1:4" ht="15.75" customHeight="1" x14ac:dyDescent="0.15">
      <c r="A99" s="27" t="s">
        <v>295</v>
      </c>
      <c r="B99" s="27">
        <v>0.15519532251988299</v>
      </c>
      <c r="C99" s="27">
        <v>1</v>
      </c>
      <c r="D99" s="27" t="s">
        <v>111</v>
      </c>
    </row>
    <row r="100" spans="1:4" ht="15.75" customHeight="1" x14ac:dyDescent="0.15">
      <c r="A100" s="27" t="s">
        <v>296</v>
      </c>
      <c r="B100" s="27">
        <v>0.154919139316819</v>
      </c>
      <c r="C100" s="27">
        <v>1</v>
      </c>
      <c r="D100" s="27" t="s">
        <v>111</v>
      </c>
    </row>
    <row r="101" spans="1:4" ht="15.75" customHeight="1" x14ac:dyDescent="0.15">
      <c r="A101" s="27" t="s">
        <v>297</v>
      </c>
      <c r="B101" s="27">
        <v>0.154344196942867</v>
      </c>
      <c r="C101" s="27">
        <v>1</v>
      </c>
      <c r="D101" s="27" t="s">
        <v>111</v>
      </c>
    </row>
    <row r="102" spans="1:4" ht="15.75" customHeight="1" x14ac:dyDescent="0.15">
      <c r="A102" s="27" t="s">
        <v>298</v>
      </c>
      <c r="B102" s="27">
        <v>0.15419703471024401</v>
      </c>
      <c r="C102" s="27">
        <v>0.86</v>
      </c>
      <c r="D102" s="27" t="s">
        <v>109</v>
      </c>
    </row>
    <row r="103" spans="1:4" ht="15.75" customHeight="1" x14ac:dyDescent="0.15">
      <c r="A103" s="27" t="s">
        <v>299</v>
      </c>
      <c r="B103" s="27">
        <v>0.15329166505293099</v>
      </c>
      <c r="C103" s="27">
        <v>0.99</v>
      </c>
      <c r="D103" s="27" t="s">
        <v>138</v>
      </c>
    </row>
    <row r="104" spans="1:4" ht="15.75" customHeight="1" x14ac:dyDescent="0.15">
      <c r="A104" s="27" t="s">
        <v>300</v>
      </c>
      <c r="B104" s="27">
        <v>0.153257977498792</v>
      </c>
      <c r="C104" s="27">
        <v>1</v>
      </c>
      <c r="D104" s="27" t="s">
        <v>111</v>
      </c>
    </row>
    <row r="105" spans="1:4" ht="15.75" customHeight="1" x14ac:dyDescent="0.15">
      <c r="A105" s="27" t="s">
        <v>301</v>
      </c>
      <c r="B105" s="27">
        <v>0.15315839162080999</v>
      </c>
      <c r="C105" s="27">
        <v>1</v>
      </c>
      <c r="D105" s="27" t="s">
        <v>133</v>
      </c>
    </row>
    <row r="106" spans="1:4" ht="15.75" customHeight="1" x14ac:dyDescent="0.15">
      <c r="A106" s="27" t="s">
        <v>302</v>
      </c>
      <c r="B106" s="27">
        <v>0.15200798700114601</v>
      </c>
      <c r="C106" s="27">
        <v>1</v>
      </c>
      <c r="D106" s="27" t="s">
        <v>111</v>
      </c>
    </row>
    <row r="107" spans="1:4" ht="15.75" customHeight="1" x14ac:dyDescent="0.15">
      <c r="A107" s="27" t="s">
        <v>303</v>
      </c>
      <c r="B107" s="27">
        <v>0.15155647653134799</v>
      </c>
      <c r="C107" s="27">
        <v>0.95</v>
      </c>
      <c r="D107" s="27" t="s">
        <v>111</v>
      </c>
    </row>
    <row r="108" spans="1:4" ht="15.75" customHeight="1" x14ac:dyDescent="0.15">
      <c r="A108" s="27" t="s">
        <v>304</v>
      </c>
      <c r="B108" s="27">
        <v>0.15032773139435501</v>
      </c>
      <c r="C108" s="27">
        <v>1</v>
      </c>
      <c r="D108" s="27" t="s">
        <v>155</v>
      </c>
    </row>
    <row r="109" spans="1:4" ht="15.75" customHeight="1" x14ac:dyDescent="0.15">
      <c r="A109" s="27" t="s">
        <v>305</v>
      </c>
      <c r="B109" s="27">
        <v>0.149156179395146</v>
      </c>
      <c r="C109" s="27">
        <v>1</v>
      </c>
      <c r="D109" s="27" t="s">
        <v>155</v>
      </c>
    </row>
    <row r="110" spans="1:4" ht="15.75" customHeight="1" x14ac:dyDescent="0.15">
      <c r="A110" s="27" t="s">
        <v>306</v>
      </c>
      <c r="B110" s="27">
        <v>0.14911204351114499</v>
      </c>
      <c r="C110" s="27">
        <v>1</v>
      </c>
      <c r="D110" s="27" t="s">
        <v>111</v>
      </c>
    </row>
    <row r="111" spans="1:4" ht="15.75" customHeight="1" x14ac:dyDescent="0.15">
      <c r="A111" s="27" t="s">
        <v>307</v>
      </c>
      <c r="B111" s="27">
        <v>0.149010335156395</v>
      </c>
      <c r="C111" s="27">
        <v>0.97</v>
      </c>
      <c r="D111" s="27" t="s">
        <v>111</v>
      </c>
    </row>
    <row r="112" spans="1:4" ht="15.75" customHeight="1" x14ac:dyDescent="0.15">
      <c r="A112" s="27" t="s">
        <v>308</v>
      </c>
      <c r="B112" s="27">
        <v>0.148758044442375</v>
      </c>
      <c r="C112" s="27">
        <v>0.99</v>
      </c>
      <c r="D112" s="27" t="s">
        <v>111</v>
      </c>
    </row>
    <row r="113" spans="1:4" ht="15.75" customHeight="1" x14ac:dyDescent="0.15">
      <c r="A113" s="27" t="s">
        <v>309</v>
      </c>
      <c r="B113" s="27">
        <v>0.14739073500458799</v>
      </c>
      <c r="C113" s="27">
        <v>0.9</v>
      </c>
      <c r="D113" s="27" t="s">
        <v>111</v>
      </c>
    </row>
    <row r="114" spans="1:4" ht="15.75" customHeight="1" x14ac:dyDescent="0.15">
      <c r="A114" s="27" t="s">
        <v>310</v>
      </c>
      <c r="B114" s="27">
        <v>0.14704416722147801</v>
      </c>
      <c r="C114" s="27">
        <v>0.96</v>
      </c>
      <c r="D114" s="27" t="s">
        <v>111</v>
      </c>
    </row>
    <row r="115" spans="1:4" ht="15.75" customHeight="1" x14ac:dyDescent="0.15">
      <c r="A115" s="27" t="s">
        <v>311</v>
      </c>
      <c r="B115" s="27">
        <v>0.14679259950219301</v>
      </c>
      <c r="C115" s="27">
        <v>0.99</v>
      </c>
      <c r="D115" s="27" t="s">
        <v>111</v>
      </c>
    </row>
    <row r="116" spans="1:4" ht="15.75" customHeight="1" x14ac:dyDescent="0.15">
      <c r="A116" s="27" t="s">
        <v>312</v>
      </c>
      <c r="B116" s="27">
        <v>0.145509650256365</v>
      </c>
      <c r="C116" s="27">
        <v>1</v>
      </c>
      <c r="D116" s="27" t="s">
        <v>133</v>
      </c>
    </row>
    <row r="117" spans="1:4" ht="15.75" customHeight="1" x14ac:dyDescent="0.15">
      <c r="A117" s="27" t="s">
        <v>313</v>
      </c>
      <c r="B117" s="27">
        <v>0.145028501813457</v>
      </c>
      <c r="C117" s="27">
        <v>0.95</v>
      </c>
      <c r="D117" s="27" t="s">
        <v>111</v>
      </c>
    </row>
    <row r="118" spans="1:4" ht="15.75" customHeight="1" x14ac:dyDescent="0.15">
      <c r="A118" s="27" t="s">
        <v>314</v>
      </c>
      <c r="B118" s="27">
        <v>0.14484279654245899</v>
      </c>
      <c r="C118" s="27">
        <v>1</v>
      </c>
      <c r="D118" s="27" t="s">
        <v>111</v>
      </c>
    </row>
    <row r="119" spans="1:4" ht="15.75" customHeight="1" x14ac:dyDescent="0.15">
      <c r="A119" s="27" t="s">
        <v>315</v>
      </c>
      <c r="B119" s="27">
        <v>0.14451575784235601</v>
      </c>
      <c r="C119" s="27">
        <v>0.98</v>
      </c>
      <c r="D119" s="27" t="s">
        <v>111</v>
      </c>
    </row>
    <row r="120" spans="1:4" ht="15.75" customHeight="1" x14ac:dyDescent="0.15">
      <c r="A120" s="27" t="s">
        <v>316</v>
      </c>
      <c r="B120" s="27">
        <v>0.14339662725277399</v>
      </c>
      <c r="C120" s="27">
        <v>1</v>
      </c>
      <c r="D120" s="27" t="s">
        <v>111</v>
      </c>
    </row>
    <row r="121" spans="1:4" ht="15.75" customHeight="1" x14ac:dyDescent="0.15">
      <c r="A121" s="27" t="s">
        <v>317</v>
      </c>
      <c r="B121" s="27">
        <v>0.143310177527111</v>
      </c>
      <c r="C121" s="27">
        <v>0.99</v>
      </c>
      <c r="D121" s="27" t="s">
        <v>111</v>
      </c>
    </row>
    <row r="122" spans="1:4" ht="15.75" customHeight="1" x14ac:dyDescent="0.15">
      <c r="A122" s="27" t="s">
        <v>318</v>
      </c>
      <c r="B122" s="27">
        <v>0.14274537812989599</v>
      </c>
      <c r="C122" s="27">
        <v>0.99</v>
      </c>
      <c r="D122" s="27" t="s">
        <v>111</v>
      </c>
    </row>
    <row r="123" spans="1:4" ht="15.75" customHeight="1" x14ac:dyDescent="0.15">
      <c r="A123" s="27" t="s">
        <v>319</v>
      </c>
      <c r="B123" s="27">
        <v>0.14207438274212</v>
      </c>
      <c r="C123" s="27">
        <v>1</v>
      </c>
      <c r="D123" s="27" t="s">
        <v>111</v>
      </c>
    </row>
    <row r="124" spans="1:4" ht="15.75" customHeight="1" x14ac:dyDescent="0.15">
      <c r="A124" s="27" t="s">
        <v>320</v>
      </c>
      <c r="B124" s="27">
        <v>0.14160681283436299</v>
      </c>
      <c r="C124" s="27">
        <v>1</v>
      </c>
      <c r="D124" s="27" t="s">
        <v>111</v>
      </c>
    </row>
    <row r="125" spans="1:4" ht="15.75" customHeight="1" x14ac:dyDescent="0.15">
      <c r="A125" s="27" t="s">
        <v>321</v>
      </c>
      <c r="B125" s="27">
        <v>0.141486366226592</v>
      </c>
      <c r="C125" s="27">
        <v>0.99</v>
      </c>
      <c r="D125" s="27" t="s">
        <v>111</v>
      </c>
    </row>
    <row r="126" spans="1:4" ht="15.75" customHeight="1" x14ac:dyDescent="0.15">
      <c r="A126" s="27" t="s">
        <v>322</v>
      </c>
      <c r="B126" s="27">
        <v>0.14136973461302599</v>
      </c>
      <c r="C126" s="27">
        <v>0.99</v>
      </c>
      <c r="D126" s="27" t="s">
        <v>111</v>
      </c>
    </row>
    <row r="127" spans="1:4" ht="15.75" customHeight="1" x14ac:dyDescent="0.15">
      <c r="A127" s="27" t="s">
        <v>323</v>
      </c>
      <c r="B127" s="27">
        <v>0.14018041349226201</v>
      </c>
      <c r="C127" s="27">
        <v>0.98</v>
      </c>
      <c r="D127" s="27" t="s">
        <v>111</v>
      </c>
    </row>
    <row r="128" spans="1:4" ht="15.75" customHeight="1" x14ac:dyDescent="0.15">
      <c r="A128" s="27" t="s">
        <v>324</v>
      </c>
      <c r="B128" s="27">
        <v>0.138021345672066</v>
      </c>
      <c r="C128" s="27">
        <v>1</v>
      </c>
      <c r="D128" s="27" t="s">
        <v>111</v>
      </c>
    </row>
    <row r="129" spans="1:4" ht="15.75" customHeight="1" x14ac:dyDescent="0.15">
      <c r="A129" s="27" t="s">
        <v>325</v>
      </c>
      <c r="B129" s="27">
        <v>0.137575318629092</v>
      </c>
      <c r="C129" s="27">
        <v>0.99</v>
      </c>
      <c r="D129" s="27" t="s">
        <v>111</v>
      </c>
    </row>
    <row r="130" spans="1:4" ht="15.75" customHeight="1" x14ac:dyDescent="0.15">
      <c r="A130" s="27" t="s">
        <v>326</v>
      </c>
      <c r="B130" s="27">
        <v>0.13697739784403201</v>
      </c>
      <c r="C130" s="27">
        <v>0.99</v>
      </c>
      <c r="D130" s="27" t="s">
        <v>111</v>
      </c>
    </row>
    <row r="131" spans="1:4" ht="15.75" customHeight="1" x14ac:dyDescent="0.15">
      <c r="A131" s="27" t="s">
        <v>327</v>
      </c>
      <c r="B131" s="27">
        <v>0.13487849538218999</v>
      </c>
      <c r="C131" s="27">
        <v>0.99</v>
      </c>
      <c r="D131" s="27" t="s">
        <v>111</v>
      </c>
    </row>
    <row r="132" spans="1:4" ht="15.75" customHeight="1" x14ac:dyDescent="0.15">
      <c r="A132" s="27" t="s">
        <v>328</v>
      </c>
      <c r="B132" s="27">
        <v>0.13297456389484399</v>
      </c>
      <c r="C132" s="27">
        <v>1</v>
      </c>
      <c r="D132" s="27" t="s">
        <v>111</v>
      </c>
    </row>
    <row r="133" spans="1:4" ht="15.75" customHeight="1" x14ac:dyDescent="0.15">
      <c r="A133" s="27" t="s">
        <v>329</v>
      </c>
      <c r="B133" s="27">
        <v>0.13247248454560001</v>
      </c>
      <c r="C133" s="27">
        <v>1</v>
      </c>
      <c r="D133" s="27" t="s">
        <v>138</v>
      </c>
    </row>
    <row r="134" spans="1:4" ht="15.75" customHeight="1" x14ac:dyDescent="0.15">
      <c r="A134" s="27" t="s">
        <v>330</v>
      </c>
      <c r="B134" s="27">
        <v>0.13205141380398799</v>
      </c>
      <c r="C134" s="27">
        <v>0.91</v>
      </c>
      <c r="D134" s="27" t="s">
        <v>138</v>
      </c>
    </row>
    <row r="135" spans="1:4" ht="15.75" customHeight="1" x14ac:dyDescent="0.15">
      <c r="A135" s="27" t="s">
        <v>331</v>
      </c>
      <c r="B135" s="27">
        <v>0.13134153806172999</v>
      </c>
      <c r="C135" s="27">
        <v>1</v>
      </c>
      <c r="D135" s="27" t="s">
        <v>111</v>
      </c>
    </row>
    <row r="136" spans="1:4" ht="15.75" customHeight="1" x14ac:dyDescent="0.15">
      <c r="A136" s="27" t="s">
        <v>332</v>
      </c>
      <c r="B136" s="27">
        <v>0.13102404851152299</v>
      </c>
      <c r="C136" s="27">
        <v>0.99</v>
      </c>
      <c r="D136" s="27" t="s">
        <v>111</v>
      </c>
    </row>
    <row r="137" spans="1:4" ht="15.75" customHeight="1" x14ac:dyDescent="0.15">
      <c r="A137" s="27" t="s">
        <v>333</v>
      </c>
      <c r="B137" s="27">
        <v>0.12954633110466801</v>
      </c>
      <c r="C137" s="27">
        <v>0.96</v>
      </c>
      <c r="D137" s="27" t="s">
        <v>111</v>
      </c>
    </row>
    <row r="138" spans="1:4" ht="15.75" customHeight="1" x14ac:dyDescent="0.15">
      <c r="A138" s="27" t="s">
        <v>334</v>
      </c>
      <c r="B138" s="27">
        <v>0.12951123060059599</v>
      </c>
      <c r="C138" s="27">
        <v>0.96</v>
      </c>
      <c r="D138" s="27" t="s">
        <v>138</v>
      </c>
    </row>
    <row r="139" spans="1:4" ht="15.75" customHeight="1" x14ac:dyDescent="0.15">
      <c r="A139" s="27" t="s">
        <v>335</v>
      </c>
      <c r="B139" s="27">
        <v>0.128879737115948</v>
      </c>
      <c r="C139" s="27">
        <v>0.99</v>
      </c>
      <c r="D139" s="27" t="s">
        <v>111</v>
      </c>
    </row>
    <row r="140" spans="1:4" ht="15.75" customHeight="1" x14ac:dyDescent="0.15">
      <c r="A140" s="27" t="s">
        <v>336</v>
      </c>
      <c r="B140" s="27">
        <v>0.12796227539379301</v>
      </c>
      <c r="C140" s="27">
        <v>0.98</v>
      </c>
      <c r="D140" s="27" t="s">
        <v>111</v>
      </c>
    </row>
    <row r="141" spans="1:4" ht="15.75" customHeight="1" x14ac:dyDescent="0.15">
      <c r="A141" s="27" t="s">
        <v>337</v>
      </c>
      <c r="B141" s="27">
        <v>0.12793942929315599</v>
      </c>
      <c r="C141" s="27">
        <v>0.99</v>
      </c>
      <c r="D141" s="27" t="s">
        <v>111</v>
      </c>
    </row>
    <row r="142" spans="1:4" ht="15.75" customHeight="1" x14ac:dyDescent="0.15">
      <c r="A142" s="27" t="s">
        <v>338</v>
      </c>
      <c r="B142" s="27">
        <v>0.12783736849647701</v>
      </c>
      <c r="C142" s="27">
        <v>0.96</v>
      </c>
      <c r="D142" s="27" t="s">
        <v>155</v>
      </c>
    </row>
    <row r="143" spans="1:4" ht="15.75" customHeight="1" x14ac:dyDescent="0.15">
      <c r="A143" s="27" t="s">
        <v>339</v>
      </c>
      <c r="B143" s="27">
        <v>0.12780714815454</v>
      </c>
      <c r="C143" s="27">
        <v>0.97</v>
      </c>
      <c r="D143" s="27" t="s">
        <v>138</v>
      </c>
    </row>
    <row r="144" spans="1:4" ht="15.75" customHeight="1" x14ac:dyDescent="0.15">
      <c r="A144" s="27" t="s">
        <v>340</v>
      </c>
      <c r="B144" s="27">
        <v>0.127395341564292</v>
      </c>
      <c r="C144" s="27">
        <v>0.86</v>
      </c>
      <c r="D144" s="27" t="s">
        <v>111</v>
      </c>
    </row>
    <row r="145" spans="1:4" ht="15.75" customHeight="1" x14ac:dyDescent="0.15">
      <c r="A145" s="27" t="s">
        <v>341</v>
      </c>
      <c r="B145" s="27">
        <v>0.12666173126077501</v>
      </c>
      <c r="C145" s="27">
        <v>0.95</v>
      </c>
      <c r="D145" s="27" t="s">
        <v>111</v>
      </c>
    </row>
    <row r="146" spans="1:4" ht="15.75" customHeight="1" x14ac:dyDescent="0.15">
      <c r="A146" s="27" t="s">
        <v>342</v>
      </c>
      <c r="B146" s="27">
        <v>0.126194649499415</v>
      </c>
      <c r="C146" s="27">
        <v>0.96</v>
      </c>
      <c r="D146" s="27" t="s">
        <v>111</v>
      </c>
    </row>
    <row r="147" spans="1:4" ht="15.75" customHeight="1" x14ac:dyDescent="0.15">
      <c r="A147" s="27" t="s">
        <v>343</v>
      </c>
      <c r="B147" s="27">
        <v>0.125482934163865</v>
      </c>
      <c r="C147" s="27">
        <v>0.83</v>
      </c>
      <c r="D147" s="27" t="s">
        <v>196</v>
      </c>
    </row>
    <row r="148" spans="1:4" ht="15.75" customHeight="1" x14ac:dyDescent="0.15">
      <c r="A148" s="27" t="s">
        <v>344</v>
      </c>
      <c r="B148" s="27">
        <v>0.12434205465704901</v>
      </c>
      <c r="C148" s="27">
        <v>0.98</v>
      </c>
      <c r="D148" s="27" t="s">
        <v>111</v>
      </c>
    </row>
    <row r="149" spans="1:4" ht="15.75" customHeight="1" x14ac:dyDescent="0.15">
      <c r="A149" s="27" t="s">
        <v>345</v>
      </c>
      <c r="B149" s="27">
        <v>0.122758897289672</v>
      </c>
      <c r="C149" s="27">
        <v>0.97</v>
      </c>
      <c r="D149" s="27" t="s">
        <v>111</v>
      </c>
    </row>
    <row r="150" spans="1:4" ht="15.75" customHeight="1" x14ac:dyDescent="0.15">
      <c r="A150" s="27" t="s">
        <v>346</v>
      </c>
      <c r="B150" s="27">
        <v>0.122314633543463</v>
      </c>
      <c r="C150" s="27">
        <v>0.81</v>
      </c>
      <c r="D150" s="27" t="s">
        <v>196</v>
      </c>
    </row>
    <row r="151" spans="1:4" ht="15.75" customHeight="1" x14ac:dyDescent="0.15">
      <c r="A151" s="27" t="s">
        <v>347</v>
      </c>
      <c r="B151" s="27">
        <v>0.121951674770195</v>
      </c>
      <c r="C151" s="27">
        <v>0.96</v>
      </c>
      <c r="D151" s="27" t="s">
        <v>111</v>
      </c>
    </row>
    <row r="152" spans="1:4" ht="15.75" customHeight="1" x14ac:dyDescent="0.15">
      <c r="A152" s="27" t="s">
        <v>348</v>
      </c>
      <c r="B152" s="27">
        <v>0.121559961360217</v>
      </c>
      <c r="C152" s="27">
        <v>0.88</v>
      </c>
      <c r="D152" s="27" t="s">
        <v>111</v>
      </c>
    </row>
    <row r="153" spans="1:4" ht="15.75" customHeight="1" x14ac:dyDescent="0.15">
      <c r="A153" s="27" t="s">
        <v>349</v>
      </c>
      <c r="B153" s="27">
        <v>0.120803398041274</v>
      </c>
      <c r="C153" s="27">
        <v>0.95</v>
      </c>
      <c r="D153" s="27" t="s">
        <v>111</v>
      </c>
    </row>
    <row r="154" spans="1:4" ht="15.75" customHeight="1" x14ac:dyDescent="0.15">
      <c r="A154" s="27" t="s">
        <v>350</v>
      </c>
      <c r="B154" s="27">
        <v>0.120551731338931</v>
      </c>
      <c r="C154" s="27">
        <v>0.91</v>
      </c>
      <c r="D154" s="27" t="s">
        <v>111</v>
      </c>
    </row>
    <row r="155" spans="1:4" ht="15.75" customHeight="1" x14ac:dyDescent="0.15">
      <c r="A155" s="27" t="s">
        <v>351</v>
      </c>
      <c r="B155" s="27">
        <v>0.120446837021474</v>
      </c>
      <c r="C155" s="27">
        <v>0.92</v>
      </c>
      <c r="D155" s="27" t="s">
        <v>138</v>
      </c>
    </row>
    <row r="156" spans="1:4" ht="15.75" customHeight="1" x14ac:dyDescent="0.15">
      <c r="A156" s="27" t="s">
        <v>352</v>
      </c>
      <c r="B156" s="27">
        <v>0.118448516889661</v>
      </c>
      <c r="C156" s="27">
        <v>0.93</v>
      </c>
      <c r="D156" s="27" t="s">
        <v>111</v>
      </c>
    </row>
    <row r="157" spans="1:4" ht="15.75" customHeight="1" x14ac:dyDescent="0.15">
      <c r="A157" s="27" t="s">
        <v>353</v>
      </c>
      <c r="B157" s="27">
        <v>0.11835392469575901</v>
      </c>
      <c r="C157" s="27">
        <v>0.86</v>
      </c>
      <c r="D157" s="27" t="s">
        <v>111</v>
      </c>
    </row>
    <row r="158" spans="1:4" ht="15.75" customHeight="1" x14ac:dyDescent="0.15">
      <c r="A158" s="27" t="s">
        <v>354</v>
      </c>
      <c r="B158" s="27">
        <v>0.118318464320469</v>
      </c>
      <c r="C158" s="27">
        <v>0.86</v>
      </c>
      <c r="D158" s="27" t="s">
        <v>111</v>
      </c>
    </row>
    <row r="159" spans="1:4" ht="15.75" customHeight="1" x14ac:dyDescent="0.15">
      <c r="A159" s="27" t="s">
        <v>355</v>
      </c>
      <c r="B159" s="27">
        <v>0.11677410259874101</v>
      </c>
      <c r="C159" s="27">
        <v>0.95</v>
      </c>
      <c r="D159" s="27" t="s">
        <v>111</v>
      </c>
    </row>
    <row r="160" spans="1:4" ht="15.75" customHeight="1" x14ac:dyDescent="0.15">
      <c r="A160" s="27" t="s">
        <v>356</v>
      </c>
      <c r="B160" s="27">
        <v>0.116523651152285</v>
      </c>
      <c r="C160" s="27">
        <v>0.84</v>
      </c>
      <c r="D160" s="27" t="s">
        <v>111</v>
      </c>
    </row>
    <row r="161" spans="1:4" ht="15.75" customHeight="1" x14ac:dyDescent="0.15">
      <c r="A161" s="27" t="s">
        <v>357</v>
      </c>
      <c r="B161" s="27">
        <v>0.11631359312320499</v>
      </c>
      <c r="C161" s="27">
        <v>0.82</v>
      </c>
      <c r="D161" s="27" t="s">
        <v>133</v>
      </c>
    </row>
    <row r="162" spans="1:4" ht="15.75" customHeight="1" x14ac:dyDescent="0.15">
      <c r="A162" s="27" t="s">
        <v>358</v>
      </c>
      <c r="B162" s="27">
        <v>0.11597839301853</v>
      </c>
      <c r="C162" s="27">
        <v>0.84</v>
      </c>
      <c r="D162" s="27" t="s">
        <v>111</v>
      </c>
    </row>
    <row r="163" spans="1:4" ht="15.75" customHeight="1" x14ac:dyDescent="0.15">
      <c r="A163" s="27" t="s">
        <v>359</v>
      </c>
      <c r="B163" s="27">
        <v>0.115621662677186</v>
      </c>
      <c r="C163" s="27">
        <v>0.94</v>
      </c>
      <c r="D163" s="27" t="s">
        <v>111</v>
      </c>
    </row>
    <row r="164" spans="1:4" ht="15.75" customHeight="1" x14ac:dyDescent="0.15">
      <c r="A164" s="27" t="s">
        <v>360</v>
      </c>
      <c r="B164" s="27">
        <v>0.115214697628862</v>
      </c>
      <c r="C164" s="27">
        <v>0.94</v>
      </c>
      <c r="D164" s="27" t="s">
        <v>361</v>
      </c>
    </row>
    <row r="165" spans="1:4" ht="15.75" customHeight="1" x14ac:dyDescent="0.15">
      <c r="A165" s="27" t="s">
        <v>362</v>
      </c>
      <c r="B165" s="27">
        <v>0.113485317565377</v>
      </c>
      <c r="C165" s="27">
        <v>0.92</v>
      </c>
      <c r="D165" s="27" t="s">
        <v>111</v>
      </c>
    </row>
    <row r="166" spans="1:4" ht="15.75" customHeight="1" x14ac:dyDescent="0.15">
      <c r="A166" s="27" t="s">
        <v>363</v>
      </c>
      <c r="B166" s="27">
        <v>0.11302337203863699</v>
      </c>
      <c r="C166" s="27">
        <v>0.94</v>
      </c>
      <c r="D166" s="27" t="s">
        <v>111</v>
      </c>
    </row>
    <row r="167" spans="1:4" ht="15.75" customHeight="1" x14ac:dyDescent="0.15">
      <c r="A167" s="27" t="s">
        <v>364</v>
      </c>
      <c r="B167" s="27">
        <v>0.11264542704946599</v>
      </c>
      <c r="C167" s="27">
        <v>0.83</v>
      </c>
      <c r="D167" s="27" t="s">
        <v>155</v>
      </c>
    </row>
    <row r="168" spans="1:4" ht="15.75" customHeight="1" x14ac:dyDescent="0.15">
      <c r="A168" s="27" t="s">
        <v>365</v>
      </c>
      <c r="B168" s="27">
        <v>0.11228308486380099</v>
      </c>
      <c r="C168" s="27">
        <v>0.85</v>
      </c>
      <c r="D168" s="27" t="s">
        <v>111</v>
      </c>
    </row>
    <row r="169" spans="1:4" ht="15.75" customHeight="1" x14ac:dyDescent="0.15">
      <c r="A169" s="27" t="s">
        <v>366</v>
      </c>
      <c r="B169" s="27">
        <v>0.11139368742408701</v>
      </c>
      <c r="C169" s="27">
        <v>0.9</v>
      </c>
      <c r="D169" s="27" t="s">
        <v>111</v>
      </c>
    </row>
    <row r="170" spans="1:4" ht="15.75" customHeight="1" x14ac:dyDescent="0.15">
      <c r="A170" s="27" t="s">
        <v>367</v>
      </c>
      <c r="B170" s="27">
        <v>0.111294485816994</v>
      </c>
      <c r="C170" s="27">
        <v>0.9</v>
      </c>
      <c r="D170" s="27" t="s">
        <v>111</v>
      </c>
    </row>
    <row r="171" spans="1:4" ht="15.75" customHeight="1" x14ac:dyDescent="0.15">
      <c r="A171" s="27" t="s">
        <v>368</v>
      </c>
      <c r="B171" s="27">
        <v>0.111175394476384</v>
      </c>
      <c r="C171" s="27">
        <v>0.82</v>
      </c>
      <c r="D171" s="27" t="s">
        <v>209</v>
      </c>
    </row>
    <row r="172" spans="1:4" ht="15.75" customHeight="1" x14ac:dyDescent="0.15">
      <c r="A172" s="27" t="s">
        <v>369</v>
      </c>
      <c r="B172" s="27">
        <v>0.109647215046848</v>
      </c>
      <c r="C172" s="27">
        <v>0.85</v>
      </c>
      <c r="D172" s="27" t="s">
        <v>131</v>
      </c>
    </row>
    <row r="173" spans="1:4" ht="15.75" customHeight="1" x14ac:dyDescent="0.15">
      <c r="A173" s="27" t="s">
        <v>370</v>
      </c>
      <c r="B173" s="27">
        <v>0.109123049393588</v>
      </c>
      <c r="C173" s="27">
        <v>0.85</v>
      </c>
      <c r="D173" s="27" t="s">
        <v>111</v>
      </c>
    </row>
    <row r="174" spans="1:4" ht="15.75" customHeight="1" x14ac:dyDescent="0.15">
      <c r="A174" s="27" t="s">
        <v>371</v>
      </c>
      <c r="B174" s="27">
        <v>0.108987896379741</v>
      </c>
      <c r="C174" s="27">
        <v>0.81</v>
      </c>
      <c r="D174" s="27" t="s">
        <v>111</v>
      </c>
    </row>
    <row r="175" spans="1:4" ht="15.75" customHeight="1" x14ac:dyDescent="0.15">
      <c r="A175" s="27" t="s">
        <v>372</v>
      </c>
      <c r="B175" s="27">
        <v>0.10827307892147101</v>
      </c>
      <c r="C175" s="27">
        <v>0.86</v>
      </c>
      <c r="D175" s="27" t="s">
        <v>111</v>
      </c>
    </row>
    <row r="176" spans="1:4" ht="15.75" customHeight="1" x14ac:dyDescent="0.15">
      <c r="A176" s="27" t="s">
        <v>373</v>
      </c>
      <c r="B176" s="27">
        <v>0.107914357682689</v>
      </c>
      <c r="C176" s="27">
        <v>0.8</v>
      </c>
      <c r="D176" s="27" t="s">
        <v>111</v>
      </c>
    </row>
    <row r="177" spans="1:4" ht="15.75" customHeight="1" x14ac:dyDescent="0.15">
      <c r="A177" s="27" t="s">
        <v>374</v>
      </c>
      <c r="B177" s="27">
        <v>0.106890058652341</v>
      </c>
      <c r="C177" s="27">
        <v>0.9</v>
      </c>
      <c r="D177" s="27" t="s">
        <v>111</v>
      </c>
    </row>
    <row r="178" spans="1:4" ht="15.75" customHeight="1" x14ac:dyDescent="0.15">
      <c r="A178" s="27" t="s">
        <v>375</v>
      </c>
      <c r="B178" s="27">
        <v>0.104883448834479</v>
      </c>
      <c r="C178" s="27">
        <v>0.85</v>
      </c>
      <c r="D178" s="27" t="s">
        <v>111</v>
      </c>
    </row>
    <row r="179" spans="1:4" ht="15.75" customHeight="1" x14ac:dyDescent="0.15">
      <c r="A179" s="27" t="s">
        <v>376</v>
      </c>
      <c r="B179" s="27">
        <v>0.104307481000494</v>
      </c>
      <c r="C179" s="27">
        <v>0.83</v>
      </c>
      <c r="D179" s="27" t="s">
        <v>111</v>
      </c>
    </row>
    <row r="180" spans="1:4" ht="15.75" customHeight="1" x14ac:dyDescent="0.15">
      <c r="A180" s="27" t="s">
        <v>377</v>
      </c>
      <c r="B180" s="27">
        <v>0.10376880541342499</v>
      </c>
      <c r="C180" s="27">
        <v>0.82</v>
      </c>
      <c r="D180" s="27" t="s">
        <v>111</v>
      </c>
    </row>
    <row r="181" spans="1:4" ht="15.75" customHeight="1" x14ac:dyDescent="0.15">
      <c r="A181" s="27" t="s">
        <v>378</v>
      </c>
      <c r="B181" s="27">
        <v>0.100124705964015</v>
      </c>
      <c r="C181" s="27">
        <v>0.8</v>
      </c>
      <c r="D181" s="27" t="s">
        <v>111</v>
      </c>
    </row>
    <row r="182" spans="1:4" ht="15.75" customHeight="1" x14ac:dyDescent="0.15">
      <c r="A182" s="27" t="s">
        <v>379</v>
      </c>
      <c r="B182" s="27">
        <v>-0.24565593846834199</v>
      </c>
      <c r="C182" s="27">
        <v>0.81</v>
      </c>
      <c r="D182" s="27" t="s">
        <v>138</v>
      </c>
    </row>
    <row r="183" spans="1:4" ht="15.75" customHeight="1" x14ac:dyDescent="0.15">
      <c r="A183" s="27" t="s">
        <v>380</v>
      </c>
      <c r="B183" s="27">
        <v>-0.25359032794709302</v>
      </c>
      <c r="C183" s="27">
        <v>0.84</v>
      </c>
      <c r="D183" s="27" t="s">
        <v>138</v>
      </c>
    </row>
    <row r="184" spans="1:4" ht="15.75" customHeight="1" x14ac:dyDescent="0.15">
      <c r="A184" s="27" t="s">
        <v>381</v>
      </c>
      <c r="B184" s="27">
        <v>-0.25487207234669801</v>
      </c>
      <c r="C184" s="27">
        <v>0.84</v>
      </c>
      <c r="D184" s="27" t="s">
        <v>138</v>
      </c>
    </row>
    <row r="185" spans="1:4" ht="15.75" customHeight="1" x14ac:dyDescent="0.15">
      <c r="A185" s="27" t="s">
        <v>382</v>
      </c>
      <c r="B185" s="27">
        <v>-0.25938376412061898</v>
      </c>
      <c r="C185" s="27">
        <v>0.95</v>
      </c>
      <c r="D185" s="27" t="s">
        <v>138</v>
      </c>
    </row>
    <row r="186" spans="1:4" ht="15.75" customHeight="1" x14ac:dyDescent="0.15">
      <c r="A186" s="27" t="s">
        <v>383</v>
      </c>
      <c r="B186" s="27">
        <v>-0.261593853511635</v>
      </c>
      <c r="C186" s="27">
        <v>0.97</v>
      </c>
      <c r="D186" s="27" t="s">
        <v>131</v>
      </c>
    </row>
    <row r="187" spans="1:4" ht="15.75" customHeight="1" x14ac:dyDescent="0.15">
      <c r="A187" s="27" t="s">
        <v>384</v>
      </c>
      <c r="B187" s="27">
        <v>-0.26634394814239398</v>
      </c>
      <c r="C187" s="27">
        <v>0.9</v>
      </c>
      <c r="D187" s="27" t="s">
        <v>138</v>
      </c>
    </row>
    <row r="188" spans="1:4" ht="15.75" customHeight="1" x14ac:dyDescent="0.15">
      <c r="A188" s="27" t="s">
        <v>385</v>
      </c>
      <c r="B188" s="27">
        <v>-0.26976880271341103</v>
      </c>
      <c r="C188" s="27">
        <v>0.92</v>
      </c>
      <c r="D188" s="27" t="s">
        <v>138</v>
      </c>
    </row>
    <row r="189" spans="1:4" ht="15.75" customHeight="1" x14ac:dyDescent="0.15">
      <c r="A189" s="27" t="s">
        <v>386</v>
      </c>
      <c r="B189" s="27">
        <v>-0.27082398040072903</v>
      </c>
      <c r="C189" s="27">
        <v>0.95</v>
      </c>
      <c r="D189" s="27" t="s">
        <v>138</v>
      </c>
    </row>
    <row r="190" spans="1:4" ht="15.75" customHeight="1" x14ac:dyDescent="0.15">
      <c r="A190" s="27" t="s">
        <v>387</v>
      </c>
      <c r="B190" s="27">
        <v>-0.27189842958467197</v>
      </c>
      <c r="C190" s="27">
        <v>0.95</v>
      </c>
      <c r="D190" s="27" t="s">
        <v>138</v>
      </c>
    </row>
    <row r="191" spans="1:4" ht="15.75" customHeight="1" x14ac:dyDescent="0.15">
      <c r="A191" s="27" t="s">
        <v>388</v>
      </c>
      <c r="B191" s="27">
        <v>-0.27269405220230297</v>
      </c>
      <c r="C191" s="27">
        <v>0.98</v>
      </c>
      <c r="D191" s="27" t="s">
        <v>389</v>
      </c>
    </row>
    <row r="192" spans="1:4" ht="15.75" customHeight="1" x14ac:dyDescent="0.15">
      <c r="A192" s="27" t="s">
        <v>390</v>
      </c>
      <c r="B192" s="27">
        <v>-0.27781189452514998</v>
      </c>
      <c r="C192" s="27">
        <v>0.91</v>
      </c>
      <c r="D192" s="27" t="s">
        <v>118</v>
      </c>
    </row>
    <row r="193" spans="1:4" ht="15.75" customHeight="1" x14ac:dyDescent="0.15">
      <c r="A193" s="27" t="s">
        <v>391</v>
      </c>
      <c r="B193" s="27">
        <v>-0.27969922798781499</v>
      </c>
      <c r="C193" s="27">
        <v>0.95</v>
      </c>
      <c r="D193" s="27" t="s">
        <v>138</v>
      </c>
    </row>
    <row r="194" spans="1:4" ht="15.75" customHeight="1" x14ac:dyDescent="0.15">
      <c r="A194" s="27" t="s">
        <v>392</v>
      </c>
      <c r="B194" s="27">
        <v>-0.28800635184787099</v>
      </c>
      <c r="C194" s="27">
        <v>0.96</v>
      </c>
      <c r="D194" s="27" t="s">
        <v>138</v>
      </c>
    </row>
    <row r="195" spans="1:4" ht="15.75" customHeight="1" x14ac:dyDescent="0.15">
      <c r="A195" s="27" t="s">
        <v>393</v>
      </c>
      <c r="B195" s="27">
        <v>-0.29441329784208298</v>
      </c>
      <c r="C195" s="27">
        <v>0.99</v>
      </c>
      <c r="D195" s="27" t="s">
        <v>138</v>
      </c>
    </row>
    <row r="196" spans="1:4" ht="15.75" customHeight="1" x14ac:dyDescent="0.15">
      <c r="A196" s="27" t="s">
        <v>394</v>
      </c>
      <c r="B196" s="27">
        <v>-0.29867223342438098</v>
      </c>
      <c r="C196" s="27">
        <v>0.95</v>
      </c>
      <c r="D196" s="27" t="s">
        <v>138</v>
      </c>
    </row>
    <row r="197" spans="1:4" ht="15.75" customHeight="1" x14ac:dyDescent="0.15">
      <c r="A197" s="27" t="s">
        <v>395</v>
      </c>
      <c r="B197" s="27">
        <v>-0.30188540179304502</v>
      </c>
      <c r="C197" s="27">
        <v>0.91</v>
      </c>
      <c r="D197" s="27" t="s">
        <v>138</v>
      </c>
    </row>
    <row r="198" spans="1:4" ht="15.75" customHeight="1" x14ac:dyDescent="0.15">
      <c r="A198" s="27" t="s">
        <v>396</v>
      </c>
      <c r="B198" s="27">
        <v>-0.31032101992901201</v>
      </c>
      <c r="C198" s="27">
        <v>0.95</v>
      </c>
      <c r="D198" s="27" t="s">
        <v>138</v>
      </c>
    </row>
    <row r="199" spans="1:4" ht="15.75" customHeight="1" x14ac:dyDescent="0.15">
      <c r="A199" s="27" t="s">
        <v>397</v>
      </c>
      <c r="B199" s="27">
        <v>-0.31124823056659401</v>
      </c>
      <c r="C199" s="27">
        <v>1</v>
      </c>
      <c r="D199" s="27" t="s">
        <v>138</v>
      </c>
    </row>
    <row r="200" spans="1:4" ht="15.75" customHeight="1" x14ac:dyDescent="0.15">
      <c r="A200" s="27" t="s">
        <v>398</v>
      </c>
      <c r="B200" s="27">
        <v>-0.31182334159680403</v>
      </c>
      <c r="C200" s="27">
        <v>0.99</v>
      </c>
      <c r="D200" s="27" t="s">
        <v>161</v>
      </c>
    </row>
    <row r="201" spans="1:4" ht="15.75" customHeight="1" x14ac:dyDescent="0.15">
      <c r="A201" s="27" t="s">
        <v>399</v>
      </c>
      <c r="B201" s="27">
        <v>-0.31581325241001501</v>
      </c>
      <c r="C201" s="27">
        <v>0.96</v>
      </c>
      <c r="D201" s="27" t="s">
        <v>138</v>
      </c>
    </row>
    <row r="202" spans="1:4" ht="15.75" customHeight="1" x14ac:dyDescent="0.15">
      <c r="A202" s="27" t="s">
        <v>400</v>
      </c>
      <c r="B202" s="27">
        <v>-0.31891026199144101</v>
      </c>
      <c r="C202" s="27">
        <v>0.99</v>
      </c>
      <c r="D202" s="27" t="s">
        <v>138</v>
      </c>
    </row>
    <row r="203" spans="1:4" ht="15.75" customHeight="1" x14ac:dyDescent="0.15">
      <c r="A203" s="27" t="s">
        <v>401</v>
      </c>
      <c r="B203" s="27">
        <v>-0.32342855186936198</v>
      </c>
      <c r="C203" s="27">
        <v>0.93</v>
      </c>
      <c r="D203" s="27" t="s">
        <v>111</v>
      </c>
    </row>
    <row r="204" spans="1:4" ht="15.75" customHeight="1" x14ac:dyDescent="0.15">
      <c r="A204" s="27" t="s">
        <v>402</v>
      </c>
      <c r="B204" s="27">
        <v>-0.334531921268576</v>
      </c>
      <c r="C204" s="27">
        <v>0.99</v>
      </c>
      <c r="D204" s="27" t="s">
        <v>138</v>
      </c>
    </row>
    <row r="205" spans="1:4" ht="15.75" customHeight="1" x14ac:dyDescent="0.15">
      <c r="A205" s="27" t="s">
        <v>403</v>
      </c>
      <c r="B205" s="27">
        <v>-0.33755421911189099</v>
      </c>
      <c r="C205" s="27">
        <v>1</v>
      </c>
      <c r="D205" s="27" t="s">
        <v>153</v>
      </c>
    </row>
    <row r="206" spans="1:4" ht="15.75" customHeight="1" x14ac:dyDescent="0.15">
      <c r="A206" s="27" t="s">
        <v>404</v>
      </c>
      <c r="B206" s="27">
        <v>-0.34544401517515499</v>
      </c>
      <c r="C206" s="27">
        <v>1</v>
      </c>
      <c r="D206" s="27" t="s">
        <v>111</v>
      </c>
    </row>
    <row r="207" spans="1:4" ht="15.75" customHeight="1" x14ac:dyDescent="0.15">
      <c r="A207" s="27" t="s">
        <v>405</v>
      </c>
      <c r="B207" s="27">
        <v>-0.35233048085771801</v>
      </c>
      <c r="C207" s="27">
        <v>1</v>
      </c>
      <c r="D207" s="27" t="s">
        <v>138</v>
      </c>
    </row>
    <row r="208" spans="1:4" ht="15.75" customHeight="1" x14ac:dyDescent="0.15">
      <c r="A208" s="27" t="s">
        <v>406</v>
      </c>
      <c r="B208" s="27">
        <v>-0.363263570390983</v>
      </c>
      <c r="C208" s="27">
        <v>0.91</v>
      </c>
      <c r="D208" s="27" t="s">
        <v>157</v>
      </c>
    </row>
    <row r="209" spans="1:4" ht="15.75" customHeight="1" x14ac:dyDescent="0.15">
      <c r="A209" s="27" t="s">
        <v>407</v>
      </c>
      <c r="B209" s="27">
        <v>-0.36510614045406697</v>
      </c>
      <c r="C209" s="27">
        <v>0.98</v>
      </c>
      <c r="D209" s="27" t="s">
        <v>170</v>
      </c>
    </row>
    <row r="210" spans="1:4" ht="15.75" customHeight="1" x14ac:dyDescent="0.15">
      <c r="A210" s="27" t="s">
        <v>408</v>
      </c>
      <c r="B210" s="27">
        <v>-0.38561913333026598</v>
      </c>
      <c r="C210" s="27">
        <v>1</v>
      </c>
      <c r="D210" s="27" t="s">
        <v>138</v>
      </c>
    </row>
    <row r="211" spans="1:4" ht="15.75" customHeight="1" x14ac:dyDescent="0.15">
      <c r="A211" s="27" t="s">
        <v>409</v>
      </c>
      <c r="B211" s="27">
        <v>-0.38679615489077901</v>
      </c>
      <c r="C211" s="27">
        <v>1</v>
      </c>
      <c r="D211" s="27" t="s">
        <v>131</v>
      </c>
    </row>
    <row r="212" spans="1:4" ht="15.75" customHeight="1" x14ac:dyDescent="0.15">
      <c r="A212" s="27" t="s">
        <v>410</v>
      </c>
      <c r="B212" s="27">
        <v>-0.39321964414974703</v>
      </c>
      <c r="C212" s="27">
        <v>1</v>
      </c>
      <c r="D212" s="27" t="s">
        <v>138</v>
      </c>
    </row>
    <row r="213" spans="1:4" ht="15.75" customHeight="1" x14ac:dyDescent="0.15">
      <c r="A213" s="27" t="s">
        <v>411</v>
      </c>
      <c r="B213" s="27">
        <v>-0.39491768328465099</v>
      </c>
      <c r="C213" s="27">
        <v>0.99</v>
      </c>
      <c r="D213" s="27" t="s">
        <v>116</v>
      </c>
    </row>
    <row r="214" spans="1:4" ht="15.75" customHeight="1" x14ac:dyDescent="0.15">
      <c r="A214" s="27" t="s">
        <v>412</v>
      </c>
      <c r="B214" s="27">
        <v>-0.39516973108950598</v>
      </c>
      <c r="C214" s="27">
        <v>1</v>
      </c>
      <c r="D214" s="27" t="s">
        <v>111</v>
      </c>
    </row>
    <row r="215" spans="1:4" ht="15.75" customHeight="1" x14ac:dyDescent="0.15">
      <c r="A215" s="27" t="s">
        <v>413</v>
      </c>
      <c r="B215" s="27">
        <v>-0.39803160680447902</v>
      </c>
      <c r="C215" s="27">
        <v>1</v>
      </c>
      <c r="D215" s="27" t="s">
        <v>153</v>
      </c>
    </row>
    <row r="216" spans="1:4" ht="15.75" customHeight="1" x14ac:dyDescent="0.15">
      <c r="A216" s="27" t="s">
        <v>414</v>
      </c>
      <c r="B216" s="27">
        <v>-0.39856779018946698</v>
      </c>
      <c r="C216" s="27">
        <v>1</v>
      </c>
      <c r="D216" s="27" t="s">
        <v>111</v>
      </c>
    </row>
    <row r="217" spans="1:4" ht="15.75" customHeight="1" x14ac:dyDescent="0.15">
      <c r="A217" s="27" t="s">
        <v>415</v>
      </c>
      <c r="B217" s="27">
        <v>-0.39925310234043199</v>
      </c>
      <c r="C217" s="27">
        <v>0.95</v>
      </c>
      <c r="D217" s="27" t="s">
        <v>209</v>
      </c>
    </row>
    <row r="218" spans="1:4" ht="15.75" customHeight="1" x14ac:dyDescent="0.15">
      <c r="A218" s="27" t="s">
        <v>416</v>
      </c>
      <c r="B218" s="27">
        <v>-0.403426479495958</v>
      </c>
      <c r="C218" s="27">
        <v>1</v>
      </c>
      <c r="D218" s="27" t="s">
        <v>138</v>
      </c>
    </row>
    <row r="219" spans="1:4" ht="15.75" customHeight="1" x14ac:dyDescent="0.15">
      <c r="A219" s="27" t="s">
        <v>417</v>
      </c>
      <c r="B219" s="27">
        <v>-0.40430539804090099</v>
      </c>
      <c r="C219" s="27">
        <v>0.99</v>
      </c>
      <c r="D219" s="27" t="s">
        <v>118</v>
      </c>
    </row>
    <row r="220" spans="1:4" ht="15.75" customHeight="1" x14ac:dyDescent="0.15">
      <c r="A220" s="27" t="s">
        <v>418</v>
      </c>
      <c r="B220" s="27">
        <v>-0.40513666358613198</v>
      </c>
      <c r="C220" s="27">
        <v>1</v>
      </c>
      <c r="D220" s="27" t="s">
        <v>153</v>
      </c>
    </row>
    <row r="221" spans="1:4" ht="15.75" customHeight="1" x14ac:dyDescent="0.15">
      <c r="A221" s="27" t="s">
        <v>419</v>
      </c>
      <c r="B221" s="27">
        <v>-0.40586731412384602</v>
      </c>
      <c r="C221" s="27">
        <v>0.99</v>
      </c>
      <c r="D221" s="27" t="s">
        <v>138</v>
      </c>
    </row>
    <row r="222" spans="1:4" ht="15.75" customHeight="1" x14ac:dyDescent="0.15">
      <c r="A222" s="27" t="s">
        <v>420</v>
      </c>
      <c r="B222" s="27">
        <v>-0.409324950795114</v>
      </c>
      <c r="C222" s="27">
        <v>0.98</v>
      </c>
      <c r="D222" s="27" t="s">
        <v>116</v>
      </c>
    </row>
    <row r="223" spans="1:4" ht="15.75" customHeight="1" x14ac:dyDescent="0.15">
      <c r="A223" s="27" t="s">
        <v>421</v>
      </c>
      <c r="B223" s="27">
        <v>-0.41559388676138898</v>
      </c>
      <c r="C223" s="27">
        <v>1</v>
      </c>
      <c r="D223" s="27" t="s">
        <v>138</v>
      </c>
    </row>
    <row r="224" spans="1:4" ht="15.75" customHeight="1" x14ac:dyDescent="0.15">
      <c r="A224" s="27" t="s">
        <v>422</v>
      </c>
      <c r="B224" s="27">
        <v>-0.42403602337228802</v>
      </c>
      <c r="C224" s="27">
        <v>1</v>
      </c>
      <c r="D224" s="27" t="s">
        <v>111</v>
      </c>
    </row>
    <row r="225" spans="1:4" ht="15.75" customHeight="1" x14ac:dyDescent="0.15">
      <c r="A225" s="27" t="s">
        <v>423</v>
      </c>
      <c r="B225" s="27">
        <v>-0.431906665864152</v>
      </c>
      <c r="C225" s="27">
        <v>0.94</v>
      </c>
      <c r="D225" s="27" t="s">
        <v>153</v>
      </c>
    </row>
    <row r="226" spans="1:4" ht="15.75" customHeight="1" x14ac:dyDescent="0.15">
      <c r="A226" s="27" t="s">
        <v>424</v>
      </c>
      <c r="B226" s="27">
        <v>-0.44791259110146903</v>
      </c>
      <c r="C226" s="27">
        <v>1</v>
      </c>
      <c r="D226" s="27" t="s">
        <v>138</v>
      </c>
    </row>
    <row r="227" spans="1:4" ht="15.75" customHeight="1" x14ac:dyDescent="0.15">
      <c r="A227" s="27" t="s">
        <v>425</v>
      </c>
      <c r="B227" s="27">
        <v>-0.50083704202756696</v>
      </c>
      <c r="C227" s="27">
        <v>1</v>
      </c>
      <c r="D227" s="27" t="s">
        <v>153</v>
      </c>
    </row>
    <row r="228" spans="1:4" ht="15.75" customHeight="1" x14ac:dyDescent="0.15">
      <c r="A228" s="27" t="s">
        <v>426</v>
      </c>
      <c r="B228" s="27">
        <v>-0.50211683858911604</v>
      </c>
      <c r="C228" s="27">
        <v>1</v>
      </c>
      <c r="D228" s="27" t="s">
        <v>138</v>
      </c>
    </row>
    <row r="229" spans="1:4" ht="15.75" customHeight="1" x14ac:dyDescent="0.15">
      <c r="A229" s="27" t="s">
        <v>427</v>
      </c>
      <c r="B229" s="27">
        <v>-0.50774925390800896</v>
      </c>
      <c r="C229" s="27">
        <v>1</v>
      </c>
      <c r="D229" s="27" t="s">
        <v>138</v>
      </c>
    </row>
    <row r="230" spans="1:4" ht="15.75" customHeight="1" x14ac:dyDescent="0.15">
      <c r="A230" s="27" t="s">
        <v>428</v>
      </c>
      <c r="B230" s="27">
        <v>-0.51702838561299702</v>
      </c>
      <c r="C230" s="27">
        <v>1</v>
      </c>
      <c r="D230" s="27" t="s">
        <v>161</v>
      </c>
    </row>
    <row r="231" spans="1:4" ht="15.75" customHeight="1" x14ac:dyDescent="0.15">
      <c r="A231" s="27" t="s">
        <v>429</v>
      </c>
      <c r="B231" s="27">
        <v>-0.52128715237668899</v>
      </c>
      <c r="C231" s="27">
        <v>1</v>
      </c>
      <c r="D231" s="27" t="s">
        <v>138</v>
      </c>
    </row>
    <row r="232" spans="1:4" ht="15.75" customHeight="1" x14ac:dyDescent="0.15">
      <c r="A232" s="27" t="s">
        <v>430</v>
      </c>
      <c r="B232" s="27">
        <v>-0.52871398369240297</v>
      </c>
      <c r="C232" s="27">
        <v>1</v>
      </c>
      <c r="D232" s="27" t="s">
        <v>138</v>
      </c>
    </row>
    <row r="233" spans="1:4" ht="15.75" customHeight="1" x14ac:dyDescent="0.15">
      <c r="A233" s="27" t="s">
        <v>431</v>
      </c>
      <c r="B233" s="27">
        <v>-0.54182949601654595</v>
      </c>
      <c r="C233" s="27">
        <v>1</v>
      </c>
      <c r="D233" s="27" t="s">
        <v>153</v>
      </c>
    </row>
    <row r="234" spans="1:4" ht="15.75" customHeight="1" x14ac:dyDescent="0.15">
      <c r="A234" s="27" t="s">
        <v>432</v>
      </c>
      <c r="B234" s="27">
        <v>-0.54243088065976097</v>
      </c>
      <c r="C234" s="27">
        <v>1</v>
      </c>
      <c r="D234" s="27" t="s">
        <v>138</v>
      </c>
    </row>
    <row r="235" spans="1:4" ht="15.75" customHeight="1" x14ac:dyDescent="0.15">
      <c r="A235" s="27" t="s">
        <v>433</v>
      </c>
      <c r="B235" s="27">
        <v>-0.59611260155535495</v>
      </c>
      <c r="C235" s="27">
        <v>1</v>
      </c>
      <c r="D235" s="27" t="s">
        <v>111</v>
      </c>
    </row>
    <row r="236" spans="1:4" ht="15.75" customHeight="1" x14ac:dyDescent="0.15">
      <c r="A236" s="27" t="s">
        <v>434</v>
      </c>
      <c r="B236" s="27">
        <v>-0.60406180909832996</v>
      </c>
      <c r="C236" s="27">
        <v>1</v>
      </c>
      <c r="D236" s="27" t="s">
        <v>153</v>
      </c>
    </row>
    <row r="237" spans="1:4" ht="15.75" customHeight="1" x14ac:dyDescent="0.15">
      <c r="A237" s="27" t="s">
        <v>435</v>
      </c>
      <c r="B237" s="27">
        <v>-0.60750554603371298</v>
      </c>
      <c r="C237" s="27">
        <v>1</v>
      </c>
      <c r="D237" s="27" t="s">
        <v>111</v>
      </c>
    </row>
    <row r="238" spans="1:4" ht="15.75" customHeight="1" x14ac:dyDescent="0.15">
      <c r="A238" s="27" t="s">
        <v>436</v>
      </c>
      <c r="B238" s="27">
        <v>-0.60824230318417705</v>
      </c>
      <c r="C238" s="27">
        <v>1</v>
      </c>
      <c r="D238" s="27" t="s">
        <v>138</v>
      </c>
    </row>
    <row r="239" spans="1:4" ht="15.75" customHeight="1" x14ac:dyDescent="0.15">
      <c r="A239" s="27" t="s">
        <v>437</v>
      </c>
      <c r="B239" s="27">
        <v>-0.63196003369746101</v>
      </c>
      <c r="C239" s="27">
        <v>1</v>
      </c>
      <c r="D239" s="27" t="s">
        <v>111</v>
      </c>
    </row>
    <row r="240" spans="1:4" ht="15.75" customHeight="1" x14ac:dyDescent="0.15">
      <c r="A240" s="27" t="s">
        <v>438</v>
      </c>
      <c r="B240" s="27">
        <v>-0.643570951288985</v>
      </c>
      <c r="C240" s="27">
        <v>1</v>
      </c>
      <c r="D240" s="27" t="s">
        <v>138</v>
      </c>
    </row>
    <row r="241" spans="1:4" ht="15.75" customHeight="1" x14ac:dyDescent="0.15">
      <c r="A241" s="27" t="s">
        <v>439</v>
      </c>
      <c r="B241" s="27">
        <v>-0.70453590788426501</v>
      </c>
      <c r="C241" s="27">
        <v>1</v>
      </c>
      <c r="D241" s="27" t="s">
        <v>153</v>
      </c>
    </row>
    <row r="242" spans="1:4" ht="15.75" customHeight="1" x14ac:dyDescent="0.15">
      <c r="A242" s="27" t="s">
        <v>440</v>
      </c>
      <c r="B242" s="27">
        <v>-0.78112139341656495</v>
      </c>
      <c r="C242" s="27">
        <v>1</v>
      </c>
      <c r="D242" s="27" t="s">
        <v>138</v>
      </c>
    </row>
    <row r="243" spans="1:4" ht="15.75" customHeight="1" x14ac:dyDescent="0.15">
      <c r="A243" s="27" t="s">
        <v>441</v>
      </c>
      <c r="B243" s="27">
        <v>-0.82373191369607701</v>
      </c>
      <c r="C243" s="27">
        <v>1</v>
      </c>
      <c r="D243" s="27" t="s">
        <v>138</v>
      </c>
    </row>
    <row r="244" spans="1:4" ht="15.75" customHeight="1" x14ac:dyDescent="0.15">
      <c r="A244" s="27" t="s">
        <v>442</v>
      </c>
      <c r="B244" s="27">
        <v>-0.88842296575646396</v>
      </c>
      <c r="C244" s="27">
        <v>1</v>
      </c>
      <c r="D244" s="27" t="s">
        <v>161</v>
      </c>
    </row>
    <row r="245" spans="1:4" ht="15.75" customHeight="1" x14ac:dyDescent="0.15">
      <c r="A245" s="27" t="s">
        <v>443</v>
      </c>
      <c r="B245" s="27">
        <v>-0.91208165883785997</v>
      </c>
      <c r="C245" s="27">
        <v>1</v>
      </c>
      <c r="D245" s="27" t="s">
        <v>153</v>
      </c>
    </row>
    <row r="246" spans="1:4" ht="15.75" customHeight="1" x14ac:dyDescent="0.15">
      <c r="A246" s="27" t="s">
        <v>444</v>
      </c>
      <c r="B246" s="27">
        <v>-0.94423521371966901</v>
      </c>
      <c r="C246" s="27">
        <v>1</v>
      </c>
      <c r="D246" s="27" t="s">
        <v>138</v>
      </c>
    </row>
    <row r="247" spans="1:4" ht="15.75" customHeight="1" x14ac:dyDescent="0.15">
      <c r="A247" s="27" t="s">
        <v>445</v>
      </c>
      <c r="B247" s="27">
        <v>-1.0175371342829</v>
      </c>
      <c r="C247" s="27">
        <v>1</v>
      </c>
      <c r="D247" s="27" t="s">
        <v>138</v>
      </c>
    </row>
    <row r="248" spans="1:4" ht="15.75" customHeight="1" x14ac:dyDescent="0.15">
      <c r="A248" s="27" t="s">
        <v>446</v>
      </c>
      <c r="B248" s="27">
        <v>-1.16088556420032</v>
      </c>
      <c r="C248" s="27">
        <v>1</v>
      </c>
      <c r="D248" s="27" t="s">
        <v>138</v>
      </c>
    </row>
    <row r="249" spans="1:4" ht="15.75" customHeight="1" x14ac:dyDescent="0.15">
      <c r="A249" s="38" t="s">
        <v>447</v>
      </c>
      <c r="B249" s="38">
        <v>-1.2525205394127099</v>
      </c>
      <c r="C249" s="38">
        <v>1</v>
      </c>
      <c r="D249" s="38" t="s">
        <v>138</v>
      </c>
    </row>
    <row r="250" spans="1:4" ht="15.75" customHeight="1" x14ac:dyDescent="0.15"/>
    <row r="251" spans="1:4" ht="15.75" customHeight="1" x14ac:dyDescent="0.15"/>
    <row r="252" spans="1:4" ht="15.75" customHeight="1" x14ac:dyDescent="0.15"/>
    <row r="253" spans="1:4" ht="15.75" customHeight="1" x14ac:dyDescent="0.15"/>
    <row r="254" spans="1:4" ht="15.75" customHeight="1" x14ac:dyDescent="0.15"/>
    <row r="255" spans="1:4" ht="15.75" customHeight="1" x14ac:dyDescent="0.15"/>
    <row r="256" spans="1:4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31.1640625" customWidth="1"/>
    <col min="2" max="2" width="15.5" customWidth="1"/>
    <col min="3" max="3" width="13.6640625" customWidth="1"/>
    <col min="4" max="4" width="18.1640625" customWidth="1"/>
    <col min="5" max="6" width="9.33203125" customWidth="1"/>
  </cols>
  <sheetData>
    <row r="1" spans="1:4" ht="15.75" customHeight="1" x14ac:dyDescent="0.15">
      <c r="A1" s="30" t="s">
        <v>1373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200</v>
      </c>
      <c r="B3" s="27">
        <v>0.53325176187688095</v>
      </c>
      <c r="C3" s="27">
        <v>1</v>
      </c>
      <c r="D3" s="27" t="s">
        <v>111</v>
      </c>
    </row>
    <row r="4" spans="1:4" ht="15.75" customHeight="1" x14ac:dyDescent="0.15">
      <c r="A4" s="27" t="s">
        <v>199</v>
      </c>
      <c r="B4" s="27">
        <v>0.40608150367721801</v>
      </c>
      <c r="C4" s="27">
        <v>1</v>
      </c>
      <c r="D4" s="27" t="s">
        <v>109</v>
      </c>
    </row>
    <row r="5" spans="1:4" ht="15.75" customHeight="1" x14ac:dyDescent="0.15">
      <c r="A5" s="27" t="s">
        <v>198</v>
      </c>
      <c r="B5" s="27">
        <v>0.40159912917548102</v>
      </c>
      <c r="C5" s="27">
        <v>1</v>
      </c>
      <c r="D5" s="27" t="s">
        <v>107</v>
      </c>
    </row>
    <row r="6" spans="1:4" ht="15.75" customHeight="1" x14ac:dyDescent="0.15">
      <c r="A6" s="27" t="s">
        <v>212</v>
      </c>
      <c r="B6" s="27">
        <v>0.39102876386829399</v>
      </c>
      <c r="C6" s="27">
        <v>1</v>
      </c>
      <c r="D6" s="27" t="s">
        <v>111</v>
      </c>
    </row>
    <row r="7" spans="1:4" ht="15.75" customHeight="1" x14ac:dyDescent="0.15">
      <c r="A7" s="27" t="s">
        <v>211</v>
      </c>
      <c r="B7" s="27">
        <v>0.36440211198948702</v>
      </c>
      <c r="C7" s="27">
        <v>1</v>
      </c>
      <c r="D7" s="27" t="s">
        <v>111</v>
      </c>
    </row>
    <row r="8" spans="1:4" ht="15.75" customHeight="1" x14ac:dyDescent="0.15">
      <c r="A8" s="27" t="s">
        <v>201</v>
      </c>
      <c r="B8" s="27">
        <v>0.35976441164835099</v>
      </c>
      <c r="C8" s="27">
        <v>1</v>
      </c>
      <c r="D8" s="27" t="s">
        <v>109</v>
      </c>
    </row>
    <row r="9" spans="1:4" ht="15.75" customHeight="1" x14ac:dyDescent="0.15">
      <c r="A9" s="27" t="s">
        <v>223</v>
      </c>
      <c r="B9" s="27">
        <v>0.35698650556160599</v>
      </c>
      <c r="C9" s="27">
        <v>1</v>
      </c>
      <c r="D9" s="27" t="s">
        <v>111</v>
      </c>
    </row>
    <row r="10" spans="1:4" ht="15.75" customHeight="1" x14ac:dyDescent="0.15">
      <c r="A10" s="27" t="s">
        <v>448</v>
      </c>
      <c r="B10" s="27">
        <v>0.352358988124576</v>
      </c>
      <c r="C10" s="27">
        <v>1</v>
      </c>
      <c r="D10" s="27" t="s">
        <v>111</v>
      </c>
    </row>
    <row r="11" spans="1:4" ht="15.75" customHeight="1" x14ac:dyDescent="0.15">
      <c r="A11" s="27" t="s">
        <v>238</v>
      </c>
      <c r="B11" s="27">
        <v>0.332719698508539</v>
      </c>
      <c r="C11" s="27">
        <v>1</v>
      </c>
      <c r="D11" s="27" t="s">
        <v>111</v>
      </c>
    </row>
    <row r="12" spans="1:4" ht="15.75" customHeight="1" x14ac:dyDescent="0.15">
      <c r="A12" s="27" t="s">
        <v>278</v>
      </c>
      <c r="B12" s="27">
        <v>0.32757681563026397</v>
      </c>
      <c r="C12" s="27">
        <v>1</v>
      </c>
      <c r="D12" s="27" t="s">
        <v>111</v>
      </c>
    </row>
    <row r="13" spans="1:4" ht="15.75" customHeight="1" x14ac:dyDescent="0.15">
      <c r="A13" s="27" t="s">
        <v>449</v>
      </c>
      <c r="B13" s="27">
        <v>0.32176503475882701</v>
      </c>
      <c r="C13" s="27">
        <v>1</v>
      </c>
      <c r="D13" s="27" t="s">
        <v>116</v>
      </c>
    </row>
    <row r="14" spans="1:4" ht="15.75" customHeight="1" x14ac:dyDescent="0.15">
      <c r="A14" s="27" t="s">
        <v>208</v>
      </c>
      <c r="B14" s="27">
        <v>0.32039807369819701</v>
      </c>
      <c r="C14" s="27">
        <v>1</v>
      </c>
      <c r="D14" s="27" t="s">
        <v>209</v>
      </c>
    </row>
    <row r="15" spans="1:4" ht="15.75" customHeight="1" x14ac:dyDescent="0.15">
      <c r="A15" s="27" t="s">
        <v>221</v>
      </c>
      <c r="B15" s="27">
        <v>0.31553053558826399</v>
      </c>
      <c r="C15" s="27">
        <v>1</v>
      </c>
      <c r="D15" s="27" t="s">
        <v>111</v>
      </c>
    </row>
    <row r="16" spans="1:4" ht="15.75" customHeight="1" x14ac:dyDescent="0.15">
      <c r="A16" s="27" t="s">
        <v>202</v>
      </c>
      <c r="B16" s="27">
        <v>0.30413444592510702</v>
      </c>
      <c r="C16" s="27">
        <v>1</v>
      </c>
      <c r="D16" s="27" t="s">
        <v>111</v>
      </c>
    </row>
    <row r="17" spans="1:4" ht="15.75" customHeight="1" x14ac:dyDescent="0.15">
      <c r="A17" s="27" t="s">
        <v>420</v>
      </c>
      <c r="B17" s="27">
        <v>0.29767790268773697</v>
      </c>
      <c r="C17" s="27">
        <v>0.98</v>
      </c>
      <c r="D17" s="27" t="s">
        <v>116</v>
      </c>
    </row>
    <row r="18" spans="1:4" ht="15.75" customHeight="1" x14ac:dyDescent="0.15">
      <c r="A18" s="27" t="s">
        <v>203</v>
      </c>
      <c r="B18" s="27">
        <v>0.29573070738955798</v>
      </c>
      <c r="C18" s="27">
        <v>1</v>
      </c>
      <c r="D18" s="27" t="s">
        <v>109</v>
      </c>
    </row>
    <row r="19" spans="1:4" ht="15.75" customHeight="1" x14ac:dyDescent="0.15">
      <c r="A19" s="27" t="s">
        <v>224</v>
      </c>
      <c r="B19" s="27">
        <v>0.29456795152683601</v>
      </c>
      <c r="C19" s="27">
        <v>1</v>
      </c>
      <c r="D19" s="27" t="s">
        <v>111</v>
      </c>
    </row>
    <row r="20" spans="1:4" ht="15.75" customHeight="1" x14ac:dyDescent="0.15">
      <c r="A20" s="27" t="s">
        <v>236</v>
      </c>
      <c r="B20" s="27">
        <v>0.28897864452067701</v>
      </c>
      <c r="C20" s="27">
        <v>1</v>
      </c>
      <c r="D20" s="27" t="s">
        <v>111</v>
      </c>
    </row>
    <row r="21" spans="1:4" ht="15.75" customHeight="1" x14ac:dyDescent="0.15">
      <c r="A21" s="27" t="s">
        <v>210</v>
      </c>
      <c r="B21" s="27">
        <v>0.28789252304379398</v>
      </c>
      <c r="C21" s="27">
        <v>1</v>
      </c>
      <c r="D21" s="27" t="s">
        <v>109</v>
      </c>
    </row>
    <row r="22" spans="1:4" ht="15.75" customHeight="1" x14ac:dyDescent="0.15">
      <c r="A22" s="27" t="s">
        <v>450</v>
      </c>
      <c r="B22" s="27">
        <v>0.28695170234383399</v>
      </c>
      <c r="C22" s="27">
        <v>1</v>
      </c>
      <c r="D22" s="27" t="s">
        <v>111</v>
      </c>
    </row>
    <row r="23" spans="1:4" ht="15.75" customHeight="1" x14ac:dyDescent="0.15">
      <c r="A23" s="27" t="s">
        <v>227</v>
      </c>
      <c r="B23" s="27">
        <v>0.28459669954642403</v>
      </c>
      <c r="C23" s="27">
        <v>1</v>
      </c>
      <c r="D23" s="27" t="s">
        <v>118</v>
      </c>
    </row>
    <row r="24" spans="1:4" ht="15.75" customHeight="1" x14ac:dyDescent="0.15">
      <c r="A24" s="27" t="s">
        <v>215</v>
      </c>
      <c r="B24" s="27">
        <v>0.28343921599114502</v>
      </c>
      <c r="C24" s="27">
        <v>1</v>
      </c>
      <c r="D24" s="27" t="s">
        <v>109</v>
      </c>
    </row>
    <row r="25" spans="1:4" ht="15.75" customHeight="1" x14ac:dyDescent="0.15">
      <c r="A25" s="27" t="s">
        <v>411</v>
      </c>
      <c r="B25" s="27">
        <v>0.28142489003141102</v>
      </c>
      <c r="C25" s="27">
        <v>0.98</v>
      </c>
      <c r="D25" s="27" t="s">
        <v>116</v>
      </c>
    </row>
    <row r="26" spans="1:4" ht="15.75" customHeight="1" x14ac:dyDescent="0.15">
      <c r="A26" s="27" t="s">
        <v>225</v>
      </c>
      <c r="B26" s="27">
        <v>0.27849842607901198</v>
      </c>
      <c r="C26" s="27">
        <v>1</v>
      </c>
      <c r="D26" s="27" t="s">
        <v>111</v>
      </c>
    </row>
    <row r="27" spans="1:4" ht="15.75" customHeight="1" x14ac:dyDescent="0.15">
      <c r="A27" s="27" t="s">
        <v>206</v>
      </c>
      <c r="B27" s="27">
        <v>0.27683368633237199</v>
      </c>
      <c r="C27" s="27">
        <v>1</v>
      </c>
      <c r="D27" s="27" t="s">
        <v>109</v>
      </c>
    </row>
    <row r="28" spans="1:4" ht="15.75" customHeight="1" x14ac:dyDescent="0.15">
      <c r="A28" s="27" t="s">
        <v>228</v>
      </c>
      <c r="B28" s="27">
        <v>0.27188387402601999</v>
      </c>
      <c r="C28" s="27">
        <v>1</v>
      </c>
      <c r="D28" s="27" t="s">
        <v>109</v>
      </c>
    </row>
    <row r="29" spans="1:4" ht="15.75" customHeight="1" x14ac:dyDescent="0.15">
      <c r="A29" s="27" t="s">
        <v>205</v>
      </c>
      <c r="B29" s="27">
        <v>0.26877847630139601</v>
      </c>
      <c r="C29" s="27">
        <v>1</v>
      </c>
      <c r="D29" s="27" t="s">
        <v>109</v>
      </c>
    </row>
    <row r="30" spans="1:4" ht="15.75" customHeight="1" x14ac:dyDescent="0.15">
      <c r="A30" s="27" t="s">
        <v>451</v>
      </c>
      <c r="B30" s="27">
        <v>0.26772800497405203</v>
      </c>
      <c r="C30" s="27">
        <v>1</v>
      </c>
      <c r="D30" s="27" t="s">
        <v>138</v>
      </c>
    </row>
    <row r="31" spans="1:4" ht="15.75" customHeight="1" x14ac:dyDescent="0.15">
      <c r="A31" s="27" t="s">
        <v>252</v>
      </c>
      <c r="B31" s="27">
        <v>0.26491597005587503</v>
      </c>
      <c r="C31" s="27">
        <v>1</v>
      </c>
      <c r="D31" s="27" t="s">
        <v>111</v>
      </c>
    </row>
    <row r="32" spans="1:4" ht="15.75" customHeight="1" x14ac:dyDescent="0.15">
      <c r="A32" s="27" t="s">
        <v>330</v>
      </c>
      <c r="B32" s="27">
        <v>0.26476785424078603</v>
      </c>
      <c r="C32" s="27">
        <v>1</v>
      </c>
      <c r="D32" s="27" t="s">
        <v>138</v>
      </c>
    </row>
    <row r="33" spans="1:4" ht="15.75" customHeight="1" x14ac:dyDescent="0.15">
      <c r="A33" s="27" t="s">
        <v>269</v>
      </c>
      <c r="B33" s="27">
        <v>0.26419989555897</v>
      </c>
      <c r="C33" s="27">
        <v>1</v>
      </c>
      <c r="D33" s="27" t="s">
        <v>111</v>
      </c>
    </row>
    <row r="34" spans="1:4" ht="15.75" customHeight="1" x14ac:dyDescent="0.15">
      <c r="A34" s="27" t="s">
        <v>241</v>
      </c>
      <c r="B34" s="27">
        <v>0.25848587645496701</v>
      </c>
      <c r="C34" s="27">
        <v>1</v>
      </c>
      <c r="D34" s="27" t="s">
        <v>111</v>
      </c>
    </row>
    <row r="35" spans="1:4" ht="15.75" customHeight="1" x14ac:dyDescent="0.15">
      <c r="A35" s="27" t="s">
        <v>204</v>
      </c>
      <c r="B35" s="27">
        <v>0.25735268018459401</v>
      </c>
      <c r="C35" s="27">
        <v>1</v>
      </c>
      <c r="D35" s="27" t="s">
        <v>109</v>
      </c>
    </row>
    <row r="36" spans="1:4" ht="15.75" customHeight="1" x14ac:dyDescent="0.15">
      <c r="A36" s="27" t="s">
        <v>232</v>
      </c>
      <c r="B36" s="27">
        <v>0.25721504464308098</v>
      </c>
      <c r="C36" s="27">
        <v>1</v>
      </c>
      <c r="D36" s="27" t="s">
        <v>111</v>
      </c>
    </row>
    <row r="37" spans="1:4" ht="15.75" customHeight="1" x14ac:dyDescent="0.15">
      <c r="A37" s="27" t="s">
        <v>233</v>
      </c>
      <c r="B37" s="27">
        <v>0.25180391948119002</v>
      </c>
      <c r="C37" s="27">
        <v>1</v>
      </c>
      <c r="D37" s="27" t="s">
        <v>109</v>
      </c>
    </row>
    <row r="38" spans="1:4" ht="15.75" customHeight="1" x14ac:dyDescent="0.15">
      <c r="A38" s="27" t="s">
        <v>213</v>
      </c>
      <c r="B38" s="27">
        <v>0.25116566229331799</v>
      </c>
      <c r="C38" s="27">
        <v>1</v>
      </c>
      <c r="D38" s="27" t="s">
        <v>109</v>
      </c>
    </row>
    <row r="39" spans="1:4" ht="15.75" customHeight="1" x14ac:dyDescent="0.15">
      <c r="A39" s="27" t="s">
        <v>222</v>
      </c>
      <c r="B39" s="27">
        <v>0.25107548291502302</v>
      </c>
      <c r="C39" s="27">
        <v>1</v>
      </c>
      <c r="D39" s="27" t="s">
        <v>116</v>
      </c>
    </row>
    <row r="40" spans="1:4" ht="15.75" customHeight="1" x14ac:dyDescent="0.15">
      <c r="A40" s="27" t="s">
        <v>262</v>
      </c>
      <c r="B40" s="27">
        <v>0.250473145739461</v>
      </c>
      <c r="C40" s="27">
        <v>1</v>
      </c>
      <c r="D40" s="27" t="s">
        <v>138</v>
      </c>
    </row>
    <row r="41" spans="1:4" ht="15.75" customHeight="1" x14ac:dyDescent="0.15">
      <c r="A41" s="27" t="s">
        <v>226</v>
      </c>
      <c r="B41" s="27">
        <v>0.24881111205817399</v>
      </c>
      <c r="C41" s="27">
        <v>1</v>
      </c>
      <c r="D41" s="27" t="s">
        <v>111</v>
      </c>
    </row>
    <row r="42" spans="1:4" ht="15.75" customHeight="1" x14ac:dyDescent="0.15">
      <c r="A42" s="27" t="s">
        <v>240</v>
      </c>
      <c r="B42" s="27">
        <v>0.247831870842317</v>
      </c>
      <c r="C42" s="27">
        <v>1</v>
      </c>
      <c r="D42" s="27" t="s">
        <v>111</v>
      </c>
    </row>
    <row r="43" spans="1:4" ht="15.75" customHeight="1" x14ac:dyDescent="0.15">
      <c r="A43" s="27" t="s">
        <v>256</v>
      </c>
      <c r="B43" s="27">
        <v>0.245620201376475</v>
      </c>
      <c r="C43" s="27">
        <v>1</v>
      </c>
      <c r="D43" s="27" t="s">
        <v>111</v>
      </c>
    </row>
    <row r="44" spans="1:4" ht="15.75" customHeight="1" x14ac:dyDescent="0.15">
      <c r="A44" s="27" t="s">
        <v>452</v>
      </c>
      <c r="B44" s="27">
        <v>0.24284089202527701</v>
      </c>
      <c r="C44" s="27">
        <v>1</v>
      </c>
      <c r="D44" s="27" t="s">
        <v>111</v>
      </c>
    </row>
    <row r="45" spans="1:4" ht="15.75" customHeight="1" x14ac:dyDescent="0.15">
      <c r="A45" s="27" t="s">
        <v>267</v>
      </c>
      <c r="B45" s="27">
        <v>0.240258012158585</v>
      </c>
      <c r="C45" s="27">
        <v>1</v>
      </c>
      <c r="D45" s="27" t="s">
        <v>111</v>
      </c>
    </row>
    <row r="46" spans="1:4" ht="15.75" customHeight="1" x14ac:dyDescent="0.15">
      <c r="A46" s="27" t="s">
        <v>245</v>
      </c>
      <c r="B46" s="27">
        <v>0.239930402379435</v>
      </c>
      <c r="C46" s="27">
        <v>1</v>
      </c>
      <c r="D46" s="27" t="s">
        <v>111</v>
      </c>
    </row>
    <row r="47" spans="1:4" ht="15.75" customHeight="1" x14ac:dyDescent="0.15">
      <c r="A47" s="27" t="s">
        <v>247</v>
      </c>
      <c r="B47" s="27">
        <v>0.23660683653696199</v>
      </c>
      <c r="C47" s="27">
        <v>1</v>
      </c>
      <c r="D47" s="27" t="s">
        <v>111</v>
      </c>
    </row>
    <row r="48" spans="1:4" ht="15.75" customHeight="1" x14ac:dyDescent="0.15">
      <c r="A48" s="27" t="s">
        <v>218</v>
      </c>
      <c r="B48" s="27">
        <v>0.235655418920623</v>
      </c>
      <c r="C48" s="27">
        <v>1</v>
      </c>
      <c r="D48" s="27" t="s">
        <v>116</v>
      </c>
    </row>
    <row r="49" spans="1:4" ht="15.75" customHeight="1" x14ac:dyDescent="0.15">
      <c r="A49" s="27" t="s">
        <v>246</v>
      </c>
      <c r="B49" s="27">
        <v>0.23448099846043499</v>
      </c>
      <c r="C49" s="27">
        <v>1</v>
      </c>
      <c r="D49" s="27" t="s">
        <v>111</v>
      </c>
    </row>
    <row r="50" spans="1:4" ht="15.75" customHeight="1" x14ac:dyDescent="0.15">
      <c r="A50" s="27" t="s">
        <v>310</v>
      </c>
      <c r="B50" s="27">
        <v>0.234324699407196</v>
      </c>
      <c r="C50" s="27">
        <v>1</v>
      </c>
      <c r="D50" s="27" t="s">
        <v>111</v>
      </c>
    </row>
    <row r="51" spans="1:4" ht="15.75" customHeight="1" x14ac:dyDescent="0.15">
      <c r="A51" s="27" t="s">
        <v>283</v>
      </c>
      <c r="B51" s="27">
        <v>0.23407848288382799</v>
      </c>
      <c r="C51" s="27">
        <v>1</v>
      </c>
      <c r="D51" s="27" t="s">
        <v>111</v>
      </c>
    </row>
    <row r="52" spans="1:4" ht="15.75" customHeight="1" x14ac:dyDescent="0.15">
      <c r="A52" s="27" t="s">
        <v>307</v>
      </c>
      <c r="B52" s="27">
        <v>0.23246417769750999</v>
      </c>
      <c r="C52" s="27">
        <v>1</v>
      </c>
      <c r="D52" s="27" t="s">
        <v>111</v>
      </c>
    </row>
    <row r="53" spans="1:4" ht="15.75" customHeight="1" x14ac:dyDescent="0.15">
      <c r="A53" s="27" t="s">
        <v>265</v>
      </c>
      <c r="B53" s="27">
        <v>0.23050527166144599</v>
      </c>
      <c r="C53" s="27">
        <v>1</v>
      </c>
      <c r="D53" s="27" t="s">
        <v>111</v>
      </c>
    </row>
    <row r="54" spans="1:4" ht="15.75" customHeight="1" x14ac:dyDescent="0.15">
      <c r="A54" s="27" t="s">
        <v>239</v>
      </c>
      <c r="B54" s="27">
        <v>0.23049483552783501</v>
      </c>
      <c r="C54" s="27">
        <v>1</v>
      </c>
      <c r="D54" s="27" t="s">
        <v>209</v>
      </c>
    </row>
    <row r="55" spans="1:4" ht="15.75" customHeight="1" x14ac:dyDescent="0.15">
      <c r="A55" s="27" t="s">
        <v>244</v>
      </c>
      <c r="B55" s="27">
        <v>0.23021429591253101</v>
      </c>
      <c r="C55" s="27">
        <v>1</v>
      </c>
      <c r="D55" s="27" t="s">
        <v>111</v>
      </c>
    </row>
    <row r="56" spans="1:4" ht="15.75" customHeight="1" x14ac:dyDescent="0.15">
      <c r="A56" s="27" t="s">
        <v>214</v>
      </c>
      <c r="B56" s="27">
        <v>0.23013360909622099</v>
      </c>
      <c r="C56" s="27">
        <v>1</v>
      </c>
      <c r="D56" s="27" t="s">
        <v>116</v>
      </c>
    </row>
    <row r="57" spans="1:4" ht="15.75" customHeight="1" x14ac:dyDescent="0.15">
      <c r="A57" s="27" t="s">
        <v>216</v>
      </c>
      <c r="B57" s="27">
        <v>0.227723851840687</v>
      </c>
      <c r="C57" s="27">
        <v>1</v>
      </c>
      <c r="D57" s="27" t="s">
        <v>109</v>
      </c>
    </row>
    <row r="58" spans="1:4" ht="15.75" customHeight="1" x14ac:dyDescent="0.15">
      <c r="A58" s="27" t="s">
        <v>243</v>
      </c>
      <c r="B58" s="27">
        <v>0.22481743885770999</v>
      </c>
      <c r="C58" s="27">
        <v>1</v>
      </c>
      <c r="D58" s="27" t="s">
        <v>111</v>
      </c>
    </row>
    <row r="59" spans="1:4" ht="15.75" customHeight="1" x14ac:dyDescent="0.15">
      <c r="A59" s="27" t="s">
        <v>217</v>
      </c>
      <c r="B59" s="27">
        <v>0.22341947870575399</v>
      </c>
      <c r="C59" s="27">
        <v>1</v>
      </c>
      <c r="D59" s="27" t="s">
        <v>116</v>
      </c>
    </row>
    <row r="60" spans="1:4" ht="15.75" customHeight="1" x14ac:dyDescent="0.15">
      <c r="A60" s="27" t="s">
        <v>230</v>
      </c>
      <c r="B60" s="27">
        <v>0.222729454847685</v>
      </c>
      <c r="C60" s="27">
        <v>1</v>
      </c>
      <c r="D60" s="27" t="s">
        <v>109</v>
      </c>
    </row>
    <row r="61" spans="1:4" ht="15.75" customHeight="1" x14ac:dyDescent="0.15">
      <c r="A61" s="27" t="s">
        <v>219</v>
      </c>
      <c r="B61" s="27">
        <v>0.21932629246396501</v>
      </c>
      <c r="C61" s="27">
        <v>1</v>
      </c>
      <c r="D61" s="27" t="s">
        <v>109</v>
      </c>
    </row>
    <row r="62" spans="1:4" ht="15.75" customHeight="1" x14ac:dyDescent="0.15">
      <c r="A62" s="27" t="s">
        <v>306</v>
      </c>
      <c r="B62" s="27">
        <v>0.215736126470437</v>
      </c>
      <c r="C62" s="27">
        <v>1</v>
      </c>
      <c r="D62" s="27" t="s">
        <v>111</v>
      </c>
    </row>
    <row r="63" spans="1:4" ht="15.75" customHeight="1" x14ac:dyDescent="0.15">
      <c r="A63" s="27" t="s">
        <v>271</v>
      </c>
      <c r="B63" s="27">
        <v>0.21537764387095501</v>
      </c>
      <c r="C63" s="27">
        <v>1</v>
      </c>
      <c r="D63" s="27" t="s">
        <v>111</v>
      </c>
    </row>
    <row r="64" spans="1:4" ht="15.75" customHeight="1" x14ac:dyDescent="0.15">
      <c r="A64" s="27" t="s">
        <v>322</v>
      </c>
      <c r="B64" s="27">
        <v>0.213638794546537</v>
      </c>
      <c r="C64" s="27">
        <v>1</v>
      </c>
      <c r="D64" s="27" t="s">
        <v>111</v>
      </c>
    </row>
    <row r="65" spans="1:4" ht="15.75" customHeight="1" x14ac:dyDescent="0.15">
      <c r="A65" s="27" t="s">
        <v>337</v>
      </c>
      <c r="B65" s="27">
        <v>0.210530437775271</v>
      </c>
      <c r="C65" s="27">
        <v>1</v>
      </c>
      <c r="D65" s="27" t="s">
        <v>111</v>
      </c>
    </row>
    <row r="66" spans="1:4" ht="15.75" customHeight="1" x14ac:dyDescent="0.15">
      <c r="A66" s="27" t="s">
        <v>274</v>
      </c>
      <c r="B66" s="27">
        <v>0.20996654761758801</v>
      </c>
      <c r="C66" s="27">
        <v>1</v>
      </c>
      <c r="D66" s="27" t="s">
        <v>111</v>
      </c>
    </row>
    <row r="67" spans="1:4" ht="15.75" customHeight="1" x14ac:dyDescent="0.15">
      <c r="A67" s="27" t="s">
        <v>291</v>
      </c>
      <c r="B67" s="27">
        <v>0.20851098251952799</v>
      </c>
      <c r="C67" s="27">
        <v>1</v>
      </c>
      <c r="D67" s="27" t="s">
        <v>111</v>
      </c>
    </row>
    <row r="68" spans="1:4" ht="15.75" customHeight="1" x14ac:dyDescent="0.15">
      <c r="A68" s="27" t="s">
        <v>280</v>
      </c>
      <c r="B68" s="27">
        <v>0.208254379984014</v>
      </c>
      <c r="C68" s="27">
        <v>1</v>
      </c>
      <c r="D68" s="27" t="s">
        <v>111</v>
      </c>
    </row>
    <row r="69" spans="1:4" ht="15.75" customHeight="1" x14ac:dyDescent="0.15">
      <c r="A69" s="27" t="s">
        <v>453</v>
      </c>
      <c r="B69" s="27">
        <v>0.20757673023217099</v>
      </c>
      <c r="C69" s="27">
        <v>1</v>
      </c>
      <c r="D69" s="27" t="s">
        <v>138</v>
      </c>
    </row>
    <row r="70" spans="1:4" ht="15.75" customHeight="1" x14ac:dyDescent="0.15">
      <c r="A70" s="27" t="s">
        <v>315</v>
      </c>
      <c r="B70" s="27">
        <v>0.20635210900612599</v>
      </c>
      <c r="C70" s="27">
        <v>1</v>
      </c>
      <c r="D70" s="27" t="s">
        <v>111</v>
      </c>
    </row>
    <row r="71" spans="1:4" ht="15.75" customHeight="1" x14ac:dyDescent="0.15">
      <c r="A71" s="27" t="s">
        <v>268</v>
      </c>
      <c r="B71" s="27">
        <v>0.20596212139060399</v>
      </c>
      <c r="C71" s="27">
        <v>1</v>
      </c>
      <c r="D71" s="27" t="s">
        <v>111</v>
      </c>
    </row>
    <row r="72" spans="1:4" ht="15.75" customHeight="1" x14ac:dyDescent="0.15">
      <c r="A72" s="27" t="s">
        <v>454</v>
      </c>
      <c r="B72" s="27">
        <v>0.20477712575512699</v>
      </c>
      <c r="C72" s="27">
        <v>1</v>
      </c>
      <c r="D72" s="27" t="s">
        <v>138</v>
      </c>
    </row>
    <row r="73" spans="1:4" ht="15.75" customHeight="1" x14ac:dyDescent="0.15">
      <c r="A73" s="27" t="s">
        <v>295</v>
      </c>
      <c r="B73" s="27">
        <v>0.20434628346740399</v>
      </c>
      <c r="C73" s="27">
        <v>1</v>
      </c>
      <c r="D73" s="27" t="s">
        <v>111</v>
      </c>
    </row>
    <row r="74" spans="1:4" ht="15.75" customHeight="1" x14ac:dyDescent="0.15">
      <c r="A74" s="27" t="s">
        <v>250</v>
      </c>
      <c r="B74" s="27">
        <v>0.20390606632055699</v>
      </c>
      <c r="C74" s="27">
        <v>1</v>
      </c>
      <c r="D74" s="27" t="s">
        <v>111</v>
      </c>
    </row>
    <row r="75" spans="1:4" ht="15.75" customHeight="1" x14ac:dyDescent="0.15">
      <c r="A75" s="27" t="s">
        <v>249</v>
      </c>
      <c r="B75" s="27">
        <v>0.203024118217113</v>
      </c>
      <c r="C75" s="27">
        <v>1</v>
      </c>
      <c r="D75" s="27" t="s">
        <v>111</v>
      </c>
    </row>
    <row r="76" spans="1:4" ht="15.75" customHeight="1" x14ac:dyDescent="0.15">
      <c r="A76" s="27" t="s">
        <v>248</v>
      </c>
      <c r="B76" s="27">
        <v>0.20275575277119301</v>
      </c>
      <c r="C76" s="27">
        <v>1</v>
      </c>
      <c r="D76" s="27" t="s">
        <v>111</v>
      </c>
    </row>
    <row r="77" spans="1:4" ht="15.75" customHeight="1" x14ac:dyDescent="0.15">
      <c r="A77" s="27" t="s">
        <v>259</v>
      </c>
      <c r="B77" s="27">
        <v>0.20178836761207899</v>
      </c>
      <c r="C77" s="27">
        <v>1</v>
      </c>
      <c r="D77" s="27" t="s">
        <v>111</v>
      </c>
    </row>
    <row r="78" spans="1:4" ht="15.75" customHeight="1" x14ac:dyDescent="0.15">
      <c r="A78" s="27" t="s">
        <v>325</v>
      </c>
      <c r="B78" s="27">
        <v>0.200662206118705</v>
      </c>
      <c r="C78" s="27">
        <v>1</v>
      </c>
      <c r="D78" s="27" t="s">
        <v>111</v>
      </c>
    </row>
    <row r="79" spans="1:4" ht="15.75" customHeight="1" x14ac:dyDescent="0.15">
      <c r="A79" s="27" t="s">
        <v>258</v>
      </c>
      <c r="B79" s="27">
        <v>0.198347616199849</v>
      </c>
      <c r="C79" s="27">
        <v>1</v>
      </c>
      <c r="D79" s="27" t="s">
        <v>111</v>
      </c>
    </row>
    <row r="80" spans="1:4" ht="15.75" customHeight="1" x14ac:dyDescent="0.15">
      <c r="A80" s="27" t="s">
        <v>297</v>
      </c>
      <c r="B80" s="27">
        <v>0.19812358511421899</v>
      </c>
      <c r="C80" s="27">
        <v>1</v>
      </c>
      <c r="D80" s="27" t="s">
        <v>111</v>
      </c>
    </row>
    <row r="81" spans="1:4" ht="15.75" customHeight="1" x14ac:dyDescent="0.15">
      <c r="A81" s="27" t="s">
        <v>237</v>
      </c>
      <c r="B81" s="27">
        <v>0.19614383232897101</v>
      </c>
      <c r="C81" s="27">
        <v>0.99</v>
      </c>
      <c r="D81" s="27" t="s">
        <v>109</v>
      </c>
    </row>
    <row r="82" spans="1:4" ht="15.75" customHeight="1" x14ac:dyDescent="0.15">
      <c r="A82" s="27" t="s">
        <v>300</v>
      </c>
      <c r="B82" s="27">
        <v>0.19561002325059701</v>
      </c>
      <c r="C82" s="27">
        <v>1</v>
      </c>
      <c r="D82" s="27" t="s">
        <v>111</v>
      </c>
    </row>
    <row r="83" spans="1:4" ht="15.75" customHeight="1" x14ac:dyDescent="0.15">
      <c r="A83" s="27" t="s">
        <v>288</v>
      </c>
      <c r="B83" s="27">
        <v>0.195321505268226</v>
      </c>
      <c r="C83" s="27">
        <v>1</v>
      </c>
      <c r="D83" s="27" t="s">
        <v>111</v>
      </c>
    </row>
    <row r="84" spans="1:4" ht="15.75" customHeight="1" x14ac:dyDescent="0.15">
      <c r="A84" s="27" t="s">
        <v>308</v>
      </c>
      <c r="B84" s="27">
        <v>0.19527249275220299</v>
      </c>
      <c r="C84" s="27">
        <v>1</v>
      </c>
      <c r="D84" s="27" t="s">
        <v>111</v>
      </c>
    </row>
    <row r="85" spans="1:4" ht="15.75" customHeight="1" x14ac:dyDescent="0.15">
      <c r="A85" s="27" t="s">
        <v>354</v>
      </c>
      <c r="B85" s="27">
        <v>0.194994677087548</v>
      </c>
      <c r="C85" s="27">
        <v>1</v>
      </c>
      <c r="D85" s="27" t="s">
        <v>111</v>
      </c>
    </row>
    <row r="86" spans="1:4" ht="15.75" customHeight="1" x14ac:dyDescent="0.15">
      <c r="A86" s="27" t="s">
        <v>342</v>
      </c>
      <c r="B86" s="27">
        <v>0.193558628777489</v>
      </c>
      <c r="C86" s="27">
        <v>1</v>
      </c>
      <c r="D86" s="27" t="s">
        <v>111</v>
      </c>
    </row>
    <row r="87" spans="1:4" ht="15.75" customHeight="1" x14ac:dyDescent="0.15">
      <c r="A87" s="27" t="s">
        <v>303</v>
      </c>
      <c r="B87" s="27">
        <v>0.19155656842763699</v>
      </c>
      <c r="C87" s="27">
        <v>1</v>
      </c>
      <c r="D87" s="27" t="s">
        <v>111</v>
      </c>
    </row>
    <row r="88" spans="1:4" ht="15.75" customHeight="1" x14ac:dyDescent="0.15">
      <c r="A88" s="27" t="s">
        <v>334</v>
      </c>
      <c r="B88" s="27">
        <v>0.18992706671407</v>
      </c>
      <c r="C88" s="27">
        <v>1</v>
      </c>
      <c r="D88" s="27" t="s">
        <v>138</v>
      </c>
    </row>
    <row r="89" spans="1:4" ht="15.75" customHeight="1" x14ac:dyDescent="0.15">
      <c r="A89" s="27" t="s">
        <v>358</v>
      </c>
      <c r="B89" s="27">
        <v>0.18962177215398299</v>
      </c>
      <c r="C89" s="27">
        <v>1</v>
      </c>
      <c r="D89" s="27" t="s">
        <v>111</v>
      </c>
    </row>
    <row r="90" spans="1:4" ht="15.75" customHeight="1" x14ac:dyDescent="0.15">
      <c r="A90" s="27" t="s">
        <v>455</v>
      </c>
      <c r="B90" s="27">
        <v>0.18960422434301399</v>
      </c>
      <c r="C90" s="27">
        <v>1</v>
      </c>
      <c r="D90" s="27" t="s">
        <v>138</v>
      </c>
    </row>
    <row r="91" spans="1:4" ht="15.75" customHeight="1" x14ac:dyDescent="0.15">
      <c r="A91" s="27" t="s">
        <v>373</v>
      </c>
      <c r="B91" s="27">
        <v>0.18912417728165401</v>
      </c>
      <c r="C91" s="27">
        <v>1</v>
      </c>
      <c r="D91" s="27" t="s">
        <v>111</v>
      </c>
    </row>
    <row r="92" spans="1:4" ht="15.75" customHeight="1" x14ac:dyDescent="0.15">
      <c r="A92" s="27" t="s">
        <v>257</v>
      </c>
      <c r="B92" s="27">
        <v>0.18834723813489601</v>
      </c>
      <c r="C92" s="27">
        <v>1</v>
      </c>
      <c r="D92" s="27" t="s">
        <v>133</v>
      </c>
    </row>
    <row r="93" spans="1:4" ht="15.75" customHeight="1" x14ac:dyDescent="0.15">
      <c r="A93" s="27" t="s">
        <v>347</v>
      </c>
      <c r="B93" s="27">
        <v>0.18766944264602001</v>
      </c>
      <c r="C93" s="27">
        <v>1</v>
      </c>
      <c r="D93" s="27" t="s">
        <v>111</v>
      </c>
    </row>
    <row r="94" spans="1:4" ht="15.75" customHeight="1" x14ac:dyDescent="0.15">
      <c r="A94" s="27" t="s">
        <v>317</v>
      </c>
      <c r="B94" s="27">
        <v>0.187480460744854</v>
      </c>
      <c r="C94" s="27">
        <v>1</v>
      </c>
      <c r="D94" s="27" t="s">
        <v>111</v>
      </c>
    </row>
    <row r="95" spans="1:4" ht="15.75" customHeight="1" x14ac:dyDescent="0.15">
      <c r="A95" s="27" t="s">
        <v>340</v>
      </c>
      <c r="B95" s="27">
        <v>0.18743937429167201</v>
      </c>
      <c r="C95" s="27">
        <v>1</v>
      </c>
      <c r="D95" s="27" t="s">
        <v>111</v>
      </c>
    </row>
    <row r="96" spans="1:4" ht="15.75" customHeight="1" x14ac:dyDescent="0.15">
      <c r="A96" s="27" t="s">
        <v>290</v>
      </c>
      <c r="B96" s="27">
        <v>0.18700102516293601</v>
      </c>
      <c r="C96" s="27">
        <v>1</v>
      </c>
      <c r="D96" s="27" t="s">
        <v>209</v>
      </c>
    </row>
    <row r="97" spans="1:4" ht="15.75" customHeight="1" x14ac:dyDescent="0.15">
      <c r="A97" s="27" t="s">
        <v>316</v>
      </c>
      <c r="B97" s="27">
        <v>0.18667351830821299</v>
      </c>
      <c r="C97" s="27">
        <v>1</v>
      </c>
      <c r="D97" s="27" t="s">
        <v>111</v>
      </c>
    </row>
    <row r="98" spans="1:4" ht="15.75" customHeight="1" x14ac:dyDescent="0.15">
      <c r="A98" s="27" t="s">
        <v>289</v>
      </c>
      <c r="B98" s="27">
        <v>0.18639378987548599</v>
      </c>
      <c r="C98" s="27">
        <v>1</v>
      </c>
      <c r="D98" s="27" t="s">
        <v>111</v>
      </c>
    </row>
    <row r="99" spans="1:4" ht="15.75" customHeight="1" x14ac:dyDescent="0.15">
      <c r="A99" s="27" t="s">
        <v>368</v>
      </c>
      <c r="B99" s="27">
        <v>0.186314327119007</v>
      </c>
      <c r="C99" s="27">
        <v>1</v>
      </c>
      <c r="D99" s="27" t="s">
        <v>209</v>
      </c>
    </row>
    <row r="100" spans="1:4" ht="15.75" customHeight="1" x14ac:dyDescent="0.15">
      <c r="A100" s="27" t="s">
        <v>311</v>
      </c>
      <c r="B100" s="27">
        <v>0.18585928562633</v>
      </c>
      <c r="C100" s="27">
        <v>1</v>
      </c>
      <c r="D100" s="27" t="s">
        <v>111</v>
      </c>
    </row>
    <row r="101" spans="1:4" ht="15.75" customHeight="1" x14ac:dyDescent="0.15">
      <c r="A101" s="27" t="s">
        <v>255</v>
      </c>
      <c r="B101" s="27">
        <v>0.18282156277652301</v>
      </c>
      <c r="C101" s="27">
        <v>1</v>
      </c>
      <c r="D101" s="27" t="s">
        <v>109</v>
      </c>
    </row>
    <row r="102" spans="1:4" ht="15.75" customHeight="1" x14ac:dyDescent="0.15">
      <c r="A102" s="27" t="s">
        <v>326</v>
      </c>
      <c r="B102" s="27">
        <v>0.182642878211355</v>
      </c>
      <c r="C102" s="27">
        <v>1</v>
      </c>
      <c r="D102" s="27" t="s">
        <v>111</v>
      </c>
    </row>
    <row r="103" spans="1:4" ht="15.75" customHeight="1" x14ac:dyDescent="0.15">
      <c r="A103" s="27" t="s">
        <v>287</v>
      </c>
      <c r="B103" s="27">
        <v>0.182283507972026</v>
      </c>
      <c r="C103" s="27">
        <v>1</v>
      </c>
      <c r="D103" s="27" t="s">
        <v>111</v>
      </c>
    </row>
    <row r="104" spans="1:4" ht="15.75" customHeight="1" x14ac:dyDescent="0.15">
      <c r="A104" s="27" t="s">
        <v>345</v>
      </c>
      <c r="B104" s="27">
        <v>0.181816323622014</v>
      </c>
      <c r="C104" s="27">
        <v>1</v>
      </c>
      <c r="D104" s="27" t="s">
        <v>111</v>
      </c>
    </row>
    <row r="105" spans="1:4" ht="15.75" customHeight="1" x14ac:dyDescent="0.15">
      <c r="A105" s="27" t="s">
        <v>294</v>
      </c>
      <c r="B105" s="27">
        <v>0.18152667562078101</v>
      </c>
      <c r="C105" s="27">
        <v>1</v>
      </c>
      <c r="D105" s="27" t="s">
        <v>209</v>
      </c>
    </row>
    <row r="106" spans="1:4" ht="15.75" customHeight="1" x14ac:dyDescent="0.15">
      <c r="A106" s="27" t="s">
        <v>254</v>
      </c>
      <c r="B106" s="27">
        <v>0.180355011315151</v>
      </c>
      <c r="C106" s="27">
        <v>1</v>
      </c>
      <c r="D106" s="27" t="s">
        <v>111</v>
      </c>
    </row>
    <row r="107" spans="1:4" ht="15.75" customHeight="1" x14ac:dyDescent="0.15">
      <c r="A107" s="27" t="s">
        <v>332</v>
      </c>
      <c r="B107" s="27">
        <v>0.179695287369011</v>
      </c>
      <c r="C107" s="27">
        <v>1</v>
      </c>
      <c r="D107" s="27" t="s">
        <v>111</v>
      </c>
    </row>
    <row r="108" spans="1:4" ht="15.75" customHeight="1" x14ac:dyDescent="0.15">
      <c r="A108" s="27" t="s">
        <v>456</v>
      </c>
      <c r="B108" s="27">
        <v>0.179548420239075</v>
      </c>
      <c r="C108" s="27">
        <v>1</v>
      </c>
      <c r="D108" s="27" t="s">
        <v>138</v>
      </c>
    </row>
    <row r="109" spans="1:4" ht="15.75" customHeight="1" x14ac:dyDescent="0.15">
      <c r="A109" s="27" t="s">
        <v>457</v>
      </c>
      <c r="B109" s="27">
        <v>0.17844863403113601</v>
      </c>
      <c r="C109" s="27">
        <v>1</v>
      </c>
      <c r="D109" s="27" t="s">
        <v>138</v>
      </c>
    </row>
    <row r="110" spans="1:4" ht="15.75" customHeight="1" x14ac:dyDescent="0.15">
      <c r="A110" s="27" t="s">
        <v>458</v>
      </c>
      <c r="B110" s="27">
        <v>0.178441755237192</v>
      </c>
      <c r="C110" s="27">
        <v>1</v>
      </c>
      <c r="D110" s="27" t="s">
        <v>111</v>
      </c>
    </row>
    <row r="111" spans="1:4" ht="15.75" customHeight="1" x14ac:dyDescent="0.15">
      <c r="A111" s="27" t="s">
        <v>459</v>
      </c>
      <c r="B111" s="27">
        <v>0.17815017099348801</v>
      </c>
      <c r="C111" s="27">
        <v>1</v>
      </c>
      <c r="D111" s="27" t="s">
        <v>138</v>
      </c>
    </row>
    <row r="112" spans="1:4" ht="15.75" customHeight="1" x14ac:dyDescent="0.15">
      <c r="A112" s="27" t="s">
        <v>375</v>
      </c>
      <c r="B112" s="27">
        <v>0.17571530291464801</v>
      </c>
      <c r="C112" s="27">
        <v>1</v>
      </c>
      <c r="D112" s="27" t="s">
        <v>111</v>
      </c>
    </row>
    <row r="113" spans="1:4" ht="15.75" customHeight="1" x14ac:dyDescent="0.15">
      <c r="A113" s="27" t="s">
        <v>460</v>
      </c>
      <c r="B113" s="27">
        <v>0.175181796017958</v>
      </c>
      <c r="C113" s="27">
        <v>1</v>
      </c>
      <c r="D113" s="27" t="s">
        <v>138</v>
      </c>
    </row>
    <row r="114" spans="1:4" ht="15.75" customHeight="1" x14ac:dyDescent="0.15">
      <c r="A114" s="27" t="s">
        <v>292</v>
      </c>
      <c r="B114" s="27">
        <v>0.17498125746405699</v>
      </c>
      <c r="C114" s="27">
        <v>1</v>
      </c>
      <c r="D114" s="27" t="s">
        <v>111</v>
      </c>
    </row>
    <row r="115" spans="1:4" ht="15.75" customHeight="1" x14ac:dyDescent="0.15">
      <c r="A115" s="27" t="s">
        <v>365</v>
      </c>
      <c r="B115" s="27">
        <v>0.17473425743715101</v>
      </c>
      <c r="C115" s="27">
        <v>1</v>
      </c>
      <c r="D115" s="27" t="s">
        <v>111</v>
      </c>
    </row>
    <row r="116" spans="1:4" ht="15.75" customHeight="1" x14ac:dyDescent="0.15">
      <c r="A116" s="27" t="s">
        <v>461</v>
      </c>
      <c r="B116" s="27">
        <v>0.174631876028844</v>
      </c>
      <c r="C116" s="27">
        <v>1</v>
      </c>
      <c r="D116" s="27" t="s">
        <v>111</v>
      </c>
    </row>
    <row r="117" spans="1:4" ht="15.75" customHeight="1" x14ac:dyDescent="0.15">
      <c r="A117" s="27" t="s">
        <v>462</v>
      </c>
      <c r="B117" s="27">
        <v>0.17426201788531101</v>
      </c>
      <c r="C117" s="27">
        <v>1</v>
      </c>
      <c r="D117" s="27" t="s">
        <v>111</v>
      </c>
    </row>
    <row r="118" spans="1:4" ht="15.75" customHeight="1" x14ac:dyDescent="0.15">
      <c r="A118" s="27" t="s">
        <v>463</v>
      </c>
      <c r="B118" s="27">
        <v>0.17274246850830899</v>
      </c>
      <c r="C118" s="27">
        <v>0.97</v>
      </c>
      <c r="D118" s="27" t="s">
        <v>179</v>
      </c>
    </row>
    <row r="119" spans="1:4" ht="15.75" customHeight="1" x14ac:dyDescent="0.15">
      <c r="A119" s="27" t="s">
        <v>464</v>
      </c>
      <c r="B119" s="27">
        <v>0.172418198387739</v>
      </c>
      <c r="C119" s="27">
        <v>1</v>
      </c>
      <c r="D119" s="27" t="s">
        <v>111</v>
      </c>
    </row>
    <row r="120" spans="1:4" ht="15.75" customHeight="1" x14ac:dyDescent="0.15">
      <c r="A120" s="27" t="s">
        <v>465</v>
      </c>
      <c r="B120" s="27">
        <v>0.17160733196824901</v>
      </c>
      <c r="C120" s="27">
        <v>1</v>
      </c>
      <c r="D120" s="27" t="s">
        <v>138</v>
      </c>
    </row>
    <row r="121" spans="1:4" ht="15.75" customHeight="1" x14ac:dyDescent="0.15">
      <c r="A121" s="27" t="s">
        <v>335</v>
      </c>
      <c r="B121" s="27">
        <v>0.17031302550459201</v>
      </c>
      <c r="C121" s="27">
        <v>1</v>
      </c>
      <c r="D121" s="27" t="s">
        <v>111</v>
      </c>
    </row>
    <row r="122" spans="1:4" ht="15.75" customHeight="1" x14ac:dyDescent="0.15">
      <c r="A122" s="27" t="s">
        <v>318</v>
      </c>
      <c r="B122" s="27">
        <v>0.169062503116123</v>
      </c>
      <c r="C122" s="27">
        <v>1</v>
      </c>
      <c r="D122" s="27" t="s">
        <v>111</v>
      </c>
    </row>
    <row r="123" spans="1:4" ht="15.75" customHeight="1" x14ac:dyDescent="0.15">
      <c r="A123" s="27" t="s">
        <v>466</v>
      </c>
      <c r="B123" s="27">
        <v>0.16878617477920799</v>
      </c>
      <c r="C123" s="27">
        <v>1</v>
      </c>
      <c r="D123" s="27" t="s">
        <v>111</v>
      </c>
    </row>
    <row r="124" spans="1:4" ht="15.75" customHeight="1" x14ac:dyDescent="0.15">
      <c r="A124" s="27" t="s">
        <v>467</v>
      </c>
      <c r="B124" s="27">
        <v>0.16761751255598001</v>
      </c>
      <c r="C124" s="27">
        <v>1</v>
      </c>
      <c r="D124" s="27" t="s">
        <v>185</v>
      </c>
    </row>
    <row r="125" spans="1:4" ht="15.75" customHeight="1" x14ac:dyDescent="0.15">
      <c r="A125" s="27" t="s">
        <v>468</v>
      </c>
      <c r="B125" s="27">
        <v>0.166555838428909</v>
      </c>
      <c r="C125" s="27">
        <v>1</v>
      </c>
      <c r="D125" s="27" t="s">
        <v>111</v>
      </c>
    </row>
    <row r="126" spans="1:4" ht="15.75" customHeight="1" x14ac:dyDescent="0.15">
      <c r="A126" s="27" t="s">
        <v>260</v>
      </c>
      <c r="B126" s="27">
        <v>0.166525682330219</v>
      </c>
      <c r="C126" s="27">
        <v>1</v>
      </c>
      <c r="D126" s="27" t="s">
        <v>109</v>
      </c>
    </row>
    <row r="127" spans="1:4" ht="15.75" customHeight="1" x14ac:dyDescent="0.15">
      <c r="A127" s="27" t="s">
        <v>314</v>
      </c>
      <c r="B127" s="27">
        <v>0.16621129335589799</v>
      </c>
      <c r="C127" s="27">
        <v>1</v>
      </c>
      <c r="D127" s="27" t="s">
        <v>111</v>
      </c>
    </row>
    <row r="128" spans="1:4" ht="15.75" customHeight="1" x14ac:dyDescent="0.15">
      <c r="A128" s="27" t="s">
        <v>285</v>
      </c>
      <c r="B128" s="27">
        <v>0.16560730903965901</v>
      </c>
      <c r="C128" s="27">
        <v>1</v>
      </c>
      <c r="D128" s="27" t="s">
        <v>111</v>
      </c>
    </row>
    <row r="129" spans="1:4" ht="15.75" customHeight="1" x14ac:dyDescent="0.15">
      <c r="A129" s="27" t="s">
        <v>251</v>
      </c>
      <c r="B129" s="27">
        <v>0.165442739164432</v>
      </c>
      <c r="C129" s="27">
        <v>1</v>
      </c>
      <c r="D129" s="27" t="s">
        <v>109</v>
      </c>
    </row>
    <row r="130" spans="1:4" ht="15.75" customHeight="1" x14ac:dyDescent="0.15">
      <c r="A130" s="27" t="s">
        <v>357</v>
      </c>
      <c r="B130" s="27">
        <v>0.16519624776837</v>
      </c>
      <c r="C130" s="27">
        <v>0.98</v>
      </c>
      <c r="D130" s="27" t="s">
        <v>133</v>
      </c>
    </row>
    <row r="131" spans="1:4" ht="15.75" customHeight="1" x14ac:dyDescent="0.15">
      <c r="A131" s="27" t="s">
        <v>264</v>
      </c>
      <c r="B131" s="27">
        <v>0.164810309680192</v>
      </c>
      <c r="C131" s="27">
        <v>1</v>
      </c>
      <c r="D131" s="27" t="s">
        <v>111</v>
      </c>
    </row>
    <row r="132" spans="1:4" ht="15.75" customHeight="1" x14ac:dyDescent="0.15">
      <c r="A132" s="27" t="s">
        <v>319</v>
      </c>
      <c r="B132" s="27">
        <v>0.16382207673985599</v>
      </c>
      <c r="C132" s="27">
        <v>1</v>
      </c>
      <c r="D132" s="27" t="s">
        <v>111</v>
      </c>
    </row>
    <row r="133" spans="1:4" ht="15.75" customHeight="1" x14ac:dyDescent="0.15">
      <c r="A133" s="27" t="s">
        <v>344</v>
      </c>
      <c r="B133" s="27">
        <v>0.163555565302485</v>
      </c>
      <c r="C133" s="27">
        <v>1</v>
      </c>
      <c r="D133" s="27" t="s">
        <v>111</v>
      </c>
    </row>
    <row r="134" spans="1:4" ht="15.75" customHeight="1" x14ac:dyDescent="0.15">
      <c r="A134" s="27" t="s">
        <v>469</v>
      </c>
      <c r="B134" s="27">
        <v>0.16259179785943201</v>
      </c>
      <c r="C134" s="27">
        <v>1</v>
      </c>
      <c r="D134" s="27" t="s">
        <v>111</v>
      </c>
    </row>
    <row r="135" spans="1:4" ht="15.75" customHeight="1" x14ac:dyDescent="0.15">
      <c r="A135" s="27" t="s">
        <v>470</v>
      </c>
      <c r="B135" s="27">
        <v>0.162563238368165</v>
      </c>
      <c r="C135" s="27">
        <v>1</v>
      </c>
      <c r="D135" s="27" t="s">
        <v>111</v>
      </c>
    </row>
    <row r="136" spans="1:4" ht="15.75" customHeight="1" x14ac:dyDescent="0.15">
      <c r="A136" s="27" t="s">
        <v>270</v>
      </c>
      <c r="B136" s="27">
        <v>0.162124055323522</v>
      </c>
      <c r="C136" s="27">
        <v>1</v>
      </c>
      <c r="D136" s="27" t="s">
        <v>111</v>
      </c>
    </row>
    <row r="137" spans="1:4" ht="15.75" customHeight="1" x14ac:dyDescent="0.15">
      <c r="A137" s="27" t="s">
        <v>328</v>
      </c>
      <c r="B137" s="27">
        <v>0.16192120078793401</v>
      </c>
      <c r="C137" s="27">
        <v>1</v>
      </c>
      <c r="D137" s="27" t="s">
        <v>111</v>
      </c>
    </row>
    <row r="138" spans="1:4" ht="15.75" customHeight="1" x14ac:dyDescent="0.15">
      <c r="A138" s="27" t="s">
        <v>471</v>
      </c>
      <c r="B138" s="27">
        <v>0.161857150372756</v>
      </c>
      <c r="C138" s="27">
        <v>1</v>
      </c>
      <c r="D138" s="27" t="s">
        <v>111</v>
      </c>
    </row>
    <row r="139" spans="1:4" ht="15.75" customHeight="1" x14ac:dyDescent="0.15">
      <c r="A139" s="27" t="s">
        <v>263</v>
      </c>
      <c r="B139" s="27">
        <v>0.160972260333199</v>
      </c>
      <c r="C139" s="27">
        <v>0.99</v>
      </c>
      <c r="D139" s="27" t="s">
        <v>109</v>
      </c>
    </row>
    <row r="140" spans="1:4" ht="15.75" customHeight="1" x14ac:dyDescent="0.15">
      <c r="A140" s="27" t="s">
        <v>327</v>
      </c>
      <c r="B140" s="27">
        <v>0.160783655911615</v>
      </c>
      <c r="C140" s="27">
        <v>1</v>
      </c>
      <c r="D140" s="27" t="s">
        <v>111</v>
      </c>
    </row>
    <row r="141" spans="1:4" ht="15.75" customHeight="1" x14ac:dyDescent="0.15">
      <c r="A141" s="27" t="s">
        <v>355</v>
      </c>
      <c r="B141" s="27">
        <v>0.159852322606169</v>
      </c>
      <c r="C141" s="27">
        <v>1</v>
      </c>
      <c r="D141" s="27" t="s">
        <v>111</v>
      </c>
    </row>
    <row r="142" spans="1:4" ht="15.75" customHeight="1" x14ac:dyDescent="0.15">
      <c r="A142" s="27" t="s">
        <v>320</v>
      </c>
      <c r="B142" s="27">
        <v>0.159720873745303</v>
      </c>
      <c r="C142" s="27">
        <v>1</v>
      </c>
      <c r="D142" s="27" t="s">
        <v>111</v>
      </c>
    </row>
    <row r="143" spans="1:4" ht="15.75" customHeight="1" x14ac:dyDescent="0.15">
      <c r="A143" s="27" t="s">
        <v>472</v>
      </c>
      <c r="B143" s="27">
        <v>0.15971953334418301</v>
      </c>
      <c r="C143" s="27">
        <v>1</v>
      </c>
      <c r="D143" s="27" t="s">
        <v>111</v>
      </c>
    </row>
    <row r="144" spans="1:4" ht="15.75" customHeight="1" x14ac:dyDescent="0.15">
      <c r="A144" s="27" t="s">
        <v>284</v>
      </c>
      <c r="B144" s="27">
        <v>0.159380192567603</v>
      </c>
      <c r="C144" s="27">
        <v>0.99</v>
      </c>
      <c r="D144" s="27" t="s">
        <v>131</v>
      </c>
    </row>
    <row r="145" spans="1:4" ht="15.75" customHeight="1" x14ac:dyDescent="0.15">
      <c r="A145" s="27" t="s">
        <v>372</v>
      </c>
      <c r="B145" s="27">
        <v>0.15883557198502599</v>
      </c>
      <c r="C145" s="27">
        <v>1</v>
      </c>
      <c r="D145" s="27" t="s">
        <v>111</v>
      </c>
    </row>
    <row r="146" spans="1:4" ht="15.75" customHeight="1" x14ac:dyDescent="0.15">
      <c r="A146" s="27" t="s">
        <v>473</v>
      </c>
      <c r="B146" s="27">
        <v>0.15720783368420599</v>
      </c>
      <c r="C146" s="27">
        <v>1</v>
      </c>
      <c r="D146" s="27" t="s">
        <v>111</v>
      </c>
    </row>
    <row r="147" spans="1:4" ht="15.75" customHeight="1" x14ac:dyDescent="0.15">
      <c r="A147" s="27" t="s">
        <v>348</v>
      </c>
      <c r="B147" s="27">
        <v>0.15709616460378001</v>
      </c>
      <c r="C147" s="27">
        <v>1</v>
      </c>
      <c r="D147" s="27" t="s">
        <v>111</v>
      </c>
    </row>
    <row r="148" spans="1:4" ht="15.75" customHeight="1" x14ac:dyDescent="0.15">
      <c r="A148" s="27" t="s">
        <v>474</v>
      </c>
      <c r="B148" s="27">
        <v>0.156448805519774</v>
      </c>
      <c r="C148" s="27">
        <v>1</v>
      </c>
      <c r="D148" s="27" t="s">
        <v>111</v>
      </c>
    </row>
    <row r="149" spans="1:4" ht="15.75" customHeight="1" x14ac:dyDescent="0.15">
      <c r="A149" s="27" t="s">
        <v>231</v>
      </c>
      <c r="B149" s="27">
        <v>0.155984260384712</v>
      </c>
      <c r="C149" s="27">
        <v>0.98</v>
      </c>
      <c r="D149" s="27" t="s">
        <v>120</v>
      </c>
    </row>
    <row r="150" spans="1:4" ht="15.75" customHeight="1" x14ac:dyDescent="0.15">
      <c r="A150" s="27" t="s">
        <v>363</v>
      </c>
      <c r="B150" s="27">
        <v>0.15474595730325499</v>
      </c>
      <c r="C150" s="27">
        <v>1</v>
      </c>
      <c r="D150" s="27" t="s">
        <v>111</v>
      </c>
    </row>
    <row r="151" spans="1:4" ht="15.75" customHeight="1" x14ac:dyDescent="0.15">
      <c r="A151" s="27" t="s">
        <v>312</v>
      </c>
      <c r="B151" s="27">
        <v>0.15466316978881001</v>
      </c>
      <c r="C151" s="27">
        <v>1</v>
      </c>
      <c r="D151" s="27" t="s">
        <v>133</v>
      </c>
    </row>
    <row r="152" spans="1:4" ht="15.75" customHeight="1" x14ac:dyDescent="0.15">
      <c r="A152" s="27" t="s">
        <v>475</v>
      </c>
      <c r="B152" s="27">
        <v>0.15417145371319901</v>
      </c>
      <c r="C152" s="27">
        <v>1</v>
      </c>
      <c r="D152" s="27" t="s">
        <v>111</v>
      </c>
    </row>
    <row r="153" spans="1:4" ht="15.75" customHeight="1" x14ac:dyDescent="0.15">
      <c r="A153" s="27" t="s">
        <v>282</v>
      </c>
      <c r="B153" s="27">
        <v>0.153506956434355</v>
      </c>
      <c r="C153" s="27">
        <v>1</v>
      </c>
      <c r="D153" s="27" t="s">
        <v>141</v>
      </c>
    </row>
    <row r="154" spans="1:4" ht="15.75" customHeight="1" x14ac:dyDescent="0.15">
      <c r="A154" s="27" t="s">
        <v>323</v>
      </c>
      <c r="B154" s="27">
        <v>0.15268340134776401</v>
      </c>
      <c r="C154" s="27">
        <v>1</v>
      </c>
      <c r="D154" s="27" t="s">
        <v>111</v>
      </c>
    </row>
    <row r="155" spans="1:4" ht="15.75" customHeight="1" x14ac:dyDescent="0.15">
      <c r="A155" s="27" t="s">
        <v>359</v>
      </c>
      <c r="B155" s="27">
        <v>0.151960435119222</v>
      </c>
      <c r="C155" s="27">
        <v>1</v>
      </c>
      <c r="D155" s="27" t="s">
        <v>111</v>
      </c>
    </row>
    <row r="156" spans="1:4" ht="15.75" customHeight="1" x14ac:dyDescent="0.15">
      <c r="A156" s="27" t="s">
        <v>309</v>
      </c>
      <c r="B156" s="27">
        <v>0.15183945760124201</v>
      </c>
      <c r="C156" s="27">
        <v>0.98</v>
      </c>
      <c r="D156" s="27" t="s">
        <v>111</v>
      </c>
    </row>
    <row r="157" spans="1:4" ht="15.75" customHeight="1" x14ac:dyDescent="0.15">
      <c r="A157" s="27" t="s">
        <v>367</v>
      </c>
      <c r="B157" s="27">
        <v>0.151713510989685</v>
      </c>
      <c r="C157" s="27">
        <v>1</v>
      </c>
      <c r="D157" s="27" t="s">
        <v>111</v>
      </c>
    </row>
    <row r="158" spans="1:4" ht="15.75" customHeight="1" x14ac:dyDescent="0.15">
      <c r="A158" s="27" t="s">
        <v>476</v>
      </c>
      <c r="B158" s="27">
        <v>0.15142738938297401</v>
      </c>
      <c r="C158" s="27">
        <v>1</v>
      </c>
      <c r="D158" s="27" t="s">
        <v>111</v>
      </c>
    </row>
    <row r="159" spans="1:4" ht="15.75" customHeight="1" x14ac:dyDescent="0.15">
      <c r="A159" s="27" t="s">
        <v>336</v>
      </c>
      <c r="B159" s="27">
        <v>0.15112127597874001</v>
      </c>
      <c r="C159" s="27">
        <v>1</v>
      </c>
      <c r="D159" s="27" t="s">
        <v>111</v>
      </c>
    </row>
    <row r="160" spans="1:4" ht="15.75" customHeight="1" x14ac:dyDescent="0.15">
      <c r="A160" s="27" t="s">
        <v>321</v>
      </c>
      <c r="B160" s="27">
        <v>0.15071941906615199</v>
      </c>
      <c r="C160" s="27">
        <v>1</v>
      </c>
      <c r="D160" s="27" t="s">
        <v>111</v>
      </c>
    </row>
    <row r="161" spans="1:4" ht="15.75" customHeight="1" x14ac:dyDescent="0.15">
      <c r="A161" s="27" t="s">
        <v>362</v>
      </c>
      <c r="B161" s="27">
        <v>0.15047945797776899</v>
      </c>
      <c r="C161" s="27">
        <v>1</v>
      </c>
      <c r="D161" s="27" t="s">
        <v>111</v>
      </c>
    </row>
    <row r="162" spans="1:4" ht="15.75" customHeight="1" x14ac:dyDescent="0.15">
      <c r="A162" s="27" t="s">
        <v>477</v>
      </c>
      <c r="B162" s="27">
        <v>0.14985778627604199</v>
      </c>
      <c r="C162" s="27">
        <v>1</v>
      </c>
      <c r="D162" s="27" t="s">
        <v>111</v>
      </c>
    </row>
    <row r="163" spans="1:4" ht="15.75" customHeight="1" x14ac:dyDescent="0.15">
      <c r="A163" s="27" t="s">
        <v>478</v>
      </c>
      <c r="B163" s="27">
        <v>0.14855489759262899</v>
      </c>
      <c r="C163" s="27">
        <v>1</v>
      </c>
      <c r="D163" s="27" t="s">
        <v>138</v>
      </c>
    </row>
    <row r="164" spans="1:4" ht="15.75" customHeight="1" x14ac:dyDescent="0.15">
      <c r="A164" s="27" t="s">
        <v>331</v>
      </c>
      <c r="B164" s="27">
        <v>0.14846196835859499</v>
      </c>
      <c r="C164" s="27">
        <v>1</v>
      </c>
      <c r="D164" s="27" t="s">
        <v>111</v>
      </c>
    </row>
    <row r="165" spans="1:4" ht="15.75" customHeight="1" x14ac:dyDescent="0.15">
      <c r="A165" s="27" t="s">
        <v>333</v>
      </c>
      <c r="B165" s="27">
        <v>0.146119540426143</v>
      </c>
      <c r="C165" s="27">
        <v>1</v>
      </c>
      <c r="D165" s="27" t="s">
        <v>111</v>
      </c>
    </row>
    <row r="166" spans="1:4" ht="15.75" customHeight="1" x14ac:dyDescent="0.15">
      <c r="A166" s="27" t="s">
        <v>479</v>
      </c>
      <c r="B166" s="27">
        <v>0.14565554216237001</v>
      </c>
      <c r="C166" s="27">
        <v>1</v>
      </c>
      <c r="D166" s="27" t="s">
        <v>111</v>
      </c>
    </row>
    <row r="167" spans="1:4" ht="15.75" customHeight="1" x14ac:dyDescent="0.15">
      <c r="A167" s="27" t="s">
        <v>376</v>
      </c>
      <c r="B167" s="27">
        <v>0.14498956711653599</v>
      </c>
      <c r="C167" s="27">
        <v>1</v>
      </c>
      <c r="D167" s="27" t="s">
        <v>111</v>
      </c>
    </row>
    <row r="168" spans="1:4" ht="15.75" customHeight="1" x14ac:dyDescent="0.15">
      <c r="A168" s="27" t="s">
        <v>480</v>
      </c>
      <c r="B168" s="27">
        <v>0.14494864729506199</v>
      </c>
      <c r="C168" s="27">
        <v>1</v>
      </c>
      <c r="D168" s="27" t="s">
        <v>111</v>
      </c>
    </row>
    <row r="169" spans="1:4" ht="15.75" customHeight="1" x14ac:dyDescent="0.15">
      <c r="A169" s="27" t="s">
        <v>349</v>
      </c>
      <c r="B169" s="27">
        <v>0.14420240503660101</v>
      </c>
      <c r="C169" s="27">
        <v>1</v>
      </c>
      <c r="D169" s="27" t="s">
        <v>111</v>
      </c>
    </row>
    <row r="170" spans="1:4" ht="15.75" customHeight="1" x14ac:dyDescent="0.15">
      <c r="A170" s="27" t="s">
        <v>481</v>
      </c>
      <c r="B170" s="27">
        <v>0.14351440115674499</v>
      </c>
      <c r="C170" s="27">
        <v>1</v>
      </c>
      <c r="D170" s="27" t="s">
        <v>111</v>
      </c>
    </row>
    <row r="171" spans="1:4" ht="15.75" customHeight="1" x14ac:dyDescent="0.15">
      <c r="A171" s="27" t="s">
        <v>482</v>
      </c>
      <c r="B171" s="27">
        <v>0.143205322846748</v>
      </c>
      <c r="C171" s="27">
        <v>1</v>
      </c>
      <c r="D171" s="27" t="s">
        <v>111</v>
      </c>
    </row>
    <row r="172" spans="1:4" ht="15.75" customHeight="1" x14ac:dyDescent="0.15">
      <c r="A172" s="27" t="s">
        <v>483</v>
      </c>
      <c r="B172" s="27">
        <v>0.14320243725291501</v>
      </c>
      <c r="C172" s="27">
        <v>1</v>
      </c>
      <c r="D172" s="27" t="s">
        <v>111</v>
      </c>
    </row>
    <row r="173" spans="1:4" ht="15.75" customHeight="1" x14ac:dyDescent="0.15">
      <c r="A173" s="27" t="s">
        <v>484</v>
      </c>
      <c r="B173" s="27">
        <v>0.143063000746984</v>
      </c>
      <c r="C173" s="27">
        <v>0.9</v>
      </c>
      <c r="D173" s="27" t="s">
        <v>111</v>
      </c>
    </row>
    <row r="174" spans="1:4" ht="15.75" customHeight="1" x14ac:dyDescent="0.15">
      <c r="A174" s="27" t="s">
        <v>485</v>
      </c>
      <c r="B174" s="27">
        <v>0.142023646560057</v>
      </c>
      <c r="C174" s="27">
        <v>1</v>
      </c>
      <c r="D174" s="27" t="s">
        <v>111</v>
      </c>
    </row>
    <row r="175" spans="1:4" ht="15.75" customHeight="1" x14ac:dyDescent="0.15">
      <c r="A175" s="27" t="s">
        <v>378</v>
      </c>
      <c r="B175" s="27">
        <v>0.14196076419001399</v>
      </c>
      <c r="C175" s="27">
        <v>1</v>
      </c>
      <c r="D175" s="27" t="s">
        <v>111</v>
      </c>
    </row>
    <row r="176" spans="1:4" ht="15.75" customHeight="1" x14ac:dyDescent="0.15">
      <c r="A176" s="27" t="s">
        <v>486</v>
      </c>
      <c r="B176" s="27">
        <v>0.141859548435984</v>
      </c>
      <c r="C176" s="27">
        <v>0.99</v>
      </c>
      <c r="D176" s="27" t="s">
        <v>111</v>
      </c>
    </row>
    <row r="177" spans="1:4" ht="15.75" customHeight="1" x14ac:dyDescent="0.15">
      <c r="A177" s="27" t="s">
        <v>487</v>
      </c>
      <c r="B177" s="27">
        <v>0.14182696040433701</v>
      </c>
      <c r="C177" s="27">
        <v>1</v>
      </c>
      <c r="D177" s="27" t="s">
        <v>111</v>
      </c>
    </row>
    <row r="178" spans="1:4" ht="15.75" customHeight="1" x14ac:dyDescent="0.15">
      <c r="A178" s="27" t="s">
        <v>488</v>
      </c>
      <c r="B178" s="27">
        <v>0.141785552349281</v>
      </c>
      <c r="C178" s="27">
        <v>1</v>
      </c>
      <c r="D178" s="27" t="s">
        <v>111</v>
      </c>
    </row>
    <row r="179" spans="1:4" ht="15.75" customHeight="1" x14ac:dyDescent="0.15">
      <c r="A179" s="27" t="s">
        <v>489</v>
      </c>
      <c r="B179" s="27">
        <v>0.13997883867463901</v>
      </c>
      <c r="C179" s="27">
        <v>1</v>
      </c>
      <c r="D179" s="27" t="s">
        <v>111</v>
      </c>
    </row>
    <row r="180" spans="1:4" ht="15.75" customHeight="1" x14ac:dyDescent="0.15">
      <c r="A180" s="27" t="s">
        <v>490</v>
      </c>
      <c r="B180" s="27">
        <v>0.13943184959529401</v>
      </c>
      <c r="C180" s="27">
        <v>1</v>
      </c>
      <c r="D180" s="27" t="s">
        <v>111</v>
      </c>
    </row>
    <row r="181" spans="1:4" ht="15.75" customHeight="1" x14ac:dyDescent="0.15">
      <c r="A181" s="27" t="s">
        <v>301</v>
      </c>
      <c r="B181" s="27">
        <v>0.13889015455492601</v>
      </c>
      <c r="C181" s="27">
        <v>0.99</v>
      </c>
      <c r="D181" s="27" t="s">
        <v>133</v>
      </c>
    </row>
    <row r="182" spans="1:4" ht="15.75" customHeight="1" x14ac:dyDescent="0.15">
      <c r="A182" s="27" t="s">
        <v>491</v>
      </c>
      <c r="B182" s="27">
        <v>0.13878693605436801</v>
      </c>
      <c r="C182" s="27">
        <v>0.98</v>
      </c>
      <c r="D182" s="27" t="s">
        <v>111</v>
      </c>
    </row>
    <row r="183" spans="1:4" ht="15.75" customHeight="1" x14ac:dyDescent="0.15">
      <c r="A183" s="27" t="s">
        <v>492</v>
      </c>
      <c r="B183" s="27">
        <v>0.138509775414667</v>
      </c>
      <c r="C183" s="27">
        <v>0.96</v>
      </c>
      <c r="D183" s="27" t="s">
        <v>161</v>
      </c>
    </row>
    <row r="184" spans="1:4" ht="15.75" customHeight="1" x14ac:dyDescent="0.15">
      <c r="A184" s="27" t="s">
        <v>329</v>
      </c>
      <c r="B184" s="27">
        <v>0.13825363593192</v>
      </c>
      <c r="C184" s="27">
        <v>0.99</v>
      </c>
      <c r="D184" s="27" t="s">
        <v>138</v>
      </c>
    </row>
    <row r="185" spans="1:4" ht="15.75" customHeight="1" x14ac:dyDescent="0.15">
      <c r="A185" s="27" t="s">
        <v>493</v>
      </c>
      <c r="B185" s="27">
        <v>0.13820661192236999</v>
      </c>
      <c r="C185" s="27">
        <v>1</v>
      </c>
      <c r="D185" s="27" t="s">
        <v>111</v>
      </c>
    </row>
    <row r="186" spans="1:4" ht="15.75" customHeight="1" x14ac:dyDescent="0.15">
      <c r="A186" s="27" t="s">
        <v>360</v>
      </c>
      <c r="B186" s="27">
        <v>0.13783617302148601</v>
      </c>
      <c r="C186" s="27">
        <v>1</v>
      </c>
      <c r="D186" s="27" t="s">
        <v>361</v>
      </c>
    </row>
    <row r="187" spans="1:4" ht="15.75" customHeight="1" x14ac:dyDescent="0.15">
      <c r="A187" s="27" t="s">
        <v>494</v>
      </c>
      <c r="B187" s="27">
        <v>0.136719720172193</v>
      </c>
      <c r="C187" s="27">
        <v>1</v>
      </c>
      <c r="D187" s="27" t="s">
        <v>111</v>
      </c>
    </row>
    <row r="188" spans="1:4" ht="15.75" customHeight="1" x14ac:dyDescent="0.15">
      <c r="A188" s="27" t="s">
        <v>229</v>
      </c>
      <c r="B188" s="27">
        <v>0.13623965710796801</v>
      </c>
      <c r="C188" s="27">
        <v>0.9</v>
      </c>
      <c r="D188" s="27" t="s">
        <v>111</v>
      </c>
    </row>
    <row r="189" spans="1:4" ht="15.75" customHeight="1" x14ac:dyDescent="0.15">
      <c r="A189" s="27" t="s">
        <v>495</v>
      </c>
      <c r="B189" s="27">
        <v>0.135826301086102</v>
      </c>
      <c r="C189" s="27">
        <v>1</v>
      </c>
      <c r="D189" s="27" t="s">
        <v>185</v>
      </c>
    </row>
    <row r="190" spans="1:4" ht="15.75" customHeight="1" x14ac:dyDescent="0.15">
      <c r="A190" s="27" t="s">
        <v>496</v>
      </c>
      <c r="B190" s="27">
        <v>0.13543746798839301</v>
      </c>
      <c r="C190" s="27">
        <v>1</v>
      </c>
      <c r="D190" s="27" t="s">
        <v>111</v>
      </c>
    </row>
    <row r="191" spans="1:4" ht="15.75" customHeight="1" x14ac:dyDescent="0.15">
      <c r="A191" s="27" t="s">
        <v>497</v>
      </c>
      <c r="B191" s="27">
        <v>0.135365811530575</v>
      </c>
      <c r="C191" s="27">
        <v>1</v>
      </c>
      <c r="D191" s="27" t="s">
        <v>111</v>
      </c>
    </row>
    <row r="192" spans="1:4" ht="15.75" customHeight="1" x14ac:dyDescent="0.15">
      <c r="A192" s="27" t="s">
        <v>498</v>
      </c>
      <c r="B192" s="27">
        <v>0.13515333913771099</v>
      </c>
      <c r="C192" s="27">
        <v>1</v>
      </c>
      <c r="D192" s="27" t="s">
        <v>111</v>
      </c>
    </row>
    <row r="193" spans="1:4" ht="15.75" customHeight="1" x14ac:dyDescent="0.15">
      <c r="A193" s="27" t="s">
        <v>499</v>
      </c>
      <c r="B193" s="27">
        <v>0.134957807402068</v>
      </c>
      <c r="C193" s="27">
        <v>1</v>
      </c>
      <c r="D193" s="27" t="s">
        <v>111</v>
      </c>
    </row>
    <row r="194" spans="1:4" ht="15.75" customHeight="1" x14ac:dyDescent="0.15">
      <c r="A194" s="27" t="s">
        <v>500</v>
      </c>
      <c r="B194" s="27">
        <v>0.13443444621002501</v>
      </c>
      <c r="C194" s="27">
        <v>1</v>
      </c>
      <c r="D194" s="27" t="s">
        <v>111</v>
      </c>
    </row>
    <row r="195" spans="1:4" ht="15.75" customHeight="1" x14ac:dyDescent="0.15">
      <c r="A195" s="27" t="s">
        <v>501</v>
      </c>
      <c r="B195" s="27">
        <v>0.133989828824644</v>
      </c>
      <c r="C195" s="27">
        <v>0.97</v>
      </c>
      <c r="D195" s="27" t="s">
        <v>111</v>
      </c>
    </row>
    <row r="196" spans="1:4" ht="15.75" customHeight="1" x14ac:dyDescent="0.15">
      <c r="A196" s="27" t="s">
        <v>502</v>
      </c>
      <c r="B196" s="27">
        <v>0.132618394752192</v>
      </c>
      <c r="C196" s="27">
        <v>1</v>
      </c>
      <c r="D196" s="27" t="s">
        <v>111</v>
      </c>
    </row>
    <row r="197" spans="1:4" ht="15.75" customHeight="1" x14ac:dyDescent="0.15">
      <c r="A197" s="27" t="s">
        <v>503</v>
      </c>
      <c r="B197" s="27">
        <v>0.132510132354481</v>
      </c>
      <c r="C197" s="27">
        <v>0.99</v>
      </c>
      <c r="D197" s="27" t="s">
        <v>111</v>
      </c>
    </row>
    <row r="198" spans="1:4" ht="15.75" customHeight="1" x14ac:dyDescent="0.15">
      <c r="A198" s="27" t="s">
        <v>504</v>
      </c>
      <c r="B198" s="27">
        <v>0.13183085877058601</v>
      </c>
      <c r="C198" s="27">
        <v>1</v>
      </c>
      <c r="D198" s="27" t="s">
        <v>111</v>
      </c>
    </row>
    <row r="199" spans="1:4" ht="15.75" customHeight="1" x14ac:dyDescent="0.15">
      <c r="A199" s="27" t="s">
        <v>505</v>
      </c>
      <c r="B199" s="27">
        <v>0.13166116110805501</v>
      </c>
      <c r="C199" s="27">
        <v>1</v>
      </c>
      <c r="D199" s="27" t="s">
        <v>111</v>
      </c>
    </row>
    <row r="200" spans="1:4" ht="15.75" customHeight="1" x14ac:dyDescent="0.15">
      <c r="A200" s="27" t="s">
        <v>506</v>
      </c>
      <c r="B200" s="27">
        <v>0.13153430837763999</v>
      </c>
      <c r="C200" s="27">
        <v>1</v>
      </c>
      <c r="D200" s="27" t="s">
        <v>111</v>
      </c>
    </row>
    <row r="201" spans="1:4" ht="15.75" customHeight="1" x14ac:dyDescent="0.15">
      <c r="A201" s="27" t="s">
        <v>369</v>
      </c>
      <c r="B201" s="27">
        <v>0.13101451975735501</v>
      </c>
      <c r="C201" s="27">
        <v>1</v>
      </c>
      <c r="D201" s="27" t="s">
        <v>131</v>
      </c>
    </row>
    <row r="202" spans="1:4" ht="15.75" customHeight="1" x14ac:dyDescent="0.15">
      <c r="A202" s="27" t="s">
        <v>507</v>
      </c>
      <c r="B202" s="27">
        <v>0.130497236465831</v>
      </c>
      <c r="C202" s="27">
        <v>0.84</v>
      </c>
      <c r="D202" s="27" t="s">
        <v>131</v>
      </c>
    </row>
    <row r="203" spans="1:4" ht="15.75" customHeight="1" x14ac:dyDescent="0.15">
      <c r="A203" s="27" t="s">
        <v>346</v>
      </c>
      <c r="B203" s="27">
        <v>0.130329698723578</v>
      </c>
      <c r="C203" s="27">
        <v>0.85</v>
      </c>
      <c r="D203" s="27" t="s">
        <v>196</v>
      </c>
    </row>
    <row r="204" spans="1:4" ht="15.75" customHeight="1" x14ac:dyDescent="0.15">
      <c r="A204" s="27" t="s">
        <v>508</v>
      </c>
      <c r="B204" s="27">
        <v>0.130173433075113</v>
      </c>
      <c r="C204" s="27">
        <v>1</v>
      </c>
      <c r="D204" s="27" t="s">
        <v>111</v>
      </c>
    </row>
    <row r="205" spans="1:4" ht="15.75" customHeight="1" x14ac:dyDescent="0.15">
      <c r="A205" s="27" t="s">
        <v>509</v>
      </c>
      <c r="B205" s="27">
        <v>0.129955541441514</v>
      </c>
      <c r="C205" s="27">
        <v>1</v>
      </c>
      <c r="D205" s="27" t="s">
        <v>510</v>
      </c>
    </row>
    <row r="206" spans="1:4" ht="15.75" customHeight="1" x14ac:dyDescent="0.15">
      <c r="A206" s="27" t="s">
        <v>511</v>
      </c>
      <c r="B206" s="27">
        <v>0.12965935277968599</v>
      </c>
      <c r="C206" s="27">
        <v>0.98</v>
      </c>
      <c r="D206" s="27" t="s">
        <v>111</v>
      </c>
    </row>
    <row r="207" spans="1:4" ht="15.75" customHeight="1" x14ac:dyDescent="0.15">
      <c r="A207" s="27" t="s">
        <v>374</v>
      </c>
      <c r="B207" s="27">
        <v>0.12939992159712099</v>
      </c>
      <c r="C207" s="27">
        <v>1</v>
      </c>
      <c r="D207" s="27" t="s">
        <v>111</v>
      </c>
    </row>
    <row r="208" spans="1:4" ht="15.75" customHeight="1" x14ac:dyDescent="0.15">
      <c r="A208" s="27" t="s">
        <v>512</v>
      </c>
      <c r="B208" s="27">
        <v>0.12901150407213299</v>
      </c>
      <c r="C208" s="27">
        <v>1</v>
      </c>
      <c r="D208" s="27" t="s">
        <v>111</v>
      </c>
    </row>
    <row r="209" spans="1:4" ht="15.75" customHeight="1" x14ac:dyDescent="0.15">
      <c r="A209" s="27" t="s">
        <v>513</v>
      </c>
      <c r="B209" s="27">
        <v>0.128738319221716</v>
      </c>
      <c r="C209" s="27">
        <v>1</v>
      </c>
      <c r="D209" s="27" t="s">
        <v>111</v>
      </c>
    </row>
    <row r="210" spans="1:4" ht="15.75" customHeight="1" x14ac:dyDescent="0.15">
      <c r="A210" s="27" t="s">
        <v>350</v>
      </c>
      <c r="B210" s="27">
        <v>0.128718186405472</v>
      </c>
      <c r="C210" s="27">
        <v>1</v>
      </c>
      <c r="D210" s="27" t="s">
        <v>111</v>
      </c>
    </row>
    <row r="211" spans="1:4" ht="15.75" customHeight="1" x14ac:dyDescent="0.15">
      <c r="A211" s="27" t="s">
        <v>352</v>
      </c>
      <c r="B211" s="27">
        <v>0.12847078649087401</v>
      </c>
      <c r="C211" s="27">
        <v>0.97</v>
      </c>
      <c r="D211" s="27" t="s">
        <v>111</v>
      </c>
    </row>
    <row r="212" spans="1:4" ht="15.75" customHeight="1" x14ac:dyDescent="0.15">
      <c r="A212" s="27" t="s">
        <v>514</v>
      </c>
      <c r="B212" s="27">
        <v>0.12738453685930401</v>
      </c>
      <c r="C212" s="27">
        <v>1</v>
      </c>
      <c r="D212" s="27" t="s">
        <v>111</v>
      </c>
    </row>
    <row r="213" spans="1:4" ht="15.75" customHeight="1" x14ac:dyDescent="0.15">
      <c r="A213" s="27" t="s">
        <v>515</v>
      </c>
      <c r="B213" s="27">
        <v>0.12721870415252101</v>
      </c>
      <c r="C213" s="27">
        <v>1</v>
      </c>
      <c r="D213" s="27" t="s">
        <v>111</v>
      </c>
    </row>
    <row r="214" spans="1:4" ht="15.75" customHeight="1" x14ac:dyDescent="0.15">
      <c r="A214" s="27" t="s">
        <v>516</v>
      </c>
      <c r="B214" s="27">
        <v>0.12705772518747699</v>
      </c>
      <c r="C214" s="27">
        <v>0.99</v>
      </c>
      <c r="D214" s="27" t="s">
        <v>111</v>
      </c>
    </row>
    <row r="215" spans="1:4" ht="15.75" customHeight="1" x14ac:dyDescent="0.15">
      <c r="A215" s="27" t="s">
        <v>253</v>
      </c>
      <c r="B215" s="27">
        <v>0.12638904624347999</v>
      </c>
      <c r="C215" s="27">
        <v>0.91</v>
      </c>
      <c r="D215" s="27" t="s">
        <v>109</v>
      </c>
    </row>
    <row r="216" spans="1:4" ht="15.75" customHeight="1" x14ac:dyDescent="0.15">
      <c r="A216" s="27" t="s">
        <v>296</v>
      </c>
      <c r="B216" s="27">
        <v>0.12635801821450601</v>
      </c>
      <c r="C216" s="27">
        <v>0.93</v>
      </c>
      <c r="D216" s="27" t="s">
        <v>111</v>
      </c>
    </row>
    <row r="217" spans="1:4" ht="15.75" customHeight="1" x14ac:dyDescent="0.15">
      <c r="A217" s="27" t="s">
        <v>517</v>
      </c>
      <c r="B217" s="27">
        <v>0.126218376167264</v>
      </c>
      <c r="C217" s="27">
        <v>1</v>
      </c>
      <c r="D217" s="27" t="s">
        <v>111</v>
      </c>
    </row>
    <row r="218" spans="1:4" ht="15.75" customHeight="1" x14ac:dyDescent="0.15">
      <c r="A218" s="27" t="s">
        <v>518</v>
      </c>
      <c r="B218" s="27">
        <v>0.12583617442169601</v>
      </c>
      <c r="C218" s="27">
        <v>0.99</v>
      </c>
      <c r="D218" s="27" t="s">
        <v>111</v>
      </c>
    </row>
    <row r="219" spans="1:4" ht="15.75" customHeight="1" x14ac:dyDescent="0.15">
      <c r="A219" s="27" t="s">
        <v>341</v>
      </c>
      <c r="B219" s="27">
        <v>0.12508269022672999</v>
      </c>
      <c r="C219" s="27">
        <v>0.95</v>
      </c>
      <c r="D219" s="27" t="s">
        <v>111</v>
      </c>
    </row>
    <row r="220" spans="1:4" ht="15.75" customHeight="1" x14ac:dyDescent="0.15">
      <c r="A220" s="27" t="s">
        <v>519</v>
      </c>
      <c r="B220" s="27">
        <v>0.12331357365323201</v>
      </c>
      <c r="C220" s="27">
        <v>0.97</v>
      </c>
      <c r="D220" s="27" t="s">
        <v>111</v>
      </c>
    </row>
    <row r="221" spans="1:4" ht="15.75" customHeight="1" x14ac:dyDescent="0.15">
      <c r="A221" s="27" t="s">
        <v>520</v>
      </c>
      <c r="B221" s="27">
        <v>0.12315762677789199</v>
      </c>
      <c r="C221" s="27">
        <v>1</v>
      </c>
      <c r="D221" s="27" t="s">
        <v>111</v>
      </c>
    </row>
    <row r="222" spans="1:4" ht="15.75" customHeight="1" x14ac:dyDescent="0.15">
      <c r="A222" s="27" t="s">
        <v>521</v>
      </c>
      <c r="B222" s="27">
        <v>0.122063234942051</v>
      </c>
      <c r="C222" s="27">
        <v>1</v>
      </c>
      <c r="D222" s="27" t="s">
        <v>185</v>
      </c>
    </row>
    <row r="223" spans="1:4" ht="15.75" customHeight="1" x14ac:dyDescent="0.15">
      <c r="A223" s="27" t="s">
        <v>522</v>
      </c>
      <c r="B223" s="27">
        <v>0.121919299224135</v>
      </c>
      <c r="C223" s="27">
        <v>1</v>
      </c>
      <c r="D223" s="27" t="s">
        <v>111</v>
      </c>
    </row>
    <row r="224" spans="1:4" ht="15.75" customHeight="1" x14ac:dyDescent="0.15">
      <c r="A224" s="27" t="s">
        <v>523</v>
      </c>
      <c r="B224" s="27">
        <v>0.121670749167668</v>
      </c>
      <c r="C224" s="27">
        <v>0.99</v>
      </c>
      <c r="D224" s="27" t="s">
        <v>111</v>
      </c>
    </row>
    <row r="225" spans="1:4" ht="15.75" customHeight="1" x14ac:dyDescent="0.15">
      <c r="A225" s="27" t="s">
        <v>524</v>
      </c>
      <c r="B225" s="27">
        <v>0.121334300877336</v>
      </c>
      <c r="C225" s="27">
        <v>1</v>
      </c>
      <c r="D225" s="27" t="s">
        <v>111</v>
      </c>
    </row>
    <row r="226" spans="1:4" ht="15.75" customHeight="1" x14ac:dyDescent="0.15">
      <c r="A226" s="27" t="s">
        <v>370</v>
      </c>
      <c r="B226" s="27">
        <v>0.12116041978278901</v>
      </c>
      <c r="C226" s="27">
        <v>1</v>
      </c>
      <c r="D226" s="27" t="s">
        <v>111</v>
      </c>
    </row>
    <row r="227" spans="1:4" ht="15.75" customHeight="1" x14ac:dyDescent="0.15">
      <c r="A227" s="27" t="s">
        <v>525</v>
      </c>
      <c r="B227" s="27">
        <v>0.12109628890297</v>
      </c>
      <c r="C227" s="27">
        <v>0.94</v>
      </c>
      <c r="D227" s="27" t="s">
        <v>111</v>
      </c>
    </row>
    <row r="228" spans="1:4" ht="15.75" customHeight="1" x14ac:dyDescent="0.15">
      <c r="A228" s="27" t="s">
        <v>526</v>
      </c>
      <c r="B228" s="27">
        <v>0.120299106183269</v>
      </c>
      <c r="C228" s="27">
        <v>0.99</v>
      </c>
      <c r="D228" s="27" t="s">
        <v>111</v>
      </c>
    </row>
    <row r="229" spans="1:4" ht="15.75" customHeight="1" x14ac:dyDescent="0.15">
      <c r="A229" s="27" t="s">
        <v>527</v>
      </c>
      <c r="B229" s="27">
        <v>0.120242733642675</v>
      </c>
      <c r="C229" s="27">
        <v>1</v>
      </c>
      <c r="D229" s="27" t="s">
        <v>111</v>
      </c>
    </row>
    <row r="230" spans="1:4" ht="15.75" customHeight="1" x14ac:dyDescent="0.15">
      <c r="A230" s="27" t="s">
        <v>528</v>
      </c>
      <c r="B230" s="27">
        <v>0.120056442061597</v>
      </c>
      <c r="C230" s="27">
        <v>1</v>
      </c>
      <c r="D230" s="27" t="s">
        <v>111</v>
      </c>
    </row>
    <row r="231" spans="1:4" ht="15.75" customHeight="1" x14ac:dyDescent="0.15">
      <c r="A231" s="27" t="s">
        <v>286</v>
      </c>
      <c r="B231" s="27">
        <v>0.119624776517796</v>
      </c>
      <c r="C231" s="27">
        <v>0.8</v>
      </c>
      <c r="D231" s="27" t="s">
        <v>111</v>
      </c>
    </row>
    <row r="232" spans="1:4" ht="15.75" customHeight="1" x14ac:dyDescent="0.15">
      <c r="A232" s="27" t="s">
        <v>529</v>
      </c>
      <c r="B232" s="27">
        <v>0.119073593694275</v>
      </c>
      <c r="C232" s="27">
        <v>1</v>
      </c>
      <c r="D232" s="27" t="s">
        <v>111</v>
      </c>
    </row>
    <row r="233" spans="1:4" ht="15.75" customHeight="1" x14ac:dyDescent="0.15">
      <c r="A233" s="27" t="s">
        <v>530</v>
      </c>
      <c r="B233" s="27">
        <v>0.118933876819281</v>
      </c>
      <c r="C233" s="27">
        <v>0.94</v>
      </c>
      <c r="D233" s="27" t="s">
        <v>111</v>
      </c>
    </row>
    <row r="234" spans="1:4" ht="15.75" customHeight="1" x14ac:dyDescent="0.15">
      <c r="A234" s="27" t="s">
        <v>531</v>
      </c>
      <c r="B234" s="27">
        <v>0.118810409835495</v>
      </c>
      <c r="C234" s="27">
        <v>1</v>
      </c>
      <c r="D234" s="27" t="s">
        <v>111</v>
      </c>
    </row>
    <row r="235" spans="1:4" ht="15.75" customHeight="1" x14ac:dyDescent="0.15">
      <c r="A235" s="27" t="s">
        <v>532</v>
      </c>
      <c r="B235" s="27">
        <v>0.118338383145143</v>
      </c>
      <c r="C235" s="27">
        <v>1</v>
      </c>
      <c r="D235" s="27" t="s">
        <v>111</v>
      </c>
    </row>
    <row r="236" spans="1:4" ht="15.75" customHeight="1" x14ac:dyDescent="0.15">
      <c r="A236" s="27" t="s">
        <v>533</v>
      </c>
      <c r="B236" s="27">
        <v>0.117402827220081</v>
      </c>
      <c r="C236" s="27">
        <v>1</v>
      </c>
      <c r="D236" s="27" t="s">
        <v>111</v>
      </c>
    </row>
    <row r="237" spans="1:4" ht="15.75" customHeight="1" x14ac:dyDescent="0.15">
      <c r="A237" s="27" t="s">
        <v>534</v>
      </c>
      <c r="B237" s="27">
        <v>0.117172752119323</v>
      </c>
      <c r="C237" s="27">
        <v>0.99</v>
      </c>
      <c r="D237" s="27" t="s">
        <v>111</v>
      </c>
    </row>
    <row r="238" spans="1:4" ht="15.75" customHeight="1" x14ac:dyDescent="0.15">
      <c r="A238" s="27" t="s">
        <v>535</v>
      </c>
      <c r="B238" s="27">
        <v>0.116741633437958</v>
      </c>
      <c r="C238" s="27">
        <v>0.99</v>
      </c>
      <c r="D238" s="27" t="s">
        <v>111</v>
      </c>
    </row>
    <row r="239" spans="1:4" ht="15.75" customHeight="1" x14ac:dyDescent="0.15">
      <c r="A239" s="27" t="s">
        <v>536</v>
      </c>
      <c r="B239" s="27">
        <v>0.115981340901132</v>
      </c>
      <c r="C239" s="27">
        <v>0.92</v>
      </c>
      <c r="D239" s="27" t="s">
        <v>131</v>
      </c>
    </row>
    <row r="240" spans="1:4" ht="15.75" customHeight="1" x14ac:dyDescent="0.15">
      <c r="A240" s="27" t="s">
        <v>537</v>
      </c>
      <c r="B240" s="27">
        <v>0.11572974278883701</v>
      </c>
      <c r="C240" s="27">
        <v>0.91</v>
      </c>
      <c r="D240" s="27" t="s">
        <v>138</v>
      </c>
    </row>
    <row r="241" spans="1:4" ht="15.75" customHeight="1" x14ac:dyDescent="0.15">
      <c r="A241" s="27" t="s">
        <v>538</v>
      </c>
      <c r="B241" s="27">
        <v>0.115687101392181</v>
      </c>
      <c r="C241" s="27">
        <v>0.86</v>
      </c>
      <c r="D241" s="27" t="s">
        <v>133</v>
      </c>
    </row>
    <row r="242" spans="1:4" ht="15.75" customHeight="1" x14ac:dyDescent="0.15">
      <c r="A242" s="27" t="s">
        <v>539</v>
      </c>
      <c r="B242" s="27">
        <v>0.115644434578584</v>
      </c>
      <c r="C242" s="27">
        <v>0.95</v>
      </c>
      <c r="D242" s="27" t="s">
        <v>111</v>
      </c>
    </row>
    <row r="243" spans="1:4" ht="15.75" customHeight="1" x14ac:dyDescent="0.15">
      <c r="A243" s="27" t="s">
        <v>540</v>
      </c>
      <c r="B243" s="27">
        <v>0.11537441661573999</v>
      </c>
      <c r="C243" s="27">
        <v>0.93</v>
      </c>
      <c r="D243" s="27" t="s">
        <v>133</v>
      </c>
    </row>
    <row r="244" spans="1:4" ht="15.75" customHeight="1" x14ac:dyDescent="0.15">
      <c r="A244" s="27" t="s">
        <v>541</v>
      </c>
      <c r="B244" s="27">
        <v>0.11519084337053</v>
      </c>
      <c r="C244" s="27">
        <v>0.99</v>
      </c>
      <c r="D244" s="27" t="s">
        <v>111</v>
      </c>
    </row>
    <row r="245" spans="1:4" ht="15.75" customHeight="1" x14ac:dyDescent="0.15">
      <c r="A245" s="27" t="s">
        <v>542</v>
      </c>
      <c r="B245" s="27">
        <v>0.114964652079471</v>
      </c>
      <c r="C245" s="27">
        <v>0.94</v>
      </c>
      <c r="D245" s="27" t="s">
        <v>138</v>
      </c>
    </row>
    <row r="246" spans="1:4" ht="15.75" customHeight="1" x14ac:dyDescent="0.15">
      <c r="A246" s="27" t="s">
        <v>543</v>
      </c>
      <c r="B246" s="27">
        <v>0.11452991671531999</v>
      </c>
      <c r="C246" s="27">
        <v>1</v>
      </c>
      <c r="D246" s="27" t="s">
        <v>111</v>
      </c>
    </row>
    <row r="247" spans="1:4" ht="15.75" customHeight="1" x14ac:dyDescent="0.15">
      <c r="A247" s="27" t="s">
        <v>394</v>
      </c>
      <c r="B247" s="27">
        <v>0.11440969502687599</v>
      </c>
      <c r="C247" s="27">
        <v>0.8</v>
      </c>
      <c r="D247" s="27" t="s">
        <v>138</v>
      </c>
    </row>
    <row r="248" spans="1:4" ht="15.75" customHeight="1" x14ac:dyDescent="0.15">
      <c r="A248" s="27" t="s">
        <v>544</v>
      </c>
      <c r="B248" s="27">
        <v>0.11383119101704101</v>
      </c>
      <c r="C248" s="27">
        <v>0.84</v>
      </c>
      <c r="D248" s="27" t="s">
        <v>111</v>
      </c>
    </row>
    <row r="249" spans="1:4" ht="15.75" customHeight="1" x14ac:dyDescent="0.15">
      <c r="A249" s="27" t="s">
        <v>545</v>
      </c>
      <c r="B249" s="27">
        <v>0.11381361764683</v>
      </c>
      <c r="C249" s="27">
        <v>0.99</v>
      </c>
      <c r="D249" s="27" t="s">
        <v>111</v>
      </c>
    </row>
    <row r="250" spans="1:4" ht="15.75" customHeight="1" x14ac:dyDescent="0.15">
      <c r="A250" s="27" t="s">
        <v>546</v>
      </c>
      <c r="B250" s="27">
        <v>0.11373356662985</v>
      </c>
      <c r="C250" s="27">
        <v>0.91</v>
      </c>
      <c r="D250" s="27" t="s">
        <v>111</v>
      </c>
    </row>
    <row r="251" spans="1:4" ht="15.75" customHeight="1" x14ac:dyDescent="0.15">
      <c r="A251" s="27" t="s">
        <v>371</v>
      </c>
      <c r="B251" s="27">
        <v>0.11366053443086201</v>
      </c>
      <c r="C251" s="27">
        <v>0.89</v>
      </c>
      <c r="D251" s="27" t="s">
        <v>111</v>
      </c>
    </row>
    <row r="252" spans="1:4" ht="15.75" customHeight="1" x14ac:dyDescent="0.15">
      <c r="A252" s="27" t="s">
        <v>366</v>
      </c>
      <c r="B252" s="27">
        <v>0.113490727052493</v>
      </c>
      <c r="C252" s="27">
        <v>0.87</v>
      </c>
      <c r="D252" s="27" t="s">
        <v>111</v>
      </c>
    </row>
    <row r="253" spans="1:4" ht="15.75" customHeight="1" x14ac:dyDescent="0.15">
      <c r="A253" s="27" t="s">
        <v>302</v>
      </c>
      <c r="B253" s="27">
        <v>0.113191770190818</v>
      </c>
      <c r="C253" s="27">
        <v>0.97</v>
      </c>
      <c r="D253" s="27" t="s">
        <v>111</v>
      </c>
    </row>
    <row r="254" spans="1:4" ht="15.75" customHeight="1" x14ac:dyDescent="0.15">
      <c r="A254" s="27" t="s">
        <v>547</v>
      </c>
      <c r="B254" s="27">
        <v>0.11298411684796</v>
      </c>
      <c r="C254" s="27">
        <v>0.98</v>
      </c>
      <c r="D254" s="27" t="s">
        <v>111</v>
      </c>
    </row>
    <row r="255" spans="1:4" ht="15.75" customHeight="1" x14ac:dyDescent="0.15">
      <c r="A255" s="27" t="s">
        <v>548</v>
      </c>
      <c r="B255" s="27">
        <v>0.11278313164583199</v>
      </c>
      <c r="C255" s="27">
        <v>0.99</v>
      </c>
      <c r="D255" s="27" t="s">
        <v>111</v>
      </c>
    </row>
    <row r="256" spans="1:4" ht="15.75" customHeight="1" x14ac:dyDescent="0.15">
      <c r="A256" s="27" t="s">
        <v>549</v>
      </c>
      <c r="B256" s="27">
        <v>0.112672201971587</v>
      </c>
      <c r="C256" s="27">
        <v>0.98</v>
      </c>
      <c r="D256" s="27" t="s">
        <v>111</v>
      </c>
    </row>
    <row r="257" spans="1:4" ht="15.75" customHeight="1" x14ac:dyDescent="0.15">
      <c r="A257" s="27" t="s">
        <v>550</v>
      </c>
      <c r="B257" s="27">
        <v>0.11238282004019599</v>
      </c>
      <c r="C257" s="27">
        <v>0.99</v>
      </c>
      <c r="D257" s="27" t="s">
        <v>111</v>
      </c>
    </row>
    <row r="258" spans="1:4" ht="15.75" customHeight="1" x14ac:dyDescent="0.15">
      <c r="A258" s="27" t="s">
        <v>551</v>
      </c>
      <c r="B258" s="27">
        <v>0.11226795372980899</v>
      </c>
      <c r="C258" s="27">
        <v>1</v>
      </c>
      <c r="D258" s="27" t="s">
        <v>111</v>
      </c>
    </row>
    <row r="259" spans="1:4" ht="15.75" customHeight="1" x14ac:dyDescent="0.15">
      <c r="A259" s="27" t="s">
        <v>552</v>
      </c>
      <c r="B259" s="27">
        <v>0.111792515944226</v>
      </c>
      <c r="C259" s="27">
        <v>0.96</v>
      </c>
      <c r="D259" s="27" t="s">
        <v>111</v>
      </c>
    </row>
    <row r="260" spans="1:4" ht="15.75" customHeight="1" x14ac:dyDescent="0.15">
      <c r="A260" s="27" t="s">
        <v>553</v>
      </c>
      <c r="B260" s="27">
        <v>0.11090110334009499</v>
      </c>
      <c r="C260" s="27">
        <v>0.81</v>
      </c>
      <c r="D260" s="27" t="s">
        <v>111</v>
      </c>
    </row>
    <row r="261" spans="1:4" ht="15.75" customHeight="1" x14ac:dyDescent="0.15">
      <c r="A261" s="27" t="s">
        <v>554</v>
      </c>
      <c r="B261" s="27">
        <v>0.11046287062533799</v>
      </c>
      <c r="C261" s="27">
        <v>0.98</v>
      </c>
      <c r="D261" s="27" t="s">
        <v>111</v>
      </c>
    </row>
    <row r="262" spans="1:4" ht="15.75" customHeight="1" x14ac:dyDescent="0.15">
      <c r="A262" s="27" t="s">
        <v>351</v>
      </c>
      <c r="B262" s="27">
        <v>0.109852213958982</v>
      </c>
      <c r="C262" s="27">
        <v>0.9</v>
      </c>
      <c r="D262" s="27" t="s">
        <v>138</v>
      </c>
    </row>
    <row r="263" spans="1:4" ht="15.75" customHeight="1" x14ac:dyDescent="0.15">
      <c r="A263" s="27" t="s">
        <v>555</v>
      </c>
      <c r="B263" s="27">
        <v>0.109784146252823</v>
      </c>
      <c r="C263" s="27">
        <v>0.96</v>
      </c>
      <c r="D263" s="27" t="s">
        <v>111</v>
      </c>
    </row>
    <row r="264" spans="1:4" ht="15.75" customHeight="1" x14ac:dyDescent="0.15">
      <c r="A264" s="27" t="s">
        <v>556</v>
      </c>
      <c r="B264" s="27">
        <v>0.109712551187669</v>
      </c>
      <c r="C264" s="27">
        <v>0.98</v>
      </c>
      <c r="D264" s="27" t="s">
        <v>111</v>
      </c>
    </row>
    <row r="265" spans="1:4" ht="15.75" customHeight="1" x14ac:dyDescent="0.15">
      <c r="A265" s="27" t="s">
        <v>377</v>
      </c>
      <c r="B265" s="27">
        <v>0.109448884334126</v>
      </c>
      <c r="C265" s="27">
        <v>0.91</v>
      </c>
      <c r="D265" s="27" t="s">
        <v>111</v>
      </c>
    </row>
    <row r="266" spans="1:4" ht="15.75" customHeight="1" x14ac:dyDescent="0.15">
      <c r="A266" s="27" t="s">
        <v>557</v>
      </c>
      <c r="B266" s="27">
        <v>0.10925441499588601</v>
      </c>
      <c r="C266" s="27">
        <v>0.97</v>
      </c>
      <c r="D266" s="27" t="s">
        <v>111</v>
      </c>
    </row>
    <row r="267" spans="1:4" ht="15.75" customHeight="1" x14ac:dyDescent="0.15">
      <c r="A267" s="27" t="s">
        <v>558</v>
      </c>
      <c r="B267" s="27">
        <v>0.108030816860433</v>
      </c>
      <c r="C267" s="27">
        <v>0.86</v>
      </c>
      <c r="D267" s="27" t="s">
        <v>133</v>
      </c>
    </row>
    <row r="268" spans="1:4" ht="15.75" customHeight="1" x14ac:dyDescent="0.15">
      <c r="A268" s="27" t="s">
        <v>559</v>
      </c>
      <c r="B268" s="27">
        <v>0.107807753434066</v>
      </c>
      <c r="C268" s="27">
        <v>0.84</v>
      </c>
      <c r="D268" s="27" t="s">
        <v>111</v>
      </c>
    </row>
    <row r="269" spans="1:4" ht="15.75" customHeight="1" x14ac:dyDescent="0.15">
      <c r="A269" s="27" t="s">
        <v>560</v>
      </c>
      <c r="B269" s="27">
        <v>0.107611617355355</v>
      </c>
      <c r="C269" s="27">
        <v>0.99</v>
      </c>
      <c r="D269" s="27" t="s">
        <v>111</v>
      </c>
    </row>
    <row r="270" spans="1:4" ht="15.75" customHeight="1" x14ac:dyDescent="0.15">
      <c r="A270" s="27" t="s">
        <v>561</v>
      </c>
      <c r="B270" s="27">
        <v>0.10730985197741701</v>
      </c>
      <c r="C270" s="27">
        <v>0.93</v>
      </c>
      <c r="D270" s="27" t="s">
        <v>155</v>
      </c>
    </row>
    <row r="271" spans="1:4" ht="15.75" customHeight="1" x14ac:dyDescent="0.15">
      <c r="A271" s="27" t="s">
        <v>562</v>
      </c>
      <c r="B271" s="27">
        <v>0.106853100121022</v>
      </c>
      <c r="C271" s="27">
        <v>0.88</v>
      </c>
      <c r="D271" s="27" t="s">
        <v>133</v>
      </c>
    </row>
    <row r="272" spans="1:4" ht="15.75" customHeight="1" x14ac:dyDescent="0.15">
      <c r="A272" s="27" t="s">
        <v>563</v>
      </c>
      <c r="B272" s="27">
        <v>0.106743446542601</v>
      </c>
      <c r="C272" s="27">
        <v>0.89</v>
      </c>
      <c r="D272" s="27" t="s">
        <v>133</v>
      </c>
    </row>
    <row r="273" spans="1:4" ht="15.75" customHeight="1" x14ac:dyDescent="0.15">
      <c r="A273" s="27" t="s">
        <v>564</v>
      </c>
      <c r="B273" s="27">
        <v>0.106392945557376</v>
      </c>
      <c r="C273" s="27">
        <v>0.84</v>
      </c>
      <c r="D273" s="27" t="s">
        <v>111</v>
      </c>
    </row>
    <row r="274" spans="1:4" ht="15.75" customHeight="1" x14ac:dyDescent="0.15">
      <c r="A274" s="27" t="s">
        <v>565</v>
      </c>
      <c r="B274" s="27">
        <v>0.10579076834041801</v>
      </c>
      <c r="C274" s="27">
        <v>0.81</v>
      </c>
      <c r="D274" s="27" t="s">
        <v>111</v>
      </c>
    </row>
    <row r="275" spans="1:4" ht="15.75" customHeight="1" x14ac:dyDescent="0.15">
      <c r="A275" s="27" t="s">
        <v>566</v>
      </c>
      <c r="B275" s="27">
        <v>0.10547285345985601</v>
      </c>
      <c r="C275" s="27">
        <v>0.96</v>
      </c>
      <c r="D275" s="27" t="s">
        <v>111</v>
      </c>
    </row>
    <row r="276" spans="1:4" ht="15.75" customHeight="1" x14ac:dyDescent="0.15">
      <c r="A276" s="27" t="s">
        <v>567</v>
      </c>
      <c r="B276" s="27">
        <v>0.104907359848164</v>
      </c>
      <c r="C276" s="27">
        <v>0.94</v>
      </c>
      <c r="D276" s="27" t="s">
        <v>111</v>
      </c>
    </row>
    <row r="277" spans="1:4" ht="15.75" customHeight="1" x14ac:dyDescent="0.15">
      <c r="A277" s="27" t="s">
        <v>568</v>
      </c>
      <c r="B277" s="27">
        <v>0.104344296249115</v>
      </c>
      <c r="C277" s="27">
        <v>0.98</v>
      </c>
      <c r="D277" s="27" t="s">
        <v>111</v>
      </c>
    </row>
    <row r="278" spans="1:4" ht="15.75" customHeight="1" x14ac:dyDescent="0.15">
      <c r="A278" s="27" t="s">
        <v>569</v>
      </c>
      <c r="B278" s="27">
        <v>0.104269820530345</v>
      </c>
      <c r="C278" s="27">
        <v>0.93</v>
      </c>
      <c r="D278" s="27" t="s">
        <v>111</v>
      </c>
    </row>
    <row r="279" spans="1:4" ht="15.75" customHeight="1" x14ac:dyDescent="0.15">
      <c r="A279" s="27" t="s">
        <v>570</v>
      </c>
      <c r="B279" s="27">
        <v>0.104008145829597</v>
      </c>
      <c r="C279" s="27">
        <v>0.9</v>
      </c>
      <c r="D279" s="27" t="s">
        <v>111</v>
      </c>
    </row>
    <row r="280" spans="1:4" ht="15.75" customHeight="1" x14ac:dyDescent="0.15">
      <c r="A280" s="27" t="s">
        <v>571</v>
      </c>
      <c r="B280" s="27">
        <v>0.10216361760569199</v>
      </c>
      <c r="C280" s="27">
        <v>0.8</v>
      </c>
      <c r="D280" s="27" t="s">
        <v>111</v>
      </c>
    </row>
    <row r="281" spans="1:4" ht="15.75" customHeight="1" x14ac:dyDescent="0.15">
      <c r="A281" s="27" t="s">
        <v>572</v>
      </c>
      <c r="B281" s="27">
        <v>0.102024957403821</v>
      </c>
      <c r="C281" s="27">
        <v>0.92</v>
      </c>
      <c r="D281" s="27" t="s">
        <v>111</v>
      </c>
    </row>
    <row r="282" spans="1:4" ht="15.75" customHeight="1" x14ac:dyDescent="0.15">
      <c r="A282" s="27" t="s">
        <v>573</v>
      </c>
      <c r="B282" s="27">
        <v>0.10180836316851601</v>
      </c>
      <c r="C282" s="27">
        <v>0.86</v>
      </c>
      <c r="D282" s="27" t="s">
        <v>111</v>
      </c>
    </row>
    <row r="283" spans="1:4" ht="15.75" customHeight="1" x14ac:dyDescent="0.15">
      <c r="A283" s="27" t="s">
        <v>574</v>
      </c>
      <c r="B283" s="27">
        <v>0.101617895074135</v>
      </c>
      <c r="C283" s="27">
        <v>0.89</v>
      </c>
      <c r="D283" s="27" t="s">
        <v>111</v>
      </c>
    </row>
    <row r="284" spans="1:4" ht="15.75" customHeight="1" x14ac:dyDescent="0.15">
      <c r="A284" s="27" t="s">
        <v>575</v>
      </c>
      <c r="B284" s="27">
        <v>9.9299935987723201E-2</v>
      </c>
      <c r="C284" s="27">
        <v>0.86</v>
      </c>
      <c r="D284" s="27" t="s">
        <v>111</v>
      </c>
    </row>
    <row r="285" spans="1:4" ht="15.75" customHeight="1" x14ac:dyDescent="0.15">
      <c r="A285" s="27" t="s">
        <v>576</v>
      </c>
      <c r="B285" s="27">
        <v>9.8489285318662495E-2</v>
      </c>
      <c r="C285" s="27">
        <v>0.84</v>
      </c>
      <c r="D285" s="27" t="s">
        <v>111</v>
      </c>
    </row>
    <row r="286" spans="1:4" ht="15.75" customHeight="1" x14ac:dyDescent="0.15">
      <c r="A286" s="27" t="s">
        <v>577</v>
      </c>
      <c r="B286" s="27">
        <v>9.8269150941420802E-2</v>
      </c>
      <c r="C286" s="27">
        <v>0.81</v>
      </c>
      <c r="D286" s="27" t="s">
        <v>111</v>
      </c>
    </row>
    <row r="287" spans="1:4" ht="15.75" customHeight="1" x14ac:dyDescent="0.15">
      <c r="A287" s="27" t="s">
        <v>578</v>
      </c>
      <c r="B287" s="27">
        <v>9.7944540520647702E-2</v>
      </c>
      <c r="C287" s="27">
        <v>0.82</v>
      </c>
      <c r="D287" s="27" t="s">
        <v>111</v>
      </c>
    </row>
    <row r="288" spans="1:4" ht="15.75" customHeight="1" x14ac:dyDescent="0.15">
      <c r="A288" s="27" t="s">
        <v>432</v>
      </c>
      <c r="B288" s="27">
        <v>-0.28153192052124798</v>
      </c>
      <c r="C288" s="27">
        <v>0.82</v>
      </c>
      <c r="D288" s="27" t="s">
        <v>138</v>
      </c>
    </row>
    <row r="289" spans="1:4" ht="15.75" customHeight="1" x14ac:dyDescent="0.15">
      <c r="A289" s="27" t="s">
        <v>397</v>
      </c>
      <c r="B289" s="27">
        <v>-0.29817894120428401</v>
      </c>
      <c r="C289" s="27">
        <v>0.89</v>
      </c>
      <c r="D289" s="27" t="s">
        <v>138</v>
      </c>
    </row>
    <row r="290" spans="1:4" ht="15.75" customHeight="1" x14ac:dyDescent="0.15">
      <c r="A290" s="27" t="s">
        <v>579</v>
      </c>
      <c r="B290" s="27">
        <v>-0.306551377574939</v>
      </c>
      <c r="C290" s="27">
        <v>0.9</v>
      </c>
      <c r="D290" s="27" t="s">
        <v>138</v>
      </c>
    </row>
    <row r="291" spans="1:4" ht="15.75" customHeight="1" x14ac:dyDescent="0.15">
      <c r="A291" s="27" t="s">
        <v>580</v>
      </c>
      <c r="B291" s="27">
        <v>-0.30687275272293102</v>
      </c>
      <c r="C291" s="27">
        <v>0.83</v>
      </c>
      <c r="D291" s="27" t="s">
        <v>170</v>
      </c>
    </row>
    <row r="292" spans="1:4" ht="15.75" customHeight="1" x14ac:dyDescent="0.15">
      <c r="A292" s="27" t="s">
        <v>581</v>
      </c>
      <c r="B292" s="27">
        <v>-0.30881681899937802</v>
      </c>
      <c r="C292" s="27">
        <v>0.91</v>
      </c>
      <c r="D292" s="27" t="s">
        <v>138</v>
      </c>
    </row>
    <row r="293" spans="1:4" ht="15.75" customHeight="1" x14ac:dyDescent="0.15">
      <c r="A293" s="27" t="s">
        <v>582</v>
      </c>
      <c r="B293" s="27">
        <v>-0.310984748540787</v>
      </c>
      <c r="C293" s="27">
        <v>0.88</v>
      </c>
      <c r="D293" s="27" t="s">
        <v>138</v>
      </c>
    </row>
    <row r="294" spans="1:4" ht="15.75" customHeight="1" x14ac:dyDescent="0.15">
      <c r="A294" s="27" t="s">
        <v>583</v>
      </c>
      <c r="B294" s="27">
        <v>-0.31124263611092301</v>
      </c>
      <c r="C294" s="27">
        <v>0.9</v>
      </c>
      <c r="D294" s="27" t="s">
        <v>153</v>
      </c>
    </row>
    <row r="295" spans="1:4" ht="15.75" customHeight="1" x14ac:dyDescent="0.15">
      <c r="A295" s="27" t="s">
        <v>584</v>
      </c>
      <c r="B295" s="27">
        <v>-0.31472464965869101</v>
      </c>
      <c r="C295" s="27">
        <v>0.91</v>
      </c>
      <c r="D295" s="27" t="s">
        <v>138</v>
      </c>
    </row>
    <row r="296" spans="1:4" ht="15.75" customHeight="1" x14ac:dyDescent="0.15">
      <c r="A296" s="27" t="s">
        <v>399</v>
      </c>
      <c r="B296" s="27">
        <v>-0.31484418101099398</v>
      </c>
      <c r="C296" s="27">
        <v>0.93</v>
      </c>
      <c r="D296" s="27" t="s">
        <v>138</v>
      </c>
    </row>
    <row r="297" spans="1:4" ht="15.75" customHeight="1" x14ac:dyDescent="0.15">
      <c r="A297" s="27" t="s">
        <v>585</v>
      </c>
      <c r="B297" s="27">
        <v>-0.31862773942792999</v>
      </c>
      <c r="C297" s="27">
        <v>0.87</v>
      </c>
      <c r="D297" s="27" t="s">
        <v>138</v>
      </c>
    </row>
    <row r="298" spans="1:4" ht="15.75" customHeight="1" x14ac:dyDescent="0.15">
      <c r="A298" s="27" t="s">
        <v>586</v>
      </c>
      <c r="B298" s="27">
        <v>-0.31889345635310001</v>
      </c>
      <c r="C298" s="27">
        <v>0.86</v>
      </c>
      <c r="D298" s="27" t="s">
        <v>170</v>
      </c>
    </row>
    <row r="299" spans="1:4" ht="15.75" customHeight="1" x14ac:dyDescent="0.15">
      <c r="A299" s="27" t="s">
        <v>587</v>
      </c>
      <c r="B299" s="27">
        <v>-0.32375889929084101</v>
      </c>
      <c r="C299" s="27">
        <v>0.98</v>
      </c>
      <c r="D299" s="27" t="s">
        <v>138</v>
      </c>
    </row>
    <row r="300" spans="1:4" ht="15.75" customHeight="1" x14ac:dyDescent="0.15">
      <c r="A300" s="27" t="s">
        <v>588</v>
      </c>
      <c r="B300" s="27">
        <v>-0.32404468038842099</v>
      </c>
      <c r="C300" s="27">
        <v>0.95</v>
      </c>
      <c r="D300" s="27" t="s">
        <v>167</v>
      </c>
    </row>
    <row r="301" spans="1:4" ht="15.75" customHeight="1" x14ac:dyDescent="0.15">
      <c r="A301" s="27" t="s">
        <v>589</v>
      </c>
      <c r="B301" s="27">
        <v>-0.32847893930401001</v>
      </c>
      <c r="C301" s="27">
        <v>0.99</v>
      </c>
      <c r="D301" s="27" t="s">
        <v>138</v>
      </c>
    </row>
    <row r="302" spans="1:4" ht="15.75" customHeight="1" x14ac:dyDescent="0.15">
      <c r="A302" s="27" t="s">
        <v>408</v>
      </c>
      <c r="B302" s="27">
        <v>-0.33369305318938702</v>
      </c>
      <c r="C302" s="27">
        <v>0.99</v>
      </c>
      <c r="D302" s="27" t="s">
        <v>138</v>
      </c>
    </row>
    <row r="303" spans="1:4" ht="15.75" customHeight="1" x14ac:dyDescent="0.15">
      <c r="A303" s="27" t="s">
        <v>590</v>
      </c>
      <c r="B303" s="27">
        <v>-0.351205807029906</v>
      </c>
      <c r="C303" s="27">
        <v>0.99</v>
      </c>
      <c r="D303" s="27" t="s">
        <v>138</v>
      </c>
    </row>
    <row r="304" spans="1:4" ht="15.75" customHeight="1" x14ac:dyDescent="0.15">
      <c r="A304" s="27" t="s">
        <v>440</v>
      </c>
      <c r="B304" s="27">
        <v>-0.35428840842905202</v>
      </c>
      <c r="C304" s="27">
        <v>0.93</v>
      </c>
      <c r="D304" s="27" t="s">
        <v>138</v>
      </c>
    </row>
    <row r="305" spans="1:4" ht="15.75" customHeight="1" x14ac:dyDescent="0.15">
      <c r="A305" s="27" t="s">
        <v>591</v>
      </c>
      <c r="B305" s="27">
        <v>-0.35488293033201901</v>
      </c>
      <c r="C305" s="27">
        <v>0.99</v>
      </c>
      <c r="D305" s="27" t="s">
        <v>138</v>
      </c>
    </row>
    <row r="306" spans="1:4" ht="15.75" customHeight="1" x14ac:dyDescent="0.15">
      <c r="A306" s="27" t="s">
        <v>435</v>
      </c>
      <c r="B306" s="27">
        <v>-0.35636147061652101</v>
      </c>
      <c r="C306" s="27">
        <v>0.88</v>
      </c>
      <c r="D306" s="27" t="s">
        <v>111</v>
      </c>
    </row>
    <row r="307" spans="1:4" ht="15.75" customHeight="1" x14ac:dyDescent="0.15">
      <c r="A307" s="27" t="s">
        <v>430</v>
      </c>
      <c r="B307" s="27">
        <v>-0.364257034332788</v>
      </c>
      <c r="C307" s="27">
        <v>1</v>
      </c>
      <c r="D307" s="27" t="s">
        <v>138</v>
      </c>
    </row>
    <row r="308" spans="1:4" ht="15.75" customHeight="1" x14ac:dyDescent="0.15">
      <c r="A308" s="27" t="s">
        <v>592</v>
      </c>
      <c r="B308" s="27">
        <v>-0.37268168500642701</v>
      </c>
      <c r="C308" s="27">
        <v>1</v>
      </c>
      <c r="D308" s="27" t="s">
        <v>593</v>
      </c>
    </row>
    <row r="309" spans="1:4" ht="15.75" customHeight="1" x14ac:dyDescent="0.15">
      <c r="A309" s="27" t="s">
        <v>594</v>
      </c>
      <c r="B309" s="27">
        <v>-0.37501477940155897</v>
      </c>
      <c r="C309" s="27">
        <v>1</v>
      </c>
      <c r="D309" s="27" t="s">
        <v>138</v>
      </c>
    </row>
    <row r="310" spans="1:4" ht="15.75" customHeight="1" x14ac:dyDescent="0.15">
      <c r="A310" s="27" t="s">
        <v>595</v>
      </c>
      <c r="B310" s="27">
        <v>-0.37709056794916501</v>
      </c>
      <c r="C310" s="27">
        <v>1</v>
      </c>
      <c r="D310" s="27" t="s">
        <v>138</v>
      </c>
    </row>
    <row r="311" spans="1:4" ht="15.75" customHeight="1" x14ac:dyDescent="0.15">
      <c r="A311" s="27" t="s">
        <v>596</v>
      </c>
      <c r="B311" s="27">
        <v>-0.37972818667561897</v>
      </c>
      <c r="C311" s="27">
        <v>0.99</v>
      </c>
      <c r="D311" s="27" t="s">
        <v>155</v>
      </c>
    </row>
    <row r="312" spans="1:4" ht="15.75" customHeight="1" x14ac:dyDescent="0.15">
      <c r="A312" s="27" t="s">
        <v>597</v>
      </c>
      <c r="B312" s="27">
        <v>-0.37981298072302899</v>
      </c>
      <c r="C312" s="27">
        <v>1</v>
      </c>
      <c r="D312" s="27" t="s">
        <v>138</v>
      </c>
    </row>
    <row r="313" spans="1:4" ht="15.75" customHeight="1" x14ac:dyDescent="0.15">
      <c r="A313" s="27" t="s">
        <v>400</v>
      </c>
      <c r="B313" s="27">
        <v>-0.37988922630862998</v>
      </c>
      <c r="C313" s="27">
        <v>1</v>
      </c>
      <c r="D313" s="27" t="s">
        <v>138</v>
      </c>
    </row>
    <row r="314" spans="1:4" ht="15.75" customHeight="1" x14ac:dyDescent="0.15">
      <c r="A314" s="27" t="s">
        <v>417</v>
      </c>
      <c r="B314" s="27">
        <v>-0.38511556035449801</v>
      </c>
      <c r="C314" s="27">
        <v>0.92</v>
      </c>
      <c r="D314" s="27" t="s">
        <v>118</v>
      </c>
    </row>
    <row r="315" spans="1:4" ht="15.75" customHeight="1" x14ac:dyDescent="0.15">
      <c r="A315" s="27" t="s">
        <v>393</v>
      </c>
      <c r="B315" s="27">
        <v>-0.39325164347901198</v>
      </c>
      <c r="C315" s="27">
        <v>1</v>
      </c>
      <c r="D315" s="27" t="s">
        <v>138</v>
      </c>
    </row>
    <row r="316" spans="1:4" ht="15.75" customHeight="1" x14ac:dyDescent="0.15">
      <c r="A316" s="27" t="s">
        <v>598</v>
      </c>
      <c r="B316" s="27">
        <v>-0.39964472590142702</v>
      </c>
      <c r="C316" s="27">
        <v>1</v>
      </c>
      <c r="D316" s="27" t="s">
        <v>138</v>
      </c>
    </row>
    <row r="317" spans="1:4" ht="15.75" customHeight="1" x14ac:dyDescent="0.15">
      <c r="A317" s="27" t="s">
        <v>414</v>
      </c>
      <c r="B317" s="27">
        <v>-0.400214987185736</v>
      </c>
      <c r="C317" s="27">
        <v>0.98</v>
      </c>
      <c r="D317" s="27" t="s">
        <v>111</v>
      </c>
    </row>
    <row r="318" spans="1:4" ht="15.75" customHeight="1" x14ac:dyDescent="0.15">
      <c r="A318" s="27" t="s">
        <v>437</v>
      </c>
      <c r="B318" s="27">
        <v>-0.40237253131894901</v>
      </c>
      <c r="C318" s="27">
        <v>1</v>
      </c>
      <c r="D318" s="27" t="s">
        <v>111</v>
      </c>
    </row>
    <row r="319" spans="1:4" ht="15.75" customHeight="1" x14ac:dyDescent="0.15">
      <c r="A319" s="27" t="s">
        <v>385</v>
      </c>
      <c r="B319" s="27">
        <v>-0.40730429608014102</v>
      </c>
      <c r="C319" s="27">
        <v>1</v>
      </c>
      <c r="D319" s="27" t="s">
        <v>138</v>
      </c>
    </row>
    <row r="320" spans="1:4" ht="15.75" customHeight="1" x14ac:dyDescent="0.15">
      <c r="A320" s="27" t="s">
        <v>599</v>
      </c>
      <c r="B320" s="27">
        <v>-0.420076021769685</v>
      </c>
      <c r="C320" s="27">
        <v>1</v>
      </c>
      <c r="D320" s="27" t="s">
        <v>153</v>
      </c>
    </row>
    <row r="321" spans="1:4" ht="15.75" customHeight="1" x14ac:dyDescent="0.15">
      <c r="A321" s="27" t="s">
        <v>600</v>
      </c>
      <c r="B321" s="27">
        <v>-0.42756077295300798</v>
      </c>
      <c r="C321" s="27">
        <v>0.99</v>
      </c>
      <c r="D321" s="27" t="s">
        <v>601</v>
      </c>
    </row>
    <row r="322" spans="1:4" ht="15.75" customHeight="1" x14ac:dyDescent="0.15">
      <c r="A322" s="27" t="s">
        <v>418</v>
      </c>
      <c r="B322" s="27">
        <v>-0.43250458442366302</v>
      </c>
      <c r="C322" s="27">
        <v>1</v>
      </c>
      <c r="D322" s="27" t="s">
        <v>153</v>
      </c>
    </row>
    <row r="323" spans="1:4" ht="15.75" customHeight="1" x14ac:dyDescent="0.15">
      <c r="A323" s="27" t="s">
        <v>602</v>
      </c>
      <c r="B323" s="27">
        <v>-0.43990005206945598</v>
      </c>
      <c r="C323" s="27">
        <v>1</v>
      </c>
      <c r="D323" s="27" t="s">
        <v>138</v>
      </c>
    </row>
    <row r="324" spans="1:4" ht="15.75" customHeight="1" x14ac:dyDescent="0.15">
      <c r="A324" s="27" t="s">
        <v>403</v>
      </c>
      <c r="B324" s="27">
        <v>-0.44033884915222998</v>
      </c>
      <c r="C324" s="27">
        <v>1</v>
      </c>
      <c r="D324" s="27" t="s">
        <v>153</v>
      </c>
    </row>
    <row r="325" spans="1:4" ht="15.75" customHeight="1" x14ac:dyDescent="0.15">
      <c r="A325" s="27" t="s">
        <v>433</v>
      </c>
      <c r="B325" s="27">
        <v>-0.44664069045921201</v>
      </c>
      <c r="C325" s="27">
        <v>1</v>
      </c>
      <c r="D325" s="27" t="s">
        <v>111</v>
      </c>
    </row>
    <row r="326" spans="1:4" ht="15.75" customHeight="1" x14ac:dyDescent="0.15">
      <c r="A326" s="27" t="s">
        <v>603</v>
      </c>
      <c r="B326" s="27">
        <v>-0.45318591356631199</v>
      </c>
      <c r="C326" s="27">
        <v>1</v>
      </c>
      <c r="D326" s="27" t="s">
        <v>138</v>
      </c>
    </row>
    <row r="327" spans="1:4" ht="15.75" customHeight="1" x14ac:dyDescent="0.15">
      <c r="A327" s="27" t="s">
        <v>604</v>
      </c>
      <c r="B327" s="27">
        <v>-0.46164203890789501</v>
      </c>
      <c r="C327" s="27">
        <v>1</v>
      </c>
      <c r="D327" s="27" t="s">
        <v>138</v>
      </c>
    </row>
    <row r="328" spans="1:4" ht="15.75" customHeight="1" x14ac:dyDescent="0.15">
      <c r="A328" s="27" t="s">
        <v>605</v>
      </c>
      <c r="B328" s="27">
        <v>-0.461891479447264</v>
      </c>
      <c r="C328" s="27">
        <v>1</v>
      </c>
      <c r="D328" s="27" t="s">
        <v>138</v>
      </c>
    </row>
    <row r="329" spans="1:4" ht="15.75" customHeight="1" x14ac:dyDescent="0.15">
      <c r="A329" s="27" t="s">
        <v>606</v>
      </c>
      <c r="B329" s="27">
        <v>-0.46301339595987401</v>
      </c>
      <c r="C329" s="27">
        <v>1</v>
      </c>
      <c r="D329" s="27" t="s">
        <v>593</v>
      </c>
    </row>
    <row r="330" spans="1:4" ht="15.75" customHeight="1" x14ac:dyDescent="0.15">
      <c r="A330" s="27" t="s">
        <v>424</v>
      </c>
      <c r="B330" s="27">
        <v>-0.46728193252661598</v>
      </c>
      <c r="C330" s="27">
        <v>1</v>
      </c>
      <c r="D330" s="27" t="s">
        <v>138</v>
      </c>
    </row>
    <row r="331" spans="1:4" ht="15.75" customHeight="1" x14ac:dyDescent="0.15">
      <c r="A331" s="27" t="s">
        <v>607</v>
      </c>
      <c r="B331" s="27">
        <v>-0.46970929684999702</v>
      </c>
      <c r="C331" s="27">
        <v>1</v>
      </c>
      <c r="D331" s="27" t="s">
        <v>138</v>
      </c>
    </row>
    <row r="332" spans="1:4" ht="15.75" customHeight="1" x14ac:dyDescent="0.15">
      <c r="A332" s="27" t="s">
        <v>410</v>
      </c>
      <c r="B332" s="27">
        <v>-0.48114516980468902</v>
      </c>
      <c r="C332" s="27">
        <v>1</v>
      </c>
      <c r="D332" s="27" t="s">
        <v>138</v>
      </c>
    </row>
    <row r="333" spans="1:4" ht="15.75" customHeight="1" x14ac:dyDescent="0.15">
      <c r="A333" s="27" t="s">
        <v>608</v>
      </c>
      <c r="B333" s="27">
        <v>-0.48401043844633002</v>
      </c>
      <c r="C333" s="27">
        <v>1</v>
      </c>
      <c r="D333" s="27" t="s">
        <v>153</v>
      </c>
    </row>
    <row r="334" spans="1:4" ht="15.75" customHeight="1" x14ac:dyDescent="0.15">
      <c r="A334" s="27" t="s">
        <v>609</v>
      </c>
      <c r="B334" s="27">
        <v>-0.50126967490632801</v>
      </c>
      <c r="C334" s="27">
        <v>1</v>
      </c>
      <c r="D334" s="27" t="s">
        <v>147</v>
      </c>
    </row>
    <row r="335" spans="1:4" ht="15.75" customHeight="1" x14ac:dyDescent="0.15">
      <c r="A335" s="27" t="s">
        <v>610</v>
      </c>
      <c r="B335" s="27">
        <v>-0.50686300708504295</v>
      </c>
      <c r="C335" s="27">
        <v>1</v>
      </c>
      <c r="D335" s="27" t="s">
        <v>153</v>
      </c>
    </row>
    <row r="336" spans="1:4" ht="15.75" customHeight="1" x14ac:dyDescent="0.15">
      <c r="A336" s="27" t="s">
        <v>396</v>
      </c>
      <c r="B336" s="27">
        <v>-0.50952352825625402</v>
      </c>
      <c r="C336" s="27">
        <v>1</v>
      </c>
      <c r="D336" s="27" t="s">
        <v>138</v>
      </c>
    </row>
    <row r="337" spans="1:4" ht="15.75" customHeight="1" x14ac:dyDescent="0.15">
      <c r="A337" s="27" t="s">
        <v>391</v>
      </c>
      <c r="B337" s="27">
        <v>-0.51223611528826896</v>
      </c>
      <c r="C337" s="27">
        <v>1</v>
      </c>
      <c r="D337" s="27" t="s">
        <v>138</v>
      </c>
    </row>
    <row r="338" spans="1:4" ht="15.75" customHeight="1" x14ac:dyDescent="0.15">
      <c r="A338" s="27" t="s">
        <v>611</v>
      </c>
      <c r="B338" s="27">
        <v>-0.51437740567685197</v>
      </c>
      <c r="C338" s="27">
        <v>1</v>
      </c>
      <c r="D338" s="27" t="s">
        <v>138</v>
      </c>
    </row>
    <row r="339" spans="1:4" ht="15.75" customHeight="1" x14ac:dyDescent="0.15">
      <c r="A339" s="27" t="s">
        <v>415</v>
      </c>
      <c r="B339" s="27">
        <v>-0.51671906948144697</v>
      </c>
      <c r="C339" s="27">
        <v>1</v>
      </c>
      <c r="D339" s="27" t="s">
        <v>209</v>
      </c>
    </row>
    <row r="340" spans="1:4" ht="15.75" customHeight="1" x14ac:dyDescent="0.15">
      <c r="A340" s="27" t="s">
        <v>612</v>
      </c>
      <c r="B340" s="27">
        <v>-0.52579613324488605</v>
      </c>
      <c r="C340" s="27">
        <v>1</v>
      </c>
      <c r="D340" s="27" t="s">
        <v>138</v>
      </c>
    </row>
    <row r="341" spans="1:4" ht="15.75" customHeight="1" x14ac:dyDescent="0.15">
      <c r="A341" s="27" t="s">
        <v>443</v>
      </c>
      <c r="B341" s="27">
        <v>-0.52617905680763599</v>
      </c>
      <c r="C341" s="27">
        <v>1</v>
      </c>
      <c r="D341" s="27" t="s">
        <v>153</v>
      </c>
    </row>
    <row r="342" spans="1:4" ht="15.75" customHeight="1" x14ac:dyDescent="0.15">
      <c r="A342" s="27" t="s">
        <v>444</v>
      </c>
      <c r="B342" s="27">
        <v>-0.53410728830899201</v>
      </c>
      <c r="C342" s="27">
        <v>1</v>
      </c>
      <c r="D342" s="27" t="s">
        <v>138</v>
      </c>
    </row>
    <row r="343" spans="1:4" ht="15.75" customHeight="1" x14ac:dyDescent="0.15">
      <c r="A343" s="27" t="s">
        <v>436</v>
      </c>
      <c r="B343" s="27">
        <v>-0.54637610444846096</v>
      </c>
      <c r="C343" s="27">
        <v>1</v>
      </c>
      <c r="D343" s="27" t="s">
        <v>138</v>
      </c>
    </row>
    <row r="344" spans="1:4" ht="15.75" customHeight="1" x14ac:dyDescent="0.15">
      <c r="A344" s="27" t="s">
        <v>613</v>
      </c>
      <c r="B344" s="27">
        <v>-0.55156486189284903</v>
      </c>
      <c r="C344" s="27">
        <v>1</v>
      </c>
      <c r="D344" s="27" t="s">
        <v>153</v>
      </c>
    </row>
    <row r="345" spans="1:4" ht="15.75" customHeight="1" x14ac:dyDescent="0.15">
      <c r="A345" s="27" t="s">
        <v>614</v>
      </c>
      <c r="B345" s="27">
        <v>-0.55206720273529197</v>
      </c>
      <c r="C345" s="27">
        <v>1</v>
      </c>
      <c r="D345" s="27" t="s">
        <v>138</v>
      </c>
    </row>
    <row r="346" spans="1:4" ht="15.75" customHeight="1" x14ac:dyDescent="0.15">
      <c r="A346" s="27" t="s">
        <v>615</v>
      </c>
      <c r="B346" s="27">
        <v>-0.56978553633844098</v>
      </c>
      <c r="C346" s="27">
        <v>1</v>
      </c>
      <c r="D346" s="27" t="s">
        <v>153</v>
      </c>
    </row>
    <row r="347" spans="1:4" ht="15.75" customHeight="1" x14ac:dyDescent="0.15">
      <c r="A347" s="27" t="s">
        <v>616</v>
      </c>
      <c r="B347" s="27">
        <v>-0.57625495850847197</v>
      </c>
      <c r="C347" s="27">
        <v>1</v>
      </c>
      <c r="D347" s="27" t="s">
        <v>153</v>
      </c>
    </row>
    <row r="348" spans="1:4" ht="15.75" customHeight="1" x14ac:dyDescent="0.15">
      <c r="A348" s="27" t="s">
        <v>617</v>
      </c>
      <c r="B348" s="27">
        <v>-0.57679280798614796</v>
      </c>
      <c r="C348" s="27">
        <v>1</v>
      </c>
      <c r="D348" s="27" t="s">
        <v>138</v>
      </c>
    </row>
    <row r="349" spans="1:4" ht="15.75" customHeight="1" x14ac:dyDescent="0.15">
      <c r="A349" s="27" t="s">
        <v>618</v>
      </c>
      <c r="B349" s="27">
        <v>-0.58834024800935403</v>
      </c>
      <c r="C349" s="27">
        <v>1</v>
      </c>
      <c r="D349" s="27" t="s">
        <v>153</v>
      </c>
    </row>
    <row r="350" spans="1:4" ht="15.75" customHeight="1" x14ac:dyDescent="0.15">
      <c r="A350" s="27" t="s">
        <v>386</v>
      </c>
      <c r="B350" s="27">
        <v>-0.590285561631545</v>
      </c>
      <c r="C350" s="27">
        <v>1</v>
      </c>
      <c r="D350" s="27" t="s">
        <v>138</v>
      </c>
    </row>
    <row r="351" spans="1:4" ht="15.75" customHeight="1" x14ac:dyDescent="0.15">
      <c r="A351" s="27" t="s">
        <v>619</v>
      </c>
      <c r="B351" s="27">
        <v>-0.593156399551513</v>
      </c>
      <c r="C351" s="27">
        <v>1</v>
      </c>
      <c r="D351" s="27" t="s">
        <v>138</v>
      </c>
    </row>
    <row r="352" spans="1:4" ht="15.75" customHeight="1" x14ac:dyDescent="0.15">
      <c r="A352" s="27" t="s">
        <v>620</v>
      </c>
      <c r="B352" s="27">
        <v>-0.59756205086672898</v>
      </c>
      <c r="C352" s="27">
        <v>1</v>
      </c>
      <c r="D352" s="27" t="s">
        <v>138</v>
      </c>
    </row>
    <row r="353" spans="1:4" ht="15.75" customHeight="1" x14ac:dyDescent="0.15">
      <c r="A353" s="27" t="s">
        <v>381</v>
      </c>
      <c r="B353" s="27">
        <v>-0.60320285936018503</v>
      </c>
      <c r="C353" s="27">
        <v>1</v>
      </c>
      <c r="D353" s="27" t="s">
        <v>138</v>
      </c>
    </row>
    <row r="354" spans="1:4" ht="15.75" customHeight="1" x14ac:dyDescent="0.15">
      <c r="A354" s="27" t="s">
        <v>621</v>
      </c>
      <c r="B354" s="27">
        <v>-0.60420531559485902</v>
      </c>
      <c r="C354" s="27">
        <v>1</v>
      </c>
      <c r="D354" s="27" t="s">
        <v>138</v>
      </c>
    </row>
    <row r="355" spans="1:4" ht="15.75" customHeight="1" x14ac:dyDescent="0.15">
      <c r="A355" s="27" t="s">
        <v>622</v>
      </c>
      <c r="B355" s="27">
        <v>-0.60493944710510905</v>
      </c>
      <c r="C355" s="27">
        <v>1</v>
      </c>
      <c r="D355" s="27" t="s">
        <v>138</v>
      </c>
    </row>
    <row r="356" spans="1:4" ht="15.75" customHeight="1" x14ac:dyDescent="0.15">
      <c r="A356" s="27" t="s">
        <v>623</v>
      </c>
      <c r="B356" s="27">
        <v>-0.618716146543275</v>
      </c>
      <c r="C356" s="27">
        <v>1</v>
      </c>
      <c r="D356" s="27" t="s">
        <v>138</v>
      </c>
    </row>
    <row r="357" spans="1:4" ht="15.75" customHeight="1" x14ac:dyDescent="0.15">
      <c r="A357" s="27" t="s">
        <v>413</v>
      </c>
      <c r="B357" s="27">
        <v>-0.62812502092808198</v>
      </c>
      <c r="C357" s="27">
        <v>1</v>
      </c>
      <c r="D357" s="27" t="s">
        <v>153</v>
      </c>
    </row>
    <row r="358" spans="1:4" ht="15.75" customHeight="1" x14ac:dyDescent="0.15">
      <c r="A358" s="27" t="s">
        <v>402</v>
      </c>
      <c r="B358" s="27">
        <v>-0.63537388412530105</v>
      </c>
      <c r="C358" s="27">
        <v>1</v>
      </c>
      <c r="D358" s="27" t="s">
        <v>138</v>
      </c>
    </row>
    <row r="359" spans="1:4" ht="15.75" customHeight="1" x14ac:dyDescent="0.15">
      <c r="A359" s="27" t="s">
        <v>624</v>
      </c>
      <c r="B359" s="27">
        <v>-0.63621787486010495</v>
      </c>
      <c r="C359" s="27">
        <v>1</v>
      </c>
      <c r="D359" s="27" t="s">
        <v>138</v>
      </c>
    </row>
    <row r="360" spans="1:4" ht="15.75" customHeight="1" x14ac:dyDescent="0.15">
      <c r="A360" s="27" t="s">
        <v>625</v>
      </c>
      <c r="B360" s="27">
        <v>-0.63791909477173003</v>
      </c>
      <c r="C360" s="27">
        <v>1</v>
      </c>
      <c r="D360" s="27" t="s">
        <v>138</v>
      </c>
    </row>
    <row r="361" spans="1:4" ht="15.75" customHeight="1" x14ac:dyDescent="0.15">
      <c r="A361" s="27" t="s">
        <v>431</v>
      </c>
      <c r="B361" s="27">
        <v>-0.65781753678656296</v>
      </c>
      <c r="C361" s="27">
        <v>1</v>
      </c>
      <c r="D361" s="27" t="s">
        <v>153</v>
      </c>
    </row>
    <row r="362" spans="1:4" ht="15.75" customHeight="1" x14ac:dyDescent="0.15">
      <c r="A362" s="27" t="s">
        <v>445</v>
      </c>
      <c r="B362" s="27">
        <v>-0.66536403908018704</v>
      </c>
      <c r="C362" s="27">
        <v>1</v>
      </c>
      <c r="D362" s="27" t="s">
        <v>138</v>
      </c>
    </row>
    <row r="363" spans="1:4" ht="15.75" customHeight="1" x14ac:dyDescent="0.15">
      <c r="A363" s="27" t="s">
        <v>405</v>
      </c>
      <c r="B363" s="27">
        <v>-0.67031421539189495</v>
      </c>
      <c r="C363" s="27">
        <v>1</v>
      </c>
      <c r="D363" s="27" t="s">
        <v>138</v>
      </c>
    </row>
    <row r="364" spans="1:4" ht="15.75" customHeight="1" x14ac:dyDescent="0.15">
      <c r="A364" s="27" t="s">
        <v>626</v>
      </c>
      <c r="B364" s="27">
        <v>-0.67081970861350104</v>
      </c>
      <c r="C364" s="27">
        <v>1</v>
      </c>
      <c r="D364" s="27" t="s">
        <v>170</v>
      </c>
    </row>
    <row r="365" spans="1:4" ht="15.75" customHeight="1" x14ac:dyDescent="0.15">
      <c r="A365" s="27" t="s">
        <v>438</v>
      </c>
      <c r="B365" s="27">
        <v>-0.67540982168638997</v>
      </c>
      <c r="C365" s="27">
        <v>1</v>
      </c>
      <c r="D365" s="27" t="s">
        <v>138</v>
      </c>
    </row>
    <row r="366" spans="1:4" ht="15.75" customHeight="1" x14ac:dyDescent="0.15">
      <c r="A366" s="27" t="s">
        <v>441</v>
      </c>
      <c r="B366" s="27">
        <v>-0.69511539823526602</v>
      </c>
      <c r="C366" s="27">
        <v>1</v>
      </c>
      <c r="D366" s="27" t="s">
        <v>138</v>
      </c>
    </row>
    <row r="367" spans="1:4" ht="15.75" customHeight="1" x14ac:dyDescent="0.15">
      <c r="A367" s="27" t="s">
        <v>446</v>
      </c>
      <c r="B367" s="27">
        <v>-0.70144584918189801</v>
      </c>
      <c r="C367" s="27">
        <v>1</v>
      </c>
      <c r="D367" s="27" t="s">
        <v>138</v>
      </c>
    </row>
    <row r="368" spans="1:4" ht="15.75" customHeight="1" x14ac:dyDescent="0.15">
      <c r="A368" s="27" t="s">
        <v>427</v>
      </c>
      <c r="B368" s="27">
        <v>-0.72751056824182203</v>
      </c>
      <c r="C368" s="27">
        <v>1</v>
      </c>
      <c r="D368" s="27" t="s">
        <v>138</v>
      </c>
    </row>
    <row r="369" spans="1:4" ht="15.75" customHeight="1" x14ac:dyDescent="0.15">
      <c r="A369" s="27" t="s">
        <v>447</v>
      </c>
      <c r="B369" s="27">
        <v>-0.72902221574772197</v>
      </c>
      <c r="C369" s="27">
        <v>1</v>
      </c>
      <c r="D369" s="27" t="s">
        <v>138</v>
      </c>
    </row>
    <row r="370" spans="1:4" ht="15.75" customHeight="1" x14ac:dyDescent="0.15">
      <c r="A370" s="27" t="s">
        <v>627</v>
      </c>
      <c r="B370" s="27">
        <v>-0.73647755542028204</v>
      </c>
      <c r="C370" s="27">
        <v>1</v>
      </c>
      <c r="D370" s="27" t="s">
        <v>153</v>
      </c>
    </row>
    <row r="371" spans="1:4" ht="15.75" customHeight="1" x14ac:dyDescent="0.15">
      <c r="A371" s="27" t="s">
        <v>379</v>
      </c>
      <c r="B371" s="27">
        <v>-0.74012629596136703</v>
      </c>
      <c r="C371" s="27">
        <v>1</v>
      </c>
      <c r="D371" s="27" t="s">
        <v>138</v>
      </c>
    </row>
    <row r="372" spans="1:4" ht="15.75" customHeight="1" x14ac:dyDescent="0.15">
      <c r="A372" s="27" t="s">
        <v>421</v>
      </c>
      <c r="B372" s="27">
        <v>-0.75146149173653798</v>
      </c>
      <c r="C372" s="27">
        <v>1</v>
      </c>
      <c r="D372" s="27" t="s">
        <v>138</v>
      </c>
    </row>
    <row r="373" spans="1:4" ht="15.75" customHeight="1" x14ac:dyDescent="0.15">
      <c r="A373" s="27" t="s">
        <v>439</v>
      </c>
      <c r="B373" s="27">
        <v>-0.77346687373116296</v>
      </c>
      <c r="C373" s="27">
        <v>1</v>
      </c>
      <c r="D373" s="27" t="s">
        <v>153</v>
      </c>
    </row>
    <row r="374" spans="1:4" ht="15.75" customHeight="1" x14ac:dyDescent="0.15">
      <c r="A374" s="27" t="s">
        <v>416</v>
      </c>
      <c r="B374" s="27">
        <v>-0.77677453183152301</v>
      </c>
      <c r="C374" s="27">
        <v>1</v>
      </c>
      <c r="D374" s="27" t="s">
        <v>138</v>
      </c>
    </row>
    <row r="375" spans="1:4" ht="15.75" customHeight="1" x14ac:dyDescent="0.15">
      <c r="A375" s="27" t="s">
        <v>407</v>
      </c>
      <c r="B375" s="27">
        <v>-0.81808176676399602</v>
      </c>
      <c r="C375" s="27">
        <v>1</v>
      </c>
      <c r="D375" s="27" t="s">
        <v>170</v>
      </c>
    </row>
    <row r="376" spans="1:4" ht="15.75" customHeight="1" x14ac:dyDescent="0.15">
      <c r="A376" s="27" t="s">
        <v>434</v>
      </c>
      <c r="B376" s="27">
        <v>-0.84082083419589404</v>
      </c>
      <c r="C376" s="27">
        <v>1</v>
      </c>
      <c r="D376" s="27" t="s">
        <v>153</v>
      </c>
    </row>
    <row r="377" spans="1:4" ht="15.75" customHeight="1" x14ac:dyDescent="0.15">
      <c r="A377" s="27" t="s">
        <v>628</v>
      </c>
      <c r="B377" s="27">
        <v>-0.85122562827479598</v>
      </c>
      <c r="C377" s="27">
        <v>1</v>
      </c>
      <c r="D377" s="27" t="s">
        <v>153</v>
      </c>
    </row>
    <row r="378" spans="1:4" ht="15.75" customHeight="1" x14ac:dyDescent="0.15">
      <c r="A378" s="27" t="s">
        <v>629</v>
      </c>
      <c r="B378" s="27">
        <v>-0.86873344709043798</v>
      </c>
      <c r="C378" s="27">
        <v>1</v>
      </c>
      <c r="D378" s="27" t="s">
        <v>170</v>
      </c>
    </row>
    <row r="379" spans="1:4" ht="15.75" customHeight="1" x14ac:dyDescent="0.15">
      <c r="A379" s="27" t="s">
        <v>426</v>
      </c>
      <c r="B379" s="27">
        <v>-0.93417339522627496</v>
      </c>
      <c r="C379" s="27">
        <v>1</v>
      </c>
      <c r="D379" s="27" t="s">
        <v>138</v>
      </c>
    </row>
    <row r="380" spans="1:4" ht="15.75" customHeight="1" x14ac:dyDescent="0.15">
      <c r="A380" s="27" t="s">
        <v>442</v>
      </c>
      <c r="B380" s="27">
        <v>-0.97556218330709499</v>
      </c>
      <c r="C380" s="27">
        <v>1</v>
      </c>
      <c r="D380" s="27" t="s">
        <v>161</v>
      </c>
    </row>
    <row r="381" spans="1:4" ht="15.75" customHeight="1" x14ac:dyDescent="0.15">
      <c r="A381" s="38" t="s">
        <v>423</v>
      </c>
      <c r="B381" s="38">
        <v>-1.0546049905099999</v>
      </c>
      <c r="C381" s="38">
        <v>1</v>
      </c>
      <c r="D381" s="38" t="s">
        <v>153</v>
      </c>
    </row>
    <row r="382" spans="1:4" ht="15.75" customHeight="1" x14ac:dyDescent="0.15"/>
    <row r="383" spans="1:4" ht="15.75" customHeight="1" x14ac:dyDescent="0.15"/>
    <row r="384" spans="1: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27.6640625" customWidth="1"/>
    <col min="2" max="2" width="15.5" customWidth="1"/>
    <col min="3" max="3" width="13.6640625" customWidth="1"/>
    <col min="4" max="4" width="17.1640625" customWidth="1"/>
    <col min="5" max="6" width="9.33203125" customWidth="1"/>
  </cols>
  <sheetData>
    <row r="1" spans="1:4" ht="15.75" customHeight="1" x14ac:dyDescent="0.15">
      <c r="A1" s="30" t="s">
        <v>1374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198</v>
      </c>
      <c r="B3" s="27">
        <v>0.634050780721926</v>
      </c>
      <c r="C3" s="27">
        <v>1</v>
      </c>
      <c r="D3" s="27" t="s">
        <v>107</v>
      </c>
    </row>
    <row r="4" spans="1:4" ht="15.75" customHeight="1" x14ac:dyDescent="0.15">
      <c r="A4" s="27" t="s">
        <v>199</v>
      </c>
      <c r="B4" s="27">
        <v>0.56989011260442402</v>
      </c>
      <c r="C4" s="27">
        <v>1</v>
      </c>
      <c r="D4" s="27" t="s">
        <v>109</v>
      </c>
    </row>
    <row r="5" spans="1:4" ht="15.75" customHeight="1" x14ac:dyDescent="0.15">
      <c r="A5" s="27" t="s">
        <v>200</v>
      </c>
      <c r="B5" s="27">
        <v>0.47771530128531198</v>
      </c>
      <c r="C5" s="27">
        <v>1</v>
      </c>
      <c r="D5" s="27" t="s">
        <v>111</v>
      </c>
    </row>
    <row r="6" spans="1:4" ht="15.75" customHeight="1" x14ac:dyDescent="0.15">
      <c r="A6" s="27" t="s">
        <v>201</v>
      </c>
      <c r="B6" s="27">
        <v>0.46467988522777998</v>
      </c>
      <c r="C6" s="27">
        <v>1</v>
      </c>
      <c r="D6" s="27" t="s">
        <v>109</v>
      </c>
    </row>
    <row r="7" spans="1:4" ht="15.75" customHeight="1" x14ac:dyDescent="0.15">
      <c r="A7" s="27" t="s">
        <v>202</v>
      </c>
      <c r="B7" s="27">
        <v>0.455070163170613</v>
      </c>
      <c r="C7" s="27">
        <v>1</v>
      </c>
      <c r="D7" s="27" t="s">
        <v>111</v>
      </c>
    </row>
    <row r="8" spans="1:4" ht="15.75" customHeight="1" x14ac:dyDescent="0.15">
      <c r="A8" s="27" t="s">
        <v>203</v>
      </c>
      <c r="B8" s="27">
        <v>0.43409897954737697</v>
      </c>
      <c r="C8" s="27">
        <v>1</v>
      </c>
      <c r="D8" s="27" t="s">
        <v>109</v>
      </c>
    </row>
    <row r="9" spans="1:4" ht="15.75" customHeight="1" x14ac:dyDescent="0.15">
      <c r="A9" s="27" t="s">
        <v>206</v>
      </c>
      <c r="B9" s="27">
        <v>0.38196477607289198</v>
      </c>
      <c r="C9" s="27">
        <v>1</v>
      </c>
      <c r="D9" s="27" t="s">
        <v>109</v>
      </c>
    </row>
    <row r="10" spans="1:4" ht="15.75" customHeight="1" x14ac:dyDescent="0.15">
      <c r="A10" s="27" t="s">
        <v>208</v>
      </c>
      <c r="B10" s="27">
        <v>0.38029238232147999</v>
      </c>
      <c r="C10" s="27">
        <v>1</v>
      </c>
      <c r="D10" s="27" t="s">
        <v>209</v>
      </c>
    </row>
    <row r="11" spans="1:4" ht="15.75" customHeight="1" x14ac:dyDescent="0.15">
      <c r="A11" s="27" t="s">
        <v>204</v>
      </c>
      <c r="B11" s="27">
        <v>0.37864533199456102</v>
      </c>
      <c r="C11" s="27">
        <v>1</v>
      </c>
      <c r="D11" s="27" t="s">
        <v>109</v>
      </c>
    </row>
    <row r="12" spans="1:4" ht="15.75" customHeight="1" x14ac:dyDescent="0.15">
      <c r="A12" s="27" t="s">
        <v>207</v>
      </c>
      <c r="B12" s="27">
        <v>0.37474965384054598</v>
      </c>
      <c r="C12" s="27">
        <v>1</v>
      </c>
      <c r="D12" s="27" t="s">
        <v>111</v>
      </c>
    </row>
    <row r="13" spans="1:4" ht="15.75" customHeight="1" x14ac:dyDescent="0.15">
      <c r="A13" s="27" t="s">
        <v>210</v>
      </c>
      <c r="B13" s="27">
        <v>0.37402547676130699</v>
      </c>
      <c r="C13" s="27">
        <v>1</v>
      </c>
      <c r="D13" s="27" t="s">
        <v>109</v>
      </c>
    </row>
    <row r="14" spans="1:4" ht="15.75" customHeight="1" x14ac:dyDescent="0.15">
      <c r="A14" s="27" t="s">
        <v>205</v>
      </c>
      <c r="B14" s="27">
        <v>0.36346235009387301</v>
      </c>
      <c r="C14" s="27">
        <v>1</v>
      </c>
      <c r="D14" s="27" t="s">
        <v>109</v>
      </c>
    </row>
    <row r="15" spans="1:4" ht="15.75" customHeight="1" x14ac:dyDescent="0.15">
      <c r="A15" s="27" t="s">
        <v>212</v>
      </c>
      <c r="B15" s="27">
        <v>0.36334344139246999</v>
      </c>
      <c r="C15" s="27">
        <v>1</v>
      </c>
      <c r="D15" s="27" t="s">
        <v>111</v>
      </c>
    </row>
    <row r="16" spans="1:4" ht="15.75" customHeight="1" x14ac:dyDescent="0.15">
      <c r="A16" s="27" t="s">
        <v>213</v>
      </c>
      <c r="B16" s="27">
        <v>0.35004024467815298</v>
      </c>
      <c r="C16" s="27">
        <v>1</v>
      </c>
      <c r="D16" s="27" t="s">
        <v>109</v>
      </c>
    </row>
    <row r="17" spans="1:4" ht="15.75" customHeight="1" x14ac:dyDescent="0.15">
      <c r="A17" s="27" t="s">
        <v>211</v>
      </c>
      <c r="B17" s="27">
        <v>0.34105853395033697</v>
      </c>
      <c r="C17" s="27">
        <v>1</v>
      </c>
      <c r="D17" s="27" t="s">
        <v>111</v>
      </c>
    </row>
    <row r="18" spans="1:4" ht="15.75" customHeight="1" x14ac:dyDescent="0.15">
      <c r="A18" s="27" t="s">
        <v>215</v>
      </c>
      <c r="B18" s="27">
        <v>0.33565823663306699</v>
      </c>
      <c r="C18" s="27">
        <v>1</v>
      </c>
      <c r="D18" s="27" t="s">
        <v>109</v>
      </c>
    </row>
    <row r="19" spans="1:4" ht="15.75" customHeight="1" x14ac:dyDescent="0.15">
      <c r="A19" s="27" t="s">
        <v>214</v>
      </c>
      <c r="B19" s="27">
        <v>0.32401011794259899</v>
      </c>
      <c r="C19" s="27">
        <v>1</v>
      </c>
      <c r="D19" s="27" t="s">
        <v>116</v>
      </c>
    </row>
    <row r="20" spans="1:4" ht="15.75" customHeight="1" x14ac:dyDescent="0.15">
      <c r="A20" s="27" t="s">
        <v>216</v>
      </c>
      <c r="B20" s="27">
        <v>0.31146897215396602</v>
      </c>
      <c r="C20" s="27">
        <v>1</v>
      </c>
      <c r="D20" s="27" t="s">
        <v>109</v>
      </c>
    </row>
    <row r="21" spans="1:4" ht="15.75" customHeight="1" x14ac:dyDescent="0.15">
      <c r="A21" s="27" t="s">
        <v>220</v>
      </c>
      <c r="B21" s="27">
        <v>0.29634890878117998</v>
      </c>
      <c r="C21" s="27">
        <v>1</v>
      </c>
      <c r="D21" s="27" t="s">
        <v>111</v>
      </c>
    </row>
    <row r="22" spans="1:4" ht="15.75" customHeight="1" x14ac:dyDescent="0.15">
      <c r="A22" s="27" t="s">
        <v>223</v>
      </c>
      <c r="B22" s="27">
        <v>0.29103654719118899</v>
      </c>
      <c r="C22" s="27">
        <v>1</v>
      </c>
      <c r="D22" s="27" t="s">
        <v>111</v>
      </c>
    </row>
    <row r="23" spans="1:4" ht="15.75" customHeight="1" x14ac:dyDescent="0.15">
      <c r="A23" s="27" t="s">
        <v>226</v>
      </c>
      <c r="B23" s="27">
        <v>0.28955447840318099</v>
      </c>
      <c r="C23" s="27">
        <v>1</v>
      </c>
      <c r="D23" s="27" t="s">
        <v>111</v>
      </c>
    </row>
    <row r="24" spans="1:4" ht="15.75" customHeight="1" x14ac:dyDescent="0.15">
      <c r="A24" s="27" t="s">
        <v>219</v>
      </c>
      <c r="B24" s="27">
        <v>0.28851853265121902</v>
      </c>
      <c r="C24" s="27">
        <v>1</v>
      </c>
      <c r="D24" s="27" t="s">
        <v>109</v>
      </c>
    </row>
    <row r="25" spans="1:4" ht="15.75" customHeight="1" x14ac:dyDescent="0.15">
      <c r="A25" s="27" t="s">
        <v>228</v>
      </c>
      <c r="B25" s="27">
        <v>0.28389159579812601</v>
      </c>
      <c r="C25" s="27">
        <v>1</v>
      </c>
      <c r="D25" s="27" t="s">
        <v>109</v>
      </c>
    </row>
    <row r="26" spans="1:4" ht="15.75" customHeight="1" x14ac:dyDescent="0.15">
      <c r="A26" s="27" t="s">
        <v>225</v>
      </c>
      <c r="B26" s="27">
        <v>0.28189028898956597</v>
      </c>
      <c r="C26" s="27">
        <v>1</v>
      </c>
      <c r="D26" s="27" t="s">
        <v>111</v>
      </c>
    </row>
    <row r="27" spans="1:4" ht="15.75" customHeight="1" x14ac:dyDescent="0.15">
      <c r="A27" s="27" t="s">
        <v>221</v>
      </c>
      <c r="B27" s="27">
        <v>0.28176931738777999</v>
      </c>
      <c r="C27" s="27">
        <v>1</v>
      </c>
      <c r="D27" s="27" t="s">
        <v>111</v>
      </c>
    </row>
    <row r="28" spans="1:4" ht="15.75" customHeight="1" x14ac:dyDescent="0.15">
      <c r="A28" s="27" t="s">
        <v>224</v>
      </c>
      <c r="B28" s="27">
        <v>0.27792843322396399</v>
      </c>
      <c r="C28" s="27">
        <v>1</v>
      </c>
      <c r="D28" s="27" t="s">
        <v>111</v>
      </c>
    </row>
    <row r="29" spans="1:4" ht="15.75" customHeight="1" x14ac:dyDescent="0.15">
      <c r="A29" s="27" t="s">
        <v>231</v>
      </c>
      <c r="B29" s="27">
        <v>0.27725884334989997</v>
      </c>
      <c r="C29" s="27">
        <v>1</v>
      </c>
      <c r="D29" s="27" t="s">
        <v>120</v>
      </c>
    </row>
    <row r="30" spans="1:4" ht="15.75" customHeight="1" x14ac:dyDescent="0.15">
      <c r="A30" s="27" t="s">
        <v>227</v>
      </c>
      <c r="B30" s="27">
        <v>0.27450862391931202</v>
      </c>
      <c r="C30" s="27">
        <v>1</v>
      </c>
      <c r="D30" s="27" t="s">
        <v>118</v>
      </c>
    </row>
    <row r="31" spans="1:4" ht="15.75" customHeight="1" x14ac:dyDescent="0.15">
      <c r="A31" s="27" t="s">
        <v>217</v>
      </c>
      <c r="B31" s="27">
        <v>0.27331464486501</v>
      </c>
      <c r="C31" s="27">
        <v>1</v>
      </c>
      <c r="D31" s="27" t="s">
        <v>116</v>
      </c>
    </row>
    <row r="32" spans="1:4" ht="15.75" customHeight="1" x14ac:dyDescent="0.15">
      <c r="A32" s="27" t="s">
        <v>218</v>
      </c>
      <c r="B32" s="27">
        <v>0.27292560830197898</v>
      </c>
      <c r="C32" s="27">
        <v>1</v>
      </c>
      <c r="D32" s="27" t="s">
        <v>116</v>
      </c>
    </row>
    <row r="33" spans="1:4" ht="15.75" customHeight="1" x14ac:dyDescent="0.15">
      <c r="A33" s="27" t="s">
        <v>233</v>
      </c>
      <c r="B33" s="27">
        <v>0.27161526610250097</v>
      </c>
      <c r="C33" s="27">
        <v>1</v>
      </c>
      <c r="D33" s="27" t="s">
        <v>109</v>
      </c>
    </row>
    <row r="34" spans="1:4" ht="15.75" customHeight="1" x14ac:dyDescent="0.15">
      <c r="A34" s="27" t="s">
        <v>222</v>
      </c>
      <c r="B34" s="27">
        <v>0.264753696000533</v>
      </c>
      <c r="C34" s="27">
        <v>1</v>
      </c>
      <c r="D34" s="27" t="s">
        <v>116</v>
      </c>
    </row>
    <row r="35" spans="1:4" ht="15.75" customHeight="1" x14ac:dyDescent="0.15">
      <c r="A35" s="27" t="s">
        <v>230</v>
      </c>
      <c r="B35" s="27">
        <v>0.26211507429106401</v>
      </c>
      <c r="C35" s="27">
        <v>1</v>
      </c>
      <c r="D35" s="27" t="s">
        <v>109</v>
      </c>
    </row>
    <row r="36" spans="1:4" ht="15.75" customHeight="1" x14ac:dyDescent="0.15">
      <c r="A36" s="27" t="s">
        <v>229</v>
      </c>
      <c r="B36" s="27">
        <v>0.25900199972820498</v>
      </c>
      <c r="C36" s="27">
        <v>1</v>
      </c>
      <c r="D36" s="27" t="s">
        <v>111</v>
      </c>
    </row>
    <row r="37" spans="1:4" ht="15.75" customHeight="1" x14ac:dyDescent="0.15">
      <c r="A37" s="27" t="s">
        <v>234</v>
      </c>
      <c r="B37" s="27">
        <v>0.25301681414086502</v>
      </c>
      <c r="C37" s="27">
        <v>0.99</v>
      </c>
      <c r="D37" s="27" t="s">
        <v>111</v>
      </c>
    </row>
    <row r="38" spans="1:4" ht="15.75" customHeight="1" x14ac:dyDescent="0.15">
      <c r="A38" s="27" t="s">
        <v>232</v>
      </c>
      <c r="B38" s="27">
        <v>0.24795273815268401</v>
      </c>
      <c r="C38" s="27">
        <v>1</v>
      </c>
      <c r="D38" s="27" t="s">
        <v>111</v>
      </c>
    </row>
    <row r="39" spans="1:4" ht="15.75" customHeight="1" x14ac:dyDescent="0.15">
      <c r="A39" s="27" t="s">
        <v>236</v>
      </c>
      <c r="B39" s="27">
        <v>0.239233714426627</v>
      </c>
      <c r="C39" s="27">
        <v>1</v>
      </c>
      <c r="D39" s="27" t="s">
        <v>111</v>
      </c>
    </row>
    <row r="40" spans="1:4" ht="15.75" customHeight="1" x14ac:dyDescent="0.15">
      <c r="A40" s="27" t="s">
        <v>237</v>
      </c>
      <c r="B40" s="27">
        <v>0.23863001932946201</v>
      </c>
      <c r="C40" s="27">
        <v>1</v>
      </c>
      <c r="D40" s="27" t="s">
        <v>109</v>
      </c>
    </row>
    <row r="41" spans="1:4" ht="15.75" customHeight="1" x14ac:dyDescent="0.15">
      <c r="A41" s="27" t="s">
        <v>235</v>
      </c>
      <c r="B41" s="27">
        <v>0.23459769424948801</v>
      </c>
      <c r="C41" s="27">
        <v>1</v>
      </c>
      <c r="D41" s="27" t="s">
        <v>109</v>
      </c>
    </row>
    <row r="42" spans="1:4" ht="15.75" customHeight="1" x14ac:dyDescent="0.15">
      <c r="A42" s="27" t="s">
        <v>238</v>
      </c>
      <c r="B42" s="27">
        <v>0.232829641893222</v>
      </c>
      <c r="C42" s="27">
        <v>1</v>
      </c>
      <c r="D42" s="27" t="s">
        <v>111</v>
      </c>
    </row>
    <row r="43" spans="1:4" ht="15.75" customHeight="1" x14ac:dyDescent="0.15">
      <c r="A43" s="27" t="s">
        <v>242</v>
      </c>
      <c r="B43" s="27">
        <v>0.22272711750347099</v>
      </c>
      <c r="C43" s="27">
        <v>0.99</v>
      </c>
      <c r="D43" s="27" t="s">
        <v>111</v>
      </c>
    </row>
    <row r="44" spans="1:4" ht="15.75" customHeight="1" x14ac:dyDescent="0.15">
      <c r="A44" s="27" t="s">
        <v>240</v>
      </c>
      <c r="B44" s="27">
        <v>0.22072513355870901</v>
      </c>
      <c r="C44" s="27">
        <v>1</v>
      </c>
      <c r="D44" s="27" t="s">
        <v>111</v>
      </c>
    </row>
    <row r="45" spans="1:4" ht="15.75" customHeight="1" x14ac:dyDescent="0.15">
      <c r="A45" s="27" t="s">
        <v>239</v>
      </c>
      <c r="B45" s="27">
        <v>0.21927406274546299</v>
      </c>
      <c r="C45" s="27">
        <v>1</v>
      </c>
      <c r="D45" s="27" t="s">
        <v>209</v>
      </c>
    </row>
    <row r="46" spans="1:4" ht="15.75" customHeight="1" x14ac:dyDescent="0.15">
      <c r="A46" s="27" t="s">
        <v>243</v>
      </c>
      <c r="B46" s="27">
        <v>0.214720107100211</v>
      </c>
      <c r="C46" s="27">
        <v>1</v>
      </c>
      <c r="D46" s="27" t="s">
        <v>111</v>
      </c>
    </row>
    <row r="47" spans="1:4" ht="15.75" customHeight="1" x14ac:dyDescent="0.15">
      <c r="A47" s="27" t="s">
        <v>241</v>
      </c>
      <c r="B47" s="27">
        <v>0.212251214528208</v>
      </c>
      <c r="C47" s="27">
        <v>1</v>
      </c>
      <c r="D47" s="27" t="s">
        <v>111</v>
      </c>
    </row>
    <row r="48" spans="1:4" ht="15.75" customHeight="1" x14ac:dyDescent="0.15">
      <c r="A48" s="27" t="s">
        <v>247</v>
      </c>
      <c r="B48" s="27">
        <v>0.208780976447655</v>
      </c>
      <c r="C48" s="27">
        <v>1</v>
      </c>
      <c r="D48" s="27" t="s">
        <v>111</v>
      </c>
    </row>
    <row r="49" spans="1:4" ht="15.75" customHeight="1" x14ac:dyDescent="0.15">
      <c r="A49" s="27" t="s">
        <v>246</v>
      </c>
      <c r="B49" s="27">
        <v>0.20857734597629199</v>
      </c>
      <c r="C49" s="27">
        <v>1</v>
      </c>
      <c r="D49" s="27" t="s">
        <v>111</v>
      </c>
    </row>
    <row r="50" spans="1:4" ht="15.75" customHeight="1" x14ac:dyDescent="0.15">
      <c r="A50" s="27" t="s">
        <v>244</v>
      </c>
      <c r="B50" s="27">
        <v>0.205191932888561</v>
      </c>
      <c r="C50" s="27">
        <v>1</v>
      </c>
      <c r="D50" s="27" t="s">
        <v>111</v>
      </c>
    </row>
    <row r="51" spans="1:4" ht="15.75" customHeight="1" x14ac:dyDescent="0.15">
      <c r="A51" s="27" t="s">
        <v>248</v>
      </c>
      <c r="B51" s="27">
        <v>0.20453081030967199</v>
      </c>
      <c r="C51" s="27">
        <v>1</v>
      </c>
      <c r="D51" s="27" t="s">
        <v>111</v>
      </c>
    </row>
    <row r="52" spans="1:4" ht="15.75" customHeight="1" x14ac:dyDescent="0.15">
      <c r="A52" s="27" t="s">
        <v>251</v>
      </c>
      <c r="B52" s="27">
        <v>0.204333046188717</v>
      </c>
      <c r="C52" s="27">
        <v>1</v>
      </c>
      <c r="D52" s="27" t="s">
        <v>109</v>
      </c>
    </row>
    <row r="53" spans="1:4" ht="15.75" customHeight="1" x14ac:dyDescent="0.15">
      <c r="A53" s="27" t="s">
        <v>245</v>
      </c>
      <c r="B53" s="27">
        <v>0.20237738952527801</v>
      </c>
      <c r="C53" s="27">
        <v>1</v>
      </c>
      <c r="D53" s="27" t="s">
        <v>111</v>
      </c>
    </row>
    <row r="54" spans="1:4" ht="15.75" customHeight="1" x14ac:dyDescent="0.15">
      <c r="A54" s="27" t="s">
        <v>261</v>
      </c>
      <c r="B54" s="27">
        <v>0.201758499817042</v>
      </c>
      <c r="C54" s="27">
        <v>1</v>
      </c>
      <c r="D54" s="27" t="s">
        <v>131</v>
      </c>
    </row>
    <row r="55" spans="1:4" ht="15.75" customHeight="1" x14ac:dyDescent="0.15">
      <c r="A55" s="27" t="s">
        <v>257</v>
      </c>
      <c r="B55" s="27">
        <v>0.20066917865134801</v>
      </c>
      <c r="C55" s="27">
        <v>1</v>
      </c>
      <c r="D55" s="27" t="s">
        <v>133</v>
      </c>
    </row>
    <row r="56" spans="1:4" ht="15.75" customHeight="1" x14ac:dyDescent="0.15">
      <c r="A56" s="27" t="s">
        <v>254</v>
      </c>
      <c r="B56" s="27">
        <v>0.200366810017437</v>
      </c>
      <c r="C56" s="27">
        <v>1</v>
      </c>
      <c r="D56" s="27" t="s">
        <v>111</v>
      </c>
    </row>
    <row r="57" spans="1:4" ht="15.75" customHeight="1" x14ac:dyDescent="0.15">
      <c r="A57" s="27" t="s">
        <v>252</v>
      </c>
      <c r="B57" s="27">
        <v>0.196242939959371</v>
      </c>
      <c r="C57" s="27">
        <v>1</v>
      </c>
      <c r="D57" s="27" t="s">
        <v>111</v>
      </c>
    </row>
    <row r="58" spans="1:4" ht="15.75" customHeight="1" x14ac:dyDescent="0.15">
      <c r="A58" s="27" t="s">
        <v>255</v>
      </c>
      <c r="B58" s="27">
        <v>0.195859484142828</v>
      </c>
      <c r="C58" s="27">
        <v>1</v>
      </c>
      <c r="D58" s="27" t="s">
        <v>109</v>
      </c>
    </row>
    <row r="59" spans="1:4" ht="15.75" customHeight="1" x14ac:dyDescent="0.15">
      <c r="A59" s="27" t="s">
        <v>250</v>
      </c>
      <c r="B59" s="27">
        <v>0.195090313365227</v>
      </c>
      <c r="C59" s="27">
        <v>1</v>
      </c>
      <c r="D59" s="27" t="s">
        <v>111</v>
      </c>
    </row>
    <row r="60" spans="1:4" ht="15.75" customHeight="1" x14ac:dyDescent="0.15">
      <c r="A60" s="27" t="s">
        <v>269</v>
      </c>
      <c r="B60" s="27">
        <v>0.19501071555344701</v>
      </c>
      <c r="C60" s="27">
        <v>1</v>
      </c>
      <c r="D60" s="27" t="s">
        <v>111</v>
      </c>
    </row>
    <row r="61" spans="1:4" ht="15.75" customHeight="1" x14ac:dyDescent="0.15">
      <c r="A61" s="27" t="s">
        <v>249</v>
      </c>
      <c r="B61" s="27">
        <v>0.194218228306862</v>
      </c>
      <c r="C61" s="27">
        <v>0.99</v>
      </c>
      <c r="D61" s="27" t="s">
        <v>111</v>
      </c>
    </row>
    <row r="62" spans="1:4" ht="15.75" customHeight="1" x14ac:dyDescent="0.15">
      <c r="A62" s="27" t="s">
        <v>253</v>
      </c>
      <c r="B62" s="27">
        <v>0.19268336010956899</v>
      </c>
      <c r="C62" s="27">
        <v>1</v>
      </c>
      <c r="D62" s="27" t="s">
        <v>109</v>
      </c>
    </row>
    <row r="63" spans="1:4" ht="15.75" customHeight="1" x14ac:dyDescent="0.15">
      <c r="A63" s="27" t="s">
        <v>256</v>
      </c>
      <c r="B63" s="27">
        <v>0.19216880489340499</v>
      </c>
      <c r="C63" s="27">
        <v>1</v>
      </c>
      <c r="D63" s="27" t="s">
        <v>111</v>
      </c>
    </row>
    <row r="64" spans="1:4" ht="15.75" customHeight="1" x14ac:dyDescent="0.15">
      <c r="A64" s="27" t="s">
        <v>258</v>
      </c>
      <c r="B64" s="27">
        <v>0.18808114833797501</v>
      </c>
      <c r="C64" s="27">
        <v>1</v>
      </c>
      <c r="D64" s="27" t="s">
        <v>111</v>
      </c>
    </row>
    <row r="65" spans="1:4" ht="15.75" customHeight="1" x14ac:dyDescent="0.15">
      <c r="A65" s="27" t="s">
        <v>263</v>
      </c>
      <c r="B65" s="27">
        <v>0.185011866657912</v>
      </c>
      <c r="C65" s="27">
        <v>1</v>
      </c>
      <c r="D65" s="27" t="s">
        <v>109</v>
      </c>
    </row>
    <row r="66" spans="1:4" ht="15.75" customHeight="1" x14ac:dyDescent="0.15">
      <c r="A66" s="27" t="s">
        <v>259</v>
      </c>
      <c r="B66" s="27">
        <v>0.18489966423363199</v>
      </c>
      <c r="C66" s="27">
        <v>1</v>
      </c>
      <c r="D66" s="27" t="s">
        <v>111</v>
      </c>
    </row>
    <row r="67" spans="1:4" ht="15.75" customHeight="1" x14ac:dyDescent="0.15">
      <c r="A67" s="27" t="s">
        <v>279</v>
      </c>
      <c r="B67" s="27">
        <v>0.18485408414000201</v>
      </c>
      <c r="C67" s="27">
        <v>1</v>
      </c>
      <c r="D67" s="27" t="s">
        <v>111</v>
      </c>
    </row>
    <row r="68" spans="1:4" ht="15.75" customHeight="1" x14ac:dyDescent="0.15">
      <c r="A68" s="27" t="s">
        <v>266</v>
      </c>
      <c r="B68" s="27">
        <v>0.18403805182462399</v>
      </c>
      <c r="C68" s="27">
        <v>0.99</v>
      </c>
      <c r="D68" s="27" t="s">
        <v>111</v>
      </c>
    </row>
    <row r="69" spans="1:4" ht="15.75" customHeight="1" x14ac:dyDescent="0.15">
      <c r="A69" s="27" t="s">
        <v>267</v>
      </c>
      <c r="B69" s="27">
        <v>0.18273891328118</v>
      </c>
      <c r="C69" s="27">
        <v>1</v>
      </c>
      <c r="D69" s="27" t="s">
        <v>111</v>
      </c>
    </row>
    <row r="70" spans="1:4" ht="15.75" customHeight="1" x14ac:dyDescent="0.15">
      <c r="A70" s="27" t="s">
        <v>275</v>
      </c>
      <c r="B70" s="27">
        <v>0.18124798074036599</v>
      </c>
      <c r="C70" s="27">
        <v>1</v>
      </c>
      <c r="D70" s="27" t="s">
        <v>153</v>
      </c>
    </row>
    <row r="71" spans="1:4" ht="15.75" customHeight="1" x14ac:dyDescent="0.15">
      <c r="A71" s="27" t="s">
        <v>260</v>
      </c>
      <c r="B71" s="27">
        <v>0.181089688264157</v>
      </c>
      <c r="C71" s="27">
        <v>1</v>
      </c>
      <c r="D71" s="27" t="s">
        <v>109</v>
      </c>
    </row>
    <row r="72" spans="1:4" ht="15.75" customHeight="1" x14ac:dyDescent="0.15">
      <c r="A72" s="27" t="s">
        <v>273</v>
      </c>
      <c r="B72" s="27">
        <v>0.17904332864014399</v>
      </c>
      <c r="C72" s="27">
        <v>0.99</v>
      </c>
      <c r="D72" s="27" t="s">
        <v>111</v>
      </c>
    </row>
    <row r="73" spans="1:4" ht="15.75" customHeight="1" x14ac:dyDescent="0.15">
      <c r="A73" s="27" t="s">
        <v>270</v>
      </c>
      <c r="B73" s="27">
        <v>0.17894889820625101</v>
      </c>
      <c r="C73" s="27">
        <v>1</v>
      </c>
      <c r="D73" s="27" t="s">
        <v>111</v>
      </c>
    </row>
    <row r="74" spans="1:4" ht="15.75" customHeight="1" x14ac:dyDescent="0.15">
      <c r="A74" s="27" t="s">
        <v>272</v>
      </c>
      <c r="B74" s="27">
        <v>0.17877985279292399</v>
      </c>
      <c r="C74" s="27">
        <v>0.99</v>
      </c>
      <c r="D74" s="27" t="s">
        <v>111</v>
      </c>
    </row>
    <row r="75" spans="1:4" ht="15.75" customHeight="1" x14ac:dyDescent="0.15">
      <c r="A75" s="27" t="s">
        <v>268</v>
      </c>
      <c r="B75" s="27">
        <v>0.17853693930723599</v>
      </c>
      <c r="C75" s="27">
        <v>1</v>
      </c>
      <c r="D75" s="27" t="s">
        <v>111</v>
      </c>
    </row>
    <row r="76" spans="1:4" ht="15.75" customHeight="1" x14ac:dyDescent="0.15">
      <c r="A76" s="27" t="s">
        <v>262</v>
      </c>
      <c r="B76" s="27">
        <v>0.17783401810994701</v>
      </c>
      <c r="C76" s="27">
        <v>1</v>
      </c>
      <c r="D76" s="27" t="s">
        <v>138</v>
      </c>
    </row>
    <row r="77" spans="1:4" ht="15.75" customHeight="1" x14ac:dyDescent="0.15">
      <c r="A77" s="27" t="s">
        <v>276</v>
      </c>
      <c r="B77" s="27">
        <v>0.177815737463213</v>
      </c>
      <c r="C77" s="27">
        <v>0.99</v>
      </c>
      <c r="D77" s="27" t="s">
        <v>111</v>
      </c>
    </row>
    <row r="78" spans="1:4" ht="15.75" customHeight="1" x14ac:dyDescent="0.15">
      <c r="A78" s="27" t="s">
        <v>274</v>
      </c>
      <c r="B78" s="27">
        <v>0.177457577812006</v>
      </c>
      <c r="C78" s="27">
        <v>1</v>
      </c>
      <c r="D78" s="27" t="s">
        <v>111</v>
      </c>
    </row>
    <row r="79" spans="1:4" ht="15.75" customHeight="1" x14ac:dyDescent="0.15">
      <c r="A79" s="27" t="s">
        <v>264</v>
      </c>
      <c r="B79" s="27">
        <v>0.17597561245013901</v>
      </c>
      <c r="C79" s="27">
        <v>1</v>
      </c>
      <c r="D79" s="27" t="s">
        <v>111</v>
      </c>
    </row>
    <row r="80" spans="1:4" ht="15.75" customHeight="1" x14ac:dyDescent="0.15">
      <c r="A80" s="27" t="s">
        <v>282</v>
      </c>
      <c r="B80" s="27">
        <v>0.173070727478979</v>
      </c>
      <c r="C80" s="27">
        <v>1</v>
      </c>
      <c r="D80" s="27" t="s">
        <v>141</v>
      </c>
    </row>
    <row r="81" spans="1:4" ht="15.75" customHeight="1" x14ac:dyDescent="0.15">
      <c r="A81" s="27" t="s">
        <v>271</v>
      </c>
      <c r="B81" s="27">
        <v>0.173001160710228</v>
      </c>
      <c r="C81" s="27">
        <v>1</v>
      </c>
      <c r="D81" s="27" t="s">
        <v>111</v>
      </c>
    </row>
    <row r="82" spans="1:4" ht="15.75" customHeight="1" x14ac:dyDescent="0.15">
      <c r="A82" s="27" t="s">
        <v>265</v>
      </c>
      <c r="B82" s="27">
        <v>0.17220520263473299</v>
      </c>
      <c r="C82" s="27">
        <v>1</v>
      </c>
      <c r="D82" s="27" t="s">
        <v>111</v>
      </c>
    </row>
    <row r="83" spans="1:4" ht="15.75" customHeight="1" x14ac:dyDescent="0.15">
      <c r="A83" s="27" t="s">
        <v>277</v>
      </c>
      <c r="B83" s="27">
        <v>0.17148155399868101</v>
      </c>
      <c r="C83" s="27">
        <v>0.99</v>
      </c>
      <c r="D83" s="27" t="s">
        <v>111</v>
      </c>
    </row>
    <row r="84" spans="1:4" ht="15.75" customHeight="1" x14ac:dyDescent="0.15">
      <c r="A84" s="27" t="s">
        <v>283</v>
      </c>
      <c r="B84" s="27">
        <v>0.17013385192966399</v>
      </c>
      <c r="C84" s="27">
        <v>1</v>
      </c>
      <c r="D84" s="27" t="s">
        <v>111</v>
      </c>
    </row>
    <row r="85" spans="1:4" ht="15.75" customHeight="1" x14ac:dyDescent="0.15">
      <c r="A85" s="27" t="s">
        <v>278</v>
      </c>
      <c r="B85" s="27">
        <v>0.16927153424427999</v>
      </c>
      <c r="C85" s="27">
        <v>1</v>
      </c>
      <c r="D85" s="27" t="s">
        <v>111</v>
      </c>
    </row>
    <row r="86" spans="1:4" ht="15.75" customHeight="1" x14ac:dyDescent="0.15">
      <c r="A86" s="27" t="s">
        <v>287</v>
      </c>
      <c r="B86" s="27">
        <v>0.167005384356573</v>
      </c>
      <c r="C86" s="27">
        <v>1</v>
      </c>
      <c r="D86" s="27" t="s">
        <v>111</v>
      </c>
    </row>
    <row r="87" spans="1:4" ht="15.75" customHeight="1" x14ac:dyDescent="0.15">
      <c r="A87" s="27" t="s">
        <v>281</v>
      </c>
      <c r="B87" s="27">
        <v>0.16651664509891101</v>
      </c>
      <c r="C87" s="27">
        <v>0.99</v>
      </c>
      <c r="D87" s="27" t="s">
        <v>111</v>
      </c>
    </row>
    <row r="88" spans="1:4" ht="15.75" customHeight="1" x14ac:dyDescent="0.15">
      <c r="A88" s="27" t="s">
        <v>280</v>
      </c>
      <c r="B88" s="27">
        <v>0.16448225346328699</v>
      </c>
      <c r="C88" s="27">
        <v>1</v>
      </c>
      <c r="D88" s="27" t="s">
        <v>111</v>
      </c>
    </row>
    <row r="89" spans="1:4" ht="15.75" customHeight="1" x14ac:dyDescent="0.15">
      <c r="A89" s="27" t="s">
        <v>285</v>
      </c>
      <c r="B89" s="27">
        <v>0.16444093740054699</v>
      </c>
      <c r="C89" s="27">
        <v>1</v>
      </c>
      <c r="D89" s="27" t="s">
        <v>111</v>
      </c>
    </row>
    <row r="90" spans="1:4" ht="15.75" customHeight="1" x14ac:dyDescent="0.15">
      <c r="A90" s="27" t="s">
        <v>288</v>
      </c>
      <c r="B90" s="27">
        <v>0.16380626026946499</v>
      </c>
      <c r="C90" s="27">
        <v>1</v>
      </c>
      <c r="D90" s="27" t="s">
        <v>111</v>
      </c>
    </row>
    <row r="91" spans="1:4" ht="15.75" customHeight="1" x14ac:dyDescent="0.15">
      <c r="A91" s="27" t="s">
        <v>584</v>
      </c>
      <c r="B91" s="27">
        <v>0.163649531015894</v>
      </c>
      <c r="C91" s="27">
        <v>0.97</v>
      </c>
      <c r="D91" s="27" t="s">
        <v>138</v>
      </c>
    </row>
    <row r="92" spans="1:4" ht="15.75" customHeight="1" x14ac:dyDescent="0.15">
      <c r="A92" s="27" t="s">
        <v>290</v>
      </c>
      <c r="B92" s="27">
        <v>0.16318249714834701</v>
      </c>
      <c r="C92" s="27">
        <v>1</v>
      </c>
      <c r="D92" s="27" t="s">
        <v>209</v>
      </c>
    </row>
    <row r="93" spans="1:4" ht="15.75" customHeight="1" x14ac:dyDescent="0.15">
      <c r="A93" s="27" t="s">
        <v>286</v>
      </c>
      <c r="B93" s="27">
        <v>0.16102020345993201</v>
      </c>
      <c r="C93" s="27">
        <v>0.99</v>
      </c>
      <c r="D93" s="27" t="s">
        <v>111</v>
      </c>
    </row>
    <row r="94" spans="1:4" ht="15.75" customHeight="1" x14ac:dyDescent="0.15">
      <c r="A94" s="27" t="s">
        <v>299</v>
      </c>
      <c r="B94" s="27">
        <v>0.16095313335441899</v>
      </c>
      <c r="C94" s="27">
        <v>1</v>
      </c>
      <c r="D94" s="27" t="s">
        <v>138</v>
      </c>
    </row>
    <row r="95" spans="1:4" ht="15.75" customHeight="1" x14ac:dyDescent="0.15">
      <c r="A95" s="27" t="s">
        <v>289</v>
      </c>
      <c r="B95" s="27">
        <v>0.16058868054233499</v>
      </c>
      <c r="C95" s="27">
        <v>1</v>
      </c>
      <c r="D95" s="27" t="s">
        <v>111</v>
      </c>
    </row>
    <row r="96" spans="1:4" ht="15.75" customHeight="1" x14ac:dyDescent="0.15">
      <c r="A96" s="27" t="s">
        <v>294</v>
      </c>
      <c r="B96" s="27">
        <v>0.16043433848573199</v>
      </c>
      <c r="C96" s="27">
        <v>1</v>
      </c>
      <c r="D96" s="27" t="s">
        <v>209</v>
      </c>
    </row>
    <row r="97" spans="1:4" ht="15.75" customHeight="1" x14ac:dyDescent="0.15">
      <c r="A97" s="27" t="s">
        <v>291</v>
      </c>
      <c r="B97" s="27">
        <v>0.160391198767347</v>
      </c>
      <c r="C97" s="27">
        <v>1</v>
      </c>
      <c r="D97" s="27" t="s">
        <v>111</v>
      </c>
    </row>
    <row r="98" spans="1:4" ht="15.75" customHeight="1" x14ac:dyDescent="0.15">
      <c r="A98" s="27" t="s">
        <v>309</v>
      </c>
      <c r="B98" s="27">
        <v>0.15829873580668399</v>
      </c>
      <c r="C98" s="27">
        <v>0.94</v>
      </c>
      <c r="D98" s="27" t="s">
        <v>111</v>
      </c>
    </row>
    <row r="99" spans="1:4" ht="15.75" customHeight="1" x14ac:dyDescent="0.15">
      <c r="A99" s="27" t="s">
        <v>295</v>
      </c>
      <c r="B99" s="27">
        <v>0.155689768813699</v>
      </c>
      <c r="C99" s="27">
        <v>1</v>
      </c>
      <c r="D99" s="27" t="s">
        <v>111</v>
      </c>
    </row>
    <row r="100" spans="1:4" ht="15.75" customHeight="1" x14ac:dyDescent="0.15">
      <c r="A100" s="27" t="s">
        <v>292</v>
      </c>
      <c r="B100" s="27">
        <v>0.15477042020071</v>
      </c>
      <c r="C100" s="27">
        <v>1</v>
      </c>
      <c r="D100" s="27" t="s">
        <v>111</v>
      </c>
    </row>
    <row r="101" spans="1:4" ht="15.75" customHeight="1" x14ac:dyDescent="0.15">
      <c r="A101" s="27" t="s">
        <v>314</v>
      </c>
      <c r="B101" s="27">
        <v>0.15345711569332299</v>
      </c>
      <c r="C101" s="27">
        <v>1</v>
      </c>
      <c r="D101" s="27" t="s">
        <v>111</v>
      </c>
    </row>
    <row r="102" spans="1:4" ht="15.75" customHeight="1" x14ac:dyDescent="0.15">
      <c r="A102" s="27" t="s">
        <v>296</v>
      </c>
      <c r="B102" s="27">
        <v>0.151253755795515</v>
      </c>
      <c r="C102" s="27">
        <v>0.98</v>
      </c>
      <c r="D102" s="27" t="s">
        <v>111</v>
      </c>
    </row>
    <row r="103" spans="1:4" ht="15.75" customHeight="1" x14ac:dyDescent="0.15">
      <c r="A103" s="27" t="s">
        <v>311</v>
      </c>
      <c r="B103" s="27">
        <v>0.15099526890074799</v>
      </c>
      <c r="C103" s="27">
        <v>1</v>
      </c>
      <c r="D103" s="27" t="s">
        <v>111</v>
      </c>
    </row>
    <row r="104" spans="1:4" ht="15.75" customHeight="1" x14ac:dyDescent="0.15">
      <c r="A104" s="27" t="s">
        <v>297</v>
      </c>
      <c r="B104" s="27">
        <v>0.15011013420484501</v>
      </c>
      <c r="C104" s="27">
        <v>1</v>
      </c>
      <c r="D104" s="27" t="s">
        <v>111</v>
      </c>
    </row>
    <row r="105" spans="1:4" ht="15.75" customHeight="1" x14ac:dyDescent="0.15">
      <c r="A105" s="27" t="s">
        <v>583</v>
      </c>
      <c r="B105" s="27">
        <v>0.14954388626293499</v>
      </c>
      <c r="C105" s="27">
        <v>0.95</v>
      </c>
      <c r="D105" s="27" t="s">
        <v>153</v>
      </c>
    </row>
    <row r="106" spans="1:4" ht="15.75" customHeight="1" x14ac:dyDescent="0.15">
      <c r="A106" s="27" t="s">
        <v>300</v>
      </c>
      <c r="B106" s="27">
        <v>0.148998796433397</v>
      </c>
      <c r="C106" s="27">
        <v>1</v>
      </c>
      <c r="D106" s="27" t="s">
        <v>111</v>
      </c>
    </row>
    <row r="107" spans="1:4" ht="15.75" customHeight="1" x14ac:dyDescent="0.15">
      <c r="A107" s="27" t="s">
        <v>304</v>
      </c>
      <c r="B107" s="27">
        <v>0.14891121958793799</v>
      </c>
      <c r="C107" s="27">
        <v>0.99</v>
      </c>
      <c r="D107" s="27" t="s">
        <v>155</v>
      </c>
    </row>
    <row r="108" spans="1:4" ht="15.75" customHeight="1" x14ac:dyDescent="0.15">
      <c r="A108" s="27" t="s">
        <v>293</v>
      </c>
      <c r="B108" s="27">
        <v>0.14870252734018899</v>
      </c>
      <c r="C108" s="27">
        <v>0.97</v>
      </c>
      <c r="D108" s="27" t="s">
        <v>111</v>
      </c>
    </row>
    <row r="109" spans="1:4" ht="15.75" customHeight="1" x14ac:dyDescent="0.15">
      <c r="A109" s="27" t="s">
        <v>298</v>
      </c>
      <c r="B109" s="27">
        <v>0.147791133316962</v>
      </c>
      <c r="C109" s="27">
        <v>0.91</v>
      </c>
      <c r="D109" s="27" t="s">
        <v>109</v>
      </c>
    </row>
    <row r="110" spans="1:4" ht="15.75" customHeight="1" x14ac:dyDescent="0.15">
      <c r="A110" s="27" t="s">
        <v>302</v>
      </c>
      <c r="B110" s="27">
        <v>0.14768097806765701</v>
      </c>
      <c r="C110" s="27">
        <v>1</v>
      </c>
      <c r="D110" s="27" t="s">
        <v>111</v>
      </c>
    </row>
    <row r="111" spans="1:4" ht="15.75" customHeight="1" x14ac:dyDescent="0.15">
      <c r="A111" s="27" t="s">
        <v>301</v>
      </c>
      <c r="B111" s="27">
        <v>0.14753278372818901</v>
      </c>
      <c r="C111" s="27">
        <v>1</v>
      </c>
      <c r="D111" s="27" t="s">
        <v>133</v>
      </c>
    </row>
    <row r="112" spans="1:4" ht="15.75" customHeight="1" x14ac:dyDescent="0.15">
      <c r="A112" s="27" t="s">
        <v>305</v>
      </c>
      <c r="B112" s="27">
        <v>0.14695668574246201</v>
      </c>
      <c r="C112" s="27">
        <v>1</v>
      </c>
      <c r="D112" s="27" t="s">
        <v>155</v>
      </c>
    </row>
    <row r="113" spans="1:4" ht="15.75" customHeight="1" x14ac:dyDescent="0.15">
      <c r="A113" s="27" t="s">
        <v>320</v>
      </c>
      <c r="B113" s="27">
        <v>0.14552746798886099</v>
      </c>
      <c r="C113" s="27">
        <v>1</v>
      </c>
      <c r="D113" s="27" t="s">
        <v>111</v>
      </c>
    </row>
    <row r="114" spans="1:4" ht="15.75" customHeight="1" x14ac:dyDescent="0.15">
      <c r="A114" s="27" t="s">
        <v>343</v>
      </c>
      <c r="B114" s="27">
        <v>0.14485342032753501</v>
      </c>
      <c r="C114" s="27">
        <v>0.93</v>
      </c>
      <c r="D114" s="27" t="s">
        <v>196</v>
      </c>
    </row>
    <row r="115" spans="1:4" ht="15.75" customHeight="1" x14ac:dyDescent="0.15">
      <c r="A115" s="27" t="s">
        <v>319</v>
      </c>
      <c r="B115" s="27">
        <v>0.14474377865304999</v>
      </c>
      <c r="C115" s="27">
        <v>1</v>
      </c>
      <c r="D115" s="27" t="s">
        <v>111</v>
      </c>
    </row>
    <row r="116" spans="1:4" ht="15.75" customHeight="1" x14ac:dyDescent="0.15">
      <c r="A116" s="27" t="s">
        <v>307</v>
      </c>
      <c r="B116" s="27">
        <v>0.144167371899212</v>
      </c>
      <c r="C116" s="27">
        <v>0.93</v>
      </c>
      <c r="D116" s="27" t="s">
        <v>111</v>
      </c>
    </row>
    <row r="117" spans="1:4" ht="15.75" customHeight="1" x14ac:dyDescent="0.15">
      <c r="A117" s="27" t="s">
        <v>284</v>
      </c>
      <c r="B117" s="27">
        <v>0.14401500948086901</v>
      </c>
      <c r="C117" s="27">
        <v>0.94</v>
      </c>
      <c r="D117" s="27" t="s">
        <v>131</v>
      </c>
    </row>
    <row r="118" spans="1:4" ht="15.75" customHeight="1" x14ac:dyDescent="0.15">
      <c r="A118" s="27" t="s">
        <v>306</v>
      </c>
      <c r="B118" s="27">
        <v>0.14390145058045301</v>
      </c>
      <c r="C118" s="27">
        <v>1</v>
      </c>
      <c r="D118" s="27" t="s">
        <v>111</v>
      </c>
    </row>
    <row r="119" spans="1:4" ht="15.75" customHeight="1" x14ac:dyDescent="0.15">
      <c r="A119" s="27" t="s">
        <v>315</v>
      </c>
      <c r="B119" s="27">
        <v>0.14332013816863501</v>
      </c>
      <c r="C119" s="27">
        <v>0.96</v>
      </c>
      <c r="D119" s="27" t="s">
        <v>111</v>
      </c>
    </row>
    <row r="120" spans="1:4" ht="15.75" customHeight="1" x14ac:dyDescent="0.15">
      <c r="A120" s="27" t="s">
        <v>313</v>
      </c>
      <c r="B120" s="27">
        <v>0.14174376072028899</v>
      </c>
      <c r="C120" s="27">
        <v>0.95</v>
      </c>
      <c r="D120" s="27" t="s">
        <v>111</v>
      </c>
    </row>
    <row r="121" spans="1:4" ht="15.75" customHeight="1" x14ac:dyDescent="0.15">
      <c r="A121" s="27" t="s">
        <v>317</v>
      </c>
      <c r="B121" s="27">
        <v>0.14170354447926001</v>
      </c>
      <c r="C121" s="27">
        <v>1</v>
      </c>
      <c r="D121" s="27" t="s">
        <v>111</v>
      </c>
    </row>
    <row r="122" spans="1:4" ht="15.75" customHeight="1" x14ac:dyDescent="0.15">
      <c r="A122" s="27" t="s">
        <v>312</v>
      </c>
      <c r="B122" s="27">
        <v>0.14118921873620999</v>
      </c>
      <c r="C122" s="27">
        <v>1</v>
      </c>
      <c r="D122" s="27" t="s">
        <v>133</v>
      </c>
    </row>
    <row r="123" spans="1:4" ht="15.75" customHeight="1" x14ac:dyDescent="0.15">
      <c r="A123" s="27" t="s">
        <v>322</v>
      </c>
      <c r="B123" s="27">
        <v>0.14115597102282401</v>
      </c>
      <c r="C123" s="27">
        <v>1</v>
      </c>
      <c r="D123" s="27" t="s">
        <v>111</v>
      </c>
    </row>
    <row r="124" spans="1:4" ht="15.75" customHeight="1" x14ac:dyDescent="0.15">
      <c r="A124" s="27" t="s">
        <v>310</v>
      </c>
      <c r="B124" s="27">
        <v>0.14100547835306099</v>
      </c>
      <c r="C124" s="27">
        <v>0.93</v>
      </c>
      <c r="D124" s="27" t="s">
        <v>111</v>
      </c>
    </row>
    <row r="125" spans="1:4" ht="15.75" customHeight="1" x14ac:dyDescent="0.15">
      <c r="A125" s="27" t="s">
        <v>321</v>
      </c>
      <c r="B125" s="27">
        <v>0.14100381354368599</v>
      </c>
      <c r="C125" s="27">
        <v>0.99</v>
      </c>
      <c r="D125" s="27" t="s">
        <v>111</v>
      </c>
    </row>
    <row r="126" spans="1:4" ht="15.75" customHeight="1" x14ac:dyDescent="0.15">
      <c r="A126" s="27" t="s">
        <v>318</v>
      </c>
      <c r="B126" s="27">
        <v>0.14011688146489701</v>
      </c>
      <c r="C126" s="27">
        <v>1</v>
      </c>
      <c r="D126" s="27" t="s">
        <v>111</v>
      </c>
    </row>
    <row r="127" spans="1:4" ht="15.75" customHeight="1" x14ac:dyDescent="0.15">
      <c r="A127" s="27" t="s">
        <v>346</v>
      </c>
      <c r="B127" s="27">
        <v>0.13895633513739</v>
      </c>
      <c r="C127" s="27">
        <v>0.87</v>
      </c>
      <c r="D127" s="27" t="s">
        <v>196</v>
      </c>
    </row>
    <row r="128" spans="1:4" ht="15.75" customHeight="1" x14ac:dyDescent="0.15">
      <c r="A128" s="27" t="s">
        <v>316</v>
      </c>
      <c r="B128" s="27">
        <v>0.13882859854455301</v>
      </c>
      <c r="C128" s="27">
        <v>0.99</v>
      </c>
      <c r="D128" s="27" t="s">
        <v>111</v>
      </c>
    </row>
    <row r="129" spans="1:4" ht="15.75" customHeight="1" x14ac:dyDescent="0.15">
      <c r="A129" s="27" t="s">
        <v>308</v>
      </c>
      <c r="B129" s="27">
        <v>0.13758313992055601</v>
      </c>
      <c r="C129" s="27">
        <v>0.97</v>
      </c>
      <c r="D129" s="27" t="s">
        <v>111</v>
      </c>
    </row>
    <row r="130" spans="1:4" ht="15.75" customHeight="1" x14ac:dyDescent="0.15">
      <c r="A130" s="27" t="s">
        <v>324</v>
      </c>
      <c r="B130" s="27">
        <v>0.137292233672478</v>
      </c>
      <c r="C130" s="27">
        <v>0.97</v>
      </c>
      <c r="D130" s="27" t="s">
        <v>111</v>
      </c>
    </row>
    <row r="131" spans="1:4" ht="15.75" customHeight="1" x14ac:dyDescent="0.15">
      <c r="A131" s="27" t="s">
        <v>303</v>
      </c>
      <c r="B131" s="27">
        <v>0.13702401742081899</v>
      </c>
      <c r="C131" s="27">
        <v>0.85</v>
      </c>
      <c r="D131" s="27" t="s">
        <v>111</v>
      </c>
    </row>
    <row r="132" spans="1:4" ht="15.75" customHeight="1" x14ac:dyDescent="0.15">
      <c r="A132" s="27" t="s">
        <v>326</v>
      </c>
      <c r="B132" s="27">
        <v>0.136940722753288</v>
      </c>
      <c r="C132" s="27">
        <v>1</v>
      </c>
      <c r="D132" s="27" t="s">
        <v>111</v>
      </c>
    </row>
    <row r="133" spans="1:4" ht="15.75" customHeight="1" x14ac:dyDescent="0.15">
      <c r="A133" s="27" t="s">
        <v>341</v>
      </c>
      <c r="B133" s="27">
        <v>0.13317538325494899</v>
      </c>
      <c r="C133" s="27">
        <v>0.99</v>
      </c>
      <c r="D133" s="27" t="s">
        <v>111</v>
      </c>
    </row>
    <row r="134" spans="1:4" ht="15.75" customHeight="1" x14ac:dyDescent="0.15">
      <c r="A134" s="27" t="s">
        <v>335</v>
      </c>
      <c r="B134" s="27">
        <v>0.132589815810714</v>
      </c>
      <c r="C134" s="27">
        <v>1</v>
      </c>
      <c r="D134" s="27" t="s">
        <v>111</v>
      </c>
    </row>
    <row r="135" spans="1:4" ht="15.75" customHeight="1" x14ac:dyDescent="0.15">
      <c r="A135" s="27" t="s">
        <v>328</v>
      </c>
      <c r="B135" s="27">
        <v>0.13198113670584899</v>
      </c>
      <c r="C135" s="27">
        <v>1</v>
      </c>
      <c r="D135" s="27" t="s">
        <v>111</v>
      </c>
    </row>
    <row r="136" spans="1:4" ht="15.75" customHeight="1" x14ac:dyDescent="0.15">
      <c r="A136" s="27" t="s">
        <v>337</v>
      </c>
      <c r="B136" s="27">
        <v>0.13190992259759499</v>
      </c>
      <c r="C136" s="27">
        <v>1</v>
      </c>
      <c r="D136" s="27" t="s">
        <v>111</v>
      </c>
    </row>
    <row r="137" spans="1:4" ht="15.75" customHeight="1" x14ac:dyDescent="0.15">
      <c r="A137" s="27" t="s">
        <v>325</v>
      </c>
      <c r="B137" s="27">
        <v>0.131072195604408</v>
      </c>
      <c r="C137" s="27">
        <v>0.95</v>
      </c>
      <c r="D137" s="27" t="s">
        <v>111</v>
      </c>
    </row>
    <row r="138" spans="1:4" ht="15.75" customHeight="1" x14ac:dyDescent="0.15">
      <c r="A138" s="27" t="s">
        <v>332</v>
      </c>
      <c r="B138" s="27">
        <v>0.130963315714964</v>
      </c>
      <c r="C138" s="27">
        <v>0.97</v>
      </c>
      <c r="D138" s="27" t="s">
        <v>111</v>
      </c>
    </row>
    <row r="139" spans="1:4" ht="15.75" customHeight="1" x14ac:dyDescent="0.15">
      <c r="A139" s="27" t="s">
        <v>338</v>
      </c>
      <c r="B139" s="27">
        <v>0.13094629730908999</v>
      </c>
      <c r="C139" s="27">
        <v>0.98</v>
      </c>
      <c r="D139" s="27" t="s">
        <v>155</v>
      </c>
    </row>
    <row r="140" spans="1:4" ht="15.75" customHeight="1" x14ac:dyDescent="0.15">
      <c r="A140" s="27" t="s">
        <v>330</v>
      </c>
      <c r="B140" s="27">
        <v>0.130412026916639</v>
      </c>
      <c r="C140" s="27">
        <v>0.91</v>
      </c>
      <c r="D140" s="27" t="s">
        <v>138</v>
      </c>
    </row>
    <row r="141" spans="1:4" ht="15.75" customHeight="1" x14ac:dyDescent="0.15">
      <c r="A141" s="27" t="s">
        <v>327</v>
      </c>
      <c r="B141" s="27">
        <v>0.130049560611083</v>
      </c>
      <c r="C141" s="27">
        <v>1</v>
      </c>
      <c r="D141" s="27" t="s">
        <v>111</v>
      </c>
    </row>
    <row r="142" spans="1:4" ht="15.75" customHeight="1" x14ac:dyDescent="0.15">
      <c r="A142" s="27" t="s">
        <v>333</v>
      </c>
      <c r="B142" s="27">
        <v>0.129631866798426</v>
      </c>
      <c r="C142" s="27">
        <v>0.97</v>
      </c>
      <c r="D142" s="27" t="s">
        <v>111</v>
      </c>
    </row>
    <row r="143" spans="1:4" ht="15.75" customHeight="1" x14ac:dyDescent="0.15">
      <c r="A143" s="27" t="s">
        <v>331</v>
      </c>
      <c r="B143" s="27">
        <v>0.12852426509651699</v>
      </c>
      <c r="C143" s="27">
        <v>1</v>
      </c>
      <c r="D143" s="27" t="s">
        <v>111</v>
      </c>
    </row>
    <row r="144" spans="1:4" ht="15.75" customHeight="1" x14ac:dyDescent="0.15">
      <c r="A144" s="27" t="s">
        <v>353</v>
      </c>
      <c r="B144" s="27">
        <v>0.12817611534201601</v>
      </c>
      <c r="C144" s="27">
        <v>0.86</v>
      </c>
      <c r="D144" s="27" t="s">
        <v>111</v>
      </c>
    </row>
    <row r="145" spans="1:4" ht="15.75" customHeight="1" x14ac:dyDescent="0.15">
      <c r="A145" s="27" t="s">
        <v>336</v>
      </c>
      <c r="B145" s="27">
        <v>0.12779967124543801</v>
      </c>
      <c r="C145" s="27">
        <v>0.98</v>
      </c>
      <c r="D145" s="27" t="s">
        <v>111</v>
      </c>
    </row>
    <row r="146" spans="1:4" ht="15.75" customHeight="1" x14ac:dyDescent="0.15">
      <c r="A146" s="27" t="s">
        <v>342</v>
      </c>
      <c r="B146" s="27">
        <v>0.12713534984127201</v>
      </c>
      <c r="C146" s="27">
        <v>0.89</v>
      </c>
      <c r="D146" s="27" t="s">
        <v>111</v>
      </c>
    </row>
    <row r="147" spans="1:4" ht="15.75" customHeight="1" x14ac:dyDescent="0.15">
      <c r="A147" s="27" t="s">
        <v>345</v>
      </c>
      <c r="B147" s="27">
        <v>0.124180440537355</v>
      </c>
      <c r="C147" s="27">
        <v>0.96</v>
      </c>
      <c r="D147" s="27" t="s">
        <v>111</v>
      </c>
    </row>
    <row r="148" spans="1:4" ht="15.75" customHeight="1" x14ac:dyDescent="0.15">
      <c r="A148" s="27" t="s">
        <v>323</v>
      </c>
      <c r="B148" s="27">
        <v>0.12354616976824501</v>
      </c>
      <c r="C148" s="27">
        <v>0.92</v>
      </c>
      <c r="D148" s="27" t="s">
        <v>111</v>
      </c>
    </row>
    <row r="149" spans="1:4" ht="15.75" customHeight="1" x14ac:dyDescent="0.15">
      <c r="A149" s="27" t="s">
        <v>329</v>
      </c>
      <c r="B149" s="27">
        <v>0.123191538603673</v>
      </c>
      <c r="C149" s="27">
        <v>0.94</v>
      </c>
      <c r="D149" s="27" t="s">
        <v>138</v>
      </c>
    </row>
    <row r="150" spans="1:4" ht="15.75" customHeight="1" x14ac:dyDescent="0.15">
      <c r="A150" s="27" t="s">
        <v>339</v>
      </c>
      <c r="B150" s="27">
        <v>0.12241613518387399</v>
      </c>
      <c r="C150" s="27">
        <v>0.89</v>
      </c>
      <c r="D150" s="27" t="s">
        <v>138</v>
      </c>
    </row>
    <row r="151" spans="1:4" ht="15.75" customHeight="1" x14ac:dyDescent="0.15">
      <c r="A151" s="27" t="s">
        <v>334</v>
      </c>
      <c r="B151" s="27">
        <v>0.121927235721339</v>
      </c>
      <c r="C151" s="27">
        <v>0.84</v>
      </c>
      <c r="D151" s="27" t="s">
        <v>138</v>
      </c>
    </row>
    <row r="152" spans="1:4" ht="15.75" customHeight="1" x14ac:dyDescent="0.15">
      <c r="A152" s="27" t="s">
        <v>344</v>
      </c>
      <c r="B152" s="27">
        <v>0.121335676110677</v>
      </c>
      <c r="C152" s="27">
        <v>0.96</v>
      </c>
      <c r="D152" s="27" t="s">
        <v>111</v>
      </c>
    </row>
    <row r="153" spans="1:4" ht="15.75" customHeight="1" x14ac:dyDescent="0.15">
      <c r="A153" s="27" t="s">
        <v>354</v>
      </c>
      <c r="B153" s="27">
        <v>0.120251758445648</v>
      </c>
      <c r="C153" s="27">
        <v>0.82</v>
      </c>
      <c r="D153" s="27" t="s">
        <v>111</v>
      </c>
    </row>
    <row r="154" spans="1:4" ht="15.75" customHeight="1" x14ac:dyDescent="0.15">
      <c r="A154" s="27" t="s">
        <v>350</v>
      </c>
      <c r="B154" s="27">
        <v>0.12007432292859101</v>
      </c>
      <c r="C154" s="27">
        <v>0.93</v>
      </c>
      <c r="D154" s="27" t="s">
        <v>111</v>
      </c>
    </row>
    <row r="155" spans="1:4" ht="15.75" customHeight="1" x14ac:dyDescent="0.15">
      <c r="A155" s="27" t="s">
        <v>349</v>
      </c>
      <c r="B155" s="27">
        <v>0.118127261208455</v>
      </c>
      <c r="C155" s="27">
        <v>0.93</v>
      </c>
      <c r="D155" s="27" t="s">
        <v>111</v>
      </c>
    </row>
    <row r="156" spans="1:4" ht="15.75" customHeight="1" x14ac:dyDescent="0.15">
      <c r="A156" s="27" t="s">
        <v>348</v>
      </c>
      <c r="B156" s="27">
        <v>0.11800827699736199</v>
      </c>
      <c r="C156" s="27">
        <v>0.87</v>
      </c>
      <c r="D156" s="27" t="s">
        <v>111</v>
      </c>
    </row>
    <row r="157" spans="1:4" ht="15.75" customHeight="1" x14ac:dyDescent="0.15">
      <c r="A157" s="27" t="s">
        <v>347</v>
      </c>
      <c r="B157" s="27">
        <v>0.117466599222039</v>
      </c>
      <c r="C157" s="27">
        <v>0.87</v>
      </c>
      <c r="D157" s="27" t="s">
        <v>111</v>
      </c>
    </row>
    <row r="158" spans="1:4" ht="15.75" customHeight="1" x14ac:dyDescent="0.15">
      <c r="A158" s="27" t="s">
        <v>630</v>
      </c>
      <c r="B158" s="27">
        <v>0.117438369889091</v>
      </c>
      <c r="C158" s="27">
        <v>0.81</v>
      </c>
      <c r="D158" s="27" t="s">
        <v>138</v>
      </c>
    </row>
    <row r="159" spans="1:4" ht="15.75" customHeight="1" x14ac:dyDescent="0.15">
      <c r="A159" s="27" t="s">
        <v>371</v>
      </c>
      <c r="B159" s="27">
        <v>0.11635198976948199</v>
      </c>
      <c r="C159" s="27">
        <v>0.86</v>
      </c>
      <c r="D159" s="27" t="s">
        <v>111</v>
      </c>
    </row>
    <row r="160" spans="1:4" ht="15.75" customHeight="1" x14ac:dyDescent="0.15">
      <c r="A160" s="27" t="s">
        <v>352</v>
      </c>
      <c r="B160" s="27">
        <v>0.115982637995384</v>
      </c>
      <c r="C160" s="27">
        <v>0.89</v>
      </c>
      <c r="D160" s="27" t="s">
        <v>111</v>
      </c>
    </row>
    <row r="161" spans="1:4" ht="15.75" customHeight="1" x14ac:dyDescent="0.15">
      <c r="A161" s="27" t="s">
        <v>356</v>
      </c>
      <c r="B161" s="27">
        <v>0.115090095057532</v>
      </c>
      <c r="C161" s="27">
        <v>0.84</v>
      </c>
      <c r="D161" s="27" t="s">
        <v>111</v>
      </c>
    </row>
    <row r="162" spans="1:4" ht="15.75" customHeight="1" x14ac:dyDescent="0.15">
      <c r="A162" s="27" t="s">
        <v>358</v>
      </c>
      <c r="B162" s="27">
        <v>0.114478550041947</v>
      </c>
      <c r="C162" s="27">
        <v>0.86</v>
      </c>
      <c r="D162" s="27" t="s">
        <v>111</v>
      </c>
    </row>
    <row r="163" spans="1:4" ht="15.75" customHeight="1" x14ac:dyDescent="0.15">
      <c r="A163" s="27" t="s">
        <v>351</v>
      </c>
      <c r="B163" s="27">
        <v>0.113153935532477</v>
      </c>
      <c r="C163" s="27">
        <v>0.82</v>
      </c>
      <c r="D163" s="27" t="s">
        <v>138</v>
      </c>
    </row>
    <row r="164" spans="1:4" ht="15.75" customHeight="1" x14ac:dyDescent="0.15">
      <c r="A164" s="27" t="s">
        <v>366</v>
      </c>
      <c r="B164" s="27">
        <v>0.11238759410556801</v>
      </c>
      <c r="C164" s="27">
        <v>0.84</v>
      </c>
      <c r="D164" s="27" t="s">
        <v>111</v>
      </c>
    </row>
    <row r="165" spans="1:4" ht="15.75" customHeight="1" x14ac:dyDescent="0.15">
      <c r="A165" s="27" t="s">
        <v>363</v>
      </c>
      <c r="B165" s="27">
        <v>0.111695836648059</v>
      </c>
      <c r="C165" s="27">
        <v>0.87</v>
      </c>
      <c r="D165" s="27" t="s">
        <v>111</v>
      </c>
    </row>
    <row r="166" spans="1:4" ht="15.75" customHeight="1" x14ac:dyDescent="0.15">
      <c r="A166" s="27" t="s">
        <v>364</v>
      </c>
      <c r="B166" s="27">
        <v>0.1111295031635</v>
      </c>
      <c r="C166" s="27">
        <v>0.82</v>
      </c>
      <c r="D166" s="27" t="s">
        <v>155</v>
      </c>
    </row>
    <row r="167" spans="1:4" ht="15.75" customHeight="1" x14ac:dyDescent="0.15">
      <c r="A167" s="27" t="s">
        <v>359</v>
      </c>
      <c r="B167" s="27">
        <v>0.111120177069834</v>
      </c>
      <c r="C167" s="27">
        <v>0.83</v>
      </c>
      <c r="D167" s="27" t="s">
        <v>111</v>
      </c>
    </row>
    <row r="168" spans="1:4" ht="15.75" customHeight="1" x14ac:dyDescent="0.15">
      <c r="A168" s="27" t="s">
        <v>367</v>
      </c>
      <c r="B168" s="27">
        <v>0.110935994624766</v>
      </c>
      <c r="C168" s="27">
        <v>0.85</v>
      </c>
      <c r="D168" s="27" t="s">
        <v>111</v>
      </c>
    </row>
    <row r="169" spans="1:4" ht="15.75" customHeight="1" x14ac:dyDescent="0.15">
      <c r="A169" s="27" t="s">
        <v>370</v>
      </c>
      <c r="B169" s="27">
        <v>0.10981787881187099</v>
      </c>
      <c r="C169" s="27">
        <v>0.88</v>
      </c>
      <c r="D169" s="27" t="s">
        <v>111</v>
      </c>
    </row>
    <row r="170" spans="1:4" ht="15.75" customHeight="1" x14ac:dyDescent="0.15">
      <c r="A170" s="27" t="s">
        <v>362</v>
      </c>
      <c r="B170" s="27">
        <v>0.109365184290448</v>
      </c>
      <c r="C170" s="27">
        <v>0.82</v>
      </c>
      <c r="D170" s="27" t="s">
        <v>111</v>
      </c>
    </row>
    <row r="171" spans="1:4" ht="15.75" customHeight="1" x14ac:dyDescent="0.15">
      <c r="A171" s="27" t="s">
        <v>388</v>
      </c>
      <c r="B171" s="27">
        <v>-0.25623685093508197</v>
      </c>
      <c r="C171" s="27">
        <v>0.87</v>
      </c>
      <c r="D171" s="27" t="s">
        <v>389</v>
      </c>
    </row>
    <row r="172" spans="1:4" ht="15.75" customHeight="1" x14ac:dyDescent="0.15">
      <c r="A172" s="27" t="s">
        <v>383</v>
      </c>
      <c r="B172" s="27">
        <v>-0.26892991466171901</v>
      </c>
      <c r="C172" s="27">
        <v>0.96</v>
      </c>
      <c r="D172" s="27" t="s">
        <v>131</v>
      </c>
    </row>
    <row r="173" spans="1:4" ht="15.75" customHeight="1" x14ac:dyDescent="0.15">
      <c r="A173" s="27" t="s">
        <v>391</v>
      </c>
      <c r="B173" s="27">
        <v>-0.27041473429038998</v>
      </c>
      <c r="C173" s="27">
        <v>0.84</v>
      </c>
      <c r="D173" s="27" t="s">
        <v>138</v>
      </c>
    </row>
    <row r="174" spans="1:4" ht="15.75" customHeight="1" x14ac:dyDescent="0.15">
      <c r="A174" s="27" t="s">
        <v>380</v>
      </c>
      <c r="B174" s="27">
        <v>-0.27093990041205301</v>
      </c>
      <c r="C174" s="27">
        <v>0.83</v>
      </c>
      <c r="D174" s="27" t="s">
        <v>138</v>
      </c>
    </row>
    <row r="175" spans="1:4" ht="15.75" customHeight="1" x14ac:dyDescent="0.15">
      <c r="A175" s="27" t="s">
        <v>385</v>
      </c>
      <c r="B175" s="27">
        <v>-0.27412781812969</v>
      </c>
      <c r="C175" s="27">
        <v>0.94</v>
      </c>
      <c r="D175" s="27" t="s">
        <v>138</v>
      </c>
    </row>
    <row r="176" spans="1:4" ht="15.75" customHeight="1" x14ac:dyDescent="0.15">
      <c r="A176" s="27" t="s">
        <v>382</v>
      </c>
      <c r="B176" s="27">
        <v>-0.27444649076143901</v>
      </c>
      <c r="C176" s="27">
        <v>0.93</v>
      </c>
      <c r="D176" s="27" t="s">
        <v>138</v>
      </c>
    </row>
    <row r="177" spans="1:4" ht="15.75" customHeight="1" x14ac:dyDescent="0.15">
      <c r="A177" s="27" t="s">
        <v>387</v>
      </c>
      <c r="B177" s="27">
        <v>-0.27952608469830598</v>
      </c>
      <c r="C177" s="27">
        <v>0.97</v>
      </c>
      <c r="D177" s="27" t="s">
        <v>138</v>
      </c>
    </row>
    <row r="178" spans="1:4" ht="15.75" customHeight="1" x14ac:dyDescent="0.15">
      <c r="A178" s="27" t="s">
        <v>401</v>
      </c>
      <c r="B178" s="27">
        <v>-0.28117391086168397</v>
      </c>
      <c r="C178" s="27">
        <v>0.84</v>
      </c>
      <c r="D178" s="27" t="s">
        <v>111</v>
      </c>
    </row>
    <row r="179" spans="1:4" ht="15.75" customHeight="1" x14ac:dyDescent="0.15">
      <c r="A179" s="27" t="s">
        <v>396</v>
      </c>
      <c r="B179" s="27">
        <v>-0.28452223152876099</v>
      </c>
      <c r="C179" s="27">
        <v>0.87</v>
      </c>
      <c r="D179" s="27" t="s">
        <v>138</v>
      </c>
    </row>
    <row r="180" spans="1:4" ht="15.75" customHeight="1" x14ac:dyDescent="0.15">
      <c r="A180" s="27" t="s">
        <v>398</v>
      </c>
      <c r="B180" s="27">
        <v>-0.28930145026708998</v>
      </c>
      <c r="C180" s="27">
        <v>0.87</v>
      </c>
      <c r="D180" s="27" t="s">
        <v>161</v>
      </c>
    </row>
    <row r="181" spans="1:4" ht="15.75" customHeight="1" x14ac:dyDescent="0.15">
      <c r="A181" s="27" t="s">
        <v>390</v>
      </c>
      <c r="B181" s="27">
        <v>-0.29909769931652402</v>
      </c>
      <c r="C181" s="27">
        <v>0.95</v>
      </c>
      <c r="D181" s="27" t="s">
        <v>118</v>
      </c>
    </row>
    <row r="182" spans="1:4" ht="15.75" customHeight="1" x14ac:dyDescent="0.15">
      <c r="A182" s="27" t="s">
        <v>399</v>
      </c>
      <c r="B182" s="27">
        <v>-0.29971175073467099</v>
      </c>
      <c r="C182" s="27">
        <v>0.98</v>
      </c>
      <c r="D182" s="27" t="s">
        <v>138</v>
      </c>
    </row>
    <row r="183" spans="1:4" ht="15.75" customHeight="1" x14ac:dyDescent="0.15">
      <c r="A183" s="27" t="s">
        <v>392</v>
      </c>
      <c r="B183" s="27">
        <v>-0.30313689968583601</v>
      </c>
      <c r="C183" s="27">
        <v>0.95</v>
      </c>
      <c r="D183" s="27" t="s">
        <v>138</v>
      </c>
    </row>
    <row r="184" spans="1:4" ht="15.75" customHeight="1" x14ac:dyDescent="0.15">
      <c r="A184" s="27" t="s">
        <v>393</v>
      </c>
      <c r="B184" s="27">
        <v>-0.30429038286631899</v>
      </c>
      <c r="C184" s="27">
        <v>0.98</v>
      </c>
      <c r="D184" s="27" t="s">
        <v>138</v>
      </c>
    </row>
    <row r="185" spans="1:4" ht="15.75" customHeight="1" x14ac:dyDescent="0.15">
      <c r="A185" s="27" t="s">
        <v>384</v>
      </c>
      <c r="B185" s="27">
        <v>-0.304740404908042</v>
      </c>
      <c r="C185" s="27">
        <v>0.95</v>
      </c>
      <c r="D185" s="27" t="s">
        <v>138</v>
      </c>
    </row>
    <row r="186" spans="1:4" ht="15.75" customHeight="1" x14ac:dyDescent="0.15">
      <c r="A186" s="27" t="s">
        <v>406</v>
      </c>
      <c r="B186" s="27">
        <v>-0.30792469990260901</v>
      </c>
      <c r="C186" s="27">
        <v>0.82</v>
      </c>
      <c r="D186" s="27" t="s">
        <v>157</v>
      </c>
    </row>
    <row r="187" spans="1:4" ht="15.75" customHeight="1" x14ac:dyDescent="0.15">
      <c r="A187" s="27" t="s">
        <v>397</v>
      </c>
      <c r="B187" s="27">
        <v>-0.31165789817521899</v>
      </c>
      <c r="C187" s="27">
        <v>0.99</v>
      </c>
      <c r="D187" s="27" t="s">
        <v>138</v>
      </c>
    </row>
    <row r="188" spans="1:4" ht="15.75" customHeight="1" x14ac:dyDescent="0.15">
      <c r="A188" s="27" t="s">
        <v>407</v>
      </c>
      <c r="B188" s="27">
        <v>-0.32239419797138102</v>
      </c>
      <c r="C188" s="27">
        <v>0.91</v>
      </c>
      <c r="D188" s="27" t="s">
        <v>170</v>
      </c>
    </row>
    <row r="189" spans="1:4" ht="15.75" customHeight="1" x14ac:dyDescent="0.15">
      <c r="A189" s="27" t="s">
        <v>400</v>
      </c>
      <c r="B189" s="27">
        <v>-0.32330064827528798</v>
      </c>
      <c r="C189" s="27">
        <v>0.98</v>
      </c>
      <c r="D189" s="27" t="s">
        <v>138</v>
      </c>
    </row>
    <row r="190" spans="1:4" ht="15.75" customHeight="1" x14ac:dyDescent="0.15">
      <c r="A190" s="27" t="s">
        <v>395</v>
      </c>
      <c r="B190" s="27">
        <v>-0.32852387576016701</v>
      </c>
      <c r="C190" s="27">
        <v>0.94</v>
      </c>
      <c r="D190" s="27" t="s">
        <v>138</v>
      </c>
    </row>
    <row r="191" spans="1:4" ht="15.75" customHeight="1" x14ac:dyDescent="0.15">
      <c r="A191" s="27" t="s">
        <v>402</v>
      </c>
      <c r="B191" s="27">
        <v>-0.33594415292784502</v>
      </c>
      <c r="C191" s="27">
        <v>0.98</v>
      </c>
      <c r="D191" s="27" t="s">
        <v>138</v>
      </c>
    </row>
    <row r="192" spans="1:4" ht="15.75" customHeight="1" x14ac:dyDescent="0.15">
      <c r="A192" s="27" t="s">
        <v>394</v>
      </c>
      <c r="B192" s="27">
        <v>-0.33794134736815701</v>
      </c>
      <c r="C192" s="27">
        <v>0.99</v>
      </c>
      <c r="D192" s="27" t="s">
        <v>138</v>
      </c>
    </row>
    <row r="193" spans="1:4" ht="15.75" customHeight="1" x14ac:dyDescent="0.15">
      <c r="A193" s="27" t="s">
        <v>404</v>
      </c>
      <c r="B193" s="27">
        <v>-0.35378395498572002</v>
      </c>
      <c r="C193" s="27">
        <v>1</v>
      </c>
      <c r="D193" s="27" t="s">
        <v>111</v>
      </c>
    </row>
    <row r="194" spans="1:4" ht="15.75" customHeight="1" x14ac:dyDescent="0.15">
      <c r="A194" s="27" t="s">
        <v>405</v>
      </c>
      <c r="B194" s="27">
        <v>-0.35640164168073202</v>
      </c>
      <c r="C194" s="27">
        <v>0.96</v>
      </c>
      <c r="D194" s="27" t="s">
        <v>138</v>
      </c>
    </row>
    <row r="195" spans="1:4" ht="15.75" customHeight="1" x14ac:dyDescent="0.15">
      <c r="A195" s="27" t="s">
        <v>403</v>
      </c>
      <c r="B195" s="27">
        <v>-0.356950637511319</v>
      </c>
      <c r="C195" s="27">
        <v>1</v>
      </c>
      <c r="D195" s="27" t="s">
        <v>153</v>
      </c>
    </row>
    <row r="196" spans="1:4" ht="15.75" customHeight="1" x14ac:dyDescent="0.15">
      <c r="A196" s="27" t="s">
        <v>413</v>
      </c>
      <c r="B196" s="27">
        <v>-0.35801211106849001</v>
      </c>
      <c r="C196" s="27">
        <v>1</v>
      </c>
      <c r="D196" s="27" t="s">
        <v>153</v>
      </c>
    </row>
    <row r="197" spans="1:4" ht="15.75" customHeight="1" x14ac:dyDescent="0.15">
      <c r="A197" s="27" t="s">
        <v>409</v>
      </c>
      <c r="B197" s="27">
        <v>-0.37660937812364098</v>
      </c>
      <c r="C197" s="27">
        <v>1</v>
      </c>
      <c r="D197" s="27" t="s">
        <v>131</v>
      </c>
    </row>
    <row r="198" spans="1:4" ht="15.75" customHeight="1" x14ac:dyDescent="0.15">
      <c r="A198" s="27" t="s">
        <v>416</v>
      </c>
      <c r="B198" s="27">
        <v>-0.38837233858082498</v>
      </c>
      <c r="C198" s="27">
        <v>1</v>
      </c>
      <c r="D198" s="27" t="s">
        <v>138</v>
      </c>
    </row>
    <row r="199" spans="1:4" ht="15.75" customHeight="1" x14ac:dyDescent="0.15">
      <c r="A199" s="27" t="s">
        <v>414</v>
      </c>
      <c r="B199" s="27">
        <v>-0.38871816158133399</v>
      </c>
      <c r="C199" s="27">
        <v>0.99</v>
      </c>
      <c r="D199" s="27" t="s">
        <v>111</v>
      </c>
    </row>
    <row r="200" spans="1:4" ht="15.75" customHeight="1" x14ac:dyDescent="0.15">
      <c r="A200" s="27" t="s">
        <v>412</v>
      </c>
      <c r="B200" s="27">
        <v>-0.40680240994613598</v>
      </c>
      <c r="C200" s="27">
        <v>1</v>
      </c>
      <c r="D200" s="27" t="s">
        <v>111</v>
      </c>
    </row>
    <row r="201" spans="1:4" ht="15.75" customHeight="1" x14ac:dyDescent="0.15">
      <c r="A201" s="27" t="s">
        <v>410</v>
      </c>
      <c r="B201" s="27">
        <v>-0.40868579520235299</v>
      </c>
      <c r="C201" s="27">
        <v>0.99</v>
      </c>
      <c r="D201" s="27" t="s">
        <v>138</v>
      </c>
    </row>
    <row r="202" spans="1:4" ht="15.75" customHeight="1" x14ac:dyDescent="0.15">
      <c r="A202" s="27" t="s">
        <v>408</v>
      </c>
      <c r="B202" s="27">
        <v>-0.40980536324069</v>
      </c>
      <c r="C202" s="27">
        <v>1</v>
      </c>
      <c r="D202" s="27" t="s">
        <v>138</v>
      </c>
    </row>
    <row r="203" spans="1:4" ht="15.75" customHeight="1" x14ac:dyDescent="0.15">
      <c r="A203" s="27" t="s">
        <v>422</v>
      </c>
      <c r="B203" s="27">
        <v>-0.418976688232295</v>
      </c>
      <c r="C203" s="27">
        <v>1</v>
      </c>
      <c r="D203" s="27" t="s">
        <v>111</v>
      </c>
    </row>
    <row r="204" spans="1:4" ht="15.75" customHeight="1" x14ac:dyDescent="0.15">
      <c r="A204" s="27" t="s">
        <v>421</v>
      </c>
      <c r="B204" s="27">
        <v>-0.42086965397967402</v>
      </c>
      <c r="C204" s="27">
        <v>1</v>
      </c>
      <c r="D204" s="27" t="s">
        <v>138</v>
      </c>
    </row>
    <row r="205" spans="1:4" ht="15.75" customHeight="1" x14ac:dyDescent="0.15">
      <c r="A205" s="27" t="s">
        <v>418</v>
      </c>
      <c r="B205" s="27">
        <v>-0.42300310046593997</v>
      </c>
      <c r="C205" s="27">
        <v>1</v>
      </c>
      <c r="D205" s="27" t="s">
        <v>153</v>
      </c>
    </row>
    <row r="206" spans="1:4" ht="15.75" customHeight="1" x14ac:dyDescent="0.15">
      <c r="A206" s="27" t="s">
        <v>417</v>
      </c>
      <c r="B206" s="27">
        <v>-0.42420171676813101</v>
      </c>
      <c r="C206" s="27">
        <v>1</v>
      </c>
      <c r="D206" s="27" t="s">
        <v>118</v>
      </c>
    </row>
    <row r="207" spans="1:4" ht="15.75" customHeight="1" x14ac:dyDescent="0.15">
      <c r="A207" s="27" t="s">
        <v>419</v>
      </c>
      <c r="B207" s="27">
        <v>-0.43510032899235601</v>
      </c>
      <c r="C207" s="27">
        <v>1</v>
      </c>
      <c r="D207" s="27" t="s">
        <v>138</v>
      </c>
    </row>
    <row r="208" spans="1:4" ht="15.75" customHeight="1" x14ac:dyDescent="0.15">
      <c r="A208" s="27" t="s">
        <v>415</v>
      </c>
      <c r="B208" s="27">
        <v>-0.43902535086097499</v>
      </c>
      <c r="C208" s="27">
        <v>0.94</v>
      </c>
      <c r="D208" s="27" t="s">
        <v>209</v>
      </c>
    </row>
    <row r="209" spans="1:4" ht="15.75" customHeight="1" x14ac:dyDescent="0.15">
      <c r="A209" s="27" t="s">
        <v>411</v>
      </c>
      <c r="B209" s="27">
        <v>-0.43946007032086198</v>
      </c>
      <c r="C209" s="27">
        <v>0.99</v>
      </c>
      <c r="D209" s="27" t="s">
        <v>116</v>
      </c>
    </row>
    <row r="210" spans="1:4" ht="15.75" customHeight="1" x14ac:dyDescent="0.15">
      <c r="A210" s="27" t="s">
        <v>420</v>
      </c>
      <c r="B210" s="27">
        <v>-0.45009046647499101</v>
      </c>
      <c r="C210" s="27">
        <v>0.99</v>
      </c>
      <c r="D210" s="27" t="s">
        <v>116</v>
      </c>
    </row>
    <row r="211" spans="1:4" ht="15.75" customHeight="1" x14ac:dyDescent="0.15">
      <c r="A211" s="27" t="s">
        <v>423</v>
      </c>
      <c r="B211" s="27">
        <v>-0.45671133225282901</v>
      </c>
      <c r="C211" s="27">
        <v>0.97</v>
      </c>
      <c r="D211" s="27" t="s">
        <v>153</v>
      </c>
    </row>
    <row r="212" spans="1:4" ht="15.75" customHeight="1" x14ac:dyDescent="0.15">
      <c r="A212" s="27" t="s">
        <v>424</v>
      </c>
      <c r="B212" s="27">
        <v>-0.47147171783721897</v>
      </c>
      <c r="C212" s="27">
        <v>1</v>
      </c>
      <c r="D212" s="27" t="s">
        <v>138</v>
      </c>
    </row>
    <row r="213" spans="1:4" ht="15.75" customHeight="1" x14ac:dyDescent="0.15">
      <c r="A213" s="27" t="s">
        <v>426</v>
      </c>
      <c r="B213" s="27">
        <v>-0.47390158664980497</v>
      </c>
      <c r="C213" s="27">
        <v>1</v>
      </c>
      <c r="D213" s="27" t="s">
        <v>138</v>
      </c>
    </row>
    <row r="214" spans="1:4" ht="15.75" customHeight="1" x14ac:dyDescent="0.15">
      <c r="A214" s="27" t="s">
        <v>431</v>
      </c>
      <c r="B214" s="27">
        <v>-0.50557668744317097</v>
      </c>
      <c r="C214" s="27">
        <v>1</v>
      </c>
      <c r="D214" s="27" t="s">
        <v>153</v>
      </c>
    </row>
    <row r="215" spans="1:4" ht="15.75" customHeight="1" x14ac:dyDescent="0.15">
      <c r="A215" s="27" t="s">
        <v>425</v>
      </c>
      <c r="B215" s="27">
        <v>-0.51451068341709105</v>
      </c>
      <c r="C215" s="27">
        <v>1</v>
      </c>
      <c r="D215" s="27" t="s">
        <v>153</v>
      </c>
    </row>
    <row r="216" spans="1:4" ht="15.75" customHeight="1" x14ac:dyDescent="0.15">
      <c r="A216" s="27" t="s">
        <v>427</v>
      </c>
      <c r="B216" s="27">
        <v>-0.515544796230053</v>
      </c>
      <c r="C216" s="27">
        <v>1</v>
      </c>
      <c r="D216" s="27" t="s">
        <v>138</v>
      </c>
    </row>
    <row r="217" spans="1:4" ht="15.75" customHeight="1" x14ac:dyDescent="0.15">
      <c r="A217" s="27" t="s">
        <v>429</v>
      </c>
      <c r="B217" s="27">
        <v>-0.52269136695361296</v>
      </c>
      <c r="C217" s="27">
        <v>1</v>
      </c>
      <c r="D217" s="27" t="s">
        <v>138</v>
      </c>
    </row>
    <row r="218" spans="1:4" ht="15.75" customHeight="1" x14ac:dyDescent="0.15">
      <c r="A218" s="27" t="s">
        <v>432</v>
      </c>
      <c r="B218" s="27">
        <v>-0.54394815843613997</v>
      </c>
      <c r="C218" s="27">
        <v>1</v>
      </c>
      <c r="D218" s="27" t="s">
        <v>138</v>
      </c>
    </row>
    <row r="219" spans="1:4" ht="15.75" customHeight="1" x14ac:dyDescent="0.15">
      <c r="A219" s="27" t="s">
        <v>428</v>
      </c>
      <c r="B219" s="27">
        <v>-0.55189398984476501</v>
      </c>
      <c r="C219" s="27">
        <v>1</v>
      </c>
      <c r="D219" s="27" t="s">
        <v>161</v>
      </c>
    </row>
    <row r="220" spans="1:4" ht="15.75" customHeight="1" x14ac:dyDescent="0.15">
      <c r="A220" s="27" t="s">
        <v>433</v>
      </c>
      <c r="B220" s="27">
        <v>-0.56290700543977701</v>
      </c>
      <c r="C220" s="27">
        <v>1</v>
      </c>
      <c r="D220" s="27" t="s">
        <v>111</v>
      </c>
    </row>
    <row r="221" spans="1:4" ht="15.75" customHeight="1" x14ac:dyDescent="0.15">
      <c r="A221" s="27" t="s">
        <v>434</v>
      </c>
      <c r="B221" s="27">
        <v>-0.56716507184803999</v>
      </c>
      <c r="C221" s="27">
        <v>1</v>
      </c>
      <c r="D221" s="27" t="s">
        <v>153</v>
      </c>
    </row>
    <row r="222" spans="1:4" ht="15.75" customHeight="1" x14ac:dyDescent="0.15">
      <c r="A222" s="27" t="s">
        <v>430</v>
      </c>
      <c r="B222" s="27">
        <v>-0.57003069159805697</v>
      </c>
      <c r="C222" s="27">
        <v>1</v>
      </c>
      <c r="D222" s="27" t="s">
        <v>138</v>
      </c>
    </row>
    <row r="223" spans="1:4" ht="15.75" customHeight="1" x14ac:dyDescent="0.15">
      <c r="A223" s="27" t="s">
        <v>435</v>
      </c>
      <c r="B223" s="27">
        <v>-0.57534458082345097</v>
      </c>
      <c r="C223" s="27">
        <v>1</v>
      </c>
      <c r="D223" s="27" t="s">
        <v>111</v>
      </c>
    </row>
    <row r="224" spans="1:4" ht="15.75" customHeight="1" x14ac:dyDescent="0.15">
      <c r="A224" s="27" t="s">
        <v>436</v>
      </c>
      <c r="B224" s="27">
        <v>-0.59103372302033796</v>
      </c>
      <c r="C224" s="27">
        <v>1</v>
      </c>
      <c r="D224" s="27" t="s">
        <v>138</v>
      </c>
    </row>
    <row r="225" spans="1:4" ht="15.75" customHeight="1" x14ac:dyDescent="0.15">
      <c r="A225" s="27" t="s">
        <v>438</v>
      </c>
      <c r="B225" s="27">
        <v>-0.63518761917959299</v>
      </c>
      <c r="C225" s="27">
        <v>1</v>
      </c>
      <c r="D225" s="27" t="s">
        <v>138</v>
      </c>
    </row>
    <row r="226" spans="1:4" ht="15.75" customHeight="1" x14ac:dyDescent="0.15">
      <c r="A226" s="27" t="s">
        <v>437</v>
      </c>
      <c r="B226" s="27">
        <v>-0.64612266671585095</v>
      </c>
      <c r="C226" s="27">
        <v>1</v>
      </c>
      <c r="D226" s="27" t="s">
        <v>111</v>
      </c>
    </row>
    <row r="227" spans="1:4" ht="15.75" customHeight="1" x14ac:dyDescent="0.15">
      <c r="A227" s="27" t="s">
        <v>439</v>
      </c>
      <c r="B227" s="27">
        <v>-0.74704824368420397</v>
      </c>
      <c r="C227" s="27">
        <v>1</v>
      </c>
      <c r="D227" s="27" t="s">
        <v>153</v>
      </c>
    </row>
    <row r="228" spans="1:4" ht="15.75" customHeight="1" x14ac:dyDescent="0.15">
      <c r="A228" s="27" t="s">
        <v>440</v>
      </c>
      <c r="B228" s="27">
        <v>-0.81206309431776202</v>
      </c>
      <c r="C228" s="27">
        <v>1</v>
      </c>
      <c r="D228" s="27" t="s">
        <v>138</v>
      </c>
    </row>
    <row r="229" spans="1:4" ht="15.75" customHeight="1" x14ac:dyDescent="0.15">
      <c r="A229" s="27" t="s">
        <v>442</v>
      </c>
      <c r="B229" s="27">
        <v>-0.83690588651155196</v>
      </c>
      <c r="C229" s="27">
        <v>1</v>
      </c>
      <c r="D229" s="27" t="s">
        <v>161</v>
      </c>
    </row>
    <row r="230" spans="1:4" ht="15.75" customHeight="1" x14ac:dyDescent="0.15">
      <c r="A230" s="27" t="s">
        <v>441</v>
      </c>
      <c r="B230" s="27">
        <v>-0.85475474027042697</v>
      </c>
      <c r="C230" s="27">
        <v>1</v>
      </c>
      <c r="D230" s="27" t="s">
        <v>138</v>
      </c>
    </row>
    <row r="231" spans="1:4" ht="15.75" customHeight="1" x14ac:dyDescent="0.15">
      <c r="A231" s="27" t="s">
        <v>443</v>
      </c>
      <c r="B231" s="27">
        <v>-0.90290288757189896</v>
      </c>
      <c r="C231" s="27">
        <v>1</v>
      </c>
      <c r="D231" s="27" t="s">
        <v>153</v>
      </c>
    </row>
    <row r="232" spans="1:4" ht="15.75" customHeight="1" x14ac:dyDescent="0.15">
      <c r="A232" s="27" t="s">
        <v>444</v>
      </c>
      <c r="B232" s="27">
        <v>-0.99139752004539095</v>
      </c>
      <c r="C232" s="27">
        <v>1</v>
      </c>
      <c r="D232" s="27" t="s">
        <v>138</v>
      </c>
    </row>
    <row r="233" spans="1:4" ht="15.75" customHeight="1" x14ac:dyDescent="0.15">
      <c r="A233" s="27" t="s">
        <v>445</v>
      </c>
      <c r="B233" s="27">
        <v>-1.0513115020513599</v>
      </c>
      <c r="C233" s="27">
        <v>1</v>
      </c>
      <c r="D233" s="27" t="s">
        <v>138</v>
      </c>
    </row>
    <row r="234" spans="1:4" ht="15.75" customHeight="1" x14ac:dyDescent="0.15">
      <c r="A234" s="27" t="s">
        <v>446</v>
      </c>
      <c r="B234" s="27">
        <v>-1.2281997369088</v>
      </c>
      <c r="C234" s="27">
        <v>1</v>
      </c>
      <c r="D234" s="27" t="s">
        <v>138</v>
      </c>
    </row>
    <row r="235" spans="1:4" ht="15.75" customHeight="1" x14ac:dyDescent="0.15">
      <c r="A235" s="38" t="s">
        <v>447</v>
      </c>
      <c r="B235" s="38">
        <v>-1.2608082355793899</v>
      </c>
      <c r="C235" s="38">
        <v>1</v>
      </c>
      <c r="D235" s="38" t="s">
        <v>138</v>
      </c>
    </row>
    <row r="236" spans="1:4" ht="15.75" customHeight="1" x14ac:dyDescent="0.15"/>
    <row r="237" spans="1:4" ht="15.75" customHeight="1" x14ac:dyDescent="0.15"/>
    <row r="238" spans="1:4" ht="15.75" customHeight="1" x14ac:dyDescent="0.15"/>
    <row r="239" spans="1:4" ht="15.75" customHeight="1" x14ac:dyDescent="0.15"/>
    <row r="240" spans="1:4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31.1640625" customWidth="1"/>
    <col min="2" max="2" width="15.5" customWidth="1"/>
    <col min="3" max="3" width="13.6640625" customWidth="1"/>
    <col min="4" max="4" width="18.1640625" customWidth="1"/>
    <col min="5" max="6" width="9.33203125" customWidth="1"/>
  </cols>
  <sheetData>
    <row r="1" spans="1:4" ht="15.75" customHeight="1" x14ac:dyDescent="0.15">
      <c r="A1" s="30" t="s">
        <v>631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420</v>
      </c>
      <c r="B3" s="27">
        <v>0.651833736457896</v>
      </c>
      <c r="C3" s="27">
        <v>1</v>
      </c>
      <c r="D3" s="27" t="s">
        <v>116</v>
      </c>
    </row>
    <row r="4" spans="1:4" ht="15.75" customHeight="1" x14ac:dyDescent="0.15">
      <c r="A4" s="27" t="s">
        <v>411</v>
      </c>
      <c r="B4" s="27">
        <v>0.61835167873332397</v>
      </c>
      <c r="C4" s="27">
        <v>1</v>
      </c>
      <c r="D4" s="27" t="s">
        <v>116</v>
      </c>
    </row>
    <row r="5" spans="1:4" ht="15.75" customHeight="1" x14ac:dyDescent="0.15">
      <c r="A5" s="27" t="s">
        <v>447</v>
      </c>
      <c r="B5" s="27">
        <v>0.506820864416623</v>
      </c>
      <c r="C5" s="27">
        <v>1</v>
      </c>
      <c r="D5" s="27" t="s">
        <v>138</v>
      </c>
    </row>
    <row r="6" spans="1:4" ht="15.75" customHeight="1" x14ac:dyDescent="0.15">
      <c r="A6" s="27" t="s">
        <v>428</v>
      </c>
      <c r="B6" s="27">
        <v>0.49673204226315298</v>
      </c>
      <c r="C6" s="27">
        <v>1</v>
      </c>
      <c r="D6" s="27" t="s">
        <v>161</v>
      </c>
    </row>
    <row r="7" spans="1:4" ht="15.75" customHeight="1" x14ac:dyDescent="0.15">
      <c r="A7" s="27" t="s">
        <v>440</v>
      </c>
      <c r="B7" s="27">
        <v>0.41851645871186599</v>
      </c>
      <c r="C7" s="27">
        <v>1</v>
      </c>
      <c r="D7" s="27" t="s">
        <v>138</v>
      </c>
    </row>
    <row r="8" spans="1:4" ht="15.75" customHeight="1" x14ac:dyDescent="0.15">
      <c r="A8" s="27" t="s">
        <v>443</v>
      </c>
      <c r="B8" s="27">
        <v>0.40629264101725099</v>
      </c>
      <c r="C8" s="27">
        <v>1</v>
      </c>
      <c r="D8" s="27" t="s">
        <v>153</v>
      </c>
    </row>
    <row r="9" spans="1:4" ht="15.75" customHeight="1" x14ac:dyDescent="0.15">
      <c r="A9" s="27" t="s">
        <v>446</v>
      </c>
      <c r="B9" s="27">
        <v>0.39783078616044698</v>
      </c>
      <c r="C9" s="27">
        <v>1</v>
      </c>
      <c r="D9" s="27" t="s">
        <v>138</v>
      </c>
    </row>
    <row r="10" spans="1:4" ht="15.75" customHeight="1" x14ac:dyDescent="0.15">
      <c r="A10" s="27" t="s">
        <v>394</v>
      </c>
      <c r="B10" s="27">
        <v>0.375906289982746</v>
      </c>
      <c r="C10" s="27">
        <v>1</v>
      </c>
      <c r="D10" s="27" t="s">
        <v>138</v>
      </c>
    </row>
    <row r="11" spans="1:4" ht="15.75" customHeight="1" x14ac:dyDescent="0.15">
      <c r="A11" s="27" t="s">
        <v>449</v>
      </c>
      <c r="B11" s="27">
        <v>0.37077278794158403</v>
      </c>
      <c r="C11" s="27">
        <v>1</v>
      </c>
      <c r="D11" s="27" t="s">
        <v>116</v>
      </c>
    </row>
    <row r="12" spans="1:4" ht="15.75" customHeight="1" x14ac:dyDescent="0.15">
      <c r="A12" s="27" t="s">
        <v>406</v>
      </c>
      <c r="B12" s="27">
        <v>0.36541276398344302</v>
      </c>
      <c r="C12" s="27">
        <v>0.95</v>
      </c>
      <c r="D12" s="27" t="s">
        <v>157</v>
      </c>
    </row>
    <row r="13" spans="1:4" ht="15.75" customHeight="1" x14ac:dyDescent="0.15">
      <c r="A13" s="27" t="s">
        <v>444</v>
      </c>
      <c r="B13" s="27">
        <v>0.36355416864568302</v>
      </c>
      <c r="C13" s="27">
        <v>1</v>
      </c>
      <c r="D13" s="27" t="s">
        <v>138</v>
      </c>
    </row>
    <row r="14" spans="1:4" ht="15.75" customHeight="1" x14ac:dyDescent="0.15">
      <c r="A14" s="27" t="s">
        <v>451</v>
      </c>
      <c r="B14" s="27">
        <v>0.33413368201703098</v>
      </c>
      <c r="C14" s="27">
        <v>1</v>
      </c>
      <c r="D14" s="27" t="s">
        <v>138</v>
      </c>
    </row>
    <row r="15" spans="1:4" ht="15.75" customHeight="1" x14ac:dyDescent="0.15">
      <c r="A15" s="27" t="s">
        <v>448</v>
      </c>
      <c r="B15" s="27">
        <v>0.33160455853186599</v>
      </c>
      <c r="C15" s="27">
        <v>0.99</v>
      </c>
      <c r="D15" s="27" t="s">
        <v>111</v>
      </c>
    </row>
    <row r="16" spans="1:4" ht="15.75" customHeight="1" x14ac:dyDescent="0.15">
      <c r="A16" s="27" t="s">
        <v>409</v>
      </c>
      <c r="B16" s="27">
        <v>0.320736664280247</v>
      </c>
      <c r="C16" s="27">
        <v>1</v>
      </c>
      <c r="D16" s="27" t="s">
        <v>131</v>
      </c>
    </row>
    <row r="17" spans="1:4" ht="15.75" customHeight="1" x14ac:dyDescent="0.15">
      <c r="A17" s="27" t="s">
        <v>445</v>
      </c>
      <c r="B17" s="27">
        <v>0.30790456500487801</v>
      </c>
      <c r="C17" s="27">
        <v>1</v>
      </c>
      <c r="D17" s="27" t="s">
        <v>138</v>
      </c>
    </row>
    <row r="18" spans="1:4" ht="15.75" customHeight="1" x14ac:dyDescent="0.15">
      <c r="A18" s="27" t="s">
        <v>453</v>
      </c>
      <c r="B18" s="27">
        <v>0.30295376386162698</v>
      </c>
      <c r="C18" s="27">
        <v>1</v>
      </c>
      <c r="D18" s="27" t="s">
        <v>138</v>
      </c>
    </row>
    <row r="19" spans="1:4" ht="15.75" customHeight="1" x14ac:dyDescent="0.15">
      <c r="A19" s="27" t="s">
        <v>435</v>
      </c>
      <c r="B19" s="27">
        <v>0.30148267108211502</v>
      </c>
      <c r="C19" s="27">
        <v>0.99</v>
      </c>
      <c r="D19" s="27" t="s">
        <v>111</v>
      </c>
    </row>
    <row r="20" spans="1:4" ht="15.75" customHeight="1" x14ac:dyDescent="0.15">
      <c r="A20" s="27" t="s">
        <v>422</v>
      </c>
      <c r="B20" s="27">
        <v>0.28522752590683598</v>
      </c>
      <c r="C20" s="27">
        <v>1</v>
      </c>
      <c r="D20" s="27" t="s">
        <v>111</v>
      </c>
    </row>
    <row r="21" spans="1:4" ht="15.75" customHeight="1" x14ac:dyDescent="0.15">
      <c r="A21" s="27" t="s">
        <v>429</v>
      </c>
      <c r="B21" s="27">
        <v>0.275569223888179</v>
      </c>
      <c r="C21" s="27">
        <v>1</v>
      </c>
      <c r="D21" s="27" t="s">
        <v>138</v>
      </c>
    </row>
    <row r="22" spans="1:4" ht="15.75" customHeight="1" x14ac:dyDescent="0.15">
      <c r="A22" s="27" t="s">
        <v>432</v>
      </c>
      <c r="B22" s="27">
        <v>0.27004470305105299</v>
      </c>
      <c r="C22" s="27">
        <v>1</v>
      </c>
      <c r="D22" s="27" t="s">
        <v>138</v>
      </c>
    </row>
    <row r="23" spans="1:4" ht="15.75" customHeight="1" x14ac:dyDescent="0.15">
      <c r="A23" s="27" t="s">
        <v>456</v>
      </c>
      <c r="B23" s="27">
        <v>0.26757316898389499</v>
      </c>
      <c r="C23" s="27">
        <v>0.99</v>
      </c>
      <c r="D23" s="27" t="s">
        <v>138</v>
      </c>
    </row>
    <row r="24" spans="1:4" ht="15.75" customHeight="1" x14ac:dyDescent="0.15">
      <c r="A24" s="27" t="s">
        <v>384</v>
      </c>
      <c r="B24" s="27">
        <v>0.26270553352241299</v>
      </c>
      <c r="C24" s="27">
        <v>1</v>
      </c>
      <c r="D24" s="27" t="s">
        <v>138</v>
      </c>
    </row>
    <row r="25" spans="1:4" ht="15.75" customHeight="1" x14ac:dyDescent="0.15">
      <c r="A25" s="27" t="s">
        <v>632</v>
      </c>
      <c r="B25" s="27">
        <v>0.260303482019143</v>
      </c>
      <c r="C25" s="27">
        <v>1</v>
      </c>
      <c r="D25" s="27" t="s">
        <v>111</v>
      </c>
    </row>
    <row r="26" spans="1:4" ht="15.75" customHeight="1" x14ac:dyDescent="0.15">
      <c r="A26" s="27" t="s">
        <v>419</v>
      </c>
      <c r="B26" s="27">
        <v>0.259430102644086</v>
      </c>
      <c r="C26" s="27">
        <v>0.98</v>
      </c>
      <c r="D26" s="27" t="s">
        <v>138</v>
      </c>
    </row>
    <row r="27" spans="1:4" ht="15.75" customHeight="1" x14ac:dyDescent="0.15">
      <c r="A27" s="27" t="s">
        <v>467</v>
      </c>
      <c r="B27" s="27">
        <v>0.24766186741694199</v>
      </c>
      <c r="C27" s="27">
        <v>0.99</v>
      </c>
      <c r="D27" s="27" t="s">
        <v>185</v>
      </c>
    </row>
    <row r="28" spans="1:4" ht="15.75" customHeight="1" x14ac:dyDescent="0.15">
      <c r="A28" s="27" t="s">
        <v>450</v>
      </c>
      <c r="B28" s="27">
        <v>0.23207539502418401</v>
      </c>
      <c r="C28" s="27">
        <v>0.99</v>
      </c>
      <c r="D28" s="27" t="s">
        <v>111</v>
      </c>
    </row>
    <row r="29" spans="1:4" ht="15.75" customHeight="1" x14ac:dyDescent="0.15">
      <c r="A29" s="27" t="s">
        <v>401</v>
      </c>
      <c r="B29" s="27">
        <v>0.22396861045215299</v>
      </c>
      <c r="C29" s="27">
        <v>0.97</v>
      </c>
      <c r="D29" s="27" t="s">
        <v>111</v>
      </c>
    </row>
    <row r="30" spans="1:4" ht="15.75" customHeight="1" x14ac:dyDescent="0.15">
      <c r="A30" s="27" t="s">
        <v>425</v>
      </c>
      <c r="B30" s="27">
        <v>0.22277856830157</v>
      </c>
      <c r="C30" s="27">
        <v>0.96</v>
      </c>
      <c r="D30" s="27" t="s">
        <v>153</v>
      </c>
    </row>
    <row r="31" spans="1:4" ht="15.75" customHeight="1" x14ac:dyDescent="0.15">
      <c r="A31" s="27" t="s">
        <v>437</v>
      </c>
      <c r="B31" s="27">
        <v>0.21897630211253299</v>
      </c>
      <c r="C31" s="27">
        <v>1</v>
      </c>
      <c r="D31" s="27" t="s">
        <v>111</v>
      </c>
    </row>
    <row r="32" spans="1:4" ht="15.75" customHeight="1" x14ac:dyDescent="0.15">
      <c r="A32" s="27" t="s">
        <v>633</v>
      </c>
      <c r="B32" s="27">
        <v>0.206697516775743</v>
      </c>
      <c r="C32" s="27">
        <v>1</v>
      </c>
      <c r="D32" s="27" t="s">
        <v>138</v>
      </c>
    </row>
    <row r="33" spans="1:4" ht="15.75" customHeight="1" x14ac:dyDescent="0.15">
      <c r="A33" s="27" t="s">
        <v>634</v>
      </c>
      <c r="B33" s="27">
        <v>0.201350625001256</v>
      </c>
      <c r="C33" s="27">
        <v>0.95</v>
      </c>
      <c r="D33" s="27" t="s">
        <v>111</v>
      </c>
    </row>
    <row r="34" spans="1:4" ht="15.75" customHeight="1" x14ac:dyDescent="0.15">
      <c r="A34" s="27" t="s">
        <v>635</v>
      </c>
      <c r="B34" s="27">
        <v>0.20134703651470001</v>
      </c>
      <c r="C34" s="27">
        <v>0.86</v>
      </c>
      <c r="D34" s="27" t="s">
        <v>157</v>
      </c>
    </row>
    <row r="35" spans="1:4" ht="15.75" customHeight="1" x14ac:dyDescent="0.15">
      <c r="A35" s="27" t="s">
        <v>507</v>
      </c>
      <c r="B35" s="27">
        <v>0.196268507942401</v>
      </c>
      <c r="C35" s="27">
        <v>0.96</v>
      </c>
      <c r="D35" s="27" t="s">
        <v>131</v>
      </c>
    </row>
    <row r="36" spans="1:4" ht="15.75" customHeight="1" x14ac:dyDescent="0.15">
      <c r="A36" s="27" t="s">
        <v>636</v>
      </c>
      <c r="B36" s="27">
        <v>0.192725097730294</v>
      </c>
      <c r="C36" s="27">
        <v>0.98</v>
      </c>
      <c r="D36" s="27" t="s">
        <v>111</v>
      </c>
    </row>
    <row r="37" spans="1:4" ht="15.75" customHeight="1" x14ac:dyDescent="0.15">
      <c r="A37" s="27" t="s">
        <v>637</v>
      </c>
      <c r="B37" s="27">
        <v>0.19021192025295999</v>
      </c>
      <c r="C37" s="27">
        <v>0.99</v>
      </c>
      <c r="D37" s="27" t="s">
        <v>111</v>
      </c>
    </row>
    <row r="38" spans="1:4" ht="15.75" customHeight="1" x14ac:dyDescent="0.15">
      <c r="A38" s="27" t="s">
        <v>433</v>
      </c>
      <c r="B38" s="27">
        <v>0.189449505500798</v>
      </c>
      <c r="C38" s="27">
        <v>0.9</v>
      </c>
      <c r="D38" s="27" t="s">
        <v>111</v>
      </c>
    </row>
    <row r="39" spans="1:4" ht="15.75" customHeight="1" x14ac:dyDescent="0.15">
      <c r="A39" s="27" t="s">
        <v>452</v>
      </c>
      <c r="B39" s="27">
        <v>0.18647408234059701</v>
      </c>
      <c r="C39" s="27">
        <v>0.99</v>
      </c>
      <c r="D39" s="27" t="s">
        <v>111</v>
      </c>
    </row>
    <row r="40" spans="1:4" ht="15.75" customHeight="1" x14ac:dyDescent="0.15">
      <c r="A40" s="27" t="s">
        <v>638</v>
      </c>
      <c r="B40" s="27">
        <v>0.17568651283369499</v>
      </c>
      <c r="C40" s="27">
        <v>0.86</v>
      </c>
      <c r="D40" s="27" t="s">
        <v>111</v>
      </c>
    </row>
    <row r="41" spans="1:4" ht="15.75" customHeight="1" x14ac:dyDescent="0.15">
      <c r="A41" s="27" t="s">
        <v>398</v>
      </c>
      <c r="B41" s="27">
        <v>0.168557747718315</v>
      </c>
      <c r="C41" s="27">
        <v>0.88</v>
      </c>
      <c r="D41" s="27" t="s">
        <v>161</v>
      </c>
    </row>
    <row r="42" spans="1:4" ht="15.75" customHeight="1" x14ac:dyDescent="0.15">
      <c r="A42" s="27" t="s">
        <v>639</v>
      </c>
      <c r="B42" s="27">
        <v>0.16702425364297399</v>
      </c>
      <c r="C42" s="27">
        <v>0.99</v>
      </c>
      <c r="D42" s="27" t="s">
        <v>111</v>
      </c>
    </row>
    <row r="43" spans="1:4" ht="15.75" customHeight="1" x14ac:dyDescent="0.15">
      <c r="A43" s="27" t="s">
        <v>640</v>
      </c>
      <c r="B43" s="27">
        <v>0.166188121297073</v>
      </c>
      <c r="C43" s="27">
        <v>0.97</v>
      </c>
      <c r="D43" s="27" t="s">
        <v>111</v>
      </c>
    </row>
    <row r="44" spans="1:4" ht="15.75" customHeight="1" x14ac:dyDescent="0.15">
      <c r="A44" s="27" t="s">
        <v>641</v>
      </c>
      <c r="B44" s="27">
        <v>0.16555528389041901</v>
      </c>
      <c r="C44" s="27">
        <v>0.96</v>
      </c>
      <c r="D44" s="27" t="s">
        <v>111</v>
      </c>
    </row>
    <row r="45" spans="1:4" ht="15.75" customHeight="1" x14ac:dyDescent="0.15">
      <c r="A45" s="27" t="s">
        <v>642</v>
      </c>
      <c r="B45" s="27">
        <v>0.16312760689223799</v>
      </c>
      <c r="C45" s="27">
        <v>0.99</v>
      </c>
      <c r="D45" s="27" t="s">
        <v>151</v>
      </c>
    </row>
    <row r="46" spans="1:4" ht="15.75" customHeight="1" x14ac:dyDescent="0.15">
      <c r="A46" s="27" t="s">
        <v>643</v>
      </c>
      <c r="B46" s="27">
        <v>0.16105026630395899</v>
      </c>
      <c r="C46" s="27">
        <v>0.97</v>
      </c>
      <c r="D46" s="27" t="s">
        <v>111</v>
      </c>
    </row>
    <row r="47" spans="1:4" ht="15.75" customHeight="1" x14ac:dyDescent="0.15">
      <c r="A47" s="27" t="s">
        <v>644</v>
      </c>
      <c r="B47" s="27">
        <v>0.15787077208479</v>
      </c>
      <c r="C47" s="27">
        <v>0.93</v>
      </c>
      <c r="D47" s="27" t="s">
        <v>111</v>
      </c>
    </row>
    <row r="48" spans="1:4" ht="15.75" customHeight="1" x14ac:dyDescent="0.15">
      <c r="A48" s="27" t="s">
        <v>459</v>
      </c>
      <c r="B48" s="27">
        <v>0.15326506362725201</v>
      </c>
      <c r="C48" s="27">
        <v>0.95</v>
      </c>
      <c r="D48" s="27" t="s">
        <v>138</v>
      </c>
    </row>
    <row r="49" spans="1:4" ht="15.75" customHeight="1" x14ac:dyDescent="0.15">
      <c r="A49" s="27" t="s">
        <v>278</v>
      </c>
      <c r="B49" s="27">
        <v>0.15209810725349701</v>
      </c>
      <c r="C49" s="27">
        <v>0.94</v>
      </c>
      <c r="D49" s="27" t="s">
        <v>111</v>
      </c>
    </row>
    <row r="50" spans="1:4" ht="15.75" customHeight="1" x14ac:dyDescent="0.15">
      <c r="A50" s="27" t="s">
        <v>645</v>
      </c>
      <c r="B50" s="27">
        <v>0.148240989775034</v>
      </c>
      <c r="C50" s="27">
        <v>0.93</v>
      </c>
      <c r="D50" s="27" t="s">
        <v>111</v>
      </c>
    </row>
    <row r="51" spans="1:4" ht="15.75" customHeight="1" x14ac:dyDescent="0.15">
      <c r="A51" s="27" t="s">
        <v>646</v>
      </c>
      <c r="B51" s="27">
        <v>0.14613519940317601</v>
      </c>
      <c r="C51" s="27">
        <v>0.89</v>
      </c>
      <c r="D51" s="27" t="s">
        <v>111</v>
      </c>
    </row>
    <row r="52" spans="1:4" ht="15.75" customHeight="1" x14ac:dyDescent="0.15">
      <c r="A52" s="27" t="s">
        <v>647</v>
      </c>
      <c r="B52" s="27">
        <v>0.145494719204148</v>
      </c>
      <c r="C52" s="27">
        <v>0.88</v>
      </c>
      <c r="D52" s="27" t="s">
        <v>138</v>
      </c>
    </row>
    <row r="53" spans="1:4" ht="15.75" customHeight="1" x14ac:dyDescent="0.15">
      <c r="A53" s="27" t="s">
        <v>648</v>
      </c>
      <c r="B53" s="27">
        <v>0.14459401545540199</v>
      </c>
      <c r="C53" s="27">
        <v>0.83</v>
      </c>
      <c r="D53" s="27" t="s">
        <v>111</v>
      </c>
    </row>
    <row r="54" spans="1:4" ht="15.75" customHeight="1" x14ac:dyDescent="0.15">
      <c r="A54" s="27" t="s">
        <v>387</v>
      </c>
      <c r="B54" s="27">
        <v>0.14440662856837699</v>
      </c>
      <c r="C54" s="27">
        <v>0.93</v>
      </c>
      <c r="D54" s="27" t="s">
        <v>138</v>
      </c>
    </row>
    <row r="55" spans="1:4" ht="15.75" customHeight="1" x14ac:dyDescent="0.15">
      <c r="A55" s="27" t="s">
        <v>649</v>
      </c>
      <c r="B55" s="27">
        <v>0.14000686234406601</v>
      </c>
      <c r="C55" s="27">
        <v>0.91</v>
      </c>
      <c r="D55" s="27" t="s">
        <v>389</v>
      </c>
    </row>
    <row r="56" spans="1:4" ht="15.75" customHeight="1" x14ac:dyDescent="0.15">
      <c r="A56" s="27" t="s">
        <v>392</v>
      </c>
      <c r="B56" s="27">
        <v>0.14000325977807501</v>
      </c>
      <c r="C56" s="27">
        <v>0.81</v>
      </c>
      <c r="D56" s="27" t="s">
        <v>138</v>
      </c>
    </row>
    <row r="57" spans="1:4" ht="15.75" customHeight="1" x14ac:dyDescent="0.15">
      <c r="A57" s="27" t="s">
        <v>461</v>
      </c>
      <c r="B57" s="27">
        <v>0.138377093157426</v>
      </c>
      <c r="C57" s="27">
        <v>0.96</v>
      </c>
      <c r="D57" s="27" t="s">
        <v>111</v>
      </c>
    </row>
    <row r="58" spans="1:4" ht="15.75" customHeight="1" x14ac:dyDescent="0.15">
      <c r="A58" s="27" t="s">
        <v>650</v>
      </c>
      <c r="B58" s="27">
        <v>0.13702833473005699</v>
      </c>
      <c r="C58" s="27">
        <v>0.86</v>
      </c>
      <c r="D58" s="27" t="s">
        <v>111</v>
      </c>
    </row>
    <row r="59" spans="1:4" ht="15.75" customHeight="1" x14ac:dyDescent="0.15">
      <c r="A59" s="27" t="s">
        <v>651</v>
      </c>
      <c r="B59" s="27">
        <v>0.13170997259991199</v>
      </c>
      <c r="C59" s="27">
        <v>0.91</v>
      </c>
      <c r="D59" s="27" t="s">
        <v>111</v>
      </c>
    </row>
    <row r="60" spans="1:4" ht="15.75" customHeight="1" x14ac:dyDescent="0.15">
      <c r="A60" s="27" t="s">
        <v>652</v>
      </c>
      <c r="B60" s="27">
        <v>0.12909567521561299</v>
      </c>
      <c r="C60" s="27">
        <v>0.93</v>
      </c>
      <c r="D60" s="27" t="s">
        <v>138</v>
      </c>
    </row>
    <row r="61" spans="1:4" ht="15.75" customHeight="1" x14ac:dyDescent="0.15">
      <c r="A61" s="27" t="s">
        <v>544</v>
      </c>
      <c r="B61" s="27">
        <v>0.12859204924249401</v>
      </c>
      <c r="C61" s="27">
        <v>0.86</v>
      </c>
      <c r="D61" s="27" t="s">
        <v>111</v>
      </c>
    </row>
    <row r="62" spans="1:4" ht="15.75" customHeight="1" x14ac:dyDescent="0.15">
      <c r="A62" s="27" t="s">
        <v>330</v>
      </c>
      <c r="B62" s="27">
        <v>0.12742158539357201</v>
      </c>
      <c r="C62" s="27">
        <v>0.83</v>
      </c>
      <c r="D62" s="27" t="s">
        <v>138</v>
      </c>
    </row>
    <row r="63" spans="1:4" ht="15.75" customHeight="1" x14ac:dyDescent="0.15">
      <c r="A63" s="27" t="s">
        <v>653</v>
      </c>
      <c r="B63" s="27">
        <v>0.12551560462411801</v>
      </c>
      <c r="C63" s="27">
        <v>0.84</v>
      </c>
      <c r="D63" s="27" t="s">
        <v>111</v>
      </c>
    </row>
    <row r="64" spans="1:4" ht="15.75" customHeight="1" x14ac:dyDescent="0.15">
      <c r="A64" s="27" t="s">
        <v>654</v>
      </c>
      <c r="B64" s="27">
        <v>0.12540983476900799</v>
      </c>
      <c r="C64" s="27">
        <v>0.93</v>
      </c>
      <c r="D64" s="27" t="s">
        <v>111</v>
      </c>
    </row>
    <row r="65" spans="1:4" ht="15.75" customHeight="1" x14ac:dyDescent="0.15">
      <c r="A65" s="27" t="s">
        <v>655</v>
      </c>
      <c r="B65" s="27">
        <v>0.114473542712419</v>
      </c>
      <c r="C65" s="27">
        <v>0.85</v>
      </c>
      <c r="D65" s="27" t="s">
        <v>111</v>
      </c>
    </row>
    <row r="66" spans="1:4" ht="15.75" customHeight="1" x14ac:dyDescent="0.15">
      <c r="A66" s="27" t="s">
        <v>656</v>
      </c>
      <c r="B66" s="27">
        <v>0.113051087389861</v>
      </c>
      <c r="C66" s="27">
        <v>0.8</v>
      </c>
      <c r="D66" s="27" t="s">
        <v>111</v>
      </c>
    </row>
    <row r="67" spans="1:4" ht="15.75" customHeight="1" x14ac:dyDescent="0.15">
      <c r="A67" s="27" t="s">
        <v>630</v>
      </c>
      <c r="B67" s="27">
        <v>-0.2070719935815</v>
      </c>
      <c r="C67" s="27">
        <v>0.88</v>
      </c>
      <c r="D67" s="27" t="s">
        <v>138</v>
      </c>
    </row>
    <row r="68" spans="1:4" ht="15.75" customHeight="1" x14ac:dyDescent="0.15">
      <c r="A68" s="27" t="s">
        <v>599</v>
      </c>
      <c r="B68" s="27">
        <v>-0.22418766956814201</v>
      </c>
      <c r="C68" s="27">
        <v>0.83</v>
      </c>
      <c r="D68" s="27" t="s">
        <v>153</v>
      </c>
    </row>
    <row r="69" spans="1:4" ht="15.75" customHeight="1" x14ac:dyDescent="0.15">
      <c r="A69" s="27" t="s">
        <v>603</v>
      </c>
      <c r="B69" s="27">
        <v>-0.22844570752094001</v>
      </c>
      <c r="C69" s="27">
        <v>0.82</v>
      </c>
      <c r="D69" s="27" t="s">
        <v>138</v>
      </c>
    </row>
    <row r="70" spans="1:4" ht="15.75" customHeight="1" x14ac:dyDescent="0.15">
      <c r="A70" s="27" t="s">
        <v>657</v>
      </c>
      <c r="B70" s="27">
        <v>-0.232598291681962</v>
      </c>
      <c r="C70" s="27">
        <v>0.94</v>
      </c>
      <c r="D70" s="27" t="s">
        <v>138</v>
      </c>
    </row>
    <row r="71" spans="1:4" ht="15.75" customHeight="1" x14ac:dyDescent="0.15">
      <c r="A71" s="27" t="s">
        <v>658</v>
      </c>
      <c r="B71" s="27">
        <v>-0.236150924114894</v>
      </c>
      <c r="C71" s="27">
        <v>0.86</v>
      </c>
      <c r="D71" s="27" t="s">
        <v>155</v>
      </c>
    </row>
    <row r="72" spans="1:4" ht="15.75" customHeight="1" x14ac:dyDescent="0.15">
      <c r="A72" s="27" t="s">
        <v>581</v>
      </c>
      <c r="B72" s="27">
        <v>-0.24489381742185101</v>
      </c>
      <c r="C72" s="27">
        <v>0.95</v>
      </c>
      <c r="D72" s="27" t="s">
        <v>138</v>
      </c>
    </row>
    <row r="73" spans="1:4" ht="15.75" customHeight="1" x14ac:dyDescent="0.15">
      <c r="A73" s="27" t="s">
        <v>579</v>
      </c>
      <c r="B73" s="27">
        <v>-0.25355245495690298</v>
      </c>
      <c r="C73" s="27">
        <v>0.94</v>
      </c>
      <c r="D73" s="27" t="s">
        <v>138</v>
      </c>
    </row>
    <row r="74" spans="1:4" ht="15.75" customHeight="1" x14ac:dyDescent="0.15">
      <c r="A74" s="27" t="s">
        <v>580</v>
      </c>
      <c r="B74" s="27">
        <v>-0.27095606839290098</v>
      </c>
      <c r="C74" s="27">
        <v>0.98</v>
      </c>
      <c r="D74" s="27" t="s">
        <v>170</v>
      </c>
    </row>
    <row r="75" spans="1:4" ht="15.75" customHeight="1" x14ac:dyDescent="0.15">
      <c r="A75" s="27" t="s">
        <v>207</v>
      </c>
      <c r="B75" s="27">
        <v>-0.27466832330496299</v>
      </c>
      <c r="C75" s="27">
        <v>0.82</v>
      </c>
      <c r="D75" s="27" t="s">
        <v>111</v>
      </c>
    </row>
    <row r="76" spans="1:4" ht="15.75" customHeight="1" x14ac:dyDescent="0.15">
      <c r="A76" s="27" t="s">
        <v>587</v>
      </c>
      <c r="B76" s="27">
        <v>-0.27994497120726503</v>
      </c>
      <c r="C76" s="27">
        <v>1</v>
      </c>
      <c r="D76" s="27" t="s">
        <v>138</v>
      </c>
    </row>
    <row r="77" spans="1:4" ht="15.75" customHeight="1" x14ac:dyDescent="0.15">
      <c r="A77" s="27" t="s">
        <v>595</v>
      </c>
      <c r="B77" s="27">
        <v>-0.28041469811886199</v>
      </c>
      <c r="C77" s="27">
        <v>0.97</v>
      </c>
      <c r="D77" s="27" t="s">
        <v>138</v>
      </c>
    </row>
    <row r="78" spans="1:4" ht="15.75" customHeight="1" x14ac:dyDescent="0.15">
      <c r="A78" s="27" t="s">
        <v>605</v>
      </c>
      <c r="B78" s="27">
        <v>-0.28153296156160601</v>
      </c>
      <c r="C78" s="27">
        <v>0.97</v>
      </c>
      <c r="D78" s="27" t="s">
        <v>138</v>
      </c>
    </row>
    <row r="79" spans="1:4" ht="15.75" customHeight="1" x14ac:dyDescent="0.15">
      <c r="A79" s="27" t="s">
        <v>659</v>
      </c>
      <c r="B79" s="27">
        <v>-0.289970199240348</v>
      </c>
      <c r="C79" s="27">
        <v>1</v>
      </c>
      <c r="D79" s="27" t="s">
        <v>138</v>
      </c>
    </row>
    <row r="80" spans="1:4" ht="15.75" customHeight="1" x14ac:dyDescent="0.15">
      <c r="A80" s="27" t="s">
        <v>660</v>
      </c>
      <c r="B80" s="27">
        <v>-0.293700601855855</v>
      </c>
      <c r="C80" s="27">
        <v>0.99</v>
      </c>
      <c r="D80" s="27" t="s">
        <v>138</v>
      </c>
    </row>
    <row r="81" spans="1:4" ht="15.75" customHeight="1" x14ac:dyDescent="0.15">
      <c r="A81" s="27" t="s">
        <v>607</v>
      </c>
      <c r="B81" s="27">
        <v>-0.29713543041777501</v>
      </c>
      <c r="C81" s="27">
        <v>0.96</v>
      </c>
      <c r="D81" s="27" t="s">
        <v>138</v>
      </c>
    </row>
    <row r="82" spans="1:4" ht="15.75" customHeight="1" x14ac:dyDescent="0.15">
      <c r="A82" s="27" t="s">
        <v>402</v>
      </c>
      <c r="B82" s="27">
        <v>-0.29901661787511902</v>
      </c>
      <c r="C82" s="27">
        <v>0.97</v>
      </c>
      <c r="D82" s="27" t="s">
        <v>138</v>
      </c>
    </row>
    <row r="83" spans="1:4" ht="15.75" customHeight="1" x14ac:dyDescent="0.15">
      <c r="A83" s="27" t="s">
        <v>590</v>
      </c>
      <c r="B83" s="27">
        <v>-0.30160509031188598</v>
      </c>
      <c r="C83" s="27">
        <v>0.99</v>
      </c>
      <c r="D83" s="27" t="s">
        <v>138</v>
      </c>
    </row>
    <row r="84" spans="1:4" ht="15.75" customHeight="1" x14ac:dyDescent="0.15">
      <c r="A84" s="27" t="s">
        <v>386</v>
      </c>
      <c r="B84" s="27">
        <v>-0.30186911405612399</v>
      </c>
      <c r="C84" s="27">
        <v>0.97</v>
      </c>
      <c r="D84" s="27" t="s">
        <v>138</v>
      </c>
    </row>
    <row r="85" spans="1:4" ht="15.75" customHeight="1" x14ac:dyDescent="0.15">
      <c r="A85" s="27" t="s">
        <v>600</v>
      </c>
      <c r="B85" s="27">
        <v>-0.31202361449182198</v>
      </c>
      <c r="C85" s="27">
        <v>0.99</v>
      </c>
      <c r="D85" s="27" t="s">
        <v>601</v>
      </c>
    </row>
    <row r="86" spans="1:4" ht="15.75" customHeight="1" x14ac:dyDescent="0.15">
      <c r="A86" s="27" t="s">
        <v>604</v>
      </c>
      <c r="B86" s="27">
        <v>-0.31437610341678901</v>
      </c>
      <c r="C86" s="27">
        <v>1</v>
      </c>
      <c r="D86" s="27" t="s">
        <v>138</v>
      </c>
    </row>
    <row r="87" spans="1:4" ht="15.75" customHeight="1" x14ac:dyDescent="0.15">
      <c r="A87" s="27" t="s">
        <v>421</v>
      </c>
      <c r="B87" s="27">
        <v>-0.324142095398957</v>
      </c>
      <c r="C87" s="27">
        <v>0.99</v>
      </c>
      <c r="D87" s="27" t="s">
        <v>138</v>
      </c>
    </row>
    <row r="88" spans="1:4" ht="15.75" customHeight="1" x14ac:dyDescent="0.15">
      <c r="A88" s="27" t="s">
        <v>381</v>
      </c>
      <c r="B88" s="27">
        <v>-0.32438457529574699</v>
      </c>
      <c r="C88" s="27">
        <v>1</v>
      </c>
      <c r="D88" s="27" t="s">
        <v>138</v>
      </c>
    </row>
    <row r="89" spans="1:4" ht="15.75" customHeight="1" x14ac:dyDescent="0.15">
      <c r="A89" s="27" t="s">
        <v>405</v>
      </c>
      <c r="B89" s="27">
        <v>-0.32782057453745</v>
      </c>
      <c r="C89" s="27">
        <v>0.97</v>
      </c>
      <c r="D89" s="27" t="s">
        <v>138</v>
      </c>
    </row>
    <row r="90" spans="1:4" ht="15.75" customHeight="1" x14ac:dyDescent="0.15">
      <c r="A90" s="27" t="s">
        <v>609</v>
      </c>
      <c r="B90" s="27">
        <v>-0.32827402118376903</v>
      </c>
      <c r="C90" s="27">
        <v>0.98</v>
      </c>
      <c r="D90" s="27" t="s">
        <v>147</v>
      </c>
    </row>
    <row r="91" spans="1:4" ht="15.75" customHeight="1" x14ac:dyDescent="0.15">
      <c r="A91" s="27" t="s">
        <v>592</v>
      </c>
      <c r="B91" s="27">
        <v>-0.32890953210402901</v>
      </c>
      <c r="C91" s="27">
        <v>1</v>
      </c>
      <c r="D91" s="27" t="s">
        <v>593</v>
      </c>
    </row>
    <row r="92" spans="1:4" ht="15.75" customHeight="1" x14ac:dyDescent="0.15">
      <c r="A92" s="27" t="s">
        <v>611</v>
      </c>
      <c r="B92" s="27">
        <v>-0.33734785526339001</v>
      </c>
      <c r="C92" s="27">
        <v>1</v>
      </c>
      <c r="D92" s="27" t="s">
        <v>138</v>
      </c>
    </row>
    <row r="93" spans="1:4" ht="15.75" customHeight="1" x14ac:dyDescent="0.15">
      <c r="A93" s="27" t="s">
        <v>416</v>
      </c>
      <c r="B93" s="27">
        <v>-0.348605369892525</v>
      </c>
      <c r="C93" s="27">
        <v>1</v>
      </c>
      <c r="D93" s="27" t="s">
        <v>138</v>
      </c>
    </row>
    <row r="94" spans="1:4" ht="15.75" customHeight="1" x14ac:dyDescent="0.15">
      <c r="A94" s="27" t="s">
        <v>598</v>
      </c>
      <c r="B94" s="27">
        <v>-0.37458576906258201</v>
      </c>
      <c r="C94" s="27">
        <v>1</v>
      </c>
      <c r="D94" s="27" t="s">
        <v>138</v>
      </c>
    </row>
    <row r="95" spans="1:4" ht="15.75" customHeight="1" x14ac:dyDescent="0.15">
      <c r="A95" s="27" t="s">
        <v>623</v>
      </c>
      <c r="B95" s="27">
        <v>-0.37549635403340298</v>
      </c>
      <c r="C95" s="27">
        <v>1</v>
      </c>
      <c r="D95" s="27" t="s">
        <v>138</v>
      </c>
    </row>
    <row r="96" spans="1:4" ht="15.75" customHeight="1" x14ac:dyDescent="0.15">
      <c r="A96" s="27" t="s">
        <v>615</v>
      </c>
      <c r="B96" s="27">
        <v>-0.37675916941224702</v>
      </c>
      <c r="C96" s="27">
        <v>0.99</v>
      </c>
      <c r="D96" s="27" t="s">
        <v>153</v>
      </c>
    </row>
    <row r="97" spans="1:4" ht="15.75" customHeight="1" x14ac:dyDescent="0.15">
      <c r="A97" s="27" t="s">
        <v>620</v>
      </c>
      <c r="B97" s="27">
        <v>-0.37830241107363299</v>
      </c>
      <c r="C97" s="27">
        <v>1</v>
      </c>
      <c r="D97" s="27" t="s">
        <v>138</v>
      </c>
    </row>
    <row r="98" spans="1:4" ht="15.75" customHeight="1" x14ac:dyDescent="0.15">
      <c r="A98" s="27" t="s">
        <v>426</v>
      </c>
      <c r="B98" s="27">
        <v>-0.38127603434479301</v>
      </c>
      <c r="C98" s="27">
        <v>0.99</v>
      </c>
      <c r="D98" s="27" t="s">
        <v>138</v>
      </c>
    </row>
    <row r="99" spans="1:4" ht="15.75" customHeight="1" x14ac:dyDescent="0.15">
      <c r="A99" s="27" t="s">
        <v>583</v>
      </c>
      <c r="B99" s="27">
        <v>-0.38253644250275498</v>
      </c>
      <c r="C99" s="27">
        <v>1</v>
      </c>
      <c r="D99" s="27" t="s">
        <v>153</v>
      </c>
    </row>
    <row r="100" spans="1:4" ht="15.75" customHeight="1" x14ac:dyDescent="0.15">
      <c r="A100" s="27" t="s">
        <v>621</v>
      </c>
      <c r="B100" s="27">
        <v>-0.38898167271157102</v>
      </c>
      <c r="C100" s="27">
        <v>1</v>
      </c>
      <c r="D100" s="27" t="s">
        <v>138</v>
      </c>
    </row>
    <row r="101" spans="1:4" ht="15.75" customHeight="1" x14ac:dyDescent="0.15">
      <c r="A101" s="27" t="s">
        <v>584</v>
      </c>
      <c r="B101" s="27">
        <v>-0.39066259773911299</v>
      </c>
      <c r="C101" s="27">
        <v>1</v>
      </c>
      <c r="D101" s="27" t="s">
        <v>138</v>
      </c>
    </row>
    <row r="102" spans="1:4" ht="15.75" customHeight="1" x14ac:dyDescent="0.15">
      <c r="A102" s="27" t="s">
        <v>617</v>
      </c>
      <c r="B102" s="27">
        <v>-0.39251536054608899</v>
      </c>
      <c r="C102" s="27">
        <v>1</v>
      </c>
      <c r="D102" s="27" t="s">
        <v>138</v>
      </c>
    </row>
    <row r="103" spans="1:4" ht="15.75" customHeight="1" x14ac:dyDescent="0.15">
      <c r="A103" s="27" t="s">
        <v>613</v>
      </c>
      <c r="B103" s="27">
        <v>-0.40004042493702802</v>
      </c>
      <c r="C103" s="27">
        <v>1</v>
      </c>
      <c r="D103" s="27" t="s">
        <v>153</v>
      </c>
    </row>
    <row r="104" spans="1:4" ht="15.75" customHeight="1" x14ac:dyDescent="0.15">
      <c r="A104" s="27" t="s">
        <v>606</v>
      </c>
      <c r="B104" s="27">
        <v>-0.407803852254429</v>
      </c>
      <c r="C104" s="27">
        <v>1</v>
      </c>
      <c r="D104" s="27" t="s">
        <v>593</v>
      </c>
    </row>
    <row r="105" spans="1:4" ht="15.75" customHeight="1" x14ac:dyDescent="0.15">
      <c r="A105" s="27" t="s">
        <v>626</v>
      </c>
      <c r="B105" s="27">
        <v>-0.42374637275976901</v>
      </c>
      <c r="C105" s="27">
        <v>1</v>
      </c>
      <c r="D105" s="27" t="s">
        <v>170</v>
      </c>
    </row>
    <row r="106" spans="1:4" ht="15.75" customHeight="1" x14ac:dyDescent="0.15">
      <c r="A106" s="27" t="s">
        <v>407</v>
      </c>
      <c r="B106" s="27">
        <v>-0.43134245025874601</v>
      </c>
      <c r="C106" s="27">
        <v>1</v>
      </c>
      <c r="D106" s="27" t="s">
        <v>170</v>
      </c>
    </row>
    <row r="107" spans="1:4" ht="15.75" customHeight="1" x14ac:dyDescent="0.15">
      <c r="A107" s="27" t="s">
        <v>608</v>
      </c>
      <c r="B107" s="27">
        <v>-0.44261973596569898</v>
      </c>
      <c r="C107" s="27">
        <v>1</v>
      </c>
      <c r="D107" s="27" t="s">
        <v>153</v>
      </c>
    </row>
    <row r="108" spans="1:4" ht="15.75" customHeight="1" x14ac:dyDescent="0.15">
      <c r="A108" s="27" t="s">
        <v>619</v>
      </c>
      <c r="B108" s="27">
        <v>-0.44508258266571299</v>
      </c>
      <c r="C108" s="27">
        <v>1</v>
      </c>
      <c r="D108" s="27" t="s">
        <v>138</v>
      </c>
    </row>
    <row r="109" spans="1:4" ht="15.75" customHeight="1" x14ac:dyDescent="0.15">
      <c r="A109" s="27" t="s">
        <v>624</v>
      </c>
      <c r="B109" s="27">
        <v>-0.44955405116382602</v>
      </c>
      <c r="C109" s="27">
        <v>1</v>
      </c>
      <c r="D109" s="27" t="s">
        <v>138</v>
      </c>
    </row>
    <row r="110" spans="1:4" ht="15.75" customHeight="1" x14ac:dyDescent="0.15">
      <c r="A110" s="27" t="s">
        <v>618</v>
      </c>
      <c r="B110" s="27">
        <v>-0.45447450240452603</v>
      </c>
      <c r="C110" s="27">
        <v>1</v>
      </c>
      <c r="D110" s="27" t="s">
        <v>153</v>
      </c>
    </row>
    <row r="111" spans="1:4" ht="15.75" customHeight="1" x14ac:dyDescent="0.15">
      <c r="A111" s="27" t="s">
        <v>612</v>
      </c>
      <c r="B111" s="27">
        <v>-0.46747579098245701</v>
      </c>
      <c r="C111" s="27">
        <v>1</v>
      </c>
      <c r="D111" s="27" t="s">
        <v>138</v>
      </c>
    </row>
    <row r="112" spans="1:4" ht="15.75" customHeight="1" x14ac:dyDescent="0.15">
      <c r="A112" s="27" t="s">
        <v>379</v>
      </c>
      <c r="B112" s="27">
        <v>-0.47219494315433602</v>
      </c>
      <c r="C112" s="27">
        <v>1</v>
      </c>
      <c r="D112" s="27" t="s">
        <v>138</v>
      </c>
    </row>
    <row r="113" spans="1:4" ht="15.75" customHeight="1" x14ac:dyDescent="0.15">
      <c r="A113" s="27" t="s">
        <v>625</v>
      </c>
      <c r="B113" s="27">
        <v>-0.47664259454494801</v>
      </c>
      <c r="C113" s="27">
        <v>1</v>
      </c>
      <c r="D113" s="27" t="s">
        <v>138</v>
      </c>
    </row>
    <row r="114" spans="1:4" ht="15.75" customHeight="1" x14ac:dyDescent="0.15">
      <c r="A114" s="27" t="s">
        <v>614</v>
      </c>
      <c r="B114" s="27">
        <v>-0.47991663906051502</v>
      </c>
      <c r="C114" s="27">
        <v>1</v>
      </c>
      <c r="D114" s="27" t="s">
        <v>138</v>
      </c>
    </row>
    <row r="115" spans="1:4" ht="15.75" customHeight="1" x14ac:dyDescent="0.15">
      <c r="A115" s="27" t="s">
        <v>622</v>
      </c>
      <c r="B115" s="27">
        <v>-0.483574768925635</v>
      </c>
      <c r="C115" s="27">
        <v>1</v>
      </c>
      <c r="D115" s="27" t="s">
        <v>138</v>
      </c>
    </row>
    <row r="116" spans="1:4" ht="15.75" customHeight="1" x14ac:dyDescent="0.15">
      <c r="A116" s="27" t="s">
        <v>610</v>
      </c>
      <c r="B116" s="27">
        <v>-0.50237281018470203</v>
      </c>
      <c r="C116" s="27">
        <v>1</v>
      </c>
      <c r="D116" s="27" t="s">
        <v>153</v>
      </c>
    </row>
    <row r="117" spans="1:4" ht="15.75" customHeight="1" x14ac:dyDescent="0.15">
      <c r="A117" s="27" t="s">
        <v>616</v>
      </c>
      <c r="B117" s="27">
        <v>-0.52371040070216801</v>
      </c>
      <c r="C117" s="27">
        <v>1</v>
      </c>
      <c r="D117" s="27" t="s">
        <v>153</v>
      </c>
    </row>
    <row r="118" spans="1:4" ht="15.75" customHeight="1" x14ac:dyDescent="0.15">
      <c r="A118" s="27" t="s">
        <v>627</v>
      </c>
      <c r="B118" s="27">
        <v>-0.52538717621002395</v>
      </c>
      <c r="C118" s="27">
        <v>1</v>
      </c>
      <c r="D118" s="27" t="s">
        <v>153</v>
      </c>
    </row>
    <row r="119" spans="1:4" ht="15.75" customHeight="1" x14ac:dyDescent="0.15">
      <c r="A119" s="27" t="s">
        <v>628</v>
      </c>
      <c r="B119" s="27">
        <v>-0.586087882215513</v>
      </c>
      <c r="C119" s="27">
        <v>1</v>
      </c>
      <c r="D119" s="27" t="s">
        <v>153</v>
      </c>
    </row>
    <row r="120" spans="1:4" ht="15.75" customHeight="1" x14ac:dyDescent="0.15">
      <c r="A120" s="27" t="s">
        <v>629</v>
      </c>
      <c r="B120" s="27">
        <v>-0.59530504516294602</v>
      </c>
      <c r="C120" s="27">
        <v>1</v>
      </c>
      <c r="D120" s="27" t="s">
        <v>170</v>
      </c>
    </row>
    <row r="121" spans="1:4" ht="15.75" customHeight="1" x14ac:dyDescent="0.15">
      <c r="A121" s="38" t="s">
        <v>423</v>
      </c>
      <c r="B121" s="38">
        <v>-0.64351818253812798</v>
      </c>
      <c r="C121" s="38">
        <v>1</v>
      </c>
      <c r="D121" s="38" t="s">
        <v>153</v>
      </c>
    </row>
    <row r="122" spans="1:4" ht="15.75" customHeight="1" x14ac:dyDescent="0.15"/>
    <row r="123" spans="1:4" ht="15.75" customHeight="1" x14ac:dyDescent="0.15"/>
    <row r="124" spans="1:4" ht="15.75" customHeight="1" x14ac:dyDescent="0.15"/>
    <row r="125" spans="1:4" ht="15.75" customHeight="1" x14ac:dyDescent="0.15"/>
    <row r="126" spans="1:4" ht="15.75" customHeight="1" x14ac:dyDescent="0.15"/>
    <row r="127" spans="1:4" ht="15.75" customHeight="1" x14ac:dyDescent="0.15"/>
    <row r="128" spans="1:4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31.1640625" customWidth="1"/>
    <col min="2" max="2" width="15.5" customWidth="1"/>
    <col min="3" max="3" width="13.6640625" customWidth="1"/>
    <col min="4" max="4" width="16.33203125" customWidth="1"/>
    <col min="5" max="6" width="9.33203125" customWidth="1"/>
  </cols>
  <sheetData>
    <row r="1" spans="1:4" ht="15.75" customHeight="1" x14ac:dyDescent="0.15">
      <c r="A1" s="30" t="s">
        <v>1375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426</v>
      </c>
      <c r="B3" s="27">
        <v>3.90053695947051E-3</v>
      </c>
      <c r="C3" s="27">
        <v>0.94</v>
      </c>
      <c r="D3" s="27" t="s">
        <v>138</v>
      </c>
    </row>
    <row r="4" spans="1:4" ht="15.75" customHeight="1" x14ac:dyDescent="0.15">
      <c r="A4" s="27" t="s">
        <v>628</v>
      </c>
      <c r="B4" s="27">
        <v>3.87293231218141E-3</v>
      </c>
      <c r="C4" s="27">
        <v>0.98</v>
      </c>
      <c r="D4" s="27" t="s">
        <v>153</v>
      </c>
    </row>
    <row r="5" spans="1:4" ht="15.75" customHeight="1" x14ac:dyDescent="0.15">
      <c r="A5" s="27" t="s">
        <v>207</v>
      </c>
      <c r="B5" s="27">
        <v>3.7939462310785498E-3</v>
      </c>
      <c r="C5" s="27">
        <v>0.95</v>
      </c>
      <c r="D5" s="27" t="s">
        <v>111</v>
      </c>
    </row>
    <row r="6" spans="1:4" ht="15.75" customHeight="1" x14ac:dyDescent="0.15">
      <c r="A6" s="27" t="s">
        <v>435</v>
      </c>
      <c r="B6" s="27">
        <v>3.5445114364546101E-3</v>
      </c>
      <c r="C6" s="27">
        <v>0.99</v>
      </c>
      <c r="D6" s="27" t="s">
        <v>111</v>
      </c>
    </row>
    <row r="7" spans="1:4" ht="15.75" customHeight="1" x14ac:dyDescent="0.15">
      <c r="A7" s="27" t="s">
        <v>661</v>
      </c>
      <c r="B7" s="27">
        <v>3.3682786904236E-3</v>
      </c>
      <c r="C7" s="27">
        <v>0.98</v>
      </c>
      <c r="D7" s="27" t="s">
        <v>155</v>
      </c>
    </row>
    <row r="8" spans="1:4" ht="15.75" customHeight="1" x14ac:dyDescent="0.15">
      <c r="A8" s="27" t="s">
        <v>434</v>
      </c>
      <c r="B8" s="27">
        <v>3.1590841578575599E-3</v>
      </c>
      <c r="C8" s="27">
        <v>0.91</v>
      </c>
      <c r="D8" s="27" t="s">
        <v>153</v>
      </c>
    </row>
    <row r="9" spans="1:4" ht="15.75" customHeight="1" x14ac:dyDescent="0.15">
      <c r="A9" s="27" t="s">
        <v>437</v>
      </c>
      <c r="B9" s="27">
        <v>2.9353360964187599E-3</v>
      </c>
      <c r="C9" s="27">
        <v>0.99</v>
      </c>
      <c r="D9" s="27" t="s">
        <v>111</v>
      </c>
    </row>
    <row r="10" spans="1:4" ht="15.75" customHeight="1" x14ac:dyDescent="0.15">
      <c r="A10" s="27" t="s">
        <v>443</v>
      </c>
      <c r="B10" s="27">
        <v>2.90531668957267E-3</v>
      </c>
      <c r="C10" s="27">
        <v>0.9</v>
      </c>
      <c r="D10" s="27" t="s">
        <v>153</v>
      </c>
    </row>
    <row r="11" spans="1:4" ht="15.75" customHeight="1" x14ac:dyDescent="0.15">
      <c r="A11" s="27" t="s">
        <v>585</v>
      </c>
      <c r="B11" s="27">
        <v>2.83410727595978E-3</v>
      </c>
      <c r="C11" s="27">
        <v>0.91</v>
      </c>
      <c r="D11" s="27" t="s">
        <v>138</v>
      </c>
    </row>
    <row r="12" spans="1:4" ht="15.75" customHeight="1" x14ac:dyDescent="0.15">
      <c r="A12" s="27" t="s">
        <v>402</v>
      </c>
      <c r="B12" s="27">
        <v>2.5993309618234698E-3</v>
      </c>
      <c r="C12" s="27">
        <v>0.86</v>
      </c>
      <c r="D12" s="27" t="s">
        <v>138</v>
      </c>
    </row>
    <row r="13" spans="1:4" ht="15.75" customHeight="1" x14ac:dyDescent="0.15">
      <c r="A13" s="27" t="s">
        <v>463</v>
      </c>
      <c r="B13" s="27">
        <v>2.3377571434515299E-3</v>
      </c>
      <c r="C13" s="27">
        <v>0.91</v>
      </c>
      <c r="D13" s="27" t="s">
        <v>179</v>
      </c>
    </row>
    <row r="14" spans="1:4" ht="15.75" customHeight="1" x14ac:dyDescent="0.15">
      <c r="A14" s="27" t="s">
        <v>599</v>
      </c>
      <c r="B14" s="27">
        <v>2.3108684565020898E-3</v>
      </c>
      <c r="C14" s="27">
        <v>0.93</v>
      </c>
      <c r="D14" s="27" t="s">
        <v>153</v>
      </c>
    </row>
    <row r="15" spans="1:4" ht="15.75" customHeight="1" x14ac:dyDescent="0.15">
      <c r="A15" s="27" t="s">
        <v>615</v>
      </c>
      <c r="B15" s="27">
        <v>2.2351239223574199E-3</v>
      </c>
      <c r="C15" s="27">
        <v>0.84</v>
      </c>
      <c r="D15" s="27" t="s">
        <v>153</v>
      </c>
    </row>
    <row r="16" spans="1:4" ht="15.75" customHeight="1" x14ac:dyDescent="0.15">
      <c r="A16" s="27" t="s">
        <v>408</v>
      </c>
      <c r="B16" s="27">
        <v>2.1773159333508402E-3</v>
      </c>
      <c r="C16" s="27">
        <v>0.88</v>
      </c>
      <c r="D16" s="27" t="s">
        <v>138</v>
      </c>
    </row>
    <row r="17" spans="1:4" ht="15.75" customHeight="1" x14ac:dyDescent="0.15">
      <c r="A17" s="27" t="s">
        <v>309</v>
      </c>
      <c r="B17" s="27">
        <v>1.9849924461723301E-3</v>
      </c>
      <c r="C17" s="27">
        <v>0.82</v>
      </c>
      <c r="D17" s="27" t="s">
        <v>111</v>
      </c>
    </row>
    <row r="18" spans="1:4" ht="15.75" customHeight="1" x14ac:dyDescent="0.15">
      <c r="A18" s="27" t="s">
        <v>393</v>
      </c>
      <c r="B18" s="27">
        <v>1.8278042928200301E-3</v>
      </c>
      <c r="C18" s="27">
        <v>0.84</v>
      </c>
      <c r="D18" s="27" t="s">
        <v>138</v>
      </c>
    </row>
    <row r="19" spans="1:4" ht="15.75" customHeight="1" x14ac:dyDescent="0.15">
      <c r="A19" s="27" t="s">
        <v>646</v>
      </c>
      <c r="B19" s="27">
        <v>1.75920093238883E-3</v>
      </c>
      <c r="C19" s="27">
        <v>0.87</v>
      </c>
      <c r="D19" s="27" t="s">
        <v>111</v>
      </c>
    </row>
    <row r="20" spans="1:4" ht="15.75" customHeight="1" x14ac:dyDescent="0.15">
      <c r="A20" s="27" t="s">
        <v>662</v>
      </c>
      <c r="B20" s="27">
        <v>1.72851981929513E-3</v>
      </c>
      <c r="C20" s="27">
        <v>0.92</v>
      </c>
      <c r="D20" s="27" t="s">
        <v>138</v>
      </c>
    </row>
    <row r="21" spans="1:4" ht="15.75" customHeight="1" x14ac:dyDescent="0.15">
      <c r="A21" s="27" t="s">
        <v>663</v>
      </c>
      <c r="B21" s="27">
        <v>1.63972892056572E-3</v>
      </c>
      <c r="C21" s="27">
        <v>0.88</v>
      </c>
      <c r="D21" s="27" t="s">
        <v>138</v>
      </c>
    </row>
    <row r="22" spans="1:4" ht="15.75" customHeight="1" x14ac:dyDescent="0.15">
      <c r="A22" s="27" t="s">
        <v>584</v>
      </c>
      <c r="B22" s="27">
        <v>-1.33208661733316E-3</v>
      </c>
      <c r="C22" s="27">
        <v>0.8</v>
      </c>
      <c r="D22" s="27" t="s">
        <v>138</v>
      </c>
    </row>
    <row r="23" spans="1:4" ht="15.75" customHeight="1" x14ac:dyDescent="0.15">
      <c r="A23" s="27" t="s">
        <v>212</v>
      </c>
      <c r="B23" s="27">
        <v>-1.4471986630636099E-3</v>
      </c>
      <c r="C23" s="27">
        <v>0.82</v>
      </c>
      <c r="D23" s="27" t="s">
        <v>111</v>
      </c>
    </row>
    <row r="24" spans="1:4" ht="15.75" customHeight="1" x14ac:dyDescent="0.15">
      <c r="A24" s="27" t="s">
        <v>664</v>
      </c>
      <c r="B24" s="27">
        <v>-1.5079677719210701E-3</v>
      </c>
      <c r="C24" s="27">
        <v>0.83</v>
      </c>
      <c r="D24" s="27" t="s">
        <v>111</v>
      </c>
    </row>
    <row r="25" spans="1:4" ht="15.75" customHeight="1" x14ac:dyDescent="0.15">
      <c r="A25" s="27" t="s">
        <v>665</v>
      </c>
      <c r="B25" s="27">
        <v>-1.5101758634288201E-3</v>
      </c>
      <c r="C25" s="27">
        <v>0.85</v>
      </c>
      <c r="D25" s="27" t="s">
        <v>111</v>
      </c>
    </row>
    <row r="26" spans="1:4" ht="15.75" customHeight="1" x14ac:dyDescent="0.15">
      <c r="A26" s="27" t="s">
        <v>633</v>
      </c>
      <c r="B26" s="27">
        <v>-1.70127921647826E-3</v>
      </c>
      <c r="C26" s="27">
        <v>0.82</v>
      </c>
      <c r="D26" s="27" t="s">
        <v>138</v>
      </c>
    </row>
    <row r="27" spans="1:4" ht="15.75" customHeight="1" x14ac:dyDescent="0.15">
      <c r="A27" s="27" t="s">
        <v>401</v>
      </c>
      <c r="B27" s="27">
        <v>-2.0300761032782098E-3</v>
      </c>
      <c r="C27" s="27">
        <v>0.82</v>
      </c>
      <c r="D27" s="27" t="s">
        <v>111</v>
      </c>
    </row>
    <row r="28" spans="1:4" ht="15.75" customHeight="1" x14ac:dyDescent="0.15">
      <c r="A28" s="27" t="s">
        <v>228</v>
      </c>
      <c r="B28" s="27">
        <v>-2.0761146815130001E-3</v>
      </c>
      <c r="C28" s="27">
        <v>0.92</v>
      </c>
      <c r="D28" s="27" t="s">
        <v>109</v>
      </c>
    </row>
    <row r="29" spans="1:4" ht="15.75" customHeight="1" x14ac:dyDescent="0.15">
      <c r="A29" s="27" t="s">
        <v>403</v>
      </c>
      <c r="B29" s="27">
        <v>-2.10991272599537E-3</v>
      </c>
      <c r="C29" s="27">
        <v>0.84</v>
      </c>
      <c r="D29" s="27" t="s">
        <v>153</v>
      </c>
    </row>
    <row r="30" spans="1:4" ht="15.75" customHeight="1" x14ac:dyDescent="0.15">
      <c r="A30" s="27" t="s">
        <v>666</v>
      </c>
      <c r="B30" s="27">
        <v>-2.316119787203E-3</v>
      </c>
      <c r="C30" s="27">
        <v>0.86</v>
      </c>
      <c r="D30" s="27" t="s">
        <v>138</v>
      </c>
    </row>
    <row r="31" spans="1:4" ht="15.75" customHeight="1" x14ac:dyDescent="0.15">
      <c r="A31" s="27" t="s">
        <v>233</v>
      </c>
      <c r="B31" s="27">
        <v>-2.5964027871137798E-3</v>
      </c>
      <c r="C31" s="27">
        <v>0.99</v>
      </c>
      <c r="D31" s="27" t="s">
        <v>109</v>
      </c>
    </row>
    <row r="32" spans="1:4" ht="15.75" customHeight="1" x14ac:dyDescent="0.15">
      <c r="A32" s="27" t="s">
        <v>609</v>
      </c>
      <c r="B32" s="27">
        <v>-2.7266424891663902E-3</v>
      </c>
      <c r="C32" s="27">
        <v>0.86</v>
      </c>
      <c r="D32" s="27" t="s">
        <v>147</v>
      </c>
    </row>
    <row r="33" spans="1:4" ht="15.75" customHeight="1" x14ac:dyDescent="0.15">
      <c r="A33" s="27" t="s">
        <v>445</v>
      </c>
      <c r="B33" s="27">
        <v>-3.8653526755909602E-3</v>
      </c>
      <c r="C33" s="27">
        <v>0.94</v>
      </c>
      <c r="D33" s="27" t="s">
        <v>138</v>
      </c>
    </row>
    <row r="34" spans="1:4" ht="15.75" customHeight="1" x14ac:dyDescent="0.15">
      <c r="A34" s="27" t="s">
        <v>449</v>
      </c>
      <c r="B34" s="27">
        <v>-4.4775873469846197E-3</v>
      </c>
      <c r="C34" s="27">
        <v>0.99</v>
      </c>
      <c r="D34" s="27" t="s">
        <v>116</v>
      </c>
    </row>
    <row r="35" spans="1:4" ht="15.75" customHeight="1" x14ac:dyDescent="0.15">
      <c r="A35" s="27" t="s">
        <v>411</v>
      </c>
      <c r="B35" s="27">
        <v>-4.6634481687164199E-3</v>
      </c>
      <c r="C35" s="27">
        <v>0.99</v>
      </c>
      <c r="D35" s="27" t="s">
        <v>116</v>
      </c>
    </row>
    <row r="36" spans="1:4" ht="15.75" customHeight="1" x14ac:dyDescent="0.15">
      <c r="A36" s="27" t="s">
        <v>428</v>
      </c>
      <c r="B36" s="27">
        <v>-4.6875143048745902E-3</v>
      </c>
      <c r="C36" s="27">
        <v>0.99</v>
      </c>
      <c r="D36" s="27" t="s">
        <v>161</v>
      </c>
    </row>
    <row r="37" spans="1:4" ht="15.75" customHeight="1" x14ac:dyDescent="0.15">
      <c r="A37" s="27" t="s">
        <v>420</v>
      </c>
      <c r="B37" s="27">
        <v>-4.7115874474009502E-3</v>
      </c>
      <c r="C37" s="27">
        <v>0.98</v>
      </c>
      <c r="D37" s="27" t="s">
        <v>116</v>
      </c>
    </row>
    <row r="38" spans="1:4" ht="15.75" customHeight="1" x14ac:dyDescent="0.15">
      <c r="A38" s="38" t="s">
        <v>447</v>
      </c>
      <c r="B38" s="38">
        <v>-6.1612034292304902E-3</v>
      </c>
      <c r="C38" s="38">
        <v>1</v>
      </c>
      <c r="D38" s="38" t="s">
        <v>138</v>
      </c>
    </row>
    <row r="39" spans="1:4" ht="15.75" customHeight="1" x14ac:dyDescent="0.15"/>
    <row r="40" spans="1:4" ht="15.75" customHeight="1" x14ac:dyDescent="0.15"/>
    <row r="41" spans="1:4" ht="15.75" customHeight="1" x14ac:dyDescent="0.15"/>
    <row r="42" spans="1:4" ht="15.75" customHeight="1" x14ac:dyDescent="0.15"/>
    <row r="43" spans="1:4" ht="15.75" customHeight="1" x14ac:dyDescent="0.15"/>
    <row r="44" spans="1:4" ht="15.75" customHeight="1" x14ac:dyDescent="0.15"/>
    <row r="45" spans="1:4" ht="15.75" customHeight="1" x14ac:dyDescent="0.15"/>
    <row r="46" spans="1:4" ht="15.75" customHeight="1" x14ac:dyDescent="0.15"/>
    <row r="47" spans="1:4" ht="15.75" customHeight="1" x14ac:dyDescent="0.15"/>
    <row r="48" spans="1:4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28.6640625" customWidth="1"/>
    <col min="2" max="2" width="15.5" customWidth="1"/>
    <col min="3" max="3" width="13.6640625" customWidth="1"/>
    <col min="4" max="4" width="17.1640625" customWidth="1"/>
    <col min="5" max="6" width="9.33203125" customWidth="1"/>
  </cols>
  <sheetData>
    <row r="1" spans="1:4" ht="15.75" customHeight="1" x14ac:dyDescent="0.15">
      <c r="A1" s="30" t="s">
        <v>1376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420</v>
      </c>
      <c r="B3" s="27">
        <v>0.73379228740102598</v>
      </c>
      <c r="C3" s="27">
        <v>1</v>
      </c>
      <c r="D3" s="27" t="s">
        <v>116</v>
      </c>
    </row>
    <row r="4" spans="1:4" ht="15.75" customHeight="1" x14ac:dyDescent="0.15">
      <c r="A4" s="27" t="s">
        <v>411</v>
      </c>
      <c r="B4" s="27">
        <v>0.66943932797883299</v>
      </c>
      <c r="C4" s="27">
        <v>1</v>
      </c>
      <c r="D4" s="27" t="s">
        <v>116</v>
      </c>
    </row>
    <row r="5" spans="1:4" ht="15.75" customHeight="1" x14ac:dyDescent="0.15">
      <c r="A5" s="27" t="s">
        <v>449</v>
      </c>
      <c r="B5" s="27">
        <v>0.66354801960936005</v>
      </c>
      <c r="C5" s="27">
        <v>1</v>
      </c>
      <c r="D5" s="27" t="s">
        <v>116</v>
      </c>
    </row>
    <row r="6" spans="1:4" ht="15.75" customHeight="1" x14ac:dyDescent="0.15">
      <c r="A6" s="27" t="s">
        <v>661</v>
      </c>
      <c r="B6" s="27">
        <v>0.34129188178249897</v>
      </c>
      <c r="C6" s="27">
        <v>0.99</v>
      </c>
      <c r="D6" s="27" t="s">
        <v>155</v>
      </c>
    </row>
    <row r="7" spans="1:4" ht="15.75" customHeight="1" x14ac:dyDescent="0.15">
      <c r="A7" s="27" t="s">
        <v>645</v>
      </c>
      <c r="B7" s="27">
        <v>0.24145468946600601</v>
      </c>
      <c r="C7" s="27">
        <v>1</v>
      </c>
      <c r="D7" s="27" t="s">
        <v>111</v>
      </c>
    </row>
    <row r="8" spans="1:4" ht="15.75" customHeight="1" x14ac:dyDescent="0.15">
      <c r="A8" s="27" t="s">
        <v>422</v>
      </c>
      <c r="B8" s="27">
        <v>0.22128090689876601</v>
      </c>
      <c r="C8" s="27">
        <v>0.97</v>
      </c>
      <c r="D8" s="27" t="s">
        <v>111</v>
      </c>
    </row>
    <row r="9" spans="1:4" ht="15.75" customHeight="1" x14ac:dyDescent="0.15">
      <c r="A9" s="27" t="s">
        <v>667</v>
      </c>
      <c r="B9" s="27">
        <v>0.19888016299686401</v>
      </c>
      <c r="C9" s="27">
        <v>0.93</v>
      </c>
      <c r="D9" s="27" t="s">
        <v>138</v>
      </c>
    </row>
    <row r="10" spans="1:4" ht="15.75" customHeight="1" x14ac:dyDescent="0.15">
      <c r="A10" s="27" t="s">
        <v>450</v>
      </c>
      <c r="B10" s="27">
        <v>0.194329215054104</v>
      </c>
      <c r="C10" s="27">
        <v>0.83</v>
      </c>
      <c r="D10" s="27" t="s">
        <v>111</v>
      </c>
    </row>
    <row r="11" spans="1:4" ht="15.75" customHeight="1" x14ac:dyDescent="0.15">
      <c r="A11" s="27" t="s">
        <v>592</v>
      </c>
      <c r="B11" s="27">
        <v>0.19271469071389299</v>
      </c>
      <c r="C11" s="27">
        <v>0.89</v>
      </c>
      <c r="D11" s="27" t="s">
        <v>593</v>
      </c>
    </row>
    <row r="12" spans="1:4" ht="15.75" customHeight="1" x14ac:dyDescent="0.15">
      <c r="A12" s="27" t="s">
        <v>606</v>
      </c>
      <c r="B12" s="27">
        <v>0.19259685652508701</v>
      </c>
      <c r="C12" s="27">
        <v>0.93</v>
      </c>
      <c r="D12" s="27" t="s">
        <v>593</v>
      </c>
    </row>
    <row r="13" spans="1:4" ht="15.75" customHeight="1" x14ac:dyDescent="0.15">
      <c r="A13" s="27" t="s">
        <v>629</v>
      </c>
      <c r="B13" s="27">
        <v>0.19117108584209799</v>
      </c>
      <c r="C13" s="27">
        <v>0.81</v>
      </c>
      <c r="D13" s="27" t="s">
        <v>170</v>
      </c>
    </row>
    <row r="14" spans="1:4" ht="15.75" customHeight="1" x14ac:dyDescent="0.15">
      <c r="A14" s="27" t="s">
        <v>553</v>
      </c>
      <c r="B14" s="27">
        <v>0.17519591930006101</v>
      </c>
      <c r="C14" s="27">
        <v>0.95</v>
      </c>
      <c r="D14" s="27" t="s">
        <v>111</v>
      </c>
    </row>
    <row r="15" spans="1:4" ht="15.75" customHeight="1" x14ac:dyDescent="0.15">
      <c r="A15" s="27" t="s">
        <v>486</v>
      </c>
      <c r="B15" s="27">
        <v>0.17401212665817101</v>
      </c>
      <c r="C15" s="27">
        <v>0.97</v>
      </c>
      <c r="D15" s="27" t="s">
        <v>111</v>
      </c>
    </row>
    <row r="16" spans="1:4" ht="15.75" customHeight="1" x14ac:dyDescent="0.15">
      <c r="A16" s="27" t="s">
        <v>525</v>
      </c>
      <c r="B16" s="27">
        <v>0.16815808904398299</v>
      </c>
      <c r="C16" s="27">
        <v>0.92</v>
      </c>
      <c r="D16" s="27" t="s">
        <v>111</v>
      </c>
    </row>
    <row r="17" spans="1:4" ht="15.75" customHeight="1" x14ac:dyDescent="0.15">
      <c r="A17" s="27" t="s">
        <v>668</v>
      </c>
      <c r="B17" s="27">
        <v>0.16787725805084899</v>
      </c>
      <c r="C17" s="27">
        <v>0.95</v>
      </c>
      <c r="D17" s="27" t="s">
        <v>138</v>
      </c>
    </row>
    <row r="18" spans="1:4" ht="15.75" customHeight="1" x14ac:dyDescent="0.15">
      <c r="A18" s="27" t="s">
        <v>264</v>
      </c>
      <c r="B18" s="27">
        <v>0.16463106392929999</v>
      </c>
      <c r="C18" s="27">
        <v>0.96</v>
      </c>
      <c r="D18" s="27" t="s">
        <v>111</v>
      </c>
    </row>
    <row r="19" spans="1:4" ht="15.75" customHeight="1" x14ac:dyDescent="0.15">
      <c r="A19" s="27" t="s">
        <v>669</v>
      </c>
      <c r="B19" s="27">
        <v>0.16038792290592799</v>
      </c>
      <c r="C19" s="27">
        <v>0.88</v>
      </c>
      <c r="D19" s="27" t="s">
        <v>209</v>
      </c>
    </row>
    <row r="20" spans="1:4" ht="15.75" customHeight="1" x14ac:dyDescent="0.15">
      <c r="A20" s="27" t="s">
        <v>340</v>
      </c>
      <c r="B20" s="27">
        <v>0.153035689869398</v>
      </c>
      <c r="C20" s="27">
        <v>0.96</v>
      </c>
      <c r="D20" s="27" t="s">
        <v>111</v>
      </c>
    </row>
    <row r="21" spans="1:4" ht="15.75" customHeight="1" x14ac:dyDescent="0.15">
      <c r="A21" s="27" t="s">
        <v>670</v>
      </c>
      <c r="B21" s="27">
        <v>0.15099527490282</v>
      </c>
      <c r="C21" s="27">
        <v>0.88</v>
      </c>
      <c r="D21" s="27" t="s">
        <v>138</v>
      </c>
    </row>
    <row r="22" spans="1:4" ht="15.75" customHeight="1" x14ac:dyDescent="0.15">
      <c r="A22" s="27" t="s">
        <v>671</v>
      </c>
      <c r="B22" s="27">
        <v>0.15032951512068901</v>
      </c>
      <c r="C22" s="27">
        <v>0.85</v>
      </c>
      <c r="D22" s="27" t="s">
        <v>389</v>
      </c>
    </row>
    <row r="23" spans="1:4" ht="15.75" customHeight="1" x14ac:dyDescent="0.15">
      <c r="A23" s="27" t="s">
        <v>672</v>
      </c>
      <c r="B23" s="27">
        <v>0.14642342371457401</v>
      </c>
      <c r="C23" s="27">
        <v>0.87</v>
      </c>
      <c r="D23" s="27" t="s">
        <v>389</v>
      </c>
    </row>
    <row r="24" spans="1:4" ht="15.75" customHeight="1" x14ac:dyDescent="0.15">
      <c r="A24" s="27" t="s">
        <v>673</v>
      </c>
      <c r="B24" s="27">
        <v>0.14632379695867201</v>
      </c>
      <c r="C24" s="27">
        <v>0.91</v>
      </c>
      <c r="D24" s="27" t="s">
        <v>138</v>
      </c>
    </row>
    <row r="25" spans="1:4" ht="15.75" customHeight="1" x14ac:dyDescent="0.15">
      <c r="A25" s="27" t="s">
        <v>248</v>
      </c>
      <c r="B25" s="27">
        <v>0.14405797635174</v>
      </c>
      <c r="C25" s="27">
        <v>0.95</v>
      </c>
      <c r="D25" s="27" t="s">
        <v>111</v>
      </c>
    </row>
    <row r="26" spans="1:4" ht="15.75" customHeight="1" x14ac:dyDescent="0.15">
      <c r="A26" s="27" t="s">
        <v>348</v>
      </c>
      <c r="B26" s="27">
        <v>0.14370437119165899</v>
      </c>
      <c r="C26" s="27">
        <v>0.87</v>
      </c>
      <c r="D26" s="27" t="s">
        <v>111</v>
      </c>
    </row>
    <row r="27" spans="1:4" ht="15.75" customHeight="1" x14ac:dyDescent="0.15">
      <c r="A27" s="27" t="s">
        <v>674</v>
      </c>
      <c r="B27" s="27">
        <v>0.139029968967398</v>
      </c>
      <c r="C27" s="27">
        <v>0.88</v>
      </c>
      <c r="D27" s="27" t="s">
        <v>138</v>
      </c>
    </row>
    <row r="28" spans="1:4" ht="15.75" customHeight="1" x14ac:dyDescent="0.15">
      <c r="A28" s="27" t="s">
        <v>587</v>
      </c>
      <c r="B28" s="27">
        <v>0.13739288822888601</v>
      </c>
      <c r="C28" s="27">
        <v>0.8</v>
      </c>
      <c r="D28" s="27" t="s">
        <v>138</v>
      </c>
    </row>
    <row r="29" spans="1:4" ht="15.75" customHeight="1" x14ac:dyDescent="0.15">
      <c r="A29" s="27" t="s">
        <v>384</v>
      </c>
      <c r="B29" s="27">
        <v>0.13596535671757501</v>
      </c>
      <c r="C29" s="27">
        <v>0.85</v>
      </c>
      <c r="D29" s="27" t="s">
        <v>138</v>
      </c>
    </row>
    <row r="30" spans="1:4" ht="15.75" customHeight="1" x14ac:dyDescent="0.15">
      <c r="A30" s="27" t="s">
        <v>675</v>
      </c>
      <c r="B30" s="27">
        <v>0.13558544070985701</v>
      </c>
      <c r="C30" s="27">
        <v>0.85</v>
      </c>
      <c r="D30" s="27" t="s">
        <v>111</v>
      </c>
    </row>
    <row r="31" spans="1:4" ht="15.75" customHeight="1" x14ac:dyDescent="0.15">
      <c r="A31" s="27" t="s">
        <v>676</v>
      </c>
      <c r="B31" s="27">
        <v>0.135325559850831</v>
      </c>
      <c r="C31" s="27">
        <v>0.86</v>
      </c>
      <c r="D31" s="27" t="s">
        <v>209</v>
      </c>
    </row>
    <row r="32" spans="1:4" ht="15.75" customHeight="1" x14ac:dyDescent="0.15">
      <c r="A32" s="27" t="s">
        <v>472</v>
      </c>
      <c r="B32" s="27">
        <v>0.13522706500089199</v>
      </c>
      <c r="C32" s="27">
        <v>0.94</v>
      </c>
      <c r="D32" s="27" t="s">
        <v>111</v>
      </c>
    </row>
    <row r="33" spans="1:4" ht="15.75" customHeight="1" x14ac:dyDescent="0.15">
      <c r="A33" s="27" t="s">
        <v>677</v>
      </c>
      <c r="B33" s="27">
        <v>0.12966858836985001</v>
      </c>
      <c r="C33" s="27">
        <v>0.92</v>
      </c>
      <c r="D33" s="27" t="s">
        <v>138</v>
      </c>
    </row>
    <row r="34" spans="1:4" ht="15.75" customHeight="1" x14ac:dyDescent="0.15">
      <c r="A34" s="27" t="s">
        <v>678</v>
      </c>
      <c r="B34" s="27">
        <v>0.127608880308654</v>
      </c>
      <c r="C34" s="27">
        <v>0.84</v>
      </c>
      <c r="D34" s="27" t="s">
        <v>111</v>
      </c>
    </row>
    <row r="35" spans="1:4" ht="15.75" customHeight="1" x14ac:dyDescent="0.15">
      <c r="A35" s="27" t="s">
        <v>679</v>
      </c>
      <c r="B35" s="27">
        <v>0.127150273146756</v>
      </c>
      <c r="C35" s="27">
        <v>0.85</v>
      </c>
      <c r="D35" s="27" t="s">
        <v>111</v>
      </c>
    </row>
    <row r="36" spans="1:4" ht="15.75" customHeight="1" x14ac:dyDescent="0.15">
      <c r="A36" s="27" t="s">
        <v>353</v>
      </c>
      <c r="B36" s="27">
        <v>0.12667581481548301</v>
      </c>
      <c r="C36" s="27">
        <v>0.87</v>
      </c>
      <c r="D36" s="27" t="s">
        <v>111</v>
      </c>
    </row>
    <row r="37" spans="1:4" ht="15.75" customHeight="1" x14ac:dyDescent="0.15">
      <c r="A37" s="27" t="s">
        <v>680</v>
      </c>
      <c r="B37" s="27">
        <v>0.12575195751530099</v>
      </c>
      <c r="C37" s="27">
        <v>0.85</v>
      </c>
      <c r="D37" s="27" t="s">
        <v>111</v>
      </c>
    </row>
    <row r="38" spans="1:4" ht="15.75" customHeight="1" x14ac:dyDescent="0.15">
      <c r="A38" s="27" t="s">
        <v>653</v>
      </c>
      <c r="B38" s="27">
        <v>0.12512850947440601</v>
      </c>
      <c r="C38" s="27">
        <v>0.88</v>
      </c>
      <c r="D38" s="27" t="s">
        <v>111</v>
      </c>
    </row>
    <row r="39" spans="1:4" ht="15.75" customHeight="1" x14ac:dyDescent="0.15">
      <c r="A39" s="27" t="s">
        <v>681</v>
      </c>
      <c r="B39" s="27">
        <v>0.124767581487601</v>
      </c>
      <c r="C39" s="27">
        <v>0.8</v>
      </c>
      <c r="D39" s="27" t="s">
        <v>111</v>
      </c>
    </row>
    <row r="40" spans="1:4" ht="15.75" customHeight="1" x14ac:dyDescent="0.15">
      <c r="A40" s="27" t="s">
        <v>461</v>
      </c>
      <c r="B40" s="27">
        <v>0.11966451662208399</v>
      </c>
      <c r="C40" s="27">
        <v>0.8</v>
      </c>
      <c r="D40" s="27" t="s">
        <v>111</v>
      </c>
    </row>
    <row r="41" spans="1:4" ht="15.75" customHeight="1" x14ac:dyDescent="0.15">
      <c r="A41" s="27" t="s">
        <v>305</v>
      </c>
      <c r="B41" s="27">
        <v>0.118013303119739</v>
      </c>
      <c r="C41" s="27">
        <v>0.81</v>
      </c>
      <c r="D41" s="27" t="s">
        <v>155</v>
      </c>
    </row>
    <row r="42" spans="1:4" ht="15.75" customHeight="1" x14ac:dyDescent="0.15">
      <c r="A42" s="27" t="s">
        <v>682</v>
      </c>
      <c r="B42" s="27">
        <v>0.115759555708599</v>
      </c>
      <c r="C42" s="27">
        <v>0.81</v>
      </c>
      <c r="D42" s="27" t="s">
        <v>111</v>
      </c>
    </row>
    <row r="43" spans="1:4" ht="15.75" customHeight="1" x14ac:dyDescent="0.15">
      <c r="A43" s="27" t="s">
        <v>479</v>
      </c>
      <c r="B43" s="27">
        <v>0.112725472419753</v>
      </c>
      <c r="C43" s="27">
        <v>0.82</v>
      </c>
      <c r="D43" s="27" t="s">
        <v>111</v>
      </c>
    </row>
    <row r="44" spans="1:4" ht="15.75" customHeight="1" x14ac:dyDescent="0.15">
      <c r="A44" s="27" t="s">
        <v>323</v>
      </c>
      <c r="B44" s="27">
        <v>0.112194429415061</v>
      </c>
      <c r="C44" s="27">
        <v>0.81</v>
      </c>
      <c r="D44" s="27" t="s">
        <v>111</v>
      </c>
    </row>
    <row r="45" spans="1:4" ht="15.75" customHeight="1" x14ac:dyDescent="0.15">
      <c r="A45" s="27" t="s">
        <v>246</v>
      </c>
      <c r="B45" s="27">
        <v>0.107781113371614</v>
      </c>
      <c r="C45" s="27">
        <v>0.87</v>
      </c>
      <c r="D45" s="27" t="s">
        <v>111</v>
      </c>
    </row>
    <row r="46" spans="1:4" ht="15.75" customHeight="1" x14ac:dyDescent="0.15">
      <c r="A46" s="27" t="s">
        <v>327</v>
      </c>
      <c r="B46" s="27">
        <v>0.102758685999344</v>
      </c>
      <c r="C46" s="27">
        <v>0.81</v>
      </c>
      <c r="D46" s="27" t="s">
        <v>111</v>
      </c>
    </row>
    <row r="47" spans="1:4" ht="15.75" customHeight="1" x14ac:dyDescent="0.15">
      <c r="A47" s="27" t="s">
        <v>683</v>
      </c>
      <c r="B47" s="27">
        <v>9.29844118258744E-2</v>
      </c>
      <c r="C47" s="27">
        <v>0.82</v>
      </c>
      <c r="D47" s="27" t="s">
        <v>111</v>
      </c>
    </row>
    <row r="48" spans="1:4" ht="15.75" customHeight="1" x14ac:dyDescent="0.15">
      <c r="A48" s="27" t="s">
        <v>684</v>
      </c>
      <c r="B48" s="27">
        <v>-9.8116663917500402E-2</v>
      </c>
      <c r="C48" s="27">
        <v>0.8</v>
      </c>
      <c r="D48" s="27" t="s">
        <v>185</v>
      </c>
    </row>
    <row r="49" spans="1:4" ht="15.75" customHeight="1" x14ac:dyDescent="0.15">
      <c r="A49" s="27" t="s">
        <v>685</v>
      </c>
      <c r="B49" s="27">
        <v>-0.110736286299265</v>
      </c>
      <c r="C49" s="27">
        <v>0.86</v>
      </c>
      <c r="D49" s="27" t="s">
        <v>131</v>
      </c>
    </row>
    <row r="50" spans="1:4" ht="15.75" customHeight="1" x14ac:dyDescent="0.15">
      <c r="A50" s="27" t="s">
        <v>686</v>
      </c>
      <c r="B50" s="27">
        <v>-0.111463375875479</v>
      </c>
      <c r="C50" s="27">
        <v>0.83</v>
      </c>
      <c r="D50" s="27" t="s">
        <v>131</v>
      </c>
    </row>
    <row r="51" spans="1:4" ht="15.75" customHeight="1" x14ac:dyDescent="0.15">
      <c r="A51" s="27" t="s">
        <v>687</v>
      </c>
      <c r="B51" s="27">
        <v>-0.115502699505156</v>
      </c>
      <c r="C51" s="27">
        <v>0.86</v>
      </c>
      <c r="D51" s="27" t="s">
        <v>131</v>
      </c>
    </row>
    <row r="52" spans="1:4" ht="15.75" customHeight="1" x14ac:dyDescent="0.15">
      <c r="A52" s="27" t="s">
        <v>688</v>
      </c>
      <c r="B52" s="27">
        <v>-0.11773906281778899</v>
      </c>
      <c r="C52" s="27">
        <v>0.84</v>
      </c>
      <c r="D52" s="27" t="s">
        <v>131</v>
      </c>
    </row>
    <row r="53" spans="1:4" ht="15.75" customHeight="1" x14ac:dyDescent="0.15">
      <c r="A53" s="27" t="s">
        <v>689</v>
      </c>
      <c r="B53" s="27">
        <v>-0.118955207261318</v>
      </c>
      <c r="C53" s="27">
        <v>0.88</v>
      </c>
      <c r="D53" s="27" t="s">
        <v>131</v>
      </c>
    </row>
    <row r="54" spans="1:4" ht="15.75" customHeight="1" x14ac:dyDescent="0.15">
      <c r="A54" s="27" t="s">
        <v>690</v>
      </c>
      <c r="B54" s="27">
        <v>-0.11956253539433399</v>
      </c>
      <c r="C54" s="27">
        <v>0.86</v>
      </c>
      <c r="D54" s="27" t="s">
        <v>131</v>
      </c>
    </row>
    <row r="55" spans="1:4" ht="15.75" customHeight="1" x14ac:dyDescent="0.15">
      <c r="A55" s="27" t="s">
        <v>691</v>
      </c>
      <c r="B55" s="27">
        <v>-0.11963644749915001</v>
      </c>
      <c r="C55" s="27">
        <v>0.85</v>
      </c>
      <c r="D55" s="27" t="s">
        <v>131</v>
      </c>
    </row>
    <row r="56" spans="1:4" ht="15.75" customHeight="1" x14ac:dyDescent="0.15">
      <c r="A56" s="27" t="s">
        <v>692</v>
      </c>
      <c r="B56" s="27">
        <v>-0.12045161699698299</v>
      </c>
      <c r="C56" s="27">
        <v>0.8</v>
      </c>
      <c r="D56" s="27" t="s">
        <v>131</v>
      </c>
    </row>
    <row r="57" spans="1:4" ht="15.75" customHeight="1" x14ac:dyDescent="0.15">
      <c r="A57" s="27" t="s">
        <v>693</v>
      </c>
      <c r="B57" s="27">
        <v>-0.123081860315575</v>
      </c>
      <c r="C57" s="27">
        <v>0.89</v>
      </c>
      <c r="D57" s="27" t="s">
        <v>131</v>
      </c>
    </row>
    <row r="58" spans="1:4" ht="15.75" customHeight="1" x14ac:dyDescent="0.15">
      <c r="A58" s="27" t="s">
        <v>694</v>
      </c>
      <c r="B58" s="27">
        <v>-0.12621606542109201</v>
      </c>
      <c r="C58" s="27">
        <v>0.9</v>
      </c>
      <c r="D58" s="27" t="s">
        <v>131</v>
      </c>
    </row>
    <row r="59" spans="1:4" ht="15.75" customHeight="1" x14ac:dyDescent="0.15">
      <c r="A59" s="27" t="s">
        <v>695</v>
      </c>
      <c r="B59" s="27">
        <v>-0.127728250058946</v>
      </c>
      <c r="C59" s="27">
        <v>0.93</v>
      </c>
      <c r="D59" s="27" t="s">
        <v>131</v>
      </c>
    </row>
    <row r="60" spans="1:4" ht="15.75" customHeight="1" x14ac:dyDescent="0.15">
      <c r="A60" s="27" t="s">
        <v>696</v>
      </c>
      <c r="B60" s="27">
        <v>-0.127802737229091</v>
      </c>
      <c r="C60" s="27">
        <v>0.91</v>
      </c>
      <c r="D60" s="27" t="s">
        <v>131</v>
      </c>
    </row>
    <row r="61" spans="1:4" ht="15.75" customHeight="1" x14ac:dyDescent="0.15">
      <c r="A61" s="27" t="s">
        <v>697</v>
      </c>
      <c r="B61" s="27">
        <v>-0.129310205804541</v>
      </c>
      <c r="C61" s="27">
        <v>0.86</v>
      </c>
      <c r="D61" s="27" t="s">
        <v>133</v>
      </c>
    </row>
    <row r="62" spans="1:4" ht="15.75" customHeight="1" x14ac:dyDescent="0.15">
      <c r="A62" s="27" t="s">
        <v>698</v>
      </c>
      <c r="B62" s="27">
        <v>-0.13613913850310799</v>
      </c>
      <c r="C62" s="27">
        <v>0.89</v>
      </c>
      <c r="D62" s="27" t="s">
        <v>131</v>
      </c>
    </row>
    <row r="63" spans="1:4" ht="15.75" customHeight="1" x14ac:dyDescent="0.15">
      <c r="A63" s="27" t="s">
        <v>699</v>
      </c>
      <c r="B63" s="27">
        <v>-0.137207432200254</v>
      </c>
      <c r="C63" s="27">
        <v>0.91</v>
      </c>
      <c r="D63" s="27" t="s">
        <v>131</v>
      </c>
    </row>
    <row r="64" spans="1:4" ht="15.75" customHeight="1" x14ac:dyDescent="0.15">
      <c r="A64" s="27" t="s">
        <v>700</v>
      </c>
      <c r="B64" s="27">
        <v>-0.13765527300966399</v>
      </c>
      <c r="C64" s="27">
        <v>0.91</v>
      </c>
      <c r="D64" s="27" t="s">
        <v>131</v>
      </c>
    </row>
    <row r="65" spans="1:4" ht="15.75" customHeight="1" x14ac:dyDescent="0.15">
      <c r="A65" s="27" t="s">
        <v>701</v>
      </c>
      <c r="B65" s="27">
        <v>-0.14050319324145599</v>
      </c>
      <c r="C65" s="27">
        <v>0.96</v>
      </c>
      <c r="D65" s="27" t="s">
        <v>131</v>
      </c>
    </row>
    <row r="66" spans="1:4" ht="15.75" customHeight="1" x14ac:dyDescent="0.15">
      <c r="A66" s="27" t="s">
        <v>702</v>
      </c>
      <c r="B66" s="27">
        <v>-0.14194320630099599</v>
      </c>
      <c r="C66" s="27">
        <v>0.93</v>
      </c>
      <c r="D66" s="27" t="s">
        <v>131</v>
      </c>
    </row>
    <row r="67" spans="1:4" ht="15.75" customHeight="1" x14ac:dyDescent="0.15">
      <c r="A67" s="27" t="s">
        <v>703</v>
      </c>
      <c r="B67" s="27">
        <v>-0.142863433307613</v>
      </c>
      <c r="C67" s="27">
        <v>0.94</v>
      </c>
      <c r="D67" s="27" t="s">
        <v>131</v>
      </c>
    </row>
    <row r="68" spans="1:4" ht="15.75" customHeight="1" x14ac:dyDescent="0.15">
      <c r="A68" s="27" t="s">
        <v>704</v>
      </c>
      <c r="B68" s="27">
        <v>-0.14610200695202999</v>
      </c>
      <c r="C68" s="27">
        <v>0.92</v>
      </c>
      <c r="D68" s="27" t="s">
        <v>131</v>
      </c>
    </row>
    <row r="69" spans="1:4" ht="15.75" customHeight="1" x14ac:dyDescent="0.15">
      <c r="A69" s="27" t="s">
        <v>705</v>
      </c>
      <c r="B69" s="27">
        <v>-0.14648646188891401</v>
      </c>
      <c r="C69" s="27">
        <v>0.83</v>
      </c>
      <c r="D69" s="27" t="s">
        <v>138</v>
      </c>
    </row>
    <row r="70" spans="1:4" ht="15.75" customHeight="1" x14ac:dyDescent="0.15">
      <c r="A70" s="27" t="s">
        <v>706</v>
      </c>
      <c r="B70" s="27">
        <v>-0.14777538535565901</v>
      </c>
      <c r="C70" s="27">
        <v>0.94</v>
      </c>
      <c r="D70" s="27" t="s">
        <v>131</v>
      </c>
    </row>
    <row r="71" spans="1:4" ht="15.75" customHeight="1" x14ac:dyDescent="0.15">
      <c r="A71" s="27" t="s">
        <v>707</v>
      </c>
      <c r="B71" s="27">
        <v>-0.14999689340966901</v>
      </c>
      <c r="C71" s="27">
        <v>0.96</v>
      </c>
      <c r="D71" s="27" t="s">
        <v>131</v>
      </c>
    </row>
    <row r="72" spans="1:4" ht="15.75" customHeight="1" x14ac:dyDescent="0.15">
      <c r="A72" s="27" t="s">
        <v>708</v>
      </c>
      <c r="B72" s="27">
        <v>-0.15240464561337899</v>
      </c>
      <c r="C72" s="27">
        <v>0.92</v>
      </c>
      <c r="D72" s="27" t="s">
        <v>131</v>
      </c>
    </row>
    <row r="73" spans="1:4" ht="15.75" customHeight="1" x14ac:dyDescent="0.15">
      <c r="A73" s="27" t="s">
        <v>709</v>
      </c>
      <c r="B73" s="27">
        <v>-0.15394630952116101</v>
      </c>
      <c r="C73" s="27">
        <v>0.85</v>
      </c>
      <c r="D73" s="27" t="s">
        <v>161</v>
      </c>
    </row>
    <row r="74" spans="1:4" ht="15.75" customHeight="1" x14ac:dyDescent="0.15">
      <c r="A74" s="27" t="s">
        <v>665</v>
      </c>
      <c r="B74" s="27">
        <v>-0.15947516048365901</v>
      </c>
      <c r="C74" s="27">
        <v>0.88</v>
      </c>
      <c r="D74" s="27" t="s">
        <v>111</v>
      </c>
    </row>
    <row r="75" spans="1:4" ht="15.75" customHeight="1" x14ac:dyDescent="0.15">
      <c r="A75" s="27" t="s">
        <v>710</v>
      </c>
      <c r="B75" s="27">
        <v>-0.16009195488057801</v>
      </c>
      <c r="C75" s="27">
        <v>0.82</v>
      </c>
      <c r="D75" s="27" t="s">
        <v>131</v>
      </c>
    </row>
    <row r="76" spans="1:4" ht="15.75" customHeight="1" x14ac:dyDescent="0.15">
      <c r="A76" s="27" t="s">
        <v>711</v>
      </c>
      <c r="B76" s="27">
        <v>-0.16110207912196201</v>
      </c>
      <c r="C76" s="27">
        <v>0.89</v>
      </c>
      <c r="D76" s="27" t="s">
        <v>141</v>
      </c>
    </row>
    <row r="77" spans="1:4" ht="15.75" customHeight="1" x14ac:dyDescent="0.15">
      <c r="A77" s="27" t="s">
        <v>712</v>
      </c>
      <c r="B77" s="27">
        <v>-0.162711464671702</v>
      </c>
      <c r="C77" s="27">
        <v>0.92</v>
      </c>
      <c r="D77" s="27" t="s">
        <v>131</v>
      </c>
    </row>
    <row r="78" spans="1:4" ht="15.75" customHeight="1" x14ac:dyDescent="0.15">
      <c r="A78" s="27" t="s">
        <v>713</v>
      </c>
      <c r="B78" s="27">
        <v>-0.16413878553727401</v>
      </c>
      <c r="C78" s="27">
        <v>0.97</v>
      </c>
      <c r="D78" s="27" t="s">
        <v>131</v>
      </c>
    </row>
    <row r="79" spans="1:4" ht="15.75" customHeight="1" x14ac:dyDescent="0.15">
      <c r="A79" s="27" t="s">
        <v>456</v>
      </c>
      <c r="B79" s="27">
        <v>-0.173588431865044</v>
      </c>
      <c r="C79" s="27">
        <v>0.87</v>
      </c>
      <c r="D79" s="27" t="s">
        <v>138</v>
      </c>
    </row>
    <row r="80" spans="1:4" ht="15.75" customHeight="1" x14ac:dyDescent="0.15">
      <c r="A80" s="27" t="s">
        <v>714</v>
      </c>
      <c r="B80" s="27">
        <v>-0.18138719533012801</v>
      </c>
      <c r="C80" s="27">
        <v>0.99</v>
      </c>
      <c r="D80" s="27" t="s">
        <v>131</v>
      </c>
    </row>
    <row r="81" spans="1:4" ht="15.75" customHeight="1" x14ac:dyDescent="0.15">
      <c r="A81" s="27" t="s">
        <v>715</v>
      </c>
      <c r="B81" s="27">
        <v>-0.181536554152361</v>
      </c>
      <c r="C81" s="27">
        <v>0.99</v>
      </c>
      <c r="D81" s="27" t="s">
        <v>131</v>
      </c>
    </row>
    <row r="82" spans="1:4" ht="15.75" customHeight="1" x14ac:dyDescent="0.15">
      <c r="A82" s="27" t="s">
        <v>716</v>
      </c>
      <c r="B82" s="27">
        <v>-0.18225814995501699</v>
      </c>
      <c r="C82" s="27">
        <v>1</v>
      </c>
      <c r="D82" s="27" t="s">
        <v>131</v>
      </c>
    </row>
    <row r="83" spans="1:4" ht="15.75" customHeight="1" x14ac:dyDescent="0.15">
      <c r="A83" s="27" t="s">
        <v>717</v>
      </c>
      <c r="B83" s="27">
        <v>-0.18992739473577899</v>
      </c>
      <c r="C83" s="27">
        <v>0.97</v>
      </c>
      <c r="D83" s="27" t="s">
        <v>131</v>
      </c>
    </row>
    <row r="84" spans="1:4" ht="15.75" customHeight="1" x14ac:dyDescent="0.15">
      <c r="A84" s="27" t="s">
        <v>401</v>
      </c>
      <c r="B84" s="27">
        <v>-0.19131579661339401</v>
      </c>
      <c r="C84" s="27">
        <v>0.85</v>
      </c>
      <c r="D84" s="27" t="s">
        <v>111</v>
      </c>
    </row>
    <row r="85" spans="1:4" ht="15.75" customHeight="1" x14ac:dyDescent="0.15">
      <c r="A85" s="27" t="s">
        <v>383</v>
      </c>
      <c r="B85" s="27">
        <v>-0.19313247471522399</v>
      </c>
      <c r="C85" s="27">
        <v>0.99</v>
      </c>
      <c r="D85" s="27" t="s">
        <v>131</v>
      </c>
    </row>
    <row r="86" spans="1:4" ht="15.75" customHeight="1" x14ac:dyDescent="0.15">
      <c r="A86" s="27" t="s">
        <v>718</v>
      </c>
      <c r="B86" s="27">
        <v>-0.19650290995379299</v>
      </c>
      <c r="C86" s="27">
        <v>0.92</v>
      </c>
      <c r="D86" s="27" t="s">
        <v>131</v>
      </c>
    </row>
    <row r="87" spans="1:4" ht="15.75" customHeight="1" x14ac:dyDescent="0.15">
      <c r="A87" s="27" t="s">
        <v>451</v>
      </c>
      <c r="B87" s="27">
        <v>-0.199875682234744</v>
      </c>
      <c r="C87" s="27">
        <v>0.92</v>
      </c>
      <c r="D87" s="27" t="s">
        <v>138</v>
      </c>
    </row>
    <row r="88" spans="1:4" ht="15.75" customHeight="1" x14ac:dyDescent="0.15">
      <c r="A88" s="27" t="s">
        <v>626</v>
      </c>
      <c r="B88" s="27">
        <v>-0.21446780556458001</v>
      </c>
      <c r="C88" s="27">
        <v>0.91</v>
      </c>
      <c r="D88" s="27" t="s">
        <v>170</v>
      </c>
    </row>
    <row r="89" spans="1:4" ht="15.75" customHeight="1" x14ac:dyDescent="0.15">
      <c r="A89" s="27" t="s">
        <v>719</v>
      </c>
      <c r="B89" s="27">
        <v>-0.21472278446687099</v>
      </c>
      <c r="C89" s="27">
        <v>0.98</v>
      </c>
      <c r="D89" s="27" t="s">
        <v>131</v>
      </c>
    </row>
    <row r="90" spans="1:4" ht="15.75" customHeight="1" x14ac:dyDescent="0.15">
      <c r="A90" s="27" t="s">
        <v>720</v>
      </c>
      <c r="B90" s="27">
        <v>-0.22070407052011701</v>
      </c>
      <c r="C90" s="27">
        <v>0.97</v>
      </c>
      <c r="D90" s="27" t="s">
        <v>131</v>
      </c>
    </row>
    <row r="91" spans="1:4" ht="15.75" customHeight="1" x14ac:dyDescent="0.15">
      <c r="A91" s="27" t="s">
        <v>203</v>
      </c>
      <c r="B91" s="27">
        <v>-0.22453075514695101</v>
      </c>
      <c r="C91" s="27">
        <v>0.89</v>
      </c>
      <c r="D91" s="27" t="s">
        <v>109</v>
      </c>
    </row>
    <row r="92" spans="1:4" ht="15.75" customHeight="1" x14ac:dyDescent="0.15">
      <c r="A92" s="27" t="s">
        <v>492</v>
      </c>
      <c r="B92" s="27">
        <v>-0.24887641670084201</v>
      </c>
      <c r="C92" s="27">
        <v>1</v>
      </c>
      <c r="D92" s="27" t="s">
        <v>161</v>
      </c>
    </row>
    <row r="93" spans="1:4" ht="15.75" customHeight="1" x14ac:dyDescent="0.15">
      <c r="A93" s="27" t="s">
        <v>201</v>
      </c>
      <c r="B93" s="27">
        <v>-0.25092708947786901</v>
      </c>
      <c r="C93" s="27">
        <v>0.92</v>
      </c>
      <c r="D93" s="27" t="s">
        <v>109</v>
      </c>
    </row>
    <row r="94" spans="1:4" ht="15.75" customHeight="1" x14ac:dyDescent="0.15">
      <c r="A94" s="27" t="s">
        <v>398</v>
      </c>
      <c r="B94" s="27">
        <v>-0.255099136355804</v>
      </c>
      <c r="C94" s="27">
        <v>0.95</v>
      </c>
      <c r="D94" s="27" t="s">
        <v>161</v>
      </c>
    </row>
    <row r="95" spans="1:4" ht="15.75" customHeight="1" x14ac:dyDescent="0.15">
      <c r="A95" s="27" t="s">
        <v>721</v>
      </c>
      <c r="B95" s="27">
        <v>-0.27741279935787599</v>
      </c>
      <c r="C95" s="27">
        <v>0.95</v>
      </c>
      <c r="D95" s="27" t="s">
        <v>138</v>
      </c>
    </row>
    <row r="96" spans="1:4" ht="15.75" customHeight="1" x14ac:dyDescent="0.15">
      <c r="A96" s="27" t="s">
        <v>446</v>
      </c>
      <c r="B96" s="27">
        <v>-0.295449134655909</v>
      </c>
      <c r="C96" s="27">
        <v>0.89</v>
      </c>
      <c r="D96" s="27" t="s">
        <v>138</v>
      </c>
    </row>
    <row r="97" spans="1:4" ht="15.75" customHeight="1" x14ac:dyDescent="0.15">
      <c r="A97" s="27" t="s">
        <v>722</v>
      </c>
      <c r="B97" s="27">
        <v>-0.29679696724026799</v>
      </c>
      <c r="C97" s="27">
        <v>1</v>
      </c>
      <c r="D97" s="27" t="s">
        <v>131</v>
      </c>
    </row>
    <row r="98" spans="1:4" ht="15.75" customHeight="1" x14ac:dyDescent="0.15">
      <c r="A98" s="27" t="s">
        <v>428</v>
      </c>
      <c r="B98" s="27">
        <v>-0.32726301722251799</v>
      </c>
      <c r="C98" s="27">
        <v>0.99</v>
      </c>
      <c r="D98" s="27" t="s">
        <v>161</v>
      </c>
    </row>
    <row r="99" spans="1:4" ht="15.75" customHeight="1" x14ac:dyDescent="0.15">
      <c r="A99" s="27" t="s">
        <v>442</v>
      </c>
      <c r="B99" s="27">
        <v>-0.40756312557041902</v>
      </c>
      <c r="C99" s="27">
        <v>0.97</v>
      </c>
      <c r="D99" s="27" t="s">
        <v>161</v>
      </c>
    </row>
    <row r="100" spans="1:4" ht="15.75" customHeight="1" x14ac:dyDescent="0.15">
      <c r="A100" s="27" t="s">
        <v>406</v>
      </c>
      <c r="B100" s="27">
        <v>-0.61864592969040699</v>
      </c>
      <c r="C100" s="27">
        <v>0.99</v>
      </c>
      <c r="D100" s="27" t="s">
        <v>157</v>
      </c>
    </row>
    <row r="101" spans="1:4" ht="15.75" customHeight="1" x14ac:dyDescent="0.15">
      <c r="A101" s="38" t="s">
        <v>635</v>
      </c>
      <c r="B101" s="38">
        <v>-0.76555226100631002</v>
      </c>
      <c r="C101" s="38">
        <v>1</v>
      </c>
      <c r="D101" s="38" t="s">
        <v>157</v>
      </c>
    </row>
    <row r="102" spans="1:4" ht="15.75" customHeight="1" x14ac:dyDescent="0.15"/>
    <row r="103" spans="1:4" ht="15.75" customHeight="1" x14ac:dyDescent="0.15"/>
    <row r="104" spans="1:4" ht="15.75" customHeight="1" x14ac:dyDescent="0.15"/>
    <row r="105" spans="1:4" ht="15.75" customHeight="1" x14ac:dyDescent="0.15"/>
    <row r="106" spans="1:4" ht="15.75" customHeight="1" x14ac:dyDescent="0.15"/>
    <row r="107" spans="1:4" ht="15.75" customHeight="1" x14ac:dyDescent="0.15"/>
    <row r="108" spans="1:4" ht="15.75" customHeight="1" x14ac:dyDescent="0.15"/>
    <row r="109" spans="1:4" ht="15.75" customHeight="1" x14ac:dyDescent="0.15"/>
    <row r="110" spans="1:4" ht="15.75" customHeight="1" x14ac:dyDescent="0.15"/>
    <row r="111" spans="1:4" ht="15.75" customHeight="1" x14ac:dyDescent="0.15"/>
    <row r="112" spans="1:4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55.6640625" customWidth="1"/>
    <col min="2" max="2" width="15.5" customWidth="1"/>
    <col min="3" max="3" width="13.6640625" customWidth="1"/>
    <col min="4" max="4" width="16.33203125" customWidth="1"/>
    <col min="5" max="6" width="9.33203125" customWidth="1"/>
  </cols>
  <sheetData>
    <row r="1" spans="1:4" ht="15.75" customHeight="1" x14ac:dyDescent="0.15">
      <c r="A1" s="30" t="s">
        <v>1377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723</v>
      </c>
      <c r="B3" s="27">
        <v>0.60003747122936701</v>
      </c>
      <c r="C3" s="27">
        <v>1</v>
      </c>
      <c r="D3" s="27" t="s">
        <v>111</v>
      </c>
    </row>
    <row r="4" spans="1:4" ht="15.75" customHeight="1" x14ac:dyDescent="0.15">
      <c r="A4" s="27" t="s">
        <v>724</v>
      </c>
      <c r="B4" s="27">
        <v>0.455273352880467</v>
      </c>
      <c r="C4" s="27">
        <v>1</v>
      </c>
      <c r="D4" s="27" t="s">
        <v>111</v>
      </c>
    </row>
    <row r="5" spans="1:4" ht="15.75" customHeight="1" x14ac:dyDescent="0.15">
      <c r="A5" s="27" t="s">
        <v>725</v>
      </c>
      <c r="B5" s="27">
        <v>0.42054129087139003</v>
      </c>
      <c r="C5" s="27">
        <v>1</v>
      </c>
      <c r="D5" s="27" t="s">
        <v>109</v>
      </c>
    </row>
    <row r="6" spans="1:4" ht="15.75" customHeight="1" x14ac:dyDescent="0.15">
      <c r="A6" s="27" t="s">
        <v>726</v>
      </c>
      <c r="B6" s="27">
        <v>0.41367408937691502</v>
      </c>
      <c r="C6" s="27">
        <v>1</v>
      </c>
      <c r="D6" s="27" t="s">
        <v>116</v>
      </c>
    </row>
    <row r="7" spans="1:4" ht="15.75" customHeight="1" x14ac:dyDescent="0.15">
      <c r="A7" s="27" t="s">
        <v>727</v>
      </c>
      <c r="B7" s="27">
        <v>0.41041776324463403</v>
      </c>
      <c r="C7" s="27">
        <v>1</v>
      </c>
      <c r="D7" s="27" t="s">
        <v>120</v>
      </c>
    </row>
    <row r="8" spans="1:4" ht="15.75" customHeight="1" x14ac:dyDescent="0.15">
      <c r="A8" s="27" t="s">
        <v>728</v>
      </c>
      <c r="B8" s="27">
        <v>0.40095594882580798</v>
      </c>
      <c r="C8" s="27">
        <v>1</v>
      </c>
      <c r="D8" s="27" t="s">
        <v>111</v>
      </c>
    </row>
    <row r="9" spans="1:4" ht="15.75" customHeight="1" x14ac:dyDescent="0.15">
      <c r="A9" s="27" t="s">
        <v>729</v>
      </c>
      <c r="B9" s="27">
        <v>0.38543434411115601</v>
      </c>
      <c r="C9" s="27">
        <v>1</v>
      </c>
      <c r="D9" s="27" t="s">
        <v>111</v>
      </c>
    </row>
    <row r="10" spans="1:4" ht="15.75" customHeight="1" x14ac:dyDescent="0.15">
      <c r="A10" s="27" t="s">
        <v>730</v>
      </c>
      <c r="B10" s="27">
        <v>0.37676386539100798</v>
      </c>
      <c r="C10" s="27">
        <v>1</v>
      </c>
      <c r="D10" s="27" t="s">
        <v>111</v>
      </c>
    </row>
    <row r="11" spans="1:4" ht="15.75" customHeight="1" x14ac:dyDescent="0.15">
      <c r="A11" s="27" t="s">
        <v>731</v>
      </c>
      <c r="B11" s="27">
        <v>0.355564303371525</v>
      </c>
      <c r="C11" s="27">
        <v>1</v>
      </c>
      <c r="D11" s="27" t="s">
        <v>111</v>
      </c>
    </row>
    <row r="12" spans="1:4" ht="15.75" customHeight="1" x14ac:dyDescent="0.15">
      <c r="A12" s="27" t="s">
        <v>732</v>
      </c>
      <c r="B12" s="27">
        <v>0.35492156605804398</v>
      </c>
      <c r="C12" s="27">
        <v>1</v>
      </c>
      <c r="D12" s="27" t="s">
        <v>111</v>
      </c>
    </row>
    <row r="13" spans="1:4" ht="15.75" customHeight="1" x14ac:dyDescent="0.15">
      <c r="A13" s="27" t="s">
        <v>733</v>
      </c>
      <c r="B13" s="27">
        <v>0.35085546526723899</v>
      </c>
      <c r="C13" s="27">
        <v>1</v>
      </c>
      <c r="D13" s="27" t="s">
        <v>111</v>
      </c>
    </row>
    <row r="14" spans="1:4" ht="15.75" customHeight="1" x14ac:dyDescent="0.15">
      <c r="A14" s="27" t="s">
        <v>734</v>
      </c>
      <c r="B14" s="27">
        <v>0.33323238437151798</v>
      </c>
      <c r="C14" s="27">
        <v>1</v>
      </c>
      <c r="D14" s="27" t="s">
        <v>111</v>
      </c>
    </row>
    <row r="15" spans="1:4" ht="15.75" customHeight="1" x14ac:dyDescent="0.15">
      <c r="A15" s="27" t="s">
        <v>735</v>
      </c>
      <c r="B15" s="27">
        <v>0.32184018669717301</v>
      </c>
      <c r="C15" s="27">
        <v>1</v>
      </c>
      <c r="D15" s="27" t="s">
        <v>111</v>
      </c>
    </row>
    <row r="16" spans="1:4" ht="15.75" customHeight="1" x14ac:dyDescent="0.15">
      <c r="A16" s="27" t="s">
        <v>736</v>
      </c>
      <c r="B16" s="27">
        <v>0.32077655776973202</v>
      </c>
      <c r="C16" s="27">
        <v>1</v>
      </c>
      <c r="D16" s="27" t="s">
        <v>111</v>
      </c>
    </row>
    <row r="17" spans="1:4" ht="15.75" customHeight="1" x14ac:dyDescent="0.15">
      <c r="A17" s="27" t="s">
        <v>737</v>
      </c>
      <c r="B17" s="27">
        <v>0.318649976099808</v>
      </c>
      <c r="C17" s="27">
        <v>1</v>
      </c>
      <c r="D17" s="27" t="s">
        <v>109</v>
      </c>
    </row>
    <row r="18" spans="1:4" ht="15.75" customHeight="1" x14ac:dyDescent="0.15">
      <c r="A18" s="27" t="s">
        <v>738</v>
      </c>
      <c r="B18" s="27">
        <v>0.309663640006277</v>
      </c>
      <c r="C18" s="27">
        <v>1</v>
      </c>
      <c r="D18" s="27" t="s">
        <v>131</v>
      </c>
    </row>
    <row r="19" spans="1:4" ht="15.75" customHeight="1" x14ac:dyDescent="0.15">
      <c r="A19" s="27" t="s">
        <v>739</v>
      </c>
      <c r="B19" s="27">
        <v>0.30430915803365</v>
      </c>
      <c r="C19" s="27">
        <v>1</v>
      </c>
      <c r="D19" s="27" t="s">
        <v>111</v>
      </c>
    </row>
    <row r="20" spans="1:4" ht="15.75" customHeight="1" x14ac:dyDescent="0.15">
      <c r="A20" s="27" t="s">
        <v>740</v>
      </c>
      <c r="B20" s="27">
        <v>0.30341314672472303</v>
      </c>
      <c r="C20" s="27">
        <v>1</v>
      </c>
      <c r="D20" s="27" t="s">
        <v>133</v>
      </c>
    </row>
    <row r="21" spans="1:4" ht="15.75" customHeight="1" x14ac:dyDescent="0.15">
      <c r="A21" s="27" t="s">
        <v>741</v>
      </c>
      <c r="B21" s="27">
        <v>0.29920248113245002</v>
      </c>
      <c r="C21" s="27">
        <v>1</v>
      </c>
      <c r="D21" s="27" t="s">
        <v>111</v>
      </c>
    </row>
    <row r="22" spans="1:4" ht="15.75" customHeight="1" x14ac:dyDescent="0.15">
      <c r="A22" s="27" t="s">
        <v>742</v>
      </c>
      <c r="B22" s="27">
        <v>0.29758055550776702</v>
      </c>
      <c r="C22" s="27">
        <v>1</v>
      </c>
      <c r="D22" s="27" t="s">
        <v>111</v>
      </c>
    </row>
    <row r="23" spans="1:4" ht="15.75" customHeight="1" x14ac:dyDescent="0.15">
      <c r="A23" s="27" t="s">
        <v>743</v>
      </c>
      <c r="B23" s="27">
        <v>0.29358619898535099</v>
      </c>
      <c r="C23" s="27">
        <v>1</v>
      </c>
      <c r="D23" s="27" t="s">
        <v>111</v>
      </c>
    </row>
    <row r="24" spans="1:4" ht="15.75" customHeight="1" x14ac:dyDescent="0.15">
      <c r="A24" s="27" t="s">
        <v>744</v>
      </c>
      <c r="B24" s="27">
        <v>0.28747835142329498</v>
      </c>
      <c r="C24" s="27">
        <v>1</v>
      </c>
      <c r="D24" s="27" t="s">
        <v>109</v>
      </c>
    </row>
    <row r="25" spans="1:4" ht="15.75" customHeight="1" x14ac:dyDescent="0.15">
      <c r="A25" s="27" t="s">
        <v>745</v>
      </c>
      <c r="B25" s="27">
        <v>0.28206562936927898</v>
      </c>
      <c r="C25" s="27">
        <v>1</v>
      </c>
      <c r="D25" s="27" t="s">
        <v>155</v>
      </c>
    </row>
    <row r="26" spans="1:4" ht="15.75" customHeight="1" x14ac:dyDescent="0.15">
      <c r="A26" s="27" t="s">
        <v>746</v>
      </c>
      <c r="B26" s="27">
        <v>0.26967525195189801</v>
      </c>
      <c r="C26" s="27">
        <v>1</v>
      </c>
      <c r="D26" s="27" t="s">
        <v>111</v>
      </c>
    </row>
    <row r="27" spans="1:4" ht="15.75" customHeight="1" x14ac:dyDescent="0.15">
      <c r="A27" s="27" t="s">
        <v>747</v>
      </c>
      <c r="B27" s="27">
        <v>0.26227547450673799</v>
      </c>
      <c r="C27" s="27">
        <v>1</v>
      </c>
      <c r="D27" s="27" t="s">
        <v>131</v>
      </c>
    </row>
    <row r="28" spans="1:4" ht="15.75" customHeight="1" x14ac:dyDescent="0.15">
      <c r="A28" s="27" t="s">
        <v>748</v>
      </c>
      <c r="B28" s="27">
        <v>0.25853150181520701</v>
      </c>
      <c r="C28" s="27">
        <v>0.98</v>
      </c>
      <c r="D28" s="27" t="s">
        <v>389</v>
      </c>
    </row>
    <row r="29" spans="1:4" ht="15.75" customHeight="1" x14ac:dyDescent="0.15">
      <c r="A29" s="27" t="s">
        <v>749</v>
      </c>
      <c r="B29" s="27">
        <v>0.25498954772434301</v>
      </c>
      <c r="C29" s="27">
        <v>1</v>
      </c>
      <c r="D29" s="27" t="s">
        <v>196</v>
      </c>
    </row>
    <row r="30" spans="1:4" ht="15.75" customHeight="1" x14ac:dyDescent="0.15">
      <c r="A30" s="27" t="s">
        <v>750</v>
      </c>
      <c r="B30" s="27">
        <v>0.25279945242273799</v>
      </c>
      <c r="C30" s="27">
        <v>1</v>
      </c>
      <c r="D30" s="27" t="s">
        <v>111</v>
      </c>
    </row>
    <row r="31" spans="1:4" ht="15.75" customHeight="1" x14ac:dyDescent="0.15">
      <c r="A31" s="27" t="s">
        <v>751</v>
      </c>
      <c r="B31" s="27">
        <v>0.238847682885207</v>
      </c>
      <c r="C31" s="27">
        <v>1</v>
      </c>
      <c r="D31" s="27" t="s">
        <v>111</v>
      </c>
    </row>
    <row r="32" spans="1:4" ht="15.75" customHeight="1" x14ac:dyDescent="0.15">
      <c r="A32" s="27" t="s">
        <v>752</v>
      </c>
      <c r="B32" s="27">
        <v>0.23194955849321</v>
      </c>
      <c r="C32" s="27">
        <v>1</v>
      </c>
      <c r="D32" s="27" t="s">
        <v>111</v>
      </c>
    </row>
    <row r="33" spans="1:4" ht="15.75" customHeight="1" x14ac:dyDescent="0.15">
      <c r="A33" s="27" t="s">
        <v>753</v>
      </c>
      <c r="B33" s="27">
        <v>0.21850361920800199</v>
      </c>
      <c r="C33" s="27">
        <v>1</v>
      </c>
      <c r="D33" s="27" t="s">
        <v>389</v>
      </c>
    </row>
    <row r="34" spans="1:4" ht="15.75" customHeight="1" x14ac:dyDescent="0.15">
      <c r="A34" s="27" t="s">
        <v>754</v>
      </c>
      <c r="B34" s="27">
        <v>0.21770479597276299</v>
      </c>
      <c r="C34" s="27">
        <v>1</v>
      </c>
      <c r="D34" s="27" t="s">
        <v>111</v>
      </c>
    </row>
    <row r="35" spans="1:4" ht="15.75" customHeight="1" x14ac:dyDescent="0.15">
      <c r="A35" s="27" t="s">
        <v>755</v>
      </c>
      <c r="B35" s="27">
        <v>0.21434448631515199</v>
      </c>
      <c r="C35" s="27">
        <v>1</v>
      </c>
      <c r="D35" s="27" t="s">
        <v>111</v>
      </c>
    </row>
    <row r="36" spans="1:4" ht="15.75" customHeight="1" x14ac:dyDescent="0.15">
      <c r="A36" s="27" t="s">
        <v>756</v>
      </c>
      <c r="B36" s="27">
        <v>0.21218312873972101</v>
      </c>
      <c r="C36" s="27">
        <v>0.97</v>
      </c>
      <c r="D36" s="27" t="s">
        <v>111</v>
      </c>
    </row>
    <row r="37" spans="1:4" ht="15.75" customHeight="1" x14ac:dyDescent="0.15">
      <c r="A37" s="27" t="s">
        <v>757</v>
      </c>
      <c r="B37" s="27">
        <v>0.212137983313095</v>
      </c>
      <c r="C37" s="27">
        <v>1</v>
      </c>
      <c r="D37" s="27" t="s">
        <v>133</v>
      </c>
    </row>
    <row r="38" spans="1:4" ht="15.75" customHeight="1" x14ac:dyDescent="0.15">
      <c r="A38" s="27" t="s">
        <v>758</v>
      </c>
      <c r="B38" s="27">
        <v>0.21065208190956</v>
      </c>
      <c r="C38" s="27">
        <v>0.93</v>
      </c>
      <c r="D38" s="27" t="s">
        <v>111</v>
      </c>
    </row>
    <row r="39" spans="1:4" ht="15.75" customHeight="1" x14ac:dyDescent="0.15">
      <c r="A39" s="27" t="s">
        <v>759</v>
      </c>
      <c r="B39" s="27">
        <v>0.20753863233765299</v>
      </c>
      <c r="C39" s="27">
        <v>1</v>
      </c>
      <c r="D39" s="27" t="s">
        <v>111</v>
      </c>
    </row>
    <row r="40" spans="1:4" ht="15.75" customHeight="1" x14ac:dyDescent="0.15">
      <c r="A40" s="27" t="s">
        <v>760</v>
      </c>
      <c r="B40" s="27">
        <v>0.203172973127839</v>
      </c>
      <c r="C40" s="27">
        <v>0.88</v>
      </c>
      <c r="D40" s="27" t="s">
        <v>111</v>
      </c>
    </row>
    <row r="41" spans="1:4" ht="15.75" customHeight="1" x14ac:dyDescent="0.15">
      <c r="A41" s="27" t="s">
        <v>761</v>
      </c>
      <c r="B41" s="27">
        <v>0.20088220615936001</v>
      </c>
      <c r="C41" s="27">
        <v>0.89</v>
      </c>
      <c r="D41" s="27" t="s">
        <v>179</v>
      </c>
    </row>
    <row r="42" spans="1:4" ht="15.75" customHeight="1" x14ac:dyDescent="0.15">
      <c r="A42" s="27" t="s">
        <v>762</v>
      </c>
      <c r="B42" s="27">
        <v>0.18799529606045201</v>
      </c>
      <c r="C42" s="27">
        <v>0.99</v>
      </c>
      <c r="D42" s="27" t="s">
        <v>111</v>
      </c>
    </row>
    <row r="43" spans="1:4" ht="15.75" customHeight="1" x14ac:dyDescent="0.15">
      <c r="A43" s="27" t="s">
        <v>763</v>
      </c>
      <c r="B43" s="27">
        <v>0.18737419298809199</v>
      </c>
      <c r="C43" s="27">
        <v>0.96</v>
      </c>
      <c r="D43" s="27" t="s">
        <v>111</v>
      </c>
    </row>
    <row r="44" spans="1:4" ht="15.75" customHeight="1" x14ac:dyDescent="0.15">
      <c r="A44" s="27" t="s">
        <v>764</v>
      </c>
      <c r="B44" s="27">
        <v>0.181050908826108</v>
      </c>
      <c r="C44" s="27">
        <v>0.97</v>
      </c>
      <c r="D44" s="27" t="s">
        <v>133</v>
      </c>
    </row>
    <row r="45" spans="1:4" ht="15.75" customHeight="1" x14ac:dyDescent="0.15">
      <c r="A45" s="27" t="s">
        <v>765</v>
      </c>
      <c r="B45" s="27">
        <v>0.170104076675444</v>
      </c>
      <c r="C45" s="27">
        <v>0.81</v>
      </c>
      <c r="D45" s="27" t="s">
        <v>111</v>
      </c>
    </row>
    <row r="46" spans="1:4" ht="15.75" customHeight="1" x14ac:dyDescent="0.15">
      <c r="A46" s="27" t="s">
        <v>766</v>
      </c>
      <c r="B46" s="27">
        <v>-0.35844356906083902</v>
      </c>
      <c r="C46" s="27">
        <v>0.82</v>
      </c>
      <c r="D46" s="27" t="s">
        <v>153</v>
      </c>
    </row>
    <row r="47" spans="1:4" ht="15.75" customHeight="1" x14ac:dyDescent="0.15">
      <c r="A47" s="27" t="s">
        <v>767</v>
      </c>
      <c r="B47" s="27">
        <v>-0.38482047182483797</v>
      </c>
      <c r="C47" s="27">
        <v>0.95</v>
      </c>
      <c r="D47" s="27" t="s">
        <v>111</v>
      </c>
    </row>
    <row r="48" spans="1:4" ht="15.75" customHeight="1" x14ac:dyDescent="0.15">
      <c r="A48" s="27" t="s">
        <v>768</v>
      </c>
      <c r="B48" s="27">
        <v>-0.401147950265067</v>
      </c>
      <c r="C48" s="27">
        <v>0.91</v>
      </c>
      <c r="D48" s="27" t="s">
        <v>153</v>
      </c>
    </row>
    <row r="49" spans="1:4" ht="15.75" customHeight="1" x14ac:dyDescent="0.15">
      <c r="A49" s="27" t="s">
        <v>769</v>
      </c>
      <c r="B49" s="27">
        <v>-0.46955858053671401</v>
      </c>
      <c r="C49" s="27">
        <v>1</v>
      </c>
      <c r="D49" s="27" t="s">
        <v>131</v>
      </c>
    </row>
    <row r="50" spans="1:4" ht="15.75" customHeight="1" x14ac:dyDescent="0.15">
      <c r="A50" s="27" t="s">
        <v>770</v>
      </c>
      <c r="B50" s="27">
        <v>-0.48818503640689698</v>
      </c>
      <c r="C50" s="27">
        <v>0.99</v>
      </c>
      <c r="D50" s="27" t="s">
        <v>138</v>
      </c>
    </row>
    <row r="51" spans="1:4" ht="15.75" customHeight="1" x14ac:dyDescent="0.15">
      <c r="A51" s="27" t="s">
        <v>771</v>
      </c>
      <c r="B51" s="27">
        <v>-0.49337095805388498</v>
      </c>
      <c r="C51" s="27">
        <v>1</v>
      </c>
      <c r="D51" s="27" t="s">
        <v>138</v>
      </c>
    </row>
    <row r="52" spans="1:4" ht="15.75" customHeight="1" x14ac:dyDescent="0.15">
      <c r="A52" s="27" t="s">
        <v>772</v>
      </c>
      <c r="B52" s="27">
        <v>-0.50388672350144503</v>
      </c>
      <c r="C52" s="27">
        <v>1</v>
      </c>
      <c r="D52" s="27" t="s">
        <v>138</v>
      </c>
    </row>
    <row r="53" spans="1:4" ht="15.75" customHeight="1" x14ac:dyDescent="0.15">
      <c r="A53" s="27" t="s">
        <v>773</v>
      </c>
      <c r="B53" s="27">
        <v>-0.53276767793089697</v>
      </c>
      <c r="C53" s="27">
        <v>0.96</v>
      </c>
      <c r="D53" s="27" t="s">
        <v>109</v>
      </c>
    </row>
    <row r="54" spans="1:4" ht="15.75" customHeight="1" x14ac:dyDescent="0.15">
      <c r="A54" s="27" t="s">
        <v>774</v>
      </c>
      <c r="B54" s="27">
        <v>-0.54821504443883395</v>
      </c>
      <c r="C54" s="27">
        <v>1</v>
      </c>
      <c r="D54" s="27" t="s">
        <v>138</v>
      </c>
    </row>
    <row r="55" spans="1:4" ht="15.75" customHeight="1" x14ac:dyDescent="0.15">
      <c r="A55" s="27" t="s">
        <v>775</v>
      </c>
      <c r="B55" s="27">
        <v>-0.55467256824810096</v>
      </c>
      <c r="C55" s="27">
        <v>0.99</v>
      </c>
      <c r="D55" s="27" t="s">
        <v>167</v>
      </c>
    </row>
    <row r="56" spans="1:4" ht="15.75" customHeight="1" x14ac:dyDescent="0.15">
      <c r="A56" s="27" t="s">
        <v>776</v>
      </c>
      <c r="B56" s="27">
        <v>-0.61963471654734403</v>
      </c>
      <c r="C56" s="27">
        <v>1</v>
      </c>
      <c r="D56" s="27" t="s">
        <v>111</v>
      </c>
    </row>
    <row r="57" spans="1:4" ht="15.75" customHeight="1" x14ac:dyDescent="0.15">
      <c r="A57" s="27" t="s">
        <v>777</v>
      </c>
      <c r="B57" s="27">
        <v>-0.695721019161464</v>
      </c>
      <c r="C57" s="27">
        <v>1</v>
      </c>
      <c r="D57" s="27" t="s">
        <v>138</v>
      </c>
    </row>
    <row r="58" spans="1:4" ht="15.75" customHeight="1" x14ac:dyDescent="0.15">
      <c r="A58" s="27" t="s">
        <v>778</v>
      </c>
      <c r="B58" s="27">
        <v>-0.86510131154792902</v>
      </c>
      <c r="C58" s="27">
        <v>1</v>
      </c>
      <c r="D58" s="27" t="s">
        <v>138</v>
      </c>
    </row>
    <row r="59" spans="1:4" ht="15.75" customHeight="1" x14ac:dyDescent="0.15">
      <c r="A59" s="27" t="s">
        <v>779</v>
      </c>
      <c r="B59" s="27">
        <v>-0.95277308843291297</v>
      </c>
      <c r="C59" s="27">
        <v>1</v>
      </c>
      <c r="D59" s="27" t="s">
        <v>111</v>
      </c>
    </row>
    <row r="60" spans="1:4" ht="15.75" customHeight="1" x14ac:dyDescent="0.15">
      <c r="A60" s="27" t="s">
        <v>780</v>
      </c>
      <c r="B60" s="27">
        <v>-0.96198678088143397</v>
      </c>
      <c r="C60" s="27">
        <v>1</v>
      </c>
      <c r="D60" s="27" t="s">
        <v>111</v>
      </c>
    </row>
    <row r="61" spans="1:4" ht="15.75" customHeight="1" x14ac:dyDescent="0.15">
      <c r="A61" s="27" t="s">
        <v>781</v>
      </c>
      <c r="B61" s="27">
        <v>-1.06170521923872</v>
      </c>
      <c r="C61" s="27">
        <v>1</v>
      </c>
      <c r="D61" s="27" t="s">
        <v>138</v>
      </c>
    </row>
    <row r="62" spans="1:4" ht="15.75" customHeight="1" x14ac:dyDescent="0.15">
      <c r="A62" s="38" t="s">
        <v>782</v>
      </c>
      <c r="B62" s="38">
        <v>-1.2574773266564101</v>
      </c>
      <c r="C62" s="38">
        <v>1</v>
      </c>
      <c r="D62" s="38" t="s">
        <v>138</v>
      </c>
    </row>
    <row r="63" spans="1:4" ht="15.75" customHeight="1" x14ac:dyDescent="0.15"/>
    <row r="64" spans="1: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000"/>
  <sheetViews>
    <sheetView workbookViewId="0"/>
  </sheetViews>
  <sheetFormatPr baseColWidth="10" defaultColWidth="12.6640625" defaultRowHeight="15" customHeight="1" x14ac:dyDescent="0.15"/>
  <cols>
    <col min="1" max="1" width="22.33203125" customWidth="1"/>
    <col min="2" max="5" width="11.6640625" customWidth="1"/>
    <col min="6" max="6" width="1.83203125" customWidth="1"/>
    <col min="7" max="7" width="12.1640625" customWidth="1"/>
    <col min="8" max="9" width="14.1640625" customWidth="1"/>
  </cols>
  <sheetData>
    <row r="1" spans="1:11" ht="15.75" customHeight="1" x14ac:dyDescent="0.15">
      <c r="A1" s="30" t="s">
        <v>1361</v>
      </c>
      <c r="C1" s="31"/>
      <c r="D1" s="31"/>
      <c r="H1" s="31"/>
      <c r="I1" s="31"/>
      <c r="J1" s="31"/>
      <c r="K1" s="31"/>
    </row>
    <row r="2" spans="1:11" ht="14.25" customHeight="1" x14ac:dyDescent="0.15">
      <c r="A2" s="87" t="s">
        <v>32</v>
      </c>
      <c r="B2" s="88" t="s">
        <v>33</v>
      </c>
      <c r="C2" s="89"/>
      <c r="D2" s="89"/>
      <c r="E2" s="89"/>
      <c r="F2" s="34"/>
      <c r="G2" s="90" t="s">
        <v>34</v>
      </c>
      <c r="H2" s="89"/>
      <c r="I2" s="89"/>
      <c r="J2" s="91"/>
      <c r="K2" s="1"/>
    </row>
    <row r="3" spans="1:11" ht="42.75" customHeight="1" x14ac:dyDescent="0.15">
      <c r="A3" s="82"/>
      <c r="B3" s="35" t="s">
        <v>35</v>
      </c>
      <c r="C3" s="35" t="s">
        <v>36</v>
      </c>
      <c r="D3" s="35" t="s">
        <v>37</v>
      </c>
      <c r="E3" s="35" t="s">
        <v>38</v>
      </c>
      <c r="F3" s="35"/>
      <c r="G3" s="35" t="s">
        <v>39</v>
      </c>
      <c r="H3" s="35" t="s">
        <v>40</v>
      </c>
      <c r="I3" s="35" t="s">
        <v>41</v>
      </c>
      <c r="J3" s="35" t="s">
        <v>42</v>
      </c>
    </row>
    <row r="4" spans="1:11" ht="15.75" customHeight="1" x14ac:dyDescent="0.15">
      <c r="A4" s="27" t="s">
        <v>43</v>
      </c>
      <c r="B4" s="31">
        <v>991</v>
      </c>
      <c r="C4" s="31">
        <v>1163</v>
      </c>
      <c r="D4" s="31">
        <v>1197</v>
      </c>
      <c r="E4" s="31">
        <v>1077</v>
      </c>
      <c r="F4" s="36"/>
      <c r="G4" s="36">
        <v>0.29189599999999999</v>
      </c>
      <c r="H4" s="36">
        <v>0.31257699999999999</v>
      </c>
      <c r="I4" s="36">
        <v>0.98006000000000004</v>
      </c>
      <c r="J4" s="36">
        <v>0.87990000000000002</v>
      </c>
    </row>
    <row r="5" spans="1:11" ht="15.75" customHeight="1" x14ac:dyDescent="0.15">
      <c r="A5" s="27" t="s">
        <v>44</v>
      </c>
      <c r="B5" s="36">
        <v>6.5194920830000003</v>
      </c>
      <c r="C5" s="36">
        <v>6.6424707659999997</v>
      </c>
      <c r="D5" s="36">
        <v>6.3908534120000002</v>
      </c>
      <c r="E5" s="36">
        <v>6.4908212650000001</v>
      </c>
      <c r="F5" s="36"/>
      <c r="G5" s="36">
        <v>0.12790799999999999</v>
      </c>
      <c r="H5" s="36">
        <v>0.96902100000000002</v>
      </c>
      <c r="I5" s="36">
        <v>0.617192378800411</v>
      </c>
      <c r="J5" s="37">
        <v>2.5122999999999999E-2</v>
      </c>
    </row>
    <row r="6" spans="1:11" ht="15.75" customHeight="1" x14ac:dyDescent="0.15">
      <c r="A6" s="38" t="s">
        <v>45</v>
      </c>
      <c r="B6" s="39">
        <v>167.95321490000001</v>
      </c>
      <c r="C6" s="39">
        <v>194.05508990000001</v>
      </c>
      <c r="D6" s="39">
        <v>189.1660948</v>
      </c>
      <c r="E6" s="39">
        <v>167.49300980000001</v>
      </c>
      <c r="F6" s="40"/>
      <c r="G6" s="40">
        <v>0.37977499999999997</v>
      </c>
      <c r="H6" s="40">
        <v>0.49673</v>
      </c>
      <c r="I6" s="40">
        <v>0.96810375093846601</v>
      </c>
      <c r="J6" s="40">
        <v>0.68456971404539302</v>
      </c>
    </row>
    <row r="7" spans="1:11" ht="15.75" customHeight="1" x14ac:dyDescent="0.15">
      <c r="A7" s="28" t="s">
        <v>1356</v>
      </c>
      <c r="C7" s="31"/>
      <c r="D7" s="31"/>
      <c r="E7" s="31"/>
      <c r="F7" s="31"/>
      <c r="G7" s="31"/>
      <c r="H7" s="31"/>
    </row>
    <row r="8" spans="1:11" ht="15.75" customHeight="1" x14ac:dyDescent="0.15">
      <c r="C8" s="31"/>
      <c r="D8" s="31"/>
      <c r="E8" s="31"/>
      <c r="F8" s="31"/>
      <c r="G8" s="31"/>
      <c r="H8" s="31"/>
    </row>
    <row r="9" spans="1:11" ht="15.75" customHeight="1" x14ac:dyDescent="0.15">
      <c r="C9" s="31"/>
      <c r="D9" s="31"/>
      <c r="E9" s="31"/>
      <c r="F9" s="31"/>
      <c r="G9" s="31"/>
      <c r="H9" s="31"/>
    </row>
    <row r="10" spans="1:11" ht="15.75" customHeight="1" x14ac:dyDescent="0.15">
      <c r="C10" s="31"/>
      <c r="D10" s="31"/>
      <c r="E10" s="31"/>
      <c r="F10" s="31"/>
      <c r="G10" s="31"/>
      <c r="H10" s="31"/>
    </row>
    <row r="11" spans="1:11" ht="15.75" customHeight="1" x14ac:dyDescent="0.15">
      <c r="C11" s="31"/>
      <c r="D11" s="31"/>
      <c r="E11" s="31"/>
      <c r="F11" s="31"/>
      <c r="G11" s="31"/>
      <c r="H11" s="31"/>
    </row>
    <row r="12" spans="1:11" ht="15.75" customHeight="1" x14ac:dyDescent="0.15">
      <c r="C12" s="31"/>
      <c r="D12" s="31"/>
      <c r="E12" s="31"/>
      <c r="F12" s="31"/>
      <c r="G12" s="31"/>
      <c r="H12" s="31"/>
    </row>
    <row r="13" spans="1:11" ht="15.75" customHeight="1" x14ac:dyDescent="0.15">
      <c r="C13" s="31"/>
      <c r="D13" s="31"/>
      <c r="E13" s="31"/>
      <c r="F13" s="31"/>
      <c r="G13" s="31"/>
      <c r="H13" s="31"/>
    </row>
    <row r="14" spans="1:11" ht="15.75" customHeight="1" x14ac:dyDescent="0.15">
      <c r="C14" s="31"/>
      <c r="D14" s="31"/>
      <c r="E14" s="31"/>
      <c r="F14" s="31"/>
      <c r="G14" s="31"/>
      <c r="H14" s="31"/>
    </row>
    <row r="15" spans="1:11" ht="15.75" customHeight="1" x14ac:dyDescent="0.15">
      <c r="C15" s="31"/>
      <c r="D15" s="31"/>
      <c r="E15" s="31"/>
      <c r="F15" s="31"/>
      <c r="G15" s="31"/>
      <c r="H15" s="31"/>
    </row>
    <row r="16" spans="1:11" ht="15.75" customHeight="1" x14ac:dyDescent="0.15">
      <c r="C16" s="31"/>
      <c r="D16" s="31"/>
      <c r="E16" s="31"/>
      <c r="F16" s="31"/>
      <c r="G16" s="31"/>
      <c r="H16" s="31"/>
    </row>
    <row r="17" spans="3:8" ht="15.75" customHeight="1" x14ac:dyDescent="0.15">
      <c r="C17" s="31"/>
      <c r="D17" s="31"/>
      <c r="E17" s="31"/>
      <c r="F17" s="31"/>
      <c r="G17" s="31"/>
      <c r="H17" s="31"/>
    </row>
    <row r="18" spans="3:8" ht="15.75" customHeight="1" x14ac:dyDescent="0.15">
      <c r="C18" s="31"/>
      <c r="D18" s="31"/>
      <c r="E18" s="31"/>
      <c r="F18" s="31"/>
      <c r="G18" s="31"/>
      <c r="H18" s="31"/>
    </row>
    <row r="19" spans="3:8" ht="15.75" customHeight="1" x14ac:dyDescent="0.15">
      <c r="C19" s="31"/>
      <c r="D19" s="31"/>
      <c r="E19" s="31"/>
      <c r="F19" s="31"/>
      <c r="G19" s="31"/>
      <c r="H19" s="31"/>
    </row>
    <row r="20" spans="3:8" ht="15.75" customHeight="1" x14ac:dyDescent="0.15">
      <c r="C20" s="31"/>
      <c r="D20" s="31"/>
      <c r="E20" s="31"/>
      <c r="F20" s="31"/>
      <c r="G20" s="31"/>
      <c r="H20" s="31"/>
    </row>
    <row r="21" spans="3:8" ht="15.75" customHeight="1" x14ac:dyDescent="0.15">
      <c r="C21" s="31"/>
      <c r="D21" s="31"/>
      <c r="E21" s="31"/>
      <c r="F21" s="31"/>
      <c r="G21" s="31"/>
      <c r="H21" s="31"/>
    </row>
    <row r="22" spans="3:8" ht="15.75" customHeight="1" x14ac:dyDescent="0.15">
      <c r="C22" s="31"/>
      <c r="D22" s="31"/>
      <c r="E22" s="31"/>
      <c r="F22" s="31"/>
      <c r="G22" s="31"/>
      <c r="H22" s="31"/>
    </row>
    <row r="23" spans="3:8" ht="15.75" customHeight="1" x14ac:dyDescent="0.15">
      <c r="C23" s="31"/>
      <c r="D23" s="31"/>
      <c r="E23" s="31"/>
      <c r="F23" s="31"/>
      <c r="G23" s="31"/>
      <c r="H23" s="31"/>
    </row>
    <row r="24" spans="3:8" ht="15.75" customHeight="1" x14ac:dyDescent="0.15">
      <c r="C24" s="31"/>
      <c r="D24" s="31"/>
      <c r="E24" s="31"/>
      <c r="F24" s="31"/>
      <c r="G24" s="31"/>
      <c r="H24" s="31"/>
    </row>
    <row r="25" spans="3:8" ht="15.75" customHeight="1" x14ac:dyDescent="0.15">
      <c r="C25" s="31"/>
      <c r="D25" s="31"/>
      <c r="E25" s="31"/>
      <c r="F25" s="31"/>
      <c r="G25" s="31"/>
      <c r="H25" s="31"/>
    </row>
    <row r="26" spans="3:8" ht="15.75" customHeight="1" x14ac:dyDescent="0.15">
      <c r="C26" s="31"/>
      <c r="D26" s="31"/>
      <c r="E26" s="31"/>
      <c r="F26" s="31"/>
      <c r="G26" s="31"/>
      <c r="H26" s="31"/>
    </row>
    <row r="27" spans="3:8" ht="15.75" customHeight="1" x14ac:dyDescent="0.15">
      <c r="C27" s="31"/>
      <c r="D27" s="31"/>
      <c r="E27" s="31"/>
      <c r="F27" s="31"/>
      <c r="G27" s="31"/>
      <c r="H27" s="31"/>
    </row>
    <row r="28" spans="3:8" ht="15.75" customHeight="1" x14ac:dyDescent="0.15">
      <c r="C28" s="31"/>
      <c r="D28" s="31"/>
      <c r="E28" s="31"/>
      <c r="F28" s="31"/>
      <c r="G28" s="31"/>
      <c r="H28" s="31"/>
    </row>
    <row r="29" spans="3:8" ht="15.75" customHeight="1" x14ac:dyDescent="0.15">
      <c r="C29" s="31"/>
      <c r="D29" s="31"/>
      <c r="E29" s="31"/>
      <c r="F29" s="31"/>
      <c r="G29" s="31"/>
      <c r="H29" s="31"/>
    </row>
    <row r="30" spans="3:8" ht="15.75" customHeight="1" x14ac:dyDescent="0.15">
      <c r="C30" s="31"/>
      <c r="D30" s="31"/>
      <c r="E30" s="31"/>
      <c r="F30" s="31"/>
      <c r="G30" s="31"/>
      <c r="H30" s="31"/>
    </row>
    <row r="31" spans="3:8" ht="15.75" customHeight="1" x14ac:dyDescent="0.15">
      <c r="C31" s="31"/>
      <c r="D31" s="31"/>
      <c r="E31" s="31"/>
      <c r="F31" s="31"/>
      <c r="G31" s="31"/>
      <c r="H31" s="31"/>
    </row>
    <row r="32" spans="3:8" ht="15.75" customHeight="1" x14ac:dyDescent="0.15">
      <c r="C32" s="31"/>
      <c r="D32" s="31"/>
      <c r="E32" s="31"/>
      <c r="F32" s="31"/>
      <c r="G32" s="31"/>
      <c r="H32" s="31"/>
    </row>
    <row r="33" spans="3:8" ht="15.75" customHeight="1" x14ac:dyDescent="0.15">
      <c r="C33" s="31"/>
      <c r="D33" s="31"/>
      <c r="E33" s="31"/>
      <c r="F33" s="31"/>
      <c r="G33" s="31"/>
      <c r="H33" s="31"/>
    </row>
    <row r="34" spans="3:8" ht="15.75" customHeight="1" x14ac:dyDescent="0.15">
      <c r="C34" s="31"/>
      <c r="D34" s="31"/>
      <c r="E34" s="31"/>
      <c r="F34" s="31"/>
      <c r="G34" s="31"/>
      <c r="H34" s="31"/>
    </row>
    <row r="35" spans="3:8" ht="15.75" customHeight="1" x14ac:dyDescent="0.15">
      <c r="C35" s="31"/>
      <c r="D35" s="31"/>
      <c r="E35" s="31"/>
      <c r="F35" s="31"/>
      <c r="G35" s="31"/>
      <c r="H35" s="31"/>
    </row>
    <row r="36" spans="3:8" ht="15.75" customHeight="1" x14ac:dyDescent="0.15">
      <c r="C36" s="31"/>
      <c r="D36" s="31"/>
      <c r="E36" s="31"/>
      <c r="F36" s="31"/>
      <c r="G36" s="31"/>
      <c r="H36" s="31"/>
    </row>
    <row r="37" spans="3:8" ht="15.75" customHeight="1" x14ac:dyDescent="0.15">
      <c r="C37" s="31"/>
      <c r="D37" s="31"/>
      <c r="E37" s="31"/>
      <c r="F37" s="31"/>
      <c r="G37" s="31"/>
      <c r="H37" s="31"/>
    </row>
    <row r="38" spans="3:8" ht="15.75" customHeight="1" x14ac:dyDescent="0.15">
      <c r="C38" s="31"/>
      <c r="D38" s="31"/>
      <c r="E38" s="31"/>
      <c r="F38" s="31"/>
      <c r="G38" s="31"/>
      <c r="H38" s="31"/>
    </row>
    <row r="39" spans="3:8" ht="15.75" customHeight="1" x14ac:dyDescent="0.15">
      <c r="C39" s="31"/>
      <c r="D39" s="31"/>
      <c r="E39" s="31"/>
      <c r="F39" s="31"/>
      <c r="G39" s="31"/>
      <c r="H39" s="31"/>
    </row>
    <row r="40" spans="3:8" ht="15.75" customHeight="1" x14ac:dyDescent="0.15">
      <c r="C40" s="31"/>
      <c r="D40" s="31"/>
      <c r="E40" s="31"/>
      <c r="F40" s="31"/>
      <c r="G40" s="31"/>
      <c r="H40" s="31"/>
    </row>
    <row r="41" spans="3:8" ht="15.75" customHeight="1" x14ac:dyDescent="0.15">
      <c r="C41" s="31"/>
      <c r="D41" s="31"/>
      <c r="E41" s="31"/>
      <c r="F41" s="31"/>
      <c r="G41" s="31"/>
      <c r="H41" s="31"/>
    </row>
    <row r="42" spans="3:8" ht="15.75" customHeight="1" x14ac:dyDescent="0.15">
      <c r="C42" s="31"/>
      <c r="D42" s="31"/>
      <c r="E42" s="31"/>
      <c r="F42" s="31"/>
      <c r="G42" s="31"/>
      <c r="H42" s="31"/>
    </row>
    <row r="43" spans="3:8" ht="15.75" customHeight="1" x14ac:dyDescent="0.15">
      <c r="C43" s="31"/>
      <c r="D43" s="31"/>
      <c r="E43" s="31"/>
      <c r="F43" s="31"/>
      <c r="G43" s="31"/>
      <c r="H43" s="31"/>
    </row>
    <row r="44" spans="3:8" ht="15.75" customHeight="1" x14ac:dyDescent="0.15">
      <c r="C44" s="31"/>
      <c r="D44" s="31"/>
      <c r="E44" s="31"/>
      <c r="F44" s="31"/>
      <c r="G44" s="31"/>
      <c r="H44" s="31"/>
    </row>
    <row r="45" spans="3:8" ht="15.75" customHeight="1" x14ac:dyDescent="0.15">
      <c r="C45" s="31"/>
      <c r="D45" s="31"/>
      <c r="E45" s="31"/>
      <c r="F45" s="31"/>
      <c r="G45" s="31"/>
      <c r="H45" s="31"/>
    </row>
    <row r="46" spans="3:8" ht="15.75" customHeight="1" x14ac:dyDescent="0.15">
      <c r="C46" s="31"/>
      <c r="D46" s="31"/>
      <c r="E46" s="31"/>
      <c r="F46" s="31"/>
      <c r="G46" s="31"/>
      <c r="H46" s="31"/>
    </row>
    <row r="47" spans="3:8" ht="15.75" customHeight="1" x14ac:dyDescent="0.15">
      <c r="C47" s="31"/>
      <c r="D47" s="31"/>
      <c r="E47" s="31"/>
      <c r="F47" s="31"/>
      <c r="G47" s="31"/>
      <c r="H47" s="31"/>
    </row>
    <row r="48" spans="3:8" ht="15.75" customHeight="1" x14ac:dyDescent="0.15">
      <c r="C48" s="31"/>
      <c r="D48" s="31"/>
      <c r="E48" s="31"/>
      <c r="F48" s="31"/>
      <c r="G48" s="31"/>
      <c r="H48" s="31"/>
    </row>
    <row r="49" spans="3:8" ht="15.75" customHeight="1" x14ac:dyDescent="0.15">
      <c r="C49" s="31"/>
      <c r="D49" s="31"/>
      <c r="E49" s="31"/>
      <c r="F49" s="31"/>
      <c r="G49" s="31"/>
      <c r="H49" s="31"/>
    </row>
    <row r="50" spans="3:8" ht="15.75" customHeight="1" x14ac:dyDescent="0.15">
      <c r="C50" s="31"/>
      <c r="D50" s="31"/>
      <c r="E50" s="31"/>
      <c r="F50" s="31"/>
      <c r="G50" s="31"/>
      <c r="H50" s="31"/>
    </row>
    <row r="51" spans="3:8" ht="15.75" customHeight="1" x14ac:dyDescent="0.15">
      <c r="C51" s="31"/>
      <c r="D51" s="31"/>
      <c r="E51" s="31"/>
      <c r="F51" s="31"/>
      <c r="G51" s="31"/>
      <c r="H51" s="31"/>
    </row>
    <row r="52" spans="3:8" ht="15.75" customHeight="1" x14ac:dyDescent="0.15">
      <c r="C52" s="31"/>
      <c r="D52" s="31"/>
      <c r="E52" s="31"/>
      <c r="F52" s="31"/>
      <c r="G52" s="31"/>
      <c r="H52" s="31"/>
    </row>
    <row r="53" spans="3:8" ht="15.75" customHeight="1" x14ac:dyDescent="0.15">
      <c r="C53" s="31"/>
      <c r="D53" s="31"/>
      <c r="E53" s="31"/>
      <c r="F53" s="31"/>
      <c r="G53" s="31"/>
      <c r="H53" s="31"/>
    </row>
    <row r="54" spans="3:8" ht="15.75" customHeight="1" x14ac:dyDescent="0.15">
      <c r="C54" s="31"/>
      <c r="D54" s="31"/>
      <c r="E54" s="31"/>
      <c r="F54" s="31"/>
      <c r="G54" s="31"/>
      <c r="H54" s="31"/>
    </row>
    <row r="55" spans="3:8" ht="15.75" customHeight="1" x14ac:dyDescent="0.15">
      <c r="C55" s="31"/>
      <c r="D55" s="31"/>
      <c r="E55" s="31"/>
      <c r="F55" s="31"/>
      <c r="G55" s="31"/>
      <c r="H55" s="31"/>
    </row>
    <row r="56" spans="3:8" ht="15.75" customHeight="1" x14ac:dyDescent="0.15">
      <c r="C56" s="31"/>
      <c r="D56" s="31"/>
      <c r="E56" s="31"/>
      <c r="F56" s="31"/>
      <c r="G56" s="31"/>
      <c r="H56" s="31"/>
    </row>
    <row r="57" spans="3:8" ht="15.75" customHeight="1" x14ac:dyDescent="0.15">
      <c r="C57" s="31"/>
      <c r="D57" s="31"/>
      <c r="E57" s="31"/>
      <c r="F57" s="31"/>
      <c r="G57" s="31"/>
      <c r="H57" s="31"/>
    </row>
    <row r="58" spans="3:8" ht="15.75" customHeight="1" x14ac:dyDescent="0.15">
      <c r="C58" s="31"/>
      <c r="D58" s="31"/>
      <c r="E58" s="31"/>
      <c r="F58" s="31"/>
      <c r="G58" s="31"/>
      <c r="H58" s="31"/>
    </row>
    <row r="59" spans="3:8" ht="15.75" customHeight="1" x14ac:dyDescent="0.15">
      <c r="C59" s="31"/>
      <c r="D59" s="31"/>
      <c r="E59" s="31"/>
      <c r="F59" s="31"/>
      <c r="G59" s="31"/>
      <c r="H59" s="31"/>
    </row>
    <row r="60" spans="3:8" ht="15.75" customHeight="1" x14ac:dyDescent="0.15">
      <c r="C60" s="31"/>
      <c r="D60" s="31"/>
      <c r="E60" s="31"/>
      <c r="F60" s="31"/>
      <c r="G60" s="31"/>
      <c r="H60" s="31"/>
    </row>
    <row r="61" spans="3:8" ht="15.75" customHeight="1" x14ac:dyDescent="0.15">
      <c r="C61" s="31"/>
      <c r="D61" s="31"/>
      <c r="E61" s="31"/>
      <c r="F61" s="31"/>
      <c r="G61" s="31"/>
      <c r="H61" s="31"/>
    </row>
    <row r="62" spans="3:8" ht="15.75" customHeight="1" x14ac:dyDescent="0.15">
      <c r="C62" s="31"/>
      <c r="D62" s="31"/>
      <c r="E62" s="31"/>
      <c r="F62" s="31"/>
      <c r="G62" s="31"/>
      <c r="H62" s="31"/>
    </row>
    <row r="63" spans="3:8" ht="15.75" customHeight="1" x14ac:dyDescent="0.15">
      <c r="C63" s="31"/>
      <c r="D63" s="31"/>
      <c r="E63" s="31"/>
      <c r="F63" s="31"/>
      <c r="G63" s="31"/>
      <c r="H63" s="31"/>
    </row>
    <row r="64" spans="3:8" ht="15.75" customHeight="1" x14ac:dyDescent="0.15">
      <c r="C64" s="31"/>
      <c r="D64" s="31"/>
      <c r="E64" s="31"/>
      <c r="F64" s="31"/>
      <c r="G64" s="31"/>
      <c r="H64" s="31"/>
    </row>
    <row r="65" spans="3:8" ht="15.75" customHeight="1" x14ac:dyDescent="0.15">
      <c r="C65" s="31"/>
      <c r="D65" s="31"/>
      <c r="E65" s="31"/>
      <c r="F65" s="31"/>
      <c r="G65" s="31"/>
      <c r="H65" s="31"/>
    </row>
    <row r="66" spans="3:8" ht="15.75" customHeight="1" x14ac:dyDescent="0.15">
      <c r="C66" s="31"/>
      <c r="D66" s="31"/>
      <c r="E66" s="31"/>
      <c r="F66" s="31"/>
      <c r="G66" s="31"/>
      <c r="H66" s="31"/>
    </row>
    <row r="67" spans="3:8" ht="15.75" customHeight="1" x14ac:dyDescent="0.15">
      <c r="C67" s="31"/>
      <c r="D67" s="31"/>
      <c r="E67" s="31"/>
      <c r="F67" s="31"/>
      <c r="G67" s="31"/>
      <c r="H67" s="31"/>
    </row>
    <row r="68" spans="3:8" ht="15.75" customHeight="1" x14ac:dyDescent="0.15">
      <c r="C68" s="31"/>
      <c r="D68" s="31"/>
      <c r="E68" s="31"/>
      <c r="F68" s="31"/>
      <c r="G68" s="31"/>
      <c r="H68" s="31"/>
    </row>
    <row r="69" spans="3:8" ht="15.75" customHeight="1" x14ac:dyDescent="0.15">
      <c r="C69" s="31"/>
      <c r="D69" s="31"/>
      <c r="E69" s="31"/>
      <c r="F69" s="31"/>
      <c r="G69" s="31"/>
      <c r="H69" s="31"/>
    </row>
    <row r="70" spans="3:8" ht="15.75" customHeight="1" x14ac:dyDescent="0.15">
      <c r="C70" s="31"/>
      <c r="D70" s="31"/>
      <c r="E70" s="31"/>
      <c r="F70" s="31"/>
      <c r="G70" s="31"/>
      <c r="H70" s="31"/>
    </row>
    <row r="71" spans="3:8" ht="15.75" customHeight="1" x14ac:dyDescent="0.15">
      <c r="C71" s="31"/>
      <c r="D71" s="31"/>
      <c r="E71" s="31"/>
      <c r="F71" s="31"/>
      <c r="G71" s="31"/>
      <c r="H71" s="31"/>
    </row>
    <row r="72" spans="3:8" ht="15.75" customHeight="1" x14ac:dyDescent="0.15">
      <c r="C72" s="31"/>
      <c r="D72" s="31"/>
      <c r="E72" s="31"/>
      <c r="F72" s="31"/>
      <c r="G72" s="31"/>
      <c r="H72" s="31"/>
    </row>
    <row r="73" spans="3:8" ht="15.75" customHeight="1" x14ac:dyDescent="0.15">
      <c r="C73" s="31"/>
      <c r="D73" s="31"/>
      <c r="E73" s="31"/>
      <c r="F73" s="31"/>
      <c r="G73" s="31"/>
      <c r="H73" s="31"/>
    </row>
    <row r="74" spans="3:8" ht="15.75" customHeight="1" x14ac:dyDescent="0.15">
      <c r="C74" s="31"/>
      <c r="D74" s="31"/>
      <c r="E74" s="31"/>
      <c r="F74" s="31"/>
      <c r="G74" s="31"/>
      <c r="H74" s="31"/>
    </row>
    <row r="75" spans="3:8" ht="15.75" customHeight="1" x14ac:dyDescent="0.15">
      <c r="C75" s="31"/>
      <c r="D75" s="31"/>
      <c r="E75" s="31"/>
      <c r="F75" s="31"/>
      <c r="G75" s="31"/>
      <c r="H75" s="31"/>
    </row>
    <row r="76" spans="3:8" ht="15.75" customHeight="1" x14ac:dyDescent="0.15">
      <c r="C76" s="31"/>
      <c r="D76" s="31"/>
      <c r="E76" s="31"/>
      <c r="F76" s="31"/>
      <c r="G76" s="31"/>
      <c r="H76" s="31"/>
    </row>
    <row r="77" spans="3:8" ht="15.75" customHeight="1" x14ac:dyDescent="0.15">
      <c r="C77" s="31"/>
      <c r="D77" s="31"/>
      <c r="E77" s="31"/>
      <c r="F77" s="31"/>
      <c r="G77" s="31"/>
      <c r="H77" s="31"/>
    </row>
    <row r="78" spans="3:8" ht="15.75" customHeight="1" x14ac:dyDescent="0.15">
      <c r="C78" s="31"/>
      <c r="D78" s="31"/>
      <c r="E78" s="31"/>
      <c r="F78" s="31"/>
      <c r="G78" s="31"/>
      <c r="H78" s="31"/>
    </row>
    <row r="79" spans="3:8" ht="15.75" customHeight="1" x14ac:dyDescent="0.15">
      <c r="C79" s="31"/>
      <c r="D79" s="31"/>
      <c r="E79" s="31"/>
      <c r="F79" s="31"/>
      <c r="G79" s="31"/>
      <c r="H79" s="31"/>
    </row>
    <row r="80" spans="3:8" ht="15.75" customHeight="1" x14ac:dyDescent="0.15">
      <c r="C80" s="31"/>
      <c r="D80" s="31"/>
      <c r="E80" s="31"/>
      <c r="F80" s="31"/>
      <c r="G80" s="31"/>
      <c r="H80" s="31"/>
    </row>
    <row r="81" spans="3:8" ht="15.75" customHeight="1" x14ac:dyDescent="0.15">
      <c r="C81" s="31"/>
      <c r="D81" s="31"/>
      <c r="E81" s="31"/>
      <c r="F81" s="31"/>
      <c r="G81" s="31"/>
      <c r="H81" s="31"/>
    </row>
    <row r="82" spans="3:8" ht="15.75" customHeight="1" x14ac:dyDescent="0.15">
      <c r="C82" s="31"/>
      <c r="D82" s="31"/>
      <c r="E82" s="31"/>
      <c r="F82" s="31"/>
      <c r="G82" s="31"/>
      <c r="H82" s="31"/>
    </row>
    <row r="83" spans="3:8" ht="15.75" customHeight="1" x14ac:dyDescent="0.15">
      <c r="C83" s="31"/>
      <c r="D83" s="31"/>
      <c r="E83" s="31"/>
      <c r="F83" s="31"/>
      <c r="G83" s="31"/>
      <c r="H83" s="31"/>
    </row>
    <row r="84" spans="3:8" ht="15.75" customHeight="1" x14ac:dyDescent="0.15">
      <c r="C84" s="31"/>
      <c r="D84" s="31"/>
      <c r="E84" s="31"/>
      <c r="F84" s="31"/>
      <c r="G84" s="31"/>
      <c r="H84" s="31"/>
    </row>
    <row r="85" spans="3:8" ht="15.75" customHeight="1" x14ac:dyDescent="0.15">
      <c r="C85" s="31"/>
      <c r="D85" s="31"/>
      <c r="E85" s="31"/>
      <c r="F85" s="31"/>
      <c r="G85" s="31"/>
      <c r="H85" s="31"/>
    </row>
    <row r="86" spans="3:8" ht="15.75" customHeight="1" x14ac:dyDescent="0.15">
      <c r="C86" s="31"/>
      <c r="D86" s="31"/>
      <c r="E86" s="31"/>
      <c r="F86" s="31"/>
      <c r="G86" s="31"/>
      <c r="H86" s="31"/>
    </row>
    <row r="87" spans="3:8" ht="15.75" customHeight="1" x14ac:dyDescent="0.15">
      <c r="C87" s="31"/>
      <c r="D87" s="31"/>
      <c r="E87" s="31"/>
      <c r="F87" s="31"/>
      <c r="G87" s="31"/>
      <c r="H87" s="31"/>
    </row>
    <row r="88" spans="3:8" ht="15.75" customHeight="1" x14ac:dyDescent="0.15">
      <c r="C88" s="31"/>
      <c r="D88" s="31"/>
      <c r="E88" s="31"/>
      <c r="F88" s="31"/>
      <c r="G88" s="31"/>
      <c r="H88" s="31"/>
    </row>
    <row r="89" spans="3:8" ht="15.75" customHeight="1" x14ac:dyDescent="0.15">
      <c r="C89" s="31"/>
      <c r="D89" s="31"/>
      <c r="E89" s="31"/>
      <c r="F89" s="31"/>
      <c r="G89" s="31"/>
      <c r="H89" s="31"/>
    </row>
    <row r="90" spans="3:8" ht="15.75" customHeight="1" x14ac:dyDescent="0.15">
      <c r="C90" s="31"/>
      <c r="D90" s="31"/>
      <c r="E90" s="31"/>
      <c r="F90" s="31"/>
      <c r="G90" s="31"/>
      <c r="H90" s="31"/>
    </row>
    <row r="91" spans="3:8" ht="15.75" customHeight="1" x14ac:dyDescent="0.15">
      <c r="C91" s="31"/>
      <c r="D91" s="31"/>
      <c r="E91" s="31"/>
      <c r="F91" s="31"/>
      <c r="G91" s="31"/>
      <c r="H91" s="31"/>
    </row>
    <row r="92" spans="3:8" ht="15.75" customHeight="1" x14ac:dyDescent="0.15">
      <c r="C92" s="31"/>
      <c r="D92" s="31"/>
      <c r="E92" s="31"/>
      <c r="F92" s="31"/>
      <c r="G92" s="31"/>
      <c r="H92" s="31"/>
    </row>
    <row r="93" spans="3:8" ht="15.75" customHeight="1" x14ac:dyDescent="0.15">
      <c r="C93" s="31"/>
      <c r="D93" s="31"/>
      <c r="E93" s="31"/>
      <c r="F93" s="31"/>
      <c r="G93" s="31"/>
      <c r="H93" s="31"/>
    </row>
    <row r="94" spans="3:8" ht="15.75" customHeight="1" x14ac:dyDescent="0.15">
      <c r="C94" s="31"/>
      <c r="D94" s="31"/>
      <c r="E94" s="31"/>
      <c r="F94" s="31"/>
      <c r="G94" s="31"/>
      <c r="H94" s="31"/>
    </row>
    <row r="95" spans="3:8" ht="15.75" customHeight="1" x14ac:dyDescent="0.15">
      <c r="C95" s="31"/>
      <c r="D95" s="31"/>
      <c r="E95" s="31"/>
      <c r="F95" s="31"/>
      <c r="G95" s="31"/>
      <c r="H95" s="31"/>
    </row>
    <row r="96" spans="3:8" ht="15.75" customHeight="1" x14ac:dyDescent="0.15">
      <c r="C96" s="31"/>
      <c r="D96" s="31"/>
      <c r="E96" s="31"/>
      <c r="F96" s="31"/>
      <c r="G96" s="31"/>
      <c r="H96" s="31"/>
    </row>
    <row r="97" spans="3:8" ht="15.75" customHeight="1" x14ac:dyDescent="0.15">
      <c r="C97" s="31"/>
      <c r="D97" s="31"/>
      <c r="E97" s="31"/>
      <c r="F97" s="31"/>
      <c r="G97" s="31"/>
      <c r="H97" s="31"/>
    </row>
    <row r="98" spans="3:8" ht="15.75" customHeight="1" x14ac:dyDescent="0.15">
      <c r="C98" s="31"/>
      <c r="D98" s="31"/>
      <c r="E98" s="31"/>
      <c r="F98" s="31"/>
      <c r="G98" s="31"/>
      <c r="H98" s="31"/>
    </row>
    <row r="99" spans="3:8" ht="15.75" customHeight="1" x14ac:dyDescent="0.15">
      <c r="C99" s="31"/>
      <c r="D99" s="31"/>
      <c r="E99" s="31"/>
      <c r="F99" s="31"/>
      <c r="G99" s="31"/>
      <c r="H99" s="31"/>
    </row>
    <row r="100" spans="3:8" ht="15.75" customHeight="1" x14ac:dyDescent="0.15">
      <c r="C100" s="31"/>
      <c r="D100" s="31"/>
      <c r="E100" s="31"/>
      <c r="F100" s="31"/>
      <c r="G100" s="31"/>
      <c r="H100" s="31"/>
    </row>
    <row r="101" spans="3:8" ht="15.75" customHeight="1" x14ac:dyDescent="0.15">
      <c r="C101" s="31"/>
      <c r="D101" s="31"/>
      <c r="E101" s="31"/>
      <c r="F101" s="31"/>
      <c r="G101" s="31"/>
      <c r="H101" s="31"/>
    </row>
    <row r="102" spans="3:8" ht="15.75" customHeight="1" x14ac:dyDescent="0.15">
      <c r="C102" s="31"/>
      <c r="D102" s="31"/>
      <c r="E102" s="31"/>
      <c r="F102" s="31"/>
      <c r="G102" s="31"/>
      <c r="H102" s="31"/>
    </row>
    <row r="103" spans="3:8" ht="15.75" customHeight="1" x14ac:dyDescent="0.15">
      <c r="C103" s="31"/>
      <c r="D103" s="31"/>
      <c r="E103" s="31"/>
      <c r="F103" s="31"/>
      <c r="G103" s="31"/>
      <c r="H103" s="31"/>
    </row>
    <row r="104" spans="3:8" ht="15.75" customHeight="1" x14ac:dyDescent="0.15">
      <c r="C104" s="31"/>
      <c r="D104" s="31"/>
      <c r="E104" s="31"/>
      <c r="F104" s="31"/>
      <c r="G104" s="31"/>
      <c r="H104" s="31"/>
    </row>
    <row r="105" spans="3:8" ht="15.75" customHeight="1" x14ac:dyDescent="0.15">
      <c r="C105" s="31"/>
      <c r="D105" s="31"/>
      <c r="E105" s="31"/>
      <c r="F105" s="31"/>
      <c r="G105" s="31"/>
      <c r="H105" s="31"/>
    </row>
    <row r="106" spans="3:8" ht="15.75" customHeight="1" x14ac:dyDescent="0.15">
      <c r="C106" s="31"/>
      <c r="D106" s="31"/>
      <c r="E106" s="31"/>
      <c r="F106" s="31"/>
      <c r="G106" s="31"/>
      <c r="H106" s="31"/>
    </row>
    <row r="107" spans="3:8" ht="15.75" customHeight="1" x14ac:dyDescent="0.15">
      <c r="C107" s="31"/>
      <c r="D107" s="31"/>
      <c r="E107" s="31"/>
      <c r="F107" s="31"/>
      <c r="G107" s="31"/>
      <c r="H107" s="31"/>
    </row>
    <row r="108" spans="3:8" ht="15.75" customHeight="1" x14ac:dyDescent="0.15">
      <c r="C108" s="31"/>
      <c r="D108" s="31"/>
      <c r="E108" s="31"/>
      <c r="F108" s="31"/>
      <c r="G108" s="31"/>
      <c r="H108" s="31"/>
    </row>
    <row r="109" spans="3:8" ht="15.75" customHeight="1" x14ac:dyDescent="0.15">
      <c r="C109" s="31"/>
      <c r="D109" s="31"/>
      <c r="E109" s="31"/>
      <c r="F109" s="31"/>
      <c r="G109" s="31"/>
      <c r="H109" s="31"/>
    </row>
    <row r="110" spans="3:8" ht="15.75" customHeight="1" x14ac:dyDescent="0.15">
      <c r="C110" s="31"/>
      <c r="D110" s="31"/>
      <c r="E110" s="31"/>
      <c r="F110" s="31"/>
      <c r="G110" s="31"/>
      <c r="H110" s="31"/>
    </row>
    <row r="111" spans="3:8" ht="15.75" customHeight="1" x14ac:dyDescent="0.15">
      <c r="C111" s="31"/>
      <c r="D111" s="31"/>
      <c r="E111" s="31"/>
      <c r="F111" s="31"/>
      <c r="G111" s="31"/>
      <c r="H111" s="31"/>
    </row>
    <row r="112" spans="3:8" ht="15.75" customHeight="1" x14ac:dyDescent="0.15">
      <c r="C112" s="31"/>
      <c r="D112" s="31"/>
      <c r="E112" s="31"/>
      <c r="F112" s="31"/>
      <c r="G112" s="31"/>
      <c r="H112" s="31"/>
    </row>
    <row r="113" spans="3:8" ht="15.75" customHeight="1" x14ac:dyDescent="0.15">
      <c r="C113" s="31"/>
      <c r="D113" s="31"/>
      <c r="E113" s="31"/>
      <c r="F113" s="31"/>
      <c r="G113" s="31"/>
      <c r="H113" s="31"/>
    </row>
    <row r="114" spans="3:8" ht="15.75" customHeight="1" x14ac:dyDescent="0.15">
      <c r="C114" s="31"/>
      <c r="D114" s="31"/>
      <c r="E114" s="31"/>
      <c r="F114" s="31"/>
      <c r="G114" s="31"/>
      <c r="H114" s="31"/>
    </row>
    <row r="115" spans="3:8" ht="15.75" customHeight="1" x14ac:dyDescent="0.15">
      <c r="C115" s="31"/>
      <c r="D115" s="31"/>
      <c r="E115" s="31"/>
      <c r="F115" s="31"/>
      <c r="G115" s="31"/>
      <c r="H115" s="31"/>
    </row>
    <row r="116" spans="3:8" ht="15.75" customHeight="1" x14ac:dyDescent="0.15">
      <c r="C116" s="31"/>
      <c r="D116" s="31"/>
      <c r="E116" s="31"/>
      <c r="F116" s="31"/>
      <c r="G116" s="31"/>
      <c r="H116" s="31"/>
    </row>
    <row r="117" spans="3:8" ht="15.75" customHeight="1" x14ac:dyDescent="0.15">
      <c r="C117" s="31"/>
      <c r="D117" s="31"/>
      <c r="E117" s="31"/>
      <c r="F117" s="31"/>
      <c r="G117" s="31"/>
      <c r="H117" s="31"/>
    </row>
    <row r="118" spans="3:8" ht="15.75" customHeight="1" x14ac:dyDescent="0.15">
      <c r="C118" s="31"/>
      <c r="D118" s="31"/>
      <c r="E118" s="31"/>
      <c r="F118" s="31"/>
      <c r="G118" s="31"/>
      <c r="H118" s="31"/>
    </row>
    <row r="119" spans="3:8" ht="15.75" customHeight="1" x14ac:dyDescent="0.15">
      <c r="C119" s="31"/>
      <c r="D119" s="31"/>
      <c r="E119" s="31"/>
      <c r="F119" s="31"/>
      <c r="G119" s="31"/>
      <c r="H119" s="31"/>
    </row>
    <row r="120" spans="3:8" ht="15.75" customHeight="1" x14ac:dyDescent="0.15">
      <c r="C120" s="31"/>
      <c r="D120" s="31"/>
      <c r="E120" s="31"/>
      <c r="F120" s="31"/>
      <c r="G120" s="31"/>
      <c r="H120" s="31"/>
    </row>
    <row r="121" spans="3:8" ht="15.75" customHeight="1" x14ac:dyDescent="0.15">
      <c r="C121" s="31"/>
      <c r="D121" s="31"/>
      <c r="E121" s="31"/>
      <c r="F121" s="31"/>
      <c r="G121" s="31"/>
      <c r="H121" s="31"/>
    </row>
    <row r="122" spans="3:8" ht="15.75" customHeight="1" x14ac:dyDescent="0.15">
      <c r="C122" s="31"/>
      <c r="D122" s="31"/>
      <c r="E122" s="31"/>
      <c r="F122" s="31"/>
      <c r="G122" s="31"/>
      <c r="H122" s="31"/>
    </row>
    <row r="123" spans="3:8" ht="15.75" customHeight="1" x14ac:dyDescent="0.15">
      <c r="C123" s="31"/>
      <c r="D123" s="31"/>
      <c r="E123" s="31"/>
      <c r="F123" s="31"/>
      <c r="G123" s="31"/>
      <c r="H123" s="31"/>
    </row>
    <row r="124" spans="3:8" ht="15.75" customHeight="1" x14ac:dyDescent="0.15">
      <c r="C124" s="31"/>
      <c r="D124" s="31"/>
      <c r="E124" s="31"/>
      <c r="F124" s="31"/>
      <c r="G124" s="31"/>
      <c r="H124" s="31"/>
    </row>
    <row r="125" spans="3:8" ht="15.75" customHeight="1" x14ac:dyDescent="0.15">
      <c r="C125" s="31"/>
      <c r="D125" s="31"/>
      <c r="E125" s="31"/>
      <c r="F125" s="31"/>
      <c r="G125" s="31"/>
      <c r="H125" s="31"/>
    </row>
    <row r="126" spans="3:8" ht="15.75" customHeight="1" x14ac:dyDescent="0.15">
      <c r="C126" s="31"/>
      <c r="D126" s="31"/>
      <c r="E126" s="31"/>
      <c r="F126" s="31"/>
      <c r="G126" s="31"/>
      <c r="H126" s="31"/>
    </row>
    <row r="127" spans="3:8" ht="15.75" customHeight="1" x14ac:dyDescent="0.15">
      <c r="C127" s="31"/>
      <c r="D127" s="31"/>
      <c r="E127" s="31"/>
      <c r="F127" s="31"/>
      <c r="G127" s="31"/>
      <c r="H127" s="31"/>
    </row>
    <row r="128" spans="3:8" ht="15.75" customHeight="1" x14ac:dyDescent="0.15">
      <c r="C128" s="31"/>
      <c r="D128" s="31"/>
      <c r="E128" s="31"/>
      <c r="F128" s="31"/>
      <c r="G128" s="31"/>
      <c r="H128" s="31"/>
    </row>
    <row r="129" spans="3:8" ht="15.75" customHeight="1" x14ac:dyDescent="0.15">
      <c r="C129" s="31"/>
      <c r="D129" s="31"/>
      <c r="E129" s="31"/>
      <c r="F129" s="31"/>
      <c r="G129" s="31"/>
      <c r="H129" s="31"/>
    </row>
    <row r="130" spans="3:8" ht="15.75" customHeight="1" x14ac:dyDescent="0.15">
      <c r="C130" s="31"/>
      <c r="D130" s="31"/>
      <c r="E130" s="31"/>
      <c r="F130" s="31"/>
      <c r="G130" s="31"/>
      <c r="H130" s="31"/>
    </row>
    <row r="131" spans="3:8" ht="15.75" customHeight="1" x14ac:dyDescent="0.15">
      <c r="C131" s="31"/>
      <c r="D131" s="31"/>
      <c r="E131" s="31"/>
      <c r="F131" s="31"/>
      <c r="G131" s="31"/>
      <c r="H131" s="31"/>
    </row>
    <row r="132" spans="3:8" ht="15.75" customHeight="1" x14ac:dyDescent="0.15">
      <c r="C132" s="31"/>
      <c r="D132" s="31"/>
      <c r="E132" s="31"/>
      <c r="F132" s="31"/>
      <c r="G132" s="31"/>
      <c r="H132" s="31"/>
    </row>
    <row r="133" spans="3:8" ht="15.75" customHeight="1" x14ac:dyDescent="0.15">
      <c r="C133" s="31"/>
      <c r="D133" s="31"/>
      <c r="E133" s="31"/>
      <c r="F133" s="31"/>
      <c r="G133" s="31"/>
      <c r="H133" s="31"/>
    </row>
    <row r="134" spans="3:8" ht="15.75" customHeight="1" x14ac:dyDescent="0.15">
      <c r="C134" s="31"/>
      <c r="D134" s="31"/>
      <c r="E134" s="31"/>
      <c r="F134" s="31"/>
      <c r="G134" s="31"/>
      <c r="H134" s="31"/>
    </row>
    <row r="135" spans="3:8" ht="15.75" customHeight="1" x14ac:dyDescent="0.15">
      <c r="C135" s="31"/>
      <c r="D135" s="31"/>
      <c r="E135" s="31"/>
      <c r="F135" s="31"/>
      <c r="G135" s="31"/>
      <c r="H135" s="31"/>
    </row>
    <row r="136" spans="3:8" ht="15.75" customHeight="1" x14ac:dyDescent="0.15">
      <c r="C136" s="31"/>
      <c r="D136" s="31"/>
      <c r="E136" s="31"/>
      <c r="F136" s="31"/>
      <c r="G136" s="31"/>
      <c r="H136" s="31"/>
    </row>
    <row r="137" spans="3:8" ht="15.75" customHeight="1" x14ac:dyDescent="0.15">
      <c r="C137" s="31"/>
      <c r="D137" s="31"/>
      <c r="E137" s="31"/>
      <c r="F137" s="31"/>
      <c r="G137" s="31"/>
      <c r="H137" s="31"/>
    </row>
    <row r="138" spans="3:8" ht="15.75" customHeight="1" x14ac:dyDescent="0.15">
      <c r="C138" s="31"/>
      <c r="D138" s="31"/>
      <c r="E138" s="31"/>
      <c r="F138" s="31"/>
      <c r="G138" s="31"/>
      <c r="H138" s="31"/>
    </row>
    <row r="139" spans="3:8" ht="15.75" customHeight="1" x14ac:dyDescent="0.15">
      <c r="C139" s="31"/>
      <c r="D139" s="31"/>
      <c r="E139" s="31"/>
      <c r="F139" s="31"/>
      <c r="G139" s="31"/>
      <c r="H139" s="31"/>
    </row>
    <row r="140" spans="3:8" ht="15.75" customHeight="1" x14ac:dyDescent="0.15">
      <c r="C140" s="31"/>
      <c r="D140" s="31"/>
      <c r="E140" s="31"/>
      <c r="F140" s="31"/>
      <c r="G140" s="31"/>
      <c r="H140" s="31"/>
    </row>
    <row r="141" spans="3:8" ht="15.75" customHeight="1" x14ac:dyDescent="0.15">
      <c r="C141" s="31"/>
      <c r="D141" s="31"/>
      <c r="E141" s="31"/>
      <c r="F141" s="31"/>
      <c r="G141" s="31"/>
      <c r="H141" s="31"/>
    </row>
    <row r="142" spans="3:8" ht="15.75" customHeight="1" x14ac:dyDescent="0.15">
      <c r="C142" s="31"/>
      <c r="D142" s="31"/>
      <c r="E142" s="31"/>
      <c r="F142" s="31"/>
      <c r="G142" s="31"/>
      <c r="H142" s="31"/>
    </row>
    <row r="143" spans="3:8" ht="15.75" customHeight="1" x14ac:dyDescent="0.15">
      <c r="C143" s="31"/>
      <c r="D143" s="31"/>
      <c r="E143" s="31"/>
      <c r="F143" s="31"/>
      <c r="G143" s="31"/>
      <c r="H143" s="31"/>
    </row>
    <row r="144" spans="3:8" ht="15.75" customHeight="1" x14ac:dyDescent="0.15">
      <c r="C144" s="31"/>
      <c r="D144" s="31"/>
      <c r="E144" s="31"/>
      <c r="F144" s="31"/>
      <c r="G144" s="31"/>
      <c r="H144" s="31"/>
    </row>
    <row r="145" spans="3:8" ht="15.75" customHeight="1" x14ac:dyDescent="0.15">
      <c r="C145" s="31"/>
      <c r="D145" s="31"/>
      <c r="E145" s="31"/>
      <c r="F145" s="31"/>
      <c r="G145" s="31"/>
      <c r="H145" s="31"/>
    </row>
    <row r="146" spans="3:8" ht="15.75" customHeight="1" x14ac:dyDescent="0.15">
      <c r="C146" s="31"/>
      <c r="D146" s="31"/>
      <c r="E146" s="31"/>
      <c r="F146" s="31"/>
      <c r="G146" s="31"/>
      <c r="H146" s="31"/>
    </row>
    <row r="147" spans="3:8" ht="15.75" customHeight="1" x14ac:dyDescent="0.15">
      <c r="C147" s="31"/>
      <c r="D147" s="31"/>
      <c r="E147" s="31"/>
      <c r="F147" s="31"/>
      <c r="G147" s="31"/>
      <c r="H147" s="31"/>
    </row>
    <row r="148" spans="3:8" ht="15.75" customHeight="1" x14ac:dyDescent="0.15">
      <c r="C148" s="31"/>
      <c r="D148" s="31"/>
      <c r="E148" s="31"/>
      <c r="F148" s="31"/>
      <c r="G148" s="31"/>
      <c r="H148" s="31"/>
    </row>
    <row r="149" spans="3:8" ht="15.75" customHeight="1" x14ac:dyDescent="0.15">
      <c r="C149" s="31"/>
      <c r="D149" s="31"/>
      <c r="E149" s="31"/>
      <c r="F149" s="31"/>
      <c r="G149" s="31"/>
      <c r="H149" s="31"/>
    </row>
    <row r="150" spans="3:8" ht="15.75" customHeight="1" x14ac:dyDescent="0.15">
      <c r="C150" s="31"/>
      <c r="D150" s="31"/>
      <c r="E150" s="31"/>
      <c r="F150" s="31"/>
      <c r="G150" s="31"/>
      <c r="H150" s="31"/>
    </row>
    <row r="151" spans="3:8" ht="15.75" customHeight="1" x14ac:dyDescent="0.15">
      <c r="C151" s="31"/>
      <c r="D151" s="31"/>
      <c r="E151" s="31"/>
      <c r="F151" s="31"/>
      <c r="G151" s="31"/>
      <c r="H151" s="31"/>
    </row>
    <row r="152" spans="3:8" ht="15.75" customHeight="1" x14ac:dyDescent="0.15">
      <c r="C152" s="31"/>
      <c r="D152" s="31"/>
      <c r="E152" s="31"/>
      <c r="F152" s="31"/>
      <c r="G152" s="31"/>
      <c r="H152" s="31"/>
    </row>
    <row r="153" spans="3:8" ht="15.75" customHeight="1" x14ac:dyDescent="0.15">
      <c r="C153" s="31"/>
      <c r="D153" s="31"/>
      <c r="E153" s="31"/>
      <c r="F153" s="31"/>
      <c r="G153" s="31"/>
      <c r="H153" s="31"/>
    </row>
    <row r="154" spans="3:8" ht="15.75" customHeight="1" x14ac:dyDescent="0.15">
      <c r="C154" s="31"/>
      <c r="D154" s="31"/>
      <c r="E154" s="31"/>
      <c r="F154" s="31"/>
      <c r="G154" s="31"/>
      <c r="H154" s="31"/>
    </row>
    <row r="155" spans="3:8" ht="15.75" customHeight="1" x14ac:dyDescent="0.15">
      <c r="C155" s="31"/>
      <c r="D155" s="31"/>
      <c r="E155" s="31"/>
      <c r="F155" s="31"/>
      <c r="G155" s="31"/>
      <c r="H155" s="31"/>
    </row>
    <row r="156" spans="3:8" ht="15.75" customHeight="1" x14ac:dyDescent="0.15">
      <c r="C156" s="31"/>
      <c r="D156" s="31"/>
      <c r="E156" s="31"/>
      <c r="F156" s="31"/>
      <c r="G156" s="31"/>
      <c r="H156" s="31"/>
    </row>
    <row r="157" spans="3:8" ht="15.75" customHeight="1" x14ac:dyDescent="0.15">
      <c r="C157" s="31"/>
      <c r="D157" s="31"/>
      <c r="E157" s="31"/>
      <c r="F157" s="31"/>
      <c r="G157" s="31"/>
      <c r="H157" s="31"/>
    </row>
    <row r="158" spans="3:8" ht="15.75" customHeight="1" x14ac:dyDescent="0.15">
      <c r="C158" s="31"/>
      <c r="D158" s="31"/>
      <c r="E158" s="31"/>
      <c r="F158" s="31"/>
      <c r="G158" s="31"/>
      <c r="H158" s="31"/>
    </row>
    <row r="159" spans="3:8" ht="15.75" customHeight="1" x14ac:dyDescent="0.15">
      <c r="C159" s="31"/>
      <c r="D159" s="31"/>
      <c r="E159" s="31"/>
      <c r="F159" s="31"/>
      <c r="G159" s="31"/>
      <c r="H159" s="31"/>
    </row>
    <row r="160" spans="3:8" ht="15.75" customHeight="1" x14ac:dyDescent="0.15">
      <c r="C160" s="31"/>
      <c r="D160" s="31"/>
      <c r="E160" s="31"/>
      <c r="F160" s="31"/>
      <c r="G160" s="31"/>
      <c r="H160" s="31"/>
    </row>
    <row r="161" spans="3:8" ht="15.75" customHeight="1" x14ac:dyDescent="0.15">
      <c r="C161" s="31"/>
      <c r="D161" s="31"/>
      <c r="E161" s="31"/>
      <c r="F161" s="31"/>
      <c r="G161" s="31"/>
      <c r="H161" s="31"/>
    </row>
    <row r="162" spans="3:8" ht="15.75" customHeight="1" x14ac:dyDescent="0.15">
      <c r="C162" s="31"/>
      <c r="D162" s="31"/>
      <c r="E162" s="31"/>
      <c r="F162" s="31"/>
      <c r="G162" s="31"/>
      <c r="H162" s="31"/>
    </row>
    <row r="163" spans="3:8" ht="15.75" customHeight="1" x14ac:dyDescent="0.15">
      <c r="C163" s="31"/>
      <c r="D163" s="31"/>
      <c r="E163" s="31"/>
      <c r="F163" s="31"/>
      <c r="G163" s="31"/>
      <c r="H163" s="31"/>
    </row>
    <row r="164" spans="3:8" ht="15.75" customHeight="1" x14ac:dyDescent="0.15">
      <c r="C164" s="31"/>
      <c r="D164" s="31"/>
      <c r="E164" s="31"/>
      <c r="F164" s="31"/>
      <c r="G164" s="31"/>
      <c r="H164" s="31"/>
    </row>
    <row r="165" spans="3:8" ht="15.75" customHeight="1" x14ac:dyDescent="0.15">
      <c r="C165" s="31"/>
      <c r="D165" s="31"/>
      <c r="E165" s="31"/>
      <c r="F165" s="31"/>
      <c r="G165" s="31"/>
      <c r="H165" s="31"/>
    </row>
    <row r="166" spans="3:8" ht="15.75" customHeight="1" x14ac:dyDescent="0.15">
      <c r="C166" s="31"/>
      <c r="D166" s="31"/>
      <c r="E166" s="31"/>
      <c r="F166" s="31"/>
      <c r="G166" s="31"/>
      <c r="H166" s="31"/>
    </row>
    <row r="167" spans="3:8" ht="15.75" customHeight="1" x14ac:dyDescent="0.15">
      <c r="C167" s="31"/>
      <c r="D167" s="31"/>
      <c r="E167" s="31"/>
      <c r="F167" s="31"/>
      <c r="G167" s="31"/>
      <c r="H167" s="31"/>
    </row>
    <row r="168" spans="3:8" ht="15.75" customHeight="1" x14ac:dyDescent="0.15">
      <c r="C168" s="31"/>
      <c r="D168" s="31"/>
      <c r="E168" s="31"/>
      <c r="F168" s="31"/>
      <c r="G168" s="31"/>
      <c r="H168" s="31"/>
    </row>
    <row r="169" spans="3:8" ht="15.75" customHeight="1" x14ac:dyDescent="0.15">
      <c r="C169" s="31"/>
      <c r="D169" s="31"/>
      <c r="E169" s="31"/>
      <c r="F169" s="31"/>
      <c r="G169" s="31"/>
      <c r="H169" s="31"/>
    </row>
    <row r="170" spans="3:8" ht="15.75" customHeight="1" x14ac:dyDescent="0.15">
      <c r="C170" s="31"/>
      <c r="D170" s="31"/>
      <c r="E170" s="31"/>
      <c r="F170" s="31"/>
      <c r="G170" s="31"/>
      <c r="H170" s="31"/>
    </row>
    <row r="171" spans="3:8" ht="15.75" customHeight="1" x14ac:dyDescent="0.15">
      <c r="C171" s="31"/>
      <c r="D171" s="31"/>
      <c r="E171" s="31"/>
      <c r="F171" s="31"/>
      <c r="G171" s="31"/>
      <c r="H171" s="31"/>
    </row>
    <row r="172" spans="3:8" ht="15.75" customHeight="1" x14ac:dyDescent="0.15">
      <c r="C172" s="31"/>
      <c r="D172" s="31"/>
      <c r="E172" s="31"/>
      <c r="F172" s="31"/>
      <c r="G172" s="31"/>
      <c r="H172" s="31"/>
    </row>
    <row r="173" spans="3:8" ht="15.75" customHeight="1" x14ac:dyDescent="0.15">
      <c r="C173" s="31"/>
      <c r="D173" s="31"/>
      <c r="E173" s="31"/>
      <c r="F173" s="31"/>
      <c r="G173" s="31"/>
      <c r="H173" s="31"/>
    </row>
    <row r="174" spans="3:8" ht="15.75" customHeight="1" x14ac:dyDescent="0.15">
      <c r="C174" s="31"/>
      <c r="D174" s="31"/>
      <c r="E174" s="31"/>
      <c r="F174" s="31"/>
      <c r="G174" s="31"/>
      <c r="H174" s="31"/>
    </row>
    <row r="175" spans="3:8" ht="15.75" customHeight="1" x14ac:dyDescent="0.15">
      <c r="C175" s="31"/>
      <c r="D175" s="31"/>
      <c r="E175" s="31"/>
      <c r="F175" s="31"/>
      <c r="G175" s="31"/>
      <c r="H175" s="31"/>
    </row>
    <row r="176" spans="3:8" ht="15.75" customHeight="1" x14ac:dyDescent="0.15">
      <c r="C176" s="31"/>
      <c r="D176" s="31"/>
      <c r="E176" s="31"/>
      <c r="F176" s="31"/>
      <c r="G176" s="31"/>
      <c r="H176" s="31"/>
    </row>
    <row r="177" spans="3:8" ht="15.75" customHeight="1" x14ac:dyDescent="0.15">
      <c r="C177" s="31"/>
      <c r="D177" s="31"/>
      <c r="E177" s="31"/>
      <c r="F177" s="31"/>
      <c r="G177" s="31"/>
      <c r="H177" s="31"/>
    </row>
    <row r="178" spans="3:8" ht="15.75" customHeight="1" x14ac:dyDescent="0.15">
      <c r="C178" s="31"/>
      <c r="D178" s="31"/>
      <c r="E178" s="31"/>
      <c r="F178" s="31"/>
      <c r="G178" s="31"/>
      <c r="H178" s="31"/>
    </row>
    <row r="179" spans="3:8" ht="15.75" customHeight="1" x14ac:dyDescent="0.15">
      <c r="C179" s="31"/>
      <c r="D179" s="31"/>
      <c r="E179" s="31"/>
      <c r="F179" s="31"/>
      <c r="G179" s="31"/>
      <c r="H179" s="31"/>
    </row>
    <row r="180" spans="3:8" ht="15.75" customHeight="1" x14ac:dyDescent="0.15">
      <c r="C180" s="31"/>
      <c r="D180" s="31"/>
      <c r="E180" s="31"/>
      <c r="F180" s="31"/>
      <c r="G180" s="31"/>
      <c r="H180" s="31"/>
    </row>
    <row r="181" spans="3:8" ht="15.75" customHeight="1" x14ac:dyDescent="0.15">
      <c r="C181" s="31"/>
      <c r="D181" s="31"/>
      <c r="E181" s="31"/>
      <c r="F181" s="31"/>
      <c r="G181" s="31"/>
      <c r="H181" s="31"/>
    </row>
    <row r="182" spans="3:8" ht="15.75" customHeight="1" x14ac:dyDescent="0.15">
      <c r="C182" s="31"/>
      <c r="D182" s="31"/>
      <c r="E182" s="31"/>
      <c r="F182" s="31"/>
      <c r="G182" s="31"/>
      <c r="H182" s="31"/>
    </row>
    <row r="183" spans="3:8" ht="15.75" customHeight="1" x14ac:dyDescent="0.15">
      <c r="C183" s="31"/>
      <c r="D183" s="31"/>
      <c r="E183" s="31"/>
      <c r="F183" s="31"/>
      <c r="G183" s="31"/>
      <c r="H183" s="31"/>
    </row>
    <row r="184" spans="3:8" ht="15.75" customHeight="1" x14ac:dyDescent="0.15">
      <c r="C184" s="31"/>
      <c r="D184" s="31"/>
      <c r="E184" s="31"/>
      <c r="F184" s="31"/>
      <c r="G184" s="31"/>
      <c r="H184" s="31"/>
    </row>
    <row r="185" spans="3:8" ht="15.75" customHeight="1" x14ac:dyDescent="0.15">
      <c r="C185" s="31"/>
      <c r="D185" s="31"/>
      <c r="E185" s="31"/>
      <c r="F185" s="31"/>
      <c r="G185" s="31"/>
      <c r="H185" s="31"/>
    </row>
    <row r="186" spans="3:8" ht="15.75" customHeight="1" x14ac:dyDescent="0.15">
      <c r="C186" s="31"/>
      <c r="D186" s="31"/>
      <c r="E186" s="31"/>
      <c r="F186" s="31"/>
      <c r="G186" s="31"/>
      <c r="H186" s="31"/>
    </row>
    <row r="187" spans="3:8" ht="15.75" customHeight="1" x14ac:dyDescent="0.15">
      <c r="C187" s="31"/>
      <c r="D187" s="31"/>
      <c r="E187" s="31"/>
      <c r="F187" s="31"/>
      <c r="G187" s="31"/>
      <c r="H187" s="31"/>
    </row>
    <row r="188" spans="3:8" ht="15.75" customHeight="1" x14ac:dyDescent="0.15">
      <c r="C188" s="31"/>
      <c r="D188" s="31"/>
      <c r="E188" s="31"/>
      <c r="F188" s="31"/>
      <c r="G188" s="31"/>
      <c r="H188" s="31"/>
    </row>
    <row r="189" spans="3:8" ht="15.75" customHeight="1" x14ac:dyDescent="0.15">
      <c r="C189" s="31"/>
      <c r="D189" s="31"/>
      <c r="E189" s="31"/>
      <c r="F189" s="31"/>
      <c r="G189" s="31"/>
      <c r="H189" s="31"/>
    </row>
    <row r="190" spans="3:8" ht="15.75" customHeight="1" x14ac:dyDescent="0.15">
      <c r="C190" s="31"/>
      <c r="D190" s="31"/>
      <c r="E190" s="31"/>
      <c r="F190" s="31"/>
      <c r="G190" s="31"/>
      <c r="H190" s="31"/>
    </row>
    <row r="191" spans="3:8" ht="15.75" customHeight="1" x14ac:dyDescent="0.15">
      <c r="C191" s="31"/>
      <c r="D191" s="31"/>
      <c r="E191" s="31"/>
      <c r="F191" s="31"/>
      <c r="G191" s="31"/>
      <c r="H191" s="31"/>
    </row>
    <row r="192" spans="3:8" ht="15.75" customHeight="1" x14ac:dyDescent="0.15">
      <c r="C192" s="31"/>
      <c r="D192" s="31"/>
      <c r="E192" s="31"/>
      <c r="F192" s="31"/>
      <c r="G192" s="31"/>
      <c r="H192" s="31"/>
    </row>
    <row r="193" spans="3:8" ht="15.75" customHeight="1" x14ac:dyDescent="0.15">
      <c r="C193" s="31"/>
      <c r="D193" s="31"/>
      <c r="E193" s="31"/>
      <c r="F193" s="31"/>
      <c r="G193" s="31"/>
      <c r="H193" s="31"/>
    </row>
    <row r="194" spans="3:8" ht="15.75" customHeight="1" x14ac:dyDescent="0.15">
      <c r="C194" s="31"/>
      <c r="D194" s="31"/>
      <c r="E194" s="31"/>
      <c r="F194" s="31"/>
      <c r="G194" s="31"/>
      <c r="H194" s="31"/>
    </row>
    <row r="195" spans="3:8" ht="15.75" customHeight="1" x14ac:dyDescent="0.15">
      <c r="C195" s="31"/>
      <c r="D195" s="31"/>
      <c r="E195" s="31"/>
      <c r="F195" s="31"/>
      <c r="G195" s="31"/>
      <c r="H195" s="31"/>
    </row>
    <row r="196" spans="3:8" ht="15.75" customHeight="1" x14ac:dyDescent="0.15">
      <c r="C196" s="31"/>
      <c r="D196" s="31"/>
      <c r="E196" s="31"/>
      <c r="F196" s="31"/>
      <c r="G196" s="31"/>
      <c r="H196" s="31"/>
    </row>
    <row r="197" spans="3:8" ht="15.75" customHeight="1" x14ac:dyDescent="0.15">
      <c r="C197" s="31"/>
      <c r="D197" s="31"/>
      <c r="E197" s="31"/>
      <c r="F197" s="31"/>
      <c r="G197" s="31"/>
      <c r="H197" s="31"/>
    </row>
    <row r="198" spans="3:8" ht="15.75" customHeight="1" x14ac:dyDescent="0.15">
      <c r="C198" s="31"/>
      <c r="D198" s="31"/>
      <c r="E198" s="31"/>
      <c r="F198" s="31"/>
      <c r="G198" s="31"/>
      <c r="H198" s="31"/>
    </row>
    <row r="199" spans="3:8" ht="15.75" customHeight="1" x14ac:dyDescent="0.15">
      <c r="C199" s="31"/>
      <c r="D199" s="31"/>
      <c r="E199" s="31"/>
      <c r="F199" s="31"/>
      <c r="G199" s="31"/>
      <c r="H199" s="31"/>
    </row>
    <row r="200" spans="3:8" ht="15.75" customHeight="1" x14ac:dyDescent="0.15">
      <c r="C200" s="31"/>
      <c r="D200" s="31"/>
      <c r="E200" s="31"/>
      <c r="F200" s="31"/>
      <c r="G200" s="31"/>
      <c r="H200" s="31"/>
    </row>
    <row r="201" spans="3:8" ht="15.75" customHeight="1" x14ac:dyDescent="0.15">
      <c r="C201" s="31"/>
      <c r="D201" s="31"/>
      <c r="E201" s="31"/>
      <c r="F201" s="31"/>
      <c r="G201" s="31"/>
      <c r="H201" s="31"/>
    </row>
    <row r="202" spans="3:8" ht="15.75" customHeight="1" x14ac:dyDescent="0.15">
      <c r="C202" s="31"/>
      <c r="D202" s="31"/>
      <c r="E202" s="31"/>
      <c r="F202" s="31"/>
      <c r="G202" s="31"/>
      <c r="H202" s="31"/>
    </row>
    <row r="203" spans="3:8" ht="15.75" customHeight="1" x14ac:dyDescent="0.15">
      <c r="C203" s="31"/>
      <c r="D203" s="31"/>
      <c r="E203" s="31"/>
      <c r="F203" s="31"/>
      <c r="G203" s="31"/>
      <c r="H203" s="31"/>
    </row>
    <row r="204" spans="3:8" ht="15.75" customHeight="1" x14ac:dyDescent="0.15">
      <c r="C204" s="31"/>
      <c r="D204" s="31"/>
      <c r="E204" s="31"/>
      <c r="F204" s="31"/>
      <c r="G204" s="31"/>
      <c r="H204" s="31"/>
    </row>
    <row r="205" spans="3:8" ht="15.75" customHeight="1" x14ac:dyDescent="0.15">
      <c r="C205" s="31"/>
      <c r="D205" s="31"/>
      <c r="E205" s="31"/>
      <c r="F205" s="31"/>
      <c r="G205" s="31"/>
      <c r="H205" s="31"/>
    </row>
    <row r="206" spans="3:8" ht="15.75" customHeight="1" x14ac:dyDescent="0.15">
      <c r="C206" s="31"/>
      <c r="D206" s="31"/>
      <c r="E206" s="31"/>
      <c r="F206" s="31"/>
      <c r="G206" s="31"/>
      <c r="H206" s="31"/>
    </row>
    <row r="207" spans="3:8" ht="15.75" customHeight="1" x14ac:dyDescent="0.15">
      <c r="C207" s="31"/>
      <c r="D207" s="31"/>
      <c r="E207" s="31"/>
      <c r="F207" s="31"/>
      <c r="G207" s="31"/>
      <c r="H207" s="31"/>
    </row>
    <row r="208" spans="3:8" ht="15.75" customHeight="1" x14ac:dyDescent="0.15">
      <c r="C208" s="31"/>
      <c r="D208" s="31"/>
      <c r="E208" s="31"/>
      <c r="F208" s="31"/>
      <c r="G208" s="31"/>
      <c r="H208" s="31"/>
    </row>
    <row r="209" spans="3:8" ht="15.75" customHeight="1" x14ac:dyDescent="0.15">
      <c r="C209" s="31"/>
      <c r="D209" s="31"/>
      <c r="E209" s="31"/>
      <c r="F209" s="31"/>
      <c r="G209" s="31"/>
      <c r="H209" s="31"/>
    </row>
    <row r="210" spans="3:8" ht="15.75" customHeight="1" x14ac:dyDescent="0.15">
      <c r="C210" s="31"/>
      <c r="D210" s="31"/>
      <c r="E210" s="31"/>
      <c r="F210" s="31"/>
      <c r="G210" s="31"/>
      <c r="H210" s="31"/>
    </row>
    <row r="211" spans="3:8" ht="15.75" customHeight="1" x14ac:dyDescent="0.15">
      <c r="C211" s="31"/>
      <c r="D211" s="31"/>
      <c r="E211" s="31"/>
      <c r="F211" s="31"/>
      <c r="G211" s="31"/>
      <c r="H211" s="31"/>
    </row>
    <row r="212" spans="3:8" ht="15.75" customHeight="1" x14ac:dyDescent="0.15">
      <c r="C212" s="31"/>
      <c r="D212" s="31"/>
      <c r="E212" s="31"/>
      <c r="F212" s="31"/>
      <c r="G212" s="31"/>
      <c r="H212" s="31"/>
    </row>
    <row r="213" spans="3:8" ht="15.75" customHeight="1" x14ac:dyDescent="0.15">
      <c r="C213" s="31"/>
      <c r="D213" s="31"/>
      <c r="E213" s="31"/>
      <c r="F213" s="31"/>
      <c r="G213" s="31"/>
      <c r="H213" s="31"/>
    </row>
    <row r="214" spans="3:8" ht="15.75" customHeight="1" x14ac:dyDescent="0.15">
      <c r="C214" s="31"/>
      <c r="D214" s="31"/>
      <c r="E214" s="31"/>
      <c r="F214" s="31"/>
      <c r="G214" s="31"/>
      <c r="H214" s="31"/>
    </row>
    <row r="215" spans="3:8" ht="15.75" customHeight="1" x14ac:dyDescent="0.15">
      <c r="C215" s="31"/>
      <c r="D215" s="31"/>
      <c r="E215" s="31"/>
      <c r="F215" s="31"/>
      <c r="G215" s="31"/>
      <c r="H215" s="31"/>
    </row>
    <row r="216" spans="3:8" ht="15.75" customHeight="1" x14ac:dyDescent="0.15">
      <c r="C216" s="31"/>
      <c r="D216" s="31"/>
      <c r="E216" s="31"/>
      <c r="F216" s="31"/>
      <c r="G216" s="31"/>
      <c r="H216" s="31"/>
    </row>
    <row r="217" spans="3:8" ht="15.75" customHeight="1" x14ac:dyDescent="0.15">
      <c r="C217" s="31"/>
      <c r="D217" s="31"/>
      <c r="E217" s="31"/>
      <c r="F217" s="31"/>
      <c r="G217" s="31"/>
      <c r="H217" s="31"/>
    </row>
    <row r="218" spans="3:8" ht="15.75" customHeight="1" x14ac:dyDescent="0.15">
      <c r="C218" s="31"/>
      <c r="D218" s="31"/>
      <c r="E218" s="31"/>
      <c r="F218" s="31"/>
      <c r="G218" s="31"/>
      <c r="H218" s="31"/>
    </row>
    <row r="219" spans="3:8" ht="15.75" customHeight="1" x14ac:dyDescent="0.15">
      <c r="C219" s="31"/>
      <c r="D219" s="31"/>
      <c r="E219" s="31"/>
      <c r="F219" s="31"/>
      <c r="G219" s="31"/>
      <c r="H219" s="31"/>
    </row>
    <row r="220" spans="3:8" ht="15.75" customHeight="1" x14ac:dyDescent="0.15">
      <c r="C220" s="31"/>
      <c r="D220" s="31"/>
      <c r="E220" s="31"/>
      <c r="F220" s="31"/>
      <c r="G220" s="31"/>
      <c r="H220" s="31"/>
    </row>
    <row r="221" spans="3:8" ht="15.75" customHeight="1" x14ac:dyDescent="0.15"/>
    <row r="222" spans="3:8" ht="15.75" customHeight="1" x14ac:dyDescent="0.15"/>
    <row r="223" spans="3:8" ht="15.75" customHeight="1" x14ac:dyDescent="0.15"/>
    <row r="224" spans="3:8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3">
    <mergeCell ref="A2:A3"/>
    <mergeCell ref="B2:E2"/>
    <mergeCell ref="G2:J2"/>
  </mergeCells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55.6640625" customWidth="1"/>
    <col min="2" max="2" width="15.5" customWidth="1"/>
    <col min="3" max="3" width="13.6640625" customWidth="1"/>
    <col min="4" max="4" width="16.33203125" customWidth="1"/>
    <col min="5" max="6" width="9.33203125" customWidth="1"/>
  </cols>
  <sheetData>
    <row r="1" spans="1:4" ht="15.75" customHeight="1" x14ac:dyDescent="0.15">
      <c r="A1" s="30" t="s">
        <v>1378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724</v>
      </c>
      <c r="B3" s="27">
        <v>0.45309079084161602</v>
      </c>
      <c r="C3" s="27">
        <v>1</v>
      </c>
      <c r="D3" s="27" t="s">
        <v>111</v>
      </c>
    </row>
    <row r="4" spans="1:4" ht="15.75" customHeight="1" x14ac:dyDescent="0.15">
      <c r="A4" s="27" t="s">
        <v>783</v>
      </c>
      <c r="B4" s="27">
        <v>0.41045782245483198</v>
      </c>
      <c r="C4" s="27">
        <v>1</v>
      </c>
      <c r="D4" s="27" t="s">
        <v>111</v>
      </c>
    </row>
    <row r="5" spans="1:4" ht="15.75" customHeight="1" x14ac:dyDescent="0.15">
      <c r="A5" s="27" t="s">
        <v>723</v>
      </c>
      <c r="B5" s="27">
        <v>0.402799501005563</v>
      </c>
      <c r="C5" s="27">
        <v>1</v>
      </c>
      <c r="D5" s="27" t="s">
        <v>111</v>
      </c>
    </row>
    <row r="6" spans="1:4" ht="15.75" customHeight="1" x14ac:dyDescent="0.15">
      <c r="A6" s="27" t="s">
        <v>731</v>
      </c>
      <c r="B6" s="27">
        <v>0.365596339697152</v>
      </c>
      <c r="C6" s="27">
        <v>1</v>
      </c>
      <c r="D6" s="27" t="s">
        <v>111</v>
      </c>
    </row>
    <row r="7" spans="1:4" ht="15.75" customHeight="1" x14ac:dyDescent="0.15">
      <c r="A7" s="27" t="s">
        <v>784</v>
      </c>
      <c r="B7" s="27">
        <v>0.35880297123911697</v>
      </c>
      <c r="C7" s="27">
        <v>1</v>
      </c>
      <c r="D7" s="27" t="s">
        <v>116</v>
      </c>
    </row>
    <row r="8" spans="1:4" ht="15.75" customHeight="1" x14ac:dyDescent="0.15">
      <c r="A8" s="27" t="s">
        <v>732</v>
      </c>
      <c r="B8" s="27">
        <v>0.35470162330683702</v>
      </c>
      <c r="C8" s="27">
        <v>1</v>
      </c>
      <c r="D8" s="27" t="s">
        <v>111</v>
      </c>
    </row>
    <row r="9" spans="1:4" ht="15.75" customHeight="1" x14ac:dyDescent="0.15">
      <c r="A9" s="27" t="s">
        <v>735</v>
      </c>
      <c r="B9" s="27">
        <v>0.346354751345477</v>
      </c>
      <c r="C9" s="27">
        <v>1</v>
      </c>
      <c r="D9" s="27" t="s">
        <v>111</v>
      </c>
    </row>
    <row r="10" spans="1:4" ht="15.75" customHeight="1" x14ac:dyDescent="0.15">
      <c r="A10" s="27" t="s">
        <v>728</v>
      </c>
      <c r="B10" s="27">
        <v>0.33528121539907602</v>
      </c>
      <c r="C10" s="27">
        <v>1</v>
      </c>
      <c r="D10" s="27" t="s">
        <v>111</v>
      </c>
    </row>
    <row r="11" spans="1:4" ht="15.75" customHeight="1" x14ac:dyDescent="0.15">
      <c r="A11" s="27" t="s">
        <v>733</v>
      </c>
      <c r="B11" s="27">
        <v>0.32361248933180198</v>
      </c>
      <c r="C11" s="27">
        <v>1</v>
      </c>
      <c r="D11" s="27" t="s">
        <v>111</v>
      </c>
    </row>
    <row r="12" spans="1:4" ht="15.75" customHeight="1" x14ac:dyDescent="0.15">
      <c r="A12" s="27" t="s">
        <v>726</v>
      </c>
      <c r="B12" s="27">
        <v>0.32046337949923698</v>
      </c>
      <c r="C12" s="27">
        <v>1</v>
      </c>
      <c r="D12" s="27" t="s">
        <v>116</v>
      </c>
    </row>
    <row r="13" spans="1:4" ht="15.75" customHeight="1" x14ac:dyDescent="0.15">
      <c r="A13" s="27" t="s">
        <v>725</v>
      </c>
      <c r="B13" s="27">
        <v>0.31221486535759002</v>
      </c>
      <c r="C13" s="27">
        <v>1</v>
      </c>
      <c r="D13" s="27" t="s">
        <v>109</v>
      </c>
    </row>
    <row r="14" spans="1:4" ht="15.75" customHeight="1" x14ac:dyDescent="0.15">
      <c r="A14" s="27" t="s">
        <v>739</v>
      </c>
      <c r="B14" s="27">
        <v>0.31121935948292001</v>
      </c>
      <c r="C14" s="27">
        <v>1</v>
      </c>
      <c r="D14" s="27" t="s">
        <v>111</v>
      </c>
    </row>
    <row r="15" spans="1:4" ht="15.75" customHeight="1" x14ac:dyDescent="0.15">
      <c r="A15" s="27" t="s">
        <v>741</v>
      </c>
      <c r="B15" s="27">
        <v>0.28913487511901798</v>
      </c>
      <c r="C15" s="27">
        <v>1</v>
      </c>
      <c r="D15" s="27" t="s">
        <v>111</v>
      </c>
    </row>
    <row r="16" spans="1:4" ht="15.75" customHeight="1" x14ac:dyDescent="0.15">
      <c r="A16" s="27" t="s">
        <v>737</v>
      </c>
      <c r="B16" s="27">
        <v>0.287749262747517</v>
      </c>
      <c r="C16" s="27">
        <v>1</v>
      </c>
      <c r="D16" s="27" t="s">
        <v>109</v>
      </c>
    </row>
    <row r="17" spans="1:4" ht="15.75" customHeight="1" x14ac:dyDescent="0.15">
      <c r="A17" s="27" t="s">
        <v>734</v>
      </c>
      <c r="B17" s="27">
        <v>0.27851522326420303</v>
      </c>
      <c r="C17" s="27">
        <v>1</v>
      </c>
      <c r="D17" s="27" t="s">
        <v>111</v>
      </c>
    </row>
    <row r="18" spans="1:4" ht="15.75" customHeight="1" x14ac:dyDescent="0.15">
      <c r="A18" s="27" t="s">
        <v>729</v>
      </c>
      <c r="B18" s="27">
        <v>0.27364835456451603</v>
      </c>
      <c r="C18" s="27">
        <v>1</v>
      </c>
      <c r="D18" s="27" t="s">
        <v>111</v>
      </c>
    </row>
    <row r="19" spans="1:4" ht="15.75" customHeight="1" x14ac:dyDescent="0.15">
      <c r="A19" s="27" t="s">
        <v>747</v>
      </c>
      <c r="B19" s="27">
        <v>0.27308925836495501</v>
      </c>
      <c r="C19" s="27">
        <v>1</v>
      </c>
      <c r="D19" s="27" t="s">
        <v>131</v>
      </c>
    </row>
    <row r="20" spans="1:4" ht="15.75" customHeight="1" x14ac:dyDescent="0.15">
      <c r="A20" s="27" t="s">
        <v>736</v>
      </c>
      <c r="B20" s="27">
        <v>0.272492250951479</v>
      </c>
      <c r="C20" s="27">
        <v>1</v>
      </c>
      <c r="D20" s="27" t="s">
        <v>111</v>
      </c>
    </row>
    <row r="21" spans="1:4" ht="15.75" customHeight="1" x14ac:dyDescent="0.15">
      <c r="A21" s="27" t="s">
        <v>743</v>
      </c>
      <c r="B21" s="27">
        <v>0.264691621775552</v>
      </c>
      <c r="C21" s="27">
        <v>1</v>
      </c>
      <c r="D21" s="27" t="s">
        <v>111</v>
      </c>
    </row>
    <row r="22" spans="1:4" ht="15.75" customHeight="1" x14ac:dyDescent="0.15">
      <c r="A22" s="27" t="s">
        <v>746</v>
      </c>
      <c r="B22" s="27">
        <v>0.262027706667331</v>
      </c>
      <c r="C22" s="27">
        <v>1</v>
      </c>
      <c r="D22" s="27" t="s">
        <v>111</v>
      </c>
    </row>
    <row r="23" spans="1:4" ht="15.75" customHeight="1" x14ac:dyDescent="0.15">
      <c r="A23" s="27" t="s">
        <v>785</v>
      </c>
      <c r="B23" s="27">
        <v>0.25254039228003999</v>
      </c>
      <c r="C23" s="27">
        <v>1</v>
      </c>
      <c r="D23" s="27" t="s">
        <v>138</v>
      </c>
    </row>
    <row r="24" spans="1:4" ht="15.75" customHeight="1" x14ac:dyDescent="0.15">
      <c r="A24" s="27" t="s">
        <v>742</v>
      </c>
      <c r="B24" s="27">
        <v>0.251512967431963</v>
      </c>
      <c r="C24" s="27">
        <v>1</v>
      </c>
      <c r="D24" s="27" t="s">
        <v>111</v>
      </c>
    </row>
    <row r="25" spans="1:4" ht="15.75" customHeight="1" x14ac:dyDescent="0.15">
      <c r="A25" s="27" t="s">
        <v>740</v>
      </c>
      <c r="B25" s="27">
        <v>0.24978621504707099</v>
      </c>
      <c r="C25" s="27">
        <v>1</v>
      </c>
      <c r="D25" s="27" t="s">
        <v>133</v>
      </c>
    </row>
    <row r="26" spans="1:4" ht="15.75" customHeight="1" x14ac:dyDescent="0.15">
      <c r="A26" s="27" t="s">
        <v>786</v>
      </c>
      <c r="B26" s="27">
        <v>0.24440374157828201</v>
      </c>
      <c r="C26" s="27">
        <v>1</v>
      </c>
      <c r="D26" s="27" t="s">
        <v>185</v>
      </c>
    </row>
    <row r="27" spans="1:4" ht="15.75" customHeight="1" x14ac:dyDescent="0.15">
      <c r="A27" s="27" t="s">
        <v>752</v>
      </c>
      <c r="B27" s="27">
        <v>0.238872268416817</v>
      </c>
      <c r="C27" s="27">
        <v>1</v>
      </c>
      <c r="D27" s="27" t="s">
        <v>111</v>
      </c>
    </row>
    <row r="28" spans="1:4" ht="15.75" customHeight="1" x14ac:dyDescent="0.15">
      <c r="A28" s="27" t="s">
        <v>749</v>
      </c>
      <c r="B28" s="27">
        <v>0.237923738474181</v>
      </c>
      <c r="C28" s="27">
        <v>1</v>
      </c>
      <c r="D28" s="27" t="s">
        <v>196</v>
      </c>
    </row>
    <row r="29" spans="1:4" ht="15.75" customHeight="1" x14ac:dyDescent="0.15">
      <c r="A29" s="27" t="s">
        <v>727</v>
      </c>
      <c r="B29" s="27">
        <v>0.23534156348444399</v>
      </c>
      <c r="C29" s="27">
        <v>1</v>
      </c>
      <c r="D29" s="27" t="s">
        <v>120</v>
      </c>
    </row>
    <row r="30" spans="1:4" ht="15.75" customHeight="1" x14ac:dyDescent="0.15">
      <c r="A30" s="27" t="s">
        <v>738</v>
      </c>
      <c r="B30" s="27">
        <v>0.229690315060226</v>
      </c>
      <c r="C30" s="27">
        <v>1</v>
      </c>
      <c r="D30" s="27" t="s">
        <v>131</v>
      </c>
    </row>
    <row r="31" spans="1:4" ht="15.75" customHeight="1" x14ac:dyDescent="0.15">
      <c r="A31" s="27" t="s">
        <v>754</v>
      </c>
      <c r="B31" s="27">
        <v>0.22103159128341701</v>
      </c>
      <c r="C31" s="27">
        <v>1</v>
      </c>
      <c r="D31" s="27" t="s">
        <v>111</v>
      </c>
    </row>
    <row r="32" spans="1:4" ht="15.75" customHeight="1" x14ac:dyDescent="0.15">
      <c r="A32" s="27" t="s">
        <v>761</v>
      </c>
      <c r="B32" s="27">
        <v>0.21961813442148301</v>
      </c>
      <c r="C32" s="27">
        <v>0.98</v>
      </c>
      <c r="D32" s="27" t="s">
        <v>179</v>
      </c>
    </row>
    <row r="33" spans="1:4" ht="15.75" customHeight="1" x14ac:dyDescent="0.15">
      <c r="A33" s="27" t="s">
        <v>756</v>
      </c>
      <c r="B33" s="27">
        <v>0.21652302993141201</v>
      </c>
      <c r="C33" s="27">
        <v>0.99</v>
      </c>
      <c r="D33" s="27" t="s">
        <v>111</v>
      </c>
    </row>
    <row r="34" spans="1:4" ht="15.75" customHeight="1" x14ac:dyDescent="0.15">
      <c r="A34" s="27" t="s">
        <v>764</v>
      </c>
      <c r="B34" s="27">
        <v>0.21608888134166901</v>
      </c>
      <c r="C34" s="27">
        <v>1</v>
      </c>
      <c r="D34" s="27" t="s">
        <v>133</v>
      </c>
    </row>
    <row r="35" spans="1:4" ht="15.75" customHeight="1" x14ac:dyDescent="0.15">
      <c r="A35" s="27" t="s">
        <v>751</v>
      </c>
      <c r="B35" s="27">
        <v>0.212579369457462</v>
      </c>
      <c r="C35" s="27">
        <v>1</v>
      </c>
      <c r="D35" s="27" t="s">
        <v>111</v>
      </c>
    </row>
    <row r="36" spans="1:4" ht="15.75" customHeight="1" x14ac:dyDescent="0.15">
      <c r="A36" s="27" t="s">
        <v>787</v>
      </c>
      <c r="B36" s="27">
        <v>0.21250397934964499</v>
      </c>
      <c r="C36" s="27">
        <v>1</v>
      </c>
      <c r="D36" s="27" t="s">
        <v>389</v>
      </c>
    </row>
    <row r="37" spans="1:4" ht="15.75" customHeight="1" x14ac:dyDescent="0.15">
      <c r="A37" s="27" t="s">
        <v>788</v>
      </c>
      <c r="B37" s="27">
        <v>0.20591091746540799</v>
      </c>
      <c r="C37" s="27">
        <v>1</v>
      </c>
      <c r="D37" s="27" t="s">
        <v>131</v>
      </c>
    </row>
    <row r="38" spans="1:4" ht="15.75" customHeight="1" x14ac:dyDescent="0.15">
      <c r="A38" s="27" t="s">
        <v>750</v>
      </c>
      <c r="B38" s="27">
        <v>0.19948402987306199</v>
      </c>
      <c r="C38" s="27">
        <v>1</v>
      </c>
      <c r="D38" s="27" t="s">
        <v>111</v>
      </c>
    </row>
    <row r="39" spans="1:4" ht="15.75" customHeight="1" x14ac:dyDescent="0.15">
      <c r="A39" s="27" t="s">
        <v>762</v>
      </c>
      <c r="B39" s="27">
        <v>0.19748226465086999</v>
      </c>
      <c r="C39" s="27">
        <v>1</v>
      </c>
      <c r="D39" s="27" t="s">
        <v>111</v>
      </c>
    </row>
    <row r="40" spans="1:4" ht="15.75" customHeight="1" x14ac:dyDescent="0.15">
      <c r="A40" s="27" t="s">
        <v>757</v>
      </c>
      <c r="B40" s="27">
        <v>0.19162255824501601</v>
      </c>
      <c r="C40" s="27">
        <v>1</v>
      </c>
      <c r="D40" s="27" t="s">
        <v>133</v>
      </c>
    </row>
    <row r="41" spans="1:4" ht="15.75" customHeight="1" x14ac:dyDescent="0.15">
      <c r="A41" s="27" t="s">
        <v>763</v>
      </c>
      <c r="B41" s="27">
        <v>0.18948783059562199</v>
      </c>
      <c r="C41" s="27">
        <v>0.99</v>
      </c>
      <c r="D41" s="27" t="s">
        <v>111</v>
      </c>
    </row>
    <row r="42" spans="1:4" ht="15.75" customHeight="1" x14ac:dyDescent="0.15">
      <c r="A42" s="27" t="s">
        <v>744</v>
      </c>
      <c r="B42" s="27">
        <v>0.189002673258132</v>
      </c>
      <c r="C42" s="27">
        <v>0.94</v>
      </c>
      <c r="D42" s="27" t="s">
        <v>109</v>
      </c>
    </row>
    <row r="43" spans="1:4" ht="15.75" customHeight="1" x14ac:dyDescent="0.15">
      <c r="A43" s="27" t="s">
        <v>730</v>
      </c>
      <c r="B43" s="27">
        <v>0.18702533217662101</v>
      </c>
      <c r="C43" s="27">
        <v>0.85</v>
      </c>
      <c r="D43" s="27" t="s">
        <v>111</v>
      </c>
    </row>
    <row r="44" spans="1:4" ht="15.75" customHeight="1" x14ac:dyDescent="0.15">
      <c r="A44" s="27" t="s">
        <v>789</v>
      </c>
      <c r="B44" s="27">
        <v>0.184132777056224</v>
      </c>
      <c r="C44" s="27">
        <v>1</v>
      </c>
      <c r="D44" s="27" t="s">
        <v>133</v>
      </c>
    </row>
    <row r="45" spans="1:4" ht="15.75" customHeight="1" x14ac:dyDescent="0.15">
      <c r="A45" s="27" t="s">
        <v>753</v>
      </c>
      <c r="B45" s="27">
        <v>0.18365303879106901</v>
      </c>
      <c r="C45" s="27">
        <v>1</v>
      </c>
      <c r="D45" s="27" t="s">
        <v>389</v>
      </c>
    </row>
    <row r="46" spans="1:4" ht="15.75" customHeight="1" x14ac:dyDescent="0.15">
      <c r="A46" s="27" t="s">
        <v>790</v>
      </c>
      <c r="B46" s="27">
        <v>0.176086188707549</v>
      </c>
      <c r="C46" s="27">
        <v>0.93</v>
      </c>
      <c r="D46" s="27" t="s">
        <v>111</v>
      </c>
    </row>
    <row r="47" spans="1:4" ht="15.75" customHeight="1" x14ac:dyDescent="0.15">
      <c r="A47" s="27" t="s">
        <v>791</v>
      </c>
      <c r="B47" s="27">
        <v>0.17508255374330101</v>
      </c>
      <c r="C47" s="27">
        <v>0.96</v>
      </c>
      <c r="D47" s="27" t="s">
        <v>131</v>
      </c>
    </row>
    <row r="48" spans="1:4" ht="15.75" customHeight="1" x14ac:dyDescent="0.15">
      <c r="A48" s="27" t="s">
        <v>755</v>
      </c>
      <c r="B48" s="27">
        <v>0.17432949005864801</v>
      </c>
      <c r="C48" s="27">
        <v>0.88</v>
      </c>
      <c r="D48" s="27" t="s">
        <v>111</v>
      </c>
    </row>
    <row r="49" spans="1:4" ht="15.75" customHeight="1" x14ac:dyDescent="0.15">
      <c r="A49" s="27" t="s">
        <v>759</v>
      </c>
      <c r="B49" s="27">
        <v>0.17263198616710801</v>
      </c>
      <c r="C49" s="27">
        <v>0.99</v>
      </c>
      <c r="D49" s="27" t="s">
        <v>111</v>
      </c>
    </row>
    <row r="50" spans="1:4" ht="15.75" customHeight="1" x14ac:dyDescent="0.15">
      <c r="A50" s="27" t="s">
        <v>745</v>
      </c>
      <c r="B50" s="27">
        <v>0.16039510346941399</v>
      </c>
      <c r="C50" s="27">
        <v>0.85</v>
      </c>
      <c r="D50" s="27" t="s">
        <v>155</v>
      </c>
    </row>
    <row r="51" spans="1:4" ht="15.75" customHeight="1" x14ac:dyDescent="0.15">
      <c r="A51" s="27" t="s">
        <v>792</v>
      </c>
      <c r="B51" s="27">
        <v>-0.28007059023838698</v>
      </c>
      <c r="C51" s="27">
        <v>0.81</v>
      </c>
      <c r="D51" s="27" t="s">
        <v>111</v>
      </c>
    </row>
    <row r="52" spans="1:4" ht="15.75" customHeight="1" x14ac:dyDescent="0.15">
      <c r="A52" s="27" t="s">
        <v>770</v>
      </c>
      <c r="B52" s="27">
        <v>-0.30706527532227401</v>
      </c>
      <c r="C52" s="27">
        <v>0.81</v>
      </c>
      <c r="D52" s="27" t="s">
        <v>138</v>
      </c>
    </row>
    <row r="53" spans="1:4" ht="15.75" customHeight="1" x14ac:dyDescent="0.15">
      <c r="A53" s="27" t="s">
        <v>793</v>
      </c>
      <c r="B53" s="27">
        <v>-0.33511277713108001</v>
      </c>
      <c r="C53" s="27">
        <v>0.96</v>
      </c>
      <c r="D53" s="27" t="s">
        <v>209</v>
      </c>
    </row>
    <row r="54" spans="1:4" ht="15.75" customHeight="1" x14ac:dyDescent="0.15">
      <c r="A54" s="27" t="s">
        <v>766</v>
      </c>
      <c r="B54" s="27">
        <v>-0.351530516963597</v>
      </c>
      <c r="C54" s="27">
        <v>0.87</v>
      </c>
      <c r="D54" s="27" t="s">
        <v>153</v>
      </c>
    </row>
    <row r="55" spans="1:4" ht="15.75" customHeight="1" x14ac:dyDescent="0.15">
      <c r="A55" s="27" t="s">
        <v>776</v>
      </c>
      <c r="B55" s="27">
        <v>-0.353072372831438</v>
      </c>
      <c r="C55" s="27">
        <v>0.93</v>
      </c>
      <c r="D55" s="27" t="s">
        <v>111</v>
      </c>
    </row>
    <row r="56" spans="1:4" ht="15.75" customHeight="1" x14ac:dyDescent="0.15">
      <c r="A56" s="27" t="s">
        <v>775</v>
      </c>
      <c r="B56" s="27">
        <v>-0.35350502370887799</v>
      </c>
      <c r="C56" s="27">
        <v>0.87</v>
      </c>
      <c r="D56" s="27" t="s">
        <v>167</v>
      </c>
    </row>
    <row r="57" spans="1:4" ht="15.75" customHeight="1" x14ac:dyDescent="0.15">
      <c r="A57" s="27" t="s">
        <v>769</v>
      </c>
      <c r="B57" s="27">
        <v>-0.42869241690950899</v>
      </c>
      <c r="C57" s="27">
        <v>1</v>
      </c>
      <c r="D57" s="27" t="s">
        <v>131</v>
      </c>
    </row>
    <row r="58" spans="1:4" ht="15.75" customHeight="1" x14ac:dyDescent="0.15">
      <c r="A58" s="27" t="s">
        <v>794</v>
      </c>
      <c r="B58" s="27">
        <v>-0.46324392806130998</v>
      </c>
      <c r="C58" s="27">
        <v>0.99</v>
      </c>
      <c r="D58" s="27" t="s">
        <v>170</v>
      </c>
    </row>
    <row r="59" spans="1:4" ht="15.75" customHeight="1" x14ac:dyDescent="0.15">
      <c r="A59" s="27" t="s">
        <v>795</v>
      </c>
      <c r="B59" s="27">
        <v>-0.49637522194137801</v>
      </c>
      <c r="C59" s="27">
        <v>1</v>
      </c>
      <c r="D59" s="27" t="s">
        <v>138</v>
      </c>
    </row>
    <row r="60" spans="1:4" ht="15.75" customHeight="1" x14ac:dyDescent="0.15">
      <c r="A60" s="27" t="s">
        <v>778</v>
      </c>
      <c r="B60" s="27">
        <v>-0.53336326971296599</v>
      </c>
      <c r="C60" s="27">
        <v>1</v>
      </c>
      <c r="D60" s="27" t="s">
        <v>138</v>
      </c>
    </row>
    <row r="61" spans="1:4" ht="15.75" customHeight="1" x14ac:dyDescent="0.15">
      <c r="A61" s="27" t="s">
        <v>768</v>
      </c>
      <c r="B61" s="27">
        <v>-0.54790221966154395</v>
      </c>
      <c r="C61" s="27">
        <v>1</v>
      </c>
      <c r="D61" s="27" t="s">
        <v>153</v>
      </c>
    </row>
    <row r="62" spans="1:4" ht="15.75" customHeight="1" x14ac:dyDescent="0.15">
      <c r="A62" s="27" t="s">
        <v>772</v>
      </c>
      <c r="B62" s="27">
        <v>-0.60803373465380695</v>
      </c>
      <c r="C62" s="27">
        <v>1</v>
      </c>
      <c r="D62" s="27" t="s">
        <v>138</v>
      </c>
    </row>
    <row r="63" spans="1:4" ht="15.75" customHeight="1" x14ac:dyDescent="0.15">
      <c r="A63" s="27" t="s">
        <v>773</v>
      </c>
      <c r="B63" s="27">
        <v>-0.61581112399792703</v>
      </c>
      <c r="C63" s="27">
        <v>1</v>
      </c>
      <c r="D63" s="27" t="s">
        <v>109</v>
      </c>
    </row>
    <row r="64" spans="1:4" ht="15.75" customHeight="1" x14ac:dyDescent="0.15">
      <c r="A64" s="27" t="s">
        <v>782</v>
      </c>
      <c r="B64" s="27">
        <v>-0.61999336101657698</v>
      </c>
      <c r="C64" s="27">
        <v>1</v>
      </c>
      <c r="D64" s="27" t="s">
        <v>138</v>
      </c>
    </row>
    <row r="65" spans="1:4" ht="15.75" customHeight="1" x14ac:dyDescent="0.15">
      <c r="A65" s="27" t="s">
        <v>796</v>
      </c>
      <c r="B65" s="27">
        <v>-0.67072617346807195</v>
      </c>
      <c r="C65" s="27">
        <v>1</v>
      </c>
      <c r="D65" s="27" t="s">
        <v>153</v>
      </c>
    </row>
    <row r="66" spans="1:4" ht="15.75" customHeight="1" x14ac:dyDescent="0.15">
      <c r="A66" s="27" t="s">
        <v>781</v>
      </c>
      <c r="B66" s="27">
        <v>-0.67863424921539395</v>
      </c>
      <c r="C66" s="27">
        <v>1</v>
      </c>
      <c r="D66" s="27" t="s">
        <v>138</v>
      </c>
    </row>
    <row r="67" spans="1:4" ht="15.75" customHeight="1" x14ac:dyDescent="0.15">
      <c r="A67" s="27" t="s">
        <v>774</v>
      </c>
      <c r="B67" s="27">
        <v>-0.69202242756628096</v>
      </c>
      <c r="C67" s="27">
        <v>1</v>
      </c>
      <c r="D67" s="27" t="s">
        <v>138</v>
      </c>
    </row>
    <row r="68" spans="1:4" ht="15.75" customHeight="1" x14ac:dyDescent="0.15">
      <c r="A68" s="27" t="s">
        <v>797</v>
      </c>
      <c r="B68" s="27">
        <v>-0.70497685159471302</v>
      </c>
      <c r="C68" s="27">
        <v>1</v>
      </c>
      <c r="D68" s="27" t="s">
        <v>170</v>
      </c>
    </row>
    <row r="69" spans="1:4" ht="15.75" customHeight="1" x14ac:dyDescent="0.15">
      <c r="A69" s="27" t="s">
        <v>779</v>
      </c>
      <c r="B69" s="27">
        <v>-0.74687655346454196</v>
      </c>
      <c r="C69" s="27">
        <v>1</v>
      </c>
      <c r="D69" s="27" t="s">
        <v>111</v>
      </c>
    </row>
    <row r="70" spans="1:4" ht="15.75" customHeight="1" x14ac:dyDescent="0.15">
      <c r="A70" s="38" t="s">
        <v>780</v>
      </c>
      <c r="B70" s="38">
        <v>-0.96118967712050296</v>
      </c>
      <c r="C70" s="38">
        <v>1</v>
      </c>
      <c r="D70" s="38" t="s">
        <v>111</v>
      </c>
    </row>
    <row r="71" spans="1:4" ht="15.75" customHeight="1" x14ac:dyDescent="0.15"/>
    <row r="72" spans="1:4" ht="15.75" customHeight="1" x14ac:dyDescent="0.15"/>
    <row r="73" spans="1:4" ht="15.75" customHeight="1" x14ac:dyDescent="0.15"/>
    <row r="74" spans="1:4" ht="15.75" customHeight="1" x14ac:dyDescent="0.15"/>
    <row r="75" spans="1:4" ht="15.75" customHeight="1" x14ac:dyDescent="0.15"/>
    <row r="76" spans="1:4" ht="15.75" customHeight="1" x14ac:dyDescent="0.15"/>
    <row r="77" spans="1:4" ht="15.75" customHeight="1" x14ac:dyDescent="0.15"/>
    <row r="78" spans="1:4" ht="15.75" customHeight="1" x14ac:dyDescent="0.15"/>
    <row r="79" spans="1:4" ht="15.75" customHeight="1" x14ac:dyDescent="0.15"/>
    <row r="80" spans="1:4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55.6640625" customWidth="1"/>
    <col min="2" max="2" width="15.5" customWidth="1"/>
    <col min="3" max="3" width="13.6640625" customWidth="1"/>
    <col min="4" max="4" width="16.33203125" customWidth="1"/>
    <col min="5" max="6" width="9.33203125" customWidth="1"/>
  </cols>
  <sheetData>
    <row r="1" spans="1:4" ht="15.75" customHeight="1" x14ac:dyDescent="0.15">
      <c r="A1" s="30" t="s">
        <v>1379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723</v>
      </c>
      <c r="B3" s="27">
        <v>0.60796881039455097</v>
      </c>
      <c r="C3" s="27">
        <v>1</v>
      </c>
      <c r="D3" s="27" t="s">
        <v>111</v>
      </c>
    </row>
    <row r="4" spans="1:4" ht="15.75" customHeight="1" x14ac:dyDescent="0.15">
      <c r="A4" s="27" t="s">
        <v>727</v>
      </c>
      <c r="B4" s="27">
        <v>0.43177260486083802</v>
      </c>
      <c r="C4" s="27">
        <v>1</v>
      </c>
      <c r="D4" s="27" t="s">
        <v>120</v>
      </c>
    </row>
    <row r="5" spans="1:4" ht="15.75" customHeight="1" x14ac:dyDescent="0.15">
      <c r="A5" s="27" t="s">
        <v>724</v>
      </c>
      <c r="B5" s="27">
        <v>0.42702478913734399</v>
      </c>
      <c r="C5" s="27">
        <v>1</v>
      </c>
      <c r="D5" s="27" t="s">
        <v>111</v>
      </c>
    </row>
    <row r="6" spans="1:4" ht="15.75" customHeight="1" x14ac:dyDescent="0.15">
      <c r="A6" s="27" t="s">
        <v>725</v>
      </c>
      <c r="B6" s="27">
        <v>0.41860602813387898</v>
      </c>
      <c r="C6" s="27">
        <v>1</v>
      </c>
      <c r="D6" s="27" t="s">
        <v>109</v>
      </c>
    </row>
    <row r="7" spans="1:4" ht="15.75" customHeight="1" x14ac:dyDescent="0.15">
      <c r="A7" s="27" t="s">
        <v>728</v>
      </c>
      <c r="B7" s="27">
        <v>0.40504673781932599</v>
      </c>
      <c r="C7" s="27">
        <v>1</v>
      </c>
      <c r="D7" s="27" t="s">
        <v>111</v>
      </c>
    </row>
    <row r="8" spans="1:4" ht="15.75" customHeight="1" x14ac:dyDescent="0.15">
      <c r="A8" s="27" t="s">
        <v>729</v>
      </c>
      <c r="B8" s="27">
        <v>0.40264736560161102</v>
      </c>
      <c r="C8" s="27">
        <v>1</v>
      </c>
      <c r="D8" s="27" t="s">
        <v>111</v>
      </c>
    </row>
    <row r="9" spans="1:4" ht="15.75" customHeight="1" x14ac:dyDescent="0.15">
      <c r="A9" s="27" t="s">
        <v>726</v>
      </c>
      <c r="B9" s="27">
        <v>0.39322192209622903</v>
      </c>
      <c r="C9" s="27">
        <v>1</v>
      </c>
      <c r="D9" s="27" t="s">
        <v>116</v>
      </c>
    </row>
    <row r="10" spans="1:4" ht="15.75" customHeight="1" x14ac:dyDescent="0.15">
      <c r="A10" s="27" t="s">
        <v>730</v>
      </c>
      <c r="B10" s="27">
        <v>0.38023364452487901</v>
      </c>
      <c r="C10" s="27">
        <v>1</v>
      </c>
      <c r="D10" s="27" t="s">
        <v>111</v>
      </c>
    </row>
    <row r="11" spans="1:4" ht="15.75" customHeight="1" x14ac:dyDescent="0.15">
      <c r="A11" s="27" t="s">
        <v>732</v>
      </c>
      <c r="B11" s="27">
        <v>0.351861870766004</v>
      </c>
      <c r="C11" s="27">
        <v>1</v>
      </c>
      <c r="D11" s="27" t="s">
        <v>111</v>
      </c>
    </row>
    <row r="12" spans="1:4" ht="15.75" customHeight="1" x14ac:dyDescent="0.15">
      <c r="A12" s="27" t="s">
        <v>737</v>
      </c>
      <c r="B12" s="27">
        <v>0.34423613892836702</v>
      </c>
      <c r="C12" s="27">
        <v>1</v>
      </c>
      <c r="D12" s="27" t="s">
        <v>109</v>
      </c>
    </row>
    <row r="13" spans="1:4" ht="15.75" customHeight="1" x14ac:dyDescent="0.15">
      <c r="A13" s="27" t="s">
        <v>733</v>
      </c>
      <c r="B13" s="27">
        <v>0.33962231473964699</v>
      </c>
      <c r="C13" s="27">
        <v>1</v>
      </c>
      <c r="D13" s="27" t="s">
        <v>111</v>
      </c>
    </row>
    <row r="14" spans="1:4" ht="15.75" customHeight="1" x14ac:dyDescent="0.15">
      <c r="A14" s="27" t="s">
        <v>735</v>
      </c>
      <c r="B14" s="27">
        <v>0.33450516962156901</v>
      </c>
      <c r="C14" s="27">
        <v>1</v>
      </c>
      <c r="D14" s="27" t="s">
        <v>111</v>
      </c>
    </row>
    <row r="15" spans="1:4" ht="15.75" customHeight="1" x14ac:dyDescent="0.15">
      <c r="A15" s="27" t="s">
        <v>734</v>
      </c>
      <c r="B15" s="27">
        <v>0.32852981754480198</v>
      </c>
      <c r="C15" s="27">
        <v>1</v>
      </c>
      <c r="D15" s="27" t="s">
        <v>111</v>
      </c>
    </row>
    <row r="16" spans="1:4" ht="15.75" customHeight="1" x14ac:dyDescent="0.15">
      <c r="A16" s="27" t="s">
        <v>731</v>
      </c>
      <c r="B16" s="27">
        <v>0.327322551622938</v>
      </c>
      <c r="C16" s="27">
        <v>1</v>
      </c>
      <c r="D16" s="27" t="s">
        <v>111</v>
      </c>
    </row>
    <row r="17" spans="1:4" ht="15.75" customHeight="1" x14ac:dyDescent="0.15">
      <c r="A17" s="27" t="s">
        <v>736</v>
      </c>
      <c r="B17" s="27">
        <v>0.31293390749771099</v>
      </c>
      <c r="C17" s="27">
        <v>1</v>
      </c>
      <c r="D17" s="27" t="s">
        <v>111</v>
      </c>
    </row>
    <row r="18" spans="1:4" ht="15.75" customHeight="1" x14ac:dyDescent="0.15">
      <c r="A18" s="27" t="s">
        <v>741</v>
      </c>
      <c r="B18" s="27">
        <v>0.30151027992796298</v>
      </c>
      <c r="C18" s="27">
        <v>1</v>
      </c>
      <c r="D18" s="27" t="s">
        <v>111</v>
      </c>
    </row>
    <row r="19" spans="1:4" ht="15.75" customHeight="1" x14ac:dyDescent="0.15">
      <c r="A19" s="27" t="s">
        <v>739</v>
      </c>
      <c r="B19" s="27">
        <v>0.30128954129430102</v>
      </c>
      <c r="C19" s="27">
        <v>1</v>
      </c>
      <c r="D19" s="27" t="s">
        <v>111</v>
      </c>
    </row>
    <row r="20" spans="1:4" ht="15.75" customHeight="1" x14ac:dyDescent="0.15">
      <c r="A20" s="27" t="s">
        <v>740</v>
      </c>
      <c r="B20" s="27">
        <v>0.30073359609758998</v>
      </c>
      <c r="C20" s="27">
        <v>1</v>
      </c>
      <c r="D20" s="27" t="s">
        <v>133</v>
      </c>
    </row>
    <row r="21" spans="1:4" ht="15.75" customHeight="1" x14ac:dyDescent="0.15">
      <c r="A21" s="27" t="s">
        <v>742</v>
      </c>
      <c r="B21" s="27">
        <v>0.296525147855697</v>
      </c>
      <c r="C21" s="27">
        <v>1</v>
      </c>
      <c r="D21" s="27" t="s">
        <v>111</v>
      </c>
    </row>
    <row r="22" spans="1:4" ht="15.75" customHeight="1" x14ac:dyDescent="0.15">
      <c r="A22" s="27" t="s">
        <v>743</v>
      </c>
      <c r="B22" s="27">
        <v>0.29605219692051699</v>
      </c>
      <c r="C22" s="27">
        <v>1</v>
      </c>
      <c r="D22" s="27" t="s">
        <v>111</v>
      </c>
    </row>
    <row r="23" spans="1:4" ht="15.75" customHeight="1" x14ac:dyDescent="0.15">
      <c r="A23" s="27" t="s">
        <v>738</v>
      </c>
      <c r="B23" s="27">
        <v>0.29315527017516901</v>
      </c>
      <c r="C23" s="27">
        <v>1</v>
      </c>
      <c r="D23" s="27" t="s">
        <v>131</v>
      </c>
    </row>
    <row r="24" spans="1:4" ht="15.75" customHeight="1" x14ac:dyDescent="0.15">
      <c r="A24" s="27" t="s">
        <v>744</v>
      </c>
      <c r="B24" s="27">
        <v>0.28695862458020899</v>
      </c>
      <c r="C24" s="27">
        <v>1</v>
      </c>
      <c r="D24" s="27" t="s">
        <v>109</v>
      </c>
    </row>
    <row r="25" spans="1:4" ht="15.75" customHeight="1" x14ac:dyDescent="0.15">
      <c r="A25" s="27" t="s">
        <v>745</v>
      </c>
      <c r="B25" s="27">
        <v>0.28226780684827601</v>
      </c>
      <c r="C25" s="27">
        <v>1</v>
      </c>
      <c r="D25" s="27" t="s">
        <v>155</v>
      </c>
    </row>
    <row r="26" spans="1:4" ht="15.75" customHeight="1" x14ac:dyDescent="0.15">
      <c r="A26" s="27" t="s">
        <v>747</v>
      </c>
      <c r="B26" s="27">
        <v>0.27578819671122401</v>
      </c>
      <c r="C26" s="27">
        <v>1</v>
      </c>
      <c r="D26" s="27" t="s">
        <v>131</v>
      </c>
    </row>
    <row r="27" spans="1:4" ht="15.75" customHeight="1" x14ac:dyDescent="0.15">
      <c r="A27" s="27" t="s">
        <v>746</v>
      </c>
      <c r="B27" s="27">
        <v>0.26833179159572201</v>
      </c>
      <c r="C27" s="27">
        <v>1</v>
      </c>
      <c r="D27" s="27" t="s">
        <v>111</v>
      </c>
    </row>
    <row r="28" spans="1:4" ht="15.75" customHeight="1" x14ac:dyDescent="0.15">
      <c r="A28" s="27" t="s">
        <v>748</v>
      </c>
      <c r="B28" s="27">
        <v>0.25907538629722998</v>
      </c>
      <c r="C28" s="27">
        <v>0.98</v>
      </c>
      <c r="D28" s="27" t="s">
        <v>389</v>
      </c>
    </row>
    <row r="29" spans="1:4" ht="15.75" customHeight="1" x14ac:dyDescent="0.15">
      <c r="A29" s="27" t="s">
        <v>749</v>
      </c>
      <c r="B29" s="27">
        <v>0.25872140132129501</v>
      </c>
      <c r="C29" s="27">
        <v>1</v>
      </c>
      <c r="D29" s="27" t="s">
        <v>196</v>
      </c>
    </row>
    <row r="30" spans="1:4" ht="15.75" customHeight="1" x14ac:dyDescent="0.15">
      <c r="A30" s="27" t="s">
        <v>750</v>
      </c>
      <c r="B30" s="27">
        <v>0.25855817244659901</v>
      </c>
      <c r="C30" s="27">
        <v>1</v>
      </c>
      <c r="D30" s="27" t="s">
        <v>111</v>
      </c>
    </row>
    <row r="31" spans="1:4" ht="15.75" customHeight="1" x14ac:dyDescent="0.15">
      <c r="A31" s="27" t="s">
        <v>751</v>
      </c>
      <c r="B31" s="27">
        <v>0.24045884212897101</v>
      </c>
      <c r="C31" s="27">
        <v>1</v>
      </c>
      <c r="D31" s="27" t="s">
        <v>111</v>
      </c>
    </row>
    <row r="32" spans="1:4" ht="15.75" customHeight="1" x14ac:dyDescent="0.15">
      <c r="A32" s="27" t="s">
        <v>752</v>
      </c>
      <c r="B32" s="27">
        <v>0.235310534801806</v>
      </c>
      <c r="C32" s="27">
        <v>1</v>
      </c>
      <c r="D32" s="27" t="s">
        <v>111</v>
      </c>
    </row>
    <row r="33" spans="1:4" ht="15.75" customHeight="1" x14ac:dyDescent="0.15">
      <c r="A33" s="27" t="s">
        <v>753</v>
      </c>
      <c r="B33" s="27">
        <v>0.229806278842488</v>
      </c>
      <c r="C33" s="27">
        <v>1</v>
      </c>
      <c r="D33" s="27" t="s">
        <v>389</v>
      </c>
    </row>
    <row r="34" spans="1:4" ht="15.75" customHeight="1" x14ac:dyDescent="0.15">
      <c r="A34" s="27" t="s">
        <v>754</v>
      </c>
      <c r="B34" s="27">
        <v>0.22289798695190799</v>
      </c>
      <c r="C34" s="27">
        <v>1</v>
      </c>
      <c r="D34" s="27" t="s">
        <v>111</v>
      </c>
    </row>
    <row r="35" spans="1:4" ht="15.75" customHeight="1" x14ac:dyDescent="0.15">
      <c r="A35" s="27" t="s">
        <v>756</v>
      </c>
      <c r="B35" s="27">
        <v>0.21593871815180901</v>
      </c>
      <c r="C35" s="27">
        <v>0.97</v>
      </c>
      <c r="D35" s="27" t="s">
        <v>111</v>
      </c>
    </row>
    <row r="36" spans="1:4" ht="15.75" customHeight="1" x14ac:dyDescent="0.15">
      <c r="A36" s="27" t="s">
        <v>759</v>
      </c>
      <c r="B36" s="27">
        <v>0.21529490266485299</v>
      </c>
      <c r="C36" s="27">
        <v>1</v>
      </c>
      <c r="D36" s="27" t="s">
        <v>111</v>
      </c>
    </row>
    <row r="37" spans="1:4" ht="15.75" customHeight="1" x14ac:dyDescent="0.15">
      <c r="A37" s="27" t="s">
        <v>798</v>
      </c>
      <c r="B37" s="27">
        <v>0.21467930571973801</v>
      </c>
      <c r="C37" s="27">
        <v>0.81</v>
      </c>
      <c r="D37" s="27" t="s">
        <v>138</v>
      </c>
    </row>
    <row r="38" spans="1:4" ht="15.75" customHeight="1" x14ac:dyDescent="0.15">
      <c r="A38" s="27" t="s">
        <v>783</v>
      </c>
      <c r="B38" s="27">
        <v>0.21047919538832899</v>
      </c>
      <c r="C38" s="27">
        <v>0.86</v>
      </c>
      <c r="D38" s="27" t="s">
        <v>111</v>
      </c>
    </row>
    <row r="39" spans="1:4" ht="15.75" customHeight="1" x14ac:dyDescent="0.15">
      <c r="A39" s="27" t="s">
        <v>761</v>
      </c>
      <c r="B39" s="27">
        <v>0.210078358592</v>
      </c>
      <c r="C39" s="27">
        <v>0.96</v>
      </c>
      <c r="D39" s="27" t="s">
        <v>179</v>
      </c>
    </row>
    <row r="40" spans="1:4" ht="15.75" customHeight="1" x14ac:dyDescent="0.15">
      <c r="A40" s="27" t="s">
        <v>760</v>
      </c>
      <c r="B40" s="27">
        <v>0.207565598153264</v>
      </c>
      <c r="C40" s="27">
        <v>0.91</v>
      </c>
      <c r="D40" s="27" t="s">
        <v>111</v>
      </c>
    </row>
    <row r="41" spans="1:4" ht="15.75" customHeight="1" x14ac:dyDescent="0.15">
      <c r="A41" s="27" t="s">
        <v>755</v>
      </c>
      <c r="B41" s="27">
        <v>0.20452405840954399</v>
      </c>
      <c r="C41" s="27">
        <v>0.98</v>
      </c>
      <c r="D41" s="27" t="s">
        <v>111</v>
      </c>
    </row>
    <row r="42" spans="1:4" ht="15.75" customHeight="1" x14ac:dyDescent="0.15">
      <c r="A42" s="27" t="s">
        <v>757</v>
      </c>
      <c r="B42" s="27">
        <v>0.20032005154565399</v>
      </c>
      <c r="C42" s="27">
        <v>1</v>
      </c>
      <c r="D42" s="27" t="s">
        <v>133</v>
      </c>
    </row>
    <row r="43" spans="1:4" ht="15.75" customHeight="1" x14ac:dyDescent="0.15">
      <c r="A43" s="27" t="s">
        <v>758</v>
      </c>
      <c r="B43" s="27">
        <v>0.19900501812013399</v>
      </c>
      <c r="C43" s="27">
        <v>0.9</v>
      </c>
      <c r="D43" s="27" t="s">
        <v>111</v>
      </c>
    </row>
    <row r="44" spans="1:4" ht="15.75" customHeight="1" x14ac:dyDescent="0.15">
      <c r="A44" s="27" t="s">
        <v>762</v>
      </c>
      <c r="B44" s="27">
        <v>0.195992437251966</v>
      </c>
      <c r="C44" s="27">
        <v>0.98</v>
      </c>
      <c r="D44" s="27" t="s">
        <v>111</v>
      </c>
    </row>
    <row r="45" spans="1:4" ht="15.75" customHeight="1" x14ac:dyDescent="0.15">
      <c r="A45" s="27" t="s">
        <v>763</v>
      </c>
      <c r="B45" s="27">
        <v>0.185769320774053</v>
      </c>
      <c r="C45" s="27">
        <v>0.91</v>
      </c>
      <c r="D45" s="27" t="s">
        <v>111</v>
      </c>
    </row>
    <row r="46" spans="1:4" ht="15.75" customHeight="1" x14ac:dyDescent="0.15">
      <c r="A46" s="27" t="s">
        <v>765</v>
      </c>
      <c r="B46" s="27">
        <v>0.17827413634702</v>
      </c>
      <c r="C46" s="27">
        <v>0.94</v>
      </c>
      <c r="D46" s="27" t="s">
        <v>111</v>
      </c>
    </row>
    <row r="47" spans="1:4" ht="15.75" customHeight="1" x14ac:dyDescent="0.15">
      <c r="A47" s="27" t="s">
        <v>764</v>
      </c>
      <c r="B47" s="27">
        <v>0.174963106928856</v>
      </c>
      <c r="C47" s="27">
        <v>0.95</v>
      </c>
      <c r="D47" s="27" t="s">
        <v>133</v>
      </c>
    </row>
    <row r="48" spans="1:4" ht="15.75" customHeight="1" x14ac:dyDescent="0.15">
      <c r="A48" s="27" t="s">
        <v>799</v>
      </c>
      <c r="B48" s="27">
        <v>0.16229888253787</v>
      </c>
      <c r="C48" s="27">
        <v>0.82</v>
      </c>
      <c r="D48" s="27" t="s">
        <v>131</v>
      </c>
    </row>
    <row r="49" spans="1:4" ht="15.75" customHeight="1" x14ac:dyDescent="0.15">
      <c r="A49" s="27" t="s">
        <v>766</v>
      </c>
      <c r="B49" s="27">
        <v>-0.37581347480476801</v>
      </c>
      <c r="C49" s="27">
        <v>0.88</v>
      </c>
      <c r="D49" s="27" t="s">
        <v>153</v>
      </c>
    </row>
    <row r="50" spans="1:4" ht="15.75" customHeight="1" x14ac:dyDescent="0.15">
      <c r="A50" s="27" t="s">
        <v>767</v>
      </c>
      <c r="B50" s="27">
        <v>-0.37993215982650402</v>
      </c>
      <c r="C50" s="27">
        <v>0.92</v>
      </c>
      <c r="D50" s="27" t="s">
        <v>111</v>
      </c>
    </row>
    <row r="51" spans="1:4" ht="15.75" customHeight="1" x14ac:dyDescent="0.15">
      <c r="A51" s="27" t="s">
        <v>768</v>
      </c>
      <c r="B51" s="27">
        <v>-0.44034378753805598</v>
      </c>
      <c r="C51" s="27">
        <v>0.99</v>
      </c>
      <c r="D51" s="27" t="s">
        <v>153</v>
      </c>
    </row>
    <row r="52" spans="1:4" ht="15.75" customHeight="1" x14ac:dyDescent="0.15">
      <c r="A52" s="27" t="s">
        <v>769</v>
      </c>
      <c r="B52" s="27">
        <v>-0.48569632981738298</v>
      </c>
      <c r="C52" s="27">
        <v>1</v>
      </c>
      <c r="D52" s="27" t="s">
        <v>131</v>
      </c>
    </row>
    <row r="53" spans="1:4" ht="15.75" customHeight="1" x14ac:dyDescent="0.15">
      <c r="A53" s="27" t="s">
        <v>771</v>
      </c>
      <c r="B53" s="27">
        <v>-0.49936158708804201</v>
      </c>
      <c r="C53" s="27">
        <v>1</v>
      </c>
      <c r="D53" s="27" t="s">
        <v>138</v>
      </c>
    </row>
    <row r="54" spans="1:4" ht="15.75" customHeight="1" x14ac:dyDescent="0.15">
      <c r="A54" s="27" t="s">
        <v>775</v>
      </c>
      <c r="B54" s="27">
        <v>-0.50894769461064004</v>
      </c>
      <c r="C54" s="27">
        <v>0.99</v>
      </c>
      <c r="D54" s="27" t="s">
        <v>167</v>
      </c>
    </row>
    <row r="55" spans="1:4" ht="15.75" customHeight="1" x14ac:dyDescent="0.15">
      <c r="A55" s="27" t="s">
        <v>770</v>
      </c>
      <c r="B55" s="27">
        <v>-0.52244024711428305</v>
      </c>
      <c r="C55" s="27">
        <v>1</v>
      </c>
      <c r="D55" s="27" t="s">
        <v>138</v>
      </c>
    </row>
    <row r="56" spans="1:4" ht="15.75" customHeight="1" x14ac:dyDescent="0.15">
      <c r="A56" s="27" t="s">
        <v>773</v>
      </c>
      <c r="B56" s="27">
        <v>-0.53455104076569304</v>
      </c>
      <c r="C56" s="27">
        <v>0.98</v>
      </c>
      <c r="D56" s="27" t="s">
        <v>109</v>
      </c>
    </row>
    <row r="57" spans="1:4" ht="15.75" customHeight="1" x14ac:dyDescent="0.15">
      <c r="A57" s="27" t="s">
        <v>772</v>
      </c>
      <c r="B57" s="27">
        <v>-0.54062708523435299</v>
      </c>
      <c r="C57" s="27">
        <v>1</v>
      </c>
      <c r="D57" s="27" t="s">
        <v>138</v>
      </c>
    </row>
    <row r="58" spans="1:4" ht="15.75" customHeight="1" x14ac:dyDescent="0.15">
      <c r="A58" s="27" t="s">
        <v>776</v>
      </c>
      <c r="B58" s="27">
        <v>-0.58410532967995799</v>
      </c>
      <c r="C58" s="27">
        <v>1</v>
      </c>
      <c r="D58" s="27" t="s">
        <v>111</v>
      </c>
    </row>
    <row r="59" spans="1:4" ht="15.75" customHeight="1" x14ac:dyDescent="0.15">
      <c r="A59" s="27" t="s">
        <v>774</v>
      </c>
      <c r="B59" s="27">
        <v>-0.595175351860462</v>
      </c>
      <c r="C59" s="27">
        <v>1</v>
      </c>
      <c r="D59" s="27" t="s">
        <v>138</v>
      </c>
    </row>
    <row r="60" spans="1:4" ht="15.75" customHeight="1" x14ac:dyDescent="0.15">
      <c r="A60" s="27" t="s">
        <v>777</v>
      </c>
      <c r="B60" s="27">
        <v>-0.73277806469920204</v>
      </c>
      <c r="C60" s="27">
        <v>1</v>
      </c>
      <c r="D60" s="27" t="s">
        <v>138</v>
      </c>
    </row>
    <row r="61" spans="1:4" ht="15.75" customHeight="1" x14ac:dyDescent="0.15">
      <c r="A61" s="27" t="s">
        <v>778</v>
      </c>
      <c r="B61" s="27">
        <v>-0.909412706618414</v>
      </c>
      <c r="C61" s="27">
        <v>1</v>
      </c>
      <c r="D61" s="27" t="s">
        <v>138</v>
      </c>
    </row>
    <row r="62" spans="1:4" ht="15.75" customHeight="1" x14ac:dyDescent="0.15">
      <c r="A62" s="27" t="s">
        <v>779</v>
      </c>
      <c r="B62" s="27">
        <v>-0.96401025369089899</v>
      </c>
      <c r="C62" s="27">
        <v>1</v>
      </c>
      <c r="D62" s="27" t="s">
        <v>111</v>
      </c>
    </row>
    <row r="63" spans="1:4" ht="15.75" customHeight="1" x14ac:dyDescent="0.15">
      <c r="A63" s="27" t="s">
        <v>780</v>
      </c>
      <c r="B63" s="27">
        <v>-0.96466833100909699</v>
      </c>
      <c r="C63" s="27">
        <v>1</v>
      </c>
      <c r="D63" s="27" t="s">
        <v>111</v>
      </c>
    </row>
    <row r="64" spans="1:4" ht="15.75" customHeight="1" x14ac:dyDescent="0.15">
      <c r="A64" s="27" t="s">
        <v>781</v>
      </c>
      <c r="B64" s="27">
        <v>-1.0625610642346299</v>
      </c>
      <c r="C64" s="27">
        <v>1</v>
      </c>
      <c r="D64" s="27" t="s">
        <v>138</v>
      </c>
    </row>
    <row r="65" spans="1:4" ht="15.75" customHeight="1" x14ac:dyDescent="0.15">
      <c r="A65" s="38" t="s">
        <v>782</v>
      </c>
      <c r="B65" s="38">
        <v>-1.3195006270798799</v>
      </c>
      <c r="C65" s="38">
        <v>1</v>
      </c>
      <c r="D65" s="38" t="s">
        <v>138</v>
      </c>
    </row>
    <row r="66" spans="1:4" ht="15.75" customHeight="1" x14ac:dyDescent="0.15"/>
    <row r="67" spans="1:4" ht="15.75" customHeight="1" x14ac:dyDescent="0.15"/>
    <row r="68" spans="1:4" ht="15.75" customHeight="1" x14ac:dyDescent="0.15"/>
    <row r="69" spans="1:4" ht="15.75" customHeight="1" x14ac:dyDescent="0.15"/>
    <row r="70" spans="1:4" ht="15.75" customHeight="1" x14ac:dyDescent="0.15"/>
    <row r="71" spans="1:4" ht="15.75" customHeight="1" x14ac:dyDescent="0.15"/>
    <row r="72" spans="1:4" ht="15.75" customHeight="1" x14ac:dyDescent="0.15"/>
    <row r="73" spans="1:4" ht="15.75" customHeight="1" x14ac:dyDescent="0.15"/>
    <row r="74" spans="1:4" ht="15.75" customHeight="1" x14ac:dyDescent="0.15"/>
    <row r="75" spans="1:4" ht="15.75" customHeight="1" x14ac:dyDescent="0.15"/>
    <row r="76" spans="1:4" ht="15.75" customHeight="1" x14ac:dyDescent="0.15"/>
    <row r="77" spans="1:4" ht="15.75" customHeight="1" x14ac:dyDescent="0.15"/>
    <row r="78" spans="1:4" ht="15.75" customHeight="1" x14ac:dyDescent="0.15"/>
    <row r="79" spans="1:4" ht="15.75" customHeight="1" x14ac:dyDescent="0.15"/>
    <row r="80" spans="1:4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57.5" customWidth="1"/>
    <col min="2" max="2" width="15.5" customWidth="1"/>
    <col min="3" max="3" width="13.6640625" customWidth="1"/>
    <col min="4" max="4" width="14.6640625" customWidth="1"/>
    <col min="5" max="6" width="9.33203125" customWidth="1"/>
  </cols>
  <sheetData>
    <row r="1" spans="1:4" ht="15.75" customHeight="1" x14ac:dyDescent="0.15">
      <c r="A1" s="30" t="s">
        <v>1380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782</v>
      </c>
      <c r="B3" s="27">
        <v>0.57469816854374201</v>
      </c>
      <c r="C3" s="27">
        <v>1</v>
      </c>
      <c r="D3" s="27" t="s">
        <v>138</v>
      </c>
    </row>
    <row r="4" spans="1:4" ht="15.75" customHeight="1" x14ac:dyDescent="0.15">
      <c r="A4" s="27" t="s">
        <v>784</v>
      </c>
      <c r="B4" s="27">
        <v>0.45480572080202902</v>
      </c>
      <c r="C4" s="27">
        <v>1</v>
      </c>
      <c r="D4" s="27" t="s">
        <v>116</v>
      </c>
    </row>
    <row r="5" spans="1:4" ht="15.75" customHeight="1" x14ac:dyDescent="0.15">
      <c r="A5" s="27" t="s">
        <v>777</v>
      </c>
      <c r="B5" s="27">
        <v>0.43109704592585502</v>
      </c>
      <c r="C5" s="27">
        <v>1</v>
      </c>
      <c r="D5" s="27" t="s">
        <v>138</v>
      </c>
    </row>
    <row r="6" spans="1:4" ht="15.75" customHeight="1" x14ac:dyDescent="0.15">
      <c r="A6" s="27" t="s">
        <v>781</v>
      </c>
      <c r="B6" s="27">
        <v>0.37537115570840401</v>
      </c>
      <c r="C6" s="27">
        <v>1</v>
      </c>
      <c r="D6" s="27" t="s">
        <v>138</v>
      </c>
    </row>
    <row r="7" spans="1:4" ht="15.75" customHeight="1" x14ac:dyDescent="0.15">
      <c r="A7" s="27" t="s">
        <v>767</v>
      </c>
      <c r="B7" s="27">
        <v>0.33791212254073399</v>
      </c>
      <c r="C7" s="27">
        <v>1</v>
      </c>
      <c r="D7" s="27" t="s">
        <v>111</v>
      </c>
    </row>
    <row r="8" spans="1:4" ht="15.75" customHeight="1" x14ac:dyDescent="0.15">
      <c r="A8" s="27" t="s">
        <v>776</v>
      </c>
      <c r="B8" s="27">
        <v>0.31732577391267602</v>
      </c>
      <c r="C8" s="27">
        <v>0.98</v>
      </c>
      <c r="D8" s="27" t="s">
        <v>111</v>
      </c>
    </row>
    <row r="9" spans="1:4" ht="15.75" customHeight="1" x14ac:dyDescent="0.15">
      <c r="A9" s="27" t="s">
        <v>800</v>
      </c>
      <c r="B9" s="27">
        <v>0.297552686476593</v>
      </c>
      <c r="C9" s="27">
        <v>0.99</v>
      </c>
      <c r="D9" s="27" t="s">
        <v>131</v>
      </c>
    </row>
    <row r="10" spans="1:4" ht="15.75" customHeight="1" x14ac:dyDescent="0.15">
      <c r="A10" s="27" t="s">
        <v>778</v>
      </c>
      <c r="B10" s="27">
        <v>0.28690315990201898</v>
      </c>
      <c r="C10" s="27">
        <v>0.96</v>
      </c>
      <c r="D10" s="27" t="s">
        <v>138</v>
      </c>
    </row>
    <row r="11" spans="1:4" ht="15.75" customHeight="1" x14ac:dyDescent="0.15">
      <c r="A11" s="27" t="s">
        <v>783</v>
      </c>
      <c r="B11" s="27">
        <v>0.26754607674815101</v>
      </c>
      <c r="C11" s="27">
        <v>0.94</v>
      </c>
      <c r="D11" s="27" t="s">
        <v>111</v>
      </c>
    </row>
    <row r="12" spans="1:4" ht="15.75" customHeight="1" x14ac:dyDescent="0.15">
      <c r="A12" s="27" t="s">
        <v>771</v>
      </c>
      <c r="B12" s="27">
        <v>0.25656940358734398</v>
      </c>
      <c r="C12" s="27">
        <v>0.97</v>
      </c>
      <c r="D12" s="27" t="s">
        <v>138</v>
      </c>
    </row>
    <row r="13" spans="1:4" ht="15.75" customHeight="1" x14ac:dyDescent="0.15">
      <c r="A13" s="27" t="s">
        <v>801</v>
      </c>
      <c r="B13" s="27">
        <v>0.238848517792215</v>
      </c>
      <c r="C13" s="27">
        <v>0.91</v>
      </c>
      <c r="D13" s="27" t="s">
        <v>802</v>
      </c>
    </row>
    <row r="14" spans="1:4" ht="15.75" customHeight="1" x14ac:dyDescent="0.15">
      <c r="A14" s="27" t="s">
        <v>779</v>
      </c>
      <c r="B14" s="27">
        <v>0.20337651055742501</v>
      </c>
      <c r="C14" s="27">
        <v>0.8</v>
      </c>
      <c r="D14" s="27" t="s">
        <v>111</v>
      </c>
    </row>
    <row r="15" spans="1:4" ht="15.75" customHeight="1" x14ac:dyDescent="0.15">
      <c r="A15" s="27" t="s">
        <v>803</v>
      </c>
      <c r="B15" s="27">
        <v>0.19859203133981701</v>
      </c>
      <c r="C15" s="27">
        <v>0.84</v>
      </c>
      <c r="D15" s="27" t="s">
        <v>111</v>
      </c>
    </row>
    <row r="16" spans="1:4" ht="15.75" customHeight="1" x14ac:dyDescent="0.15">
      <c r="A16" s="27" t="s">
        <v>774</v>
      </c>
      <c r="B16" s="27">
        <v>-0.175905067612279</v>
      </c>
      <c r="C16" s="27">
        <v>0.83</v>
      </c>
      <c r="D16" s="27" t="s">
        <v>138</v>
      </c>
    </row>
    <row r="17" spans="1:4" ht="15.75" customHeight="1" x14ac:dyDescent="0.15">
      <c r="A17" s="27" t="s">
        <v>804</v>
      </c>
      <c r="B17" s="27">
        <v>-0.178723948182131</v>
      </c>
      <c r="C17" s="27">
        <v>0.8</v>
      </c>
      <c r="D17" s="27" t="s">
        <v>138</v>
      </c>
    </row>
    <row r="18" spans="1:4" ht="15.75" customHeight="1" x14ac:dyDescent="0.15">
      <c r="A18" s="27" t="s">
        <v>768</v>
      </c>
      <c r="B18" s="27">
        <v>-0.18110260025062799</v>
      </c>
      <c r="C18" s="27">
        <v>0.83</v>
      </c>
      <c r="D18" s="27" t="s">
        <v>153</v>
      </c>
    </row>
    <row r="19" spans="1:4" ht="15.75" customHeight="1" x14ac:dyDescent="0.15">
      <c r="A19" s="27" t="s">
        <v>805</v>
      </c>
      <c r="B19" s="27">
        <v>-0.18288842814072301</v>
      </c>
      <c r="C19" s="27">
        <v>0.95</v>
      </c>
      <c r="D19" s="27" t="s">
        <v>138</v>
      </c>
    </row>
    <row r="20" spans="1:4" ht="15.75" customHeight="1" x14ac:dyDescent="0.15">
      <c r="A20" s="27" t="s">
        <v>730</v>
      </c>
      <c r="B20" s="27">
        <v>-0.18642257667082701</v>
      </c>
      <c r="C20" s="27">
        <v>0.84</v>
      </c>
      <c r="D20" s="27" t="s">
        <v>111</v>
      </c>
    </row>
    <row r="21" spans="1:4" ht="15.75" customHeight="1" x14ac:dyDescent="0.15">
      <c r="A21" s="27" t="s">
        <v>723</v>
      </c>
      <c r="B21" s="27">
        <v>-0.187151495039211</v>
      </c>
      <c r="C21" s="27">
        <v>0.89</v>
      </c>
      <c r="D21" s="27" t="s">
        <v>111</v>
      </c>
    </row>
    <row r="22" spans="1:4" ht="15.75" customHeight="1" x14ac:dyDescent="0.15">
      <c r="A22" s="27" t="s">
        <v>795</v>
      </c>
      <c r="B22" s="27">
        <v>-0.194573603852607</v>
      </c>
      <c r="C22" s="27">
        <v>0.95</v>
      </c>
      <c r="D22" s="27" t="s">
        <v>138</v>
      </c>
    </row>
    <row r="23" spans="1:4" ht="15.75" customHeight="1" x14ac:dyDescent="0.15">
      <c r="A23" s="27" t="s">
        <v>806</v>
      </c>
      <c r="B23" s="27">
        <v>-0.20896044808924499</v>
      </c>
      <c r="C23" s="27">
        <v>0.96</v>
      </c>
      <c r="D23" s="27" t="s">
        <v>133</v>
      </c>
    </row>
    <row r="24" spans="1:4" ht="15.75" customHeight="1" x14ac:dyDescent="0.15">
      <c r="A24" s="27" t="s">
        <v>807</v>
      </c>
      <c r="B24" s="27">
        <v>-0.22758986911179299</v>
      </c>
      <c r="C24" s="27">
        <v>0.97</v>
      </c>
      <c r="D24" s="27" t="s">
        <v>138</v>
      </c>
    </row>
    <row r="25" spans="1:4" ht="15.75" customHeight="1" x14ac:dyDescent="0.15">
      <c r="A25" s="27" t="s">
        <v>798</v>
      </c>
      <c r="B25" s="27">
        <v>-0.28689790241371999</v>
      </c>
      <c r="C25" s="27">
        <v>0.97</v>
      </c>
      <c r="D25" s="27" t="s">
        <v>138</v>
      </c>
    </row>
    <row r="26" spans="1:4" ht="15.75" customHeight="1" x14ac:dyDescent="0.15">
      <c r="A26" s="27" t="s">
        <v>797</v>
      </c>
      <c r="B26" s="27">
        <v>-0.40854923815852101</v>
      </c>
      <c r="C26" s="27">
        <v>1</v>
      </c>
      <c r="D26" s="27" t="s">
        <v>170</v>
      </c>
    </row>
    <row r="27" spans="1:4" ht="15.75" customHeight="1" x14ac:dyDescent="0.15">
      <c r="A27" s="27" t="s">
        <v>758</v>
      </c>
      <c r="B27" s="27">
        <v>-0.41253256996002002</v>
      </c>
      <c r="C27" s="27">
        <v>1</v>
      </c>
      <c r="D27" s="27" t="s">
        <v>111</v>
      </c>
    </row>
    <row r="28" spans="1:4" ht="15.75" customHeight="1" x14ac:dyDescent="0.15">
      <c r="A28" s="38" t="s">
        <v>796</v>
      </c>
      <c r="B28" s="38">
        <v>-0.54916517337077697</v>
      </c>
      <c r="C28" s="38">
        <v>1</v>
      </c>
      <c r="D28" s="38" t="s">
        <v>153</v>
      </c>
    </row>
    <row r="29" spans="1:4" ht="15.75" customHeight="1" x14ac:dyDescent="0.15"/>
    <row r="30" spans="1:4" ht="15.75" customHeight="1" x14ac:dyDescent="0.15"/>
    <row r="31" spans="1:4" ht="15.75" customHeight="1" x14ac:dyDescent="0.15"/>
    <row r="32" spans="1: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51.33203125" customWidth="1"/>
    <col min="2" max="2" width="15.5" customWidth="1"/>
    <col min="3" max="3" width="13.6640625" customWidth="1"/>
    <col min="4" max="4" width="14.6640625" customWidth="1"/>
    <col min="5" max="6" width="9.33203125" customWidth="1"/>
  </cols>
  <sheetData>
    <row r="1" spans="1:4" ht="15.75" customHeight="1" x14ac:dyDescent="0.15">
      <c r="A1" s="30" t="s">
        <v>1381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779</v>
      </c>
      <c r="B3" s="27">
        <v>3.8907494227281799E-3</v>
      </c>
      <c r="C3" s="27">
        <v>0.95</v>
      </c>
      <c r="D3" s="27" t="s">
        <v>111</v>
      </c>
    </row>
    <row r="4" spans="1:4" ht="15.75" customHeight="1" x14ac:dyDescent="0.15">
      <c r="A4" s="27" t="s">
        <v>776</v>
      </c>
      <c r="B4" s="27">
        <v>3.8008966227028001E-3</v>
      </c>
      <c r="C4" s="27">
        <v>0.94</v>
      </c>
      <c r="D4" s="27" t="s">
        <v>111</v>
      </c>
    </row>
    <row r="5" spans="1:4" ht="15.75" customHeight="1" x14ac:dyDescent="0.15">
      <c r="A5" s="27" t="s">
        <v>770</v>
      </c>
      <c r="B5" s="27">
        <v>3.6509483427466698E-3</v>
      </c>
      <c r="C5" s="27">
        <v>0.93</v>
      </c>
      <c r="D5" s="27" t="s">
        <v>138</v>
      </c>
    </row>
    <row r="6" spans="1:4" ht="15.75" customHeight="1" x14ac:dyDescent="0.15">
      <c r="A6" s="27" t="s">
        <v>796</v>
      </c>
      <c r="B6" s="27">
        <v>3.5074386515967899E-3</v>
      </c>
      <c r="C6" s="27">
        <v>0.94</v>
      </c>
      <c r="D6" s="27" t="s">
        <v>153</v>
      </c>
    </row>
    <row r="7" spans="1:4" ht="15.75" customHeight="1" x14ac:dyDescent="0.15">
      <c r="A7" s="27" t="s">
        <v>807</v>
      </c>
      <c r="B7" s="27">
        <v>2.8267021944429001E-3</v>
      </c>
      <c r="C7" s="27">
        <v>0.87</v>
      </c>
      <c r="D7" s="27" t="s">
        <v>138</v>
      </c>
    </row>
    <row r="8" spans="1:4" ht="15.75" customHeight="1" x14ac:dyDescent="0.15">
      <c r="A8" s="27" t="s">
        <v>737</v>
      </c>
      <c r="B8" s="27">
        <v>-2.42631674730911E-3</v>
      </c>
      <c r="C8" s="27">
        <v>0.94</v>
      </c>
      <c r="D8" s="27" t="s">
        <v>109</v>
      </c>
    </row>
    <row r="9" spans="1:4" ht="15.75" customHeight="1" x14ac:dyDescent="0.15">
      <c r="A9" s="27" t="s">
        <v>798</v>
      </c>
      <c r="B9" s="27">
        <v>-2.5989229182520101E-3</v>
      </c>
      <c r="C9" s="27">
        <v>0.83</v>
      </c>
      <c r="D9" s="27" t="s">
        <v>138</v>
      </c>
    </row>
    <row r="10" spans="1:4" ht="15.75" customHeight="1" x14ac:dyDescent="0.15">
      <c r="A10" s="27" t="s">
        <v>778</v>
      </c>
      <c r="B10" s="27">
        <v>-3.2718285461201401E-3</v>
      </c>
      <c r="C10" s="27">
        <v>0.92</v>
      </c>
      <c r="D10" s="27" t="s">
        <v>138</v>
      </c>
    </row>
    <row r="11" spans="1:4" ht="15.75" customHeight="1" x14ac:dyDescent="0.15">
      <c r="A11" s="27" t="s">
        <v>784</v>
      </c>
      <c r="B11" s="27">
        <v>-4.20004444436777E-3</v>
      </c>
      <c r="C11" s="27">
        <v>0.97</v>
      </c>
      <c r="D11" s="27" t="s">
        <v>116</v>
      </c>
    </row>
    <row r="12" spans="1:4" ht="15.75" customHeight="1" x14ac:dyDescent="0.15">
      <c r="A12" s="38" t="s">
        <v>781</v>
      </c>
      <c r="B12" s="38">
        <v>-5.6406502107492597E-3</v>
      </c>
      <c r="C12" s="38">
        <v>0.99</v>
      </c>
      <c r="D12" s="38" t="s">
        <v>138</v>
      </c>
    </row>
    <row r="13" spans="1:4" ht="15.75" customHeight="1" x14ac:dyDescent="0.15"/>
    <row r="14" spans="1:4" ht="15.75" customHeight="1" x14ac:dyDescent="0.15"/>
    <row r="15" spans="1:4" ht="15.75" customHeight="1" x14ac:dyDescent="0.15"/>
    <row r="16" spans="1:4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51.33203125" customWidth="1"/>
    <col min="2" max="2" width="15.5" customWidth="1"/>
    <col min="3" max="3" width="13.6640625" customWidth="1"/>
    <col min="4" max="4" width="17.1640625" customWidth="1"/>
    <col min="5" max="6" width="9.33203125" customWidth="1"/>
  </cols>
  <sheetData>
    <row r="1" spans="1:4" ht="15.75" customHeight="1" x14ac:dyDescent="0.15">
      <c r="A1" s="30" t="s">
        <v>1382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784</v>
      </c>
      <c r="B3" s="27">
        <v>0.69092762376587402</v>
      </c>
      <c r="C3" s="27">
        <v>1</v>
      </c>
      <c r="D3" s="27" t="s">
        <v>116</v>
      </c>
    </row>
    <row r="4" spans="1:4" ht="15.75" customHeight="1" x14ac:dyDescent="0.15">
      <c r="A4" s="27" t="s">
        <v>766</v>
      </c>
      <c r="B4" s="27">
        <v>0.25410319572624801</v>
      </c>
      <c r="C4" s="27">
        <v>0.9</v>
      </c>
      <c r="D4" s="27" t="s">
        <v>153</v>
      </c>
    </row>
    <row r="5" spans="1:4" ht="15.75" customHeight="1" x14ac:dyDescent="0.15">
      <c r="A5" s="27" t="s">
        <v>767</v>
      </c>
      <c r="B5" s="27">
        <v>0.231006680227169</v>
      </c>
      <c r="C5" s="27">
        <v>0.95</v>
      </c>
      <c r="D5" s="27" t="s">
        <v>111</v>
      </c>
    </row>
    <row r="6" spans="1:4" ht="15.75" customHeight="1" x14ac:dyDescent="0.15">
      <c r="A6" s="27" t="s">
        <v>790</v>
      </c>
      <c r="B6" s="27">
        <v>0.18565584679500899</v>
      </c>
      <c r="C6" s="27">
        <v>0.96</v>
      </c>
      <c r="D6" s="27" t="s">
        <v>111</v>
      </c>
    </row>
    <row r="7" spans="1:4" ht="15.75" customHeight="1" x14ac:dyDescent="0.15">
      <c r="A7" s="27" t="s">
        <v>808</v>
      </c>
      <c r="B7" s="27">
        <v>0.17554103371874799</v>
      </c>
      <c r="C7" s="27">
        <v>0.9</v>
      </c>
      <c r="D7" s="27" t="s">
        <v>111</v>
      </c>
    </row>
    <row r="8" spans="1:4" ht="15.75" customHeight="1" x14ac:dyDescent="0.15">
      <c r="A8" s="27" t="s">
        <v>727</v>
      </c>
      <c r="B8" s="27">
        <v>0.15501898020090299</v>
      </c>
      <c r="C8" s="27">
        <v>0.84</v>
      </c>
      <c r="D8" s="27" t="s">
        <v>120</v>
      </c>
    </row>
    <row r="9" spans="1:4" ht="15.75" customHeight="1" x14ac:dyDescent="0.15">
      <c r="A9" s="27" t="s">
        <v>787</v>
      </c>
      <c r="B9" s="27">
        <v>0.15065518727053701</v>
      </c>
      <c r="C9" s="27">
        <v>0.84</v>
      </c>
      <c r="D9" s="27" t="s">
        <v>389</v>
      </c>
    </row>
    <row r="10" spans="1:4" ht="15.75" customHeight="1" x14ac:dyDescent="0.15">
      <c r="A10" s="27" t="s">
        <v>745</v>
      </c>
      <c r="B10" s="27">
        <v>0.141734956139416</v>
      </c>
      <c r="C10" s="27">
        <v>0.85</v>
      </c>
      <c r="D10" s="27" t="s">
        <v>155</v>
      </c>
    </row>
    <row r="11" spans="1:4" ht="15.75" customHeight="1" x14ac:dyDescent="0.15">
      <c r="A11" s="27" t="s">
        <v>809</v>
      </c>
      <c r="B11" s="27">
        <v>-0.24297660368670301</v>
      </c>
      <c r="C11" s="27">
        <v>0.81</v>
      </c>
      <c r="D11" s="27" t="s">
        <v>389</v>
      </c>
    </row>
    <row r="12" spans="1:4" ht="15.75" customHeight="1" x14ac:dyDescent="0.15">
      <c r="A12" s="27" t="s">
        <v>798</v>
      </c>
      <c r="B12" s="27">
        <v>-0.29921554239970299</v>
      </c>
      <c r="C12" s="27">
        <v>0.91</v>
      </c>
      <c r="D12" s="27" t="s">
        <v>138</v>
      </c>
    </row>
    <row r="13" spans="1:4" ht="15.75" customHeight="1" x14ac:dyDescent="0.15">
      <c r="A13" s="27" t="s">
        <v>794</v>
      </c>
      <c r="B13" s="27">
        <v>-0.32507696405702702</v>
      </c>
      <c r="C13" s="27">
        <v>0.93</v>
      </c>
      <c r="D13" s="27" t="s">
        <v>170</v>
      </c>
    </row>
    <row r="14" spans="1:4" ht="15.75" customHeight="1" x14ac:dyDescent="0.15">
      <c r="A14" s="27" t="s">
        <v>773</v>
      </c>
      <c r="B14" s="27">
        <v>-0.43106787236768901</v>
      </c>
      <c r="C14" s="27">
        <v>0.97</v>
      </c>
      <c r="D14" s="27" t="s">
        <v>109</v>
      </c>
    </row>
    <row r="15" spans="1:4" ht="15.75" customHeight="1" x14ac:dyDescent="0.15">
      <c r="A15" s="38" t="s">
        <v>810</v>
      </c>
      <c r="B15" s="38">
        <v>-0.65543947927322299</v>
      </c>
      <c r="C15" s="38">
        <v>1</v>
      </c>
      <c r="D15" s="38" t="s">
        <v>157</v>
      </c>
    </row>
    <row r="16" spans="1:4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G1000"/>
  <sheetViews>
    <sheetView workbookViewId="0">
      <selection activeCell="A15" sqref="A15"/>
    </sheetView>
  </sheetViews>
  <sheetFormatPr baseColWidth="10" defaultColWidth="12.6640625" defaultRowHeight="15" customHeight="1" x14ac:dyDescent="0.15"/>
  <cols>
    <col min="1" max="1" width="22.6640625" customWidth="1"/>
    <col min="2" max="2" width="8.33203125" customWidth="1"/>
    <col min="3" max="3" width="8" customWidth="1"/>
    <col min="4" max="4" width="8.1640625" customWidth="1"/>
    <col min="5" max="5" width="7.5" customWidth="1"/>
    <col min="6" max="6" width="12.6640625" customWidth="1"/>
  </cols>
  <sheetData>
    <row r="1" spans="1:7" ht="15.75" customHeight="1" x14ac:dyDescent="0.15">
      <c r="A1" s="55" t="s">
        <v>1383</v>
      </c>
    </row>
    <row r="2" spans="1:7" ht="15.75" customHeight="1" x14ac:dyDescent="0.15">
      <c r="A2" s="56" t="s">
        <v>811</v>
      </c>
      <c r="B2" s="56" t="s">
        <v>812</v>
      </c>
      <c r="C2" s="56" t="s">
        <v>813</v>
      </c>
      <c r="D2" s="56" t="s">
        <v>49</v>
      </c>
      <c r="E2" s="56" t="s">
        <v>80</v>
      </c>
    </row>
    <row r="3" spans="1:7" ht="15.75" customHeight="1" x14ac:dyDescent="0.15">
      <c r="A3" s="57" t="s">
        <v>814</v>
      </c>
      <c r="B3" s="57">
        <v>-0.19450000000000001</v>
      </c>
      <c r="C3" s="57">
        <v>327076</v>
      </c>
      <c r="D3" s="57">
        <v>3.5000000000000003E-2</v>
      </c>
      <c r="E3" s="57">
        <v>0.18060000000000001</v>
      </c>
      <c r="F3" s="52"/>
      <c r="G3" s="52"/>
    </row>
    <row r="4" spans="1:7" ht="15.75" customHeight="1" x14ac:dyDescent="0.15">
      <c r="A4" s="57" t="s">
        <v>815</v>
      </c>
      <c r="B4" s="57">
        <v>0.19009999999999999</v>
      </c>
      <c r="C4" s="57">
        <v>221758</v>
      </c>
      <c r="D4" s="57">
        <v>3.9300000000000002E-2</v>
      </c>
      <c r="E4" s="57">
        <v>0.18060000000000001</v>
      </c>
      <c r="F4" s="52"/>
      <c r="G4" s="52"/>
    </row>
    <row r="5" spans="1:7" ht="15.75" customHeight="1" x14ac:dyDescent="0.15">
      <c r="A5" s="57" t="s">
        <v>816</v>
      </c>
      <c r="B5" s="57">
        <v>-0.18490000000000001</v>
      </c>
      <c r="C5" s="57">
        <v>324448</v>
      </c>
      <c r="D5" s="57">
        <v>4.5100000000000001E-2</v>
      </c>
      <c r="E5" s="57">
        <v>0.18060000000000001</v>
      </c>
      <c r="F5" s="52"/>
      <c r="G5" s="52"/>
    </row>
    <row r="6" spans="1:7" ht="15.75" customHeight="1" x14ac:dyDescent="0.15">
      <c r="A6" s="57" t="s">
        <v>817</v>
      </c>
      <c r="B6" s="57">
        <v>0.1336</v>
      </c>
      <c r="C6" s="57">
        <v>237224</v>
      </c>
      <c r="D6" s="57">
        <v>0.1489</v>
      </c>
      <c r="E6" s="57">
        <v>0.44669999999999999</v>
      </c>
      <c r="F6" s="52"/>
      <c r="G6" s="52"/>
    </row>
    <row r="7" spans="1:7" ht="15.75" customHeight="1" x14ac:dyDescent="0.15">
      <c r="A7" s="57" t="s">
        <v>818</v>
      </c>
      <c r="B7" s="57">
        <v>-9.2700000000000005E-2</v>
      </c>
      <c r="C7" s="57">
        <v>299208</v>
      </c>
      <c r="D7" s="57">
        <v>0.3175</v>
      </c>
      <c r="E7" s="57">
        <v>0.76200000000000001</v>
      </c>
      <c r="F7" s="52"/>
      <c r="G7" s="52"/>
    </row>
    <row r="8" spans="1:7" ht="15.75" customHeight="1" x14ac:dyDescent="0.15">
      <c r="A8" s="57" t="s">
        <v>819</v>
      </c>
      <c r="B8" s="57">
        <v>5.7200000000000001E-2</v>
      </c>
      <c r="C8" s="57">
        <v>258166</v>
      </c>
      <c r="D8" s="57">
        <v>0.53810000000000002</v>
      </c>
      <c r="E8" s="57">
        <v>0.9365</v>
      </c>
      <c r="F8" s="52"/>
      <c r="G8" s="52"/>
    </row>
    <row r="9" spans="1:7" ht="15.75" customHeight="1" x14ac:dyDescent="0.15">
      <c r="A9" s="57" t="s">
        <v>820</v>
      </c>
      <c r="B9" s="57">
        <v>4.6199999999999998E-2</v>
      </c>
      <c r="C9" s="57">
        <v>261166</v>
      </c>
      <c r="D9" s="57">
        <v>0.61880000000000002</v>
      </c>
      <c r="E9" s="57">
        <v>0.9365</v>
      </c>
      <c r="F9" s="52"/>
      <c r="G9" s="52"/>
    </row>
    <row r="10" spans="1:7" ht="15.75" customHeight="1" x14ac:dyDescent="0.15">
      <c r="A10" s="57" t="s">
        <v>821</v>
      </c>
      <c r="B10" s="57">
        <v>-4.5499999999999999E-2</v>
      </c>
      <c r="C10" s="57">
        <v>286274</v>
      </c>
      <c r="D10" s="57">
        <v>0.62429999999999997</v>
      </c>
      <c r="E10" s="57">
        <v>0.9365</v>
      </c>
      <c r="F10" s="52"/>
      <c r="G10" s="52"/>
    </row>
    <row r="11" spans="1:7" ht="15.75" customHeight="1" x14ac:dyDescent="0.15">
      <c r="A11" s="57" t="s">
        <v>822</v>
      </c>
      <c r="B11" s="57">
        <v>-2.1999999999999999E-2</v>
      </c>
      <c r="C11" s="57">
        <v>279834</v>
      </c>
      <c r="D11" s="57">
        <v>0.81310000000000004</v>
      </c>
      <c r="E11" s="57">
        <v>0.98509999999999998</v>
      </c>
      <c r="F11" s="52"/>
      <c r="G11" s="52"/>
    </row>
    <row r="12" spans="1:7" ht="15.75" customHeight="1" x14ac:dyDescent="0.15">
      <c r="A12" s="57" t="s">
        <v>823</v>
      </c>
      <c r="B12" s="57">
        <v>2.1000000000000001E-2</v>
      </c>
      <c r="C12" s="57">
        <v>268060</v>
      </c>
      <c r="D12" s="57">
        <v>0.82089999999999996</v>
      </c>
      <c r="E12" s="57">
        <v>0.98509999999999998</v>
      </c>
      <c r="F12" s="52"/>
      <c r="G12" s="52"/>
    </row>
    <row r="13" spans="1:7" ht="15.75" customHeight="1" x14ac:dyDescent="0.15">
      <c r="A13" s="31" t="s">
        <v>824</v>
      </c>
      <c r="B13" s="31">
        <v>1.6999999999999999E-3</v>
      </c>
      <c r="C13" s="31">
        <v>273354</v>
      </c>
      <c r="D13" s="31">
        <v>0.98540000000000005</v>
      </c>
      <c r="E13" s="31">
        <v>0.99150000000000005</v>
      </c>
    </row>
    <row r="14" spans="1:7" ht="15.75" customHeight="1" x14ac:dyDescent="0.15">
      <c r="A14" s="42" t="s">
        <v>825</v>
      </c>
      <c r="B14" s="42">
        <v>-1E-3</v>
      </c>
      <c r="C14" s="42">
        <v>274092</v>
      </c>
      <c r="D14" s="42">
        <v>0.99150000000000005</v>
      </c>
      <c r="E14" s="42">
        <v>0.99150000000000005</v>
      </c>
    </row>
    <row r="15" spans="1:7" ht="15.75" customHeight="1" x14ac:dyDescent="0.15">
      <c r="A15" s="79" t="s">
        <v>1353</v>
      </c>
    </row>
    <row r="16" spans="1:7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AG1000"/>
  <sheetViews>
    <sheetView workbookViewId="0">
      <selection activeCell="A2" sqref="A2"/>
    </sheetView>
  </sheetViews>
  <sheetFormatPr baseColWidth="10" defaultColWidth="12.6640625" defaultRowHeight="15" customHeight="1" x14ac:dyDescent="0.15"/>
  <cols>
    <col min="1" max="1" width="17.6640625" customWidth="1"/>
    <col min="2" max="2" width="17.33203125" customWidth="1"/>
    <col min="3" max="5" width="12.6640625" customWidth="1"/>
    <col min="6" max="6" width="16.33203125" customWidth="1"/>
    <col min="24" max="24" width="17.6640625" customWidth="1"/>
    <col min="28" max="28" width="16.33203125" customWidth="1"/>
  </cols>
  <sheetData>
    <row r="1" spans="1:33" ht="21" customHeight="1" x14ac:dyDescent="0.15">
      <c r="A1" s="58" t="s">
        <v>1387</v>
      </c>
      <c r="B1" s="1"/>
      <c r="C1" s="1"/>
      <c r="D1" s="1"/>
      <c r="E1" s="59"/>
      <c r="F1" s="14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4"/>
      <c r="AG1" s="27"/>
    </row>
    <row r="2" spans="1:33" ht="43.5" customHeight="1" x14ac:dyDescent="0.15">
      <c r="A2" s="46" t="s">
        <v>826</v>
      </c>
      <c r="B2" s="46" t="s">
        <v>827</v>
      </c>
      <c r="C2" s="46" t="s">
        <v>828</v>
      </c>
      <c r="D2" s="46" t="s">
        <v>829</v>
      </c>
      <c r="E2" s="60" t="s">
        <v>830</v>
      </c>
      <c r="F2" s="33" t="s">
        <v>831</v>
      </c>
      <c r="G2" s="46" t="s">
        <v>12</v>
      </c>
      <c r="H2" s="46" t="s">
        <v>14</v>
      </c>
      <c r="I2" s="46" t="s">
        <v>15</v>
      </c>
      <c r="J2" s="46" t="s">
        <v>832</v>
      </c>
      <c r="K2" s="46" t="s">
        <v>17</v>
      </c>
      <c r="L2" s="46" t="s">
        <v>18</v>
      </c>
      <c r="M2" s="46" t="s">
        <v>20</v>
      </c>
      <c r="N2" s="46" t="s">
        <v>21</v>
      </c>
      <c r="O2" s="46" t="s">
        <v>833</v>
      </c>
      <c r="P2" s="46" t="s">
        <v>834</v>
      </c>
      <c r="Q2" s="46" t="s">
        <v>835</v>
      </c>
      <c r="R2" s="46" t="s">
        <v>836</v>
      </c>
      <c r="S2" s="46" t="s">
        <v>837</v>
      </c>
      <c r="T2" s="46" t="s">
        <v>838</v>
      </c>
      <c r="U2" s="46" t="s">
        <v>28</v>
      </c>
      <c r="V2" s="46" t="s">
        <v>839</v>
      </c>
      <c r="W2" s="46" t="s">
        <v>840</v>
      </c>
      <c r="X2" s="46" t="s">
        <v>841</v>
      </c>
      <c r="Y2" s="46" t="s">
        <v>842</v>
      </c>
      <c r="Z2" s="46" t="s">
        <v>829</v>
      </c>
      <c r="AA2" s="46" t="s">
        <v>830</v>
      </c>
      <c r="AB2" s="33" t="s">
        <v>831</v>
      </c>
      <c r="AG2" s="27"/>
    </row>
    <row r="3" spans="1:33" ht="15.75" customHeight="1" x14ac:dyDescent="0.15">
      <c r="A3" s="27" t="s">
        <v>843</v>
      </c>
      <c r="B3" s="27" t="s">
        <v>844</v>
      </c>
      <c r="C3" s="61">
        <v>43807</v>
      </c>
      <c r="D3" s="27" t="s">
        <v>845</v>
      </c>
      <c r="E3" s="62" t="s">
        <v>845</v>
      </c>
      <c r="F3" s="27" t="s">
        <v>845</v>
      </c>
      <c r="G3" s="27" t="s">
        <v>845</v>
      </c>
      <c r="H3" s="27" t="s">
        <v>845</v>
      </c>
      <c r="I3" s="27" t="s">
        <v>845</v>
      </c>
      <c r="J3" s="27" t="s">
        <v>845</v>
      </c>
      <c r="K3" s="27" t="s">
        <v>845</v>
      </c>
      <c r="L3" s="27" t="s">
        <v>845</v>
      </c>
      <c r="M3" s="27" t="s">
        <v>845</v>
      </c>
      <c r="N3" s="27" t="s">
        <v>845</v>
      </c>
      <c r="O3" s="27" t="s">
        <v>845</v>
      </c>
      <c r="P3" s="27" t="s">
        <v>845</v>
      </c>
      <c r="Q3" s="27" t="s">
        <v>845</v>
      </c>
      <c r="R3" s="27" t="s">
        <v>845</v>
      </c>
      <c r="S3" s="27" t="s">
        <v>845</v>
      </c>
      <c r="T3" s="27" t="s">
        <v>845</v>
      </c>
      <c r="U3" s="27" t="s">
        <v>845</v>
      </c>
      <c r="V3" s="27" t="s">
        <v>845</v>
      </c>
      <c r="W3" s="62">
        <v>2894984</v>
      </c>
      <c r="X3" s="27" t="s">
        <v>843</v>
      </c>
      <c r="Y3" s="61">
        <v>43807</v>
      </c>
      <c r="Z3" s="27" t="s">
        <v>845</v>
      </c>
      <c r="AA3" s="27" t="s">
        <v>845</v>
      </c>
      <c r="AB3" s="27" t="s">
        <v>845</v>
      </c>
    </row>
    <row r="4" spans="1:33" ht="15.75" customHeight="1" x14ac:dyDescent="0.15">
      <c r="A4" s="27" t="s">
        <v>846</v>
      </c>
      <c r="B4" s="27" t="s">
        <v>847</v>
      </c>
      <c r="C4" s="61">
        <v>43807</v>
      </c>
      <c r="D4" s="27" t="s">
        <v>845</v>
      </c>
      <c r="E4" s="62" t="s">
        <v>845</v>
      </c>
      <c r="F4" s="27" t="s">
        <v>845</v>
      </c>
      <c r="G4" s="27" t="s">
        <v>845</v>
      </c>
      <c r="H4" s="27" t="s">
        <v>845</v>
      </c>
      <c r="I4" s="27" t="s">
        <v>845</v>
      </c>
      <c r="J4" s="27" t="s">
        <v>845</v>
      </c>
      <c r="K4" s="27" t="s">
        <v>845</v>
      </c>
      <c r="L4" s="27" t="s">
        <v>845</v>
      </c>
      <c r="M4" s="27" t="s">
        <v>845</v>
      </c>
      <c r="N4" s="27" t="s">
        <v>845</v>
      </c>
      <c r="O4" s="27" t="s">
        <v>845</v>
      </c>
      <c r="P4" s="27" t="s">
        <v>845</v>
      </c>
      <c r="Q4" s="27" t="s">
        <v>845</v>
      </c>
      <c r="R4" s="27" t="s">
        <v>845</v>
      </c>
      <c r="S4" s="27" t="s">
        <v>845</v>
      </c>
      <c r="T4" s="27" t="s">
        <v>845</v>
      </c>
      <c r="U4" s="27" t="s">
        <v>845</v>
      </c>
      <c r="V4" s="27" t="s">
        <v>845</v>
      </c>
      <c r="W4" s="62">
        <v>1661636</v>
      </c>
      <c r="X4" s="27" t="s">
        <v>846</v>
      </c>
      <c r="Y4" s="61">
        <v>43807</v>
      </c>
      <c r="Z4" s="27" t="s">
        <v>845</v>
      </c>
      <c r="AA4" s="27" t="s">
        <v>845</v>
      </c>
      <c r="AB4" s="27" t="s">
        <v>845</v>
      </c>
    </row>
    <row r="5" spans="1:33" ht="15.75" customHeight="1" x14ac:dyDescent="0.15">
      <c r="A5" s="27" t="s">
        <v>848</v>
      </c>
      <c r="B5" s="27" t="s">
        <v>849</v>
      </c>
      <c r="C5" s="61">
        <v>43569</v>
      </c>
      <c r="D5" s="27" t="s">
        <v>845</v>
      </c>
      <c r="E5" s="61">
        <v>43628</v>
      </c>
      <c r="F5" s="47" t="s">
        <v>850</v>
      </c>
      <c r="G5" s="62">
        <v>15.01</v>
      </c>
      <c r="H5" s="62">
        <v>1.84</v>
      </c>
      <c r="I5" s="62">
        <v>12.83</v>
      </c>
      <c r="J5" s="62">
        <v>11.4</v>
      </c>
      <c r="K5" s="62">
        <v>87</v>
      </c>
      <c r="L5" s="62">
        <v>87</v>
      </c>
      <c r="M5" s="62">
        <v>13.9</v>
      </c>
      <c r="N5" s="62">
        <v>19</v>
      </c>
      <c r="O5" s="62">
        <v>193</v>
      </c>
      <c r="P5" s="62">
        <v>19</v>
      </c>
      <c r="Q5" s="62">
        <v>64</v>
      </c>
      <c r="R5" s="27" t="s">
        <v>845</v>
      </c>
      <c r="S5" s="62">
        <v>0.9275352</v>
      </c>
      <c r="T5" s="62">
        <v>0.2153447</v>
      </c>
      <c r="U5" s="62">
        <v>49.24145</v>
      </c>
      <c r="V5" s="62">
        <v>33.51764</v>
      </c>
      <c r="W5" s="62">
        <v>3198615</v>
      </c>
      <c r="X5" s="27" t="s">
        <v>848</v>
      </c>
      <c r="Y5" s="61">
        <v>43569</v>
      </c>
      <c r="Z5" s="27" t="s">
        <v>845</v>
      </c>
      <c r="AA5" s="27" t="s">
        <v>845</v>
      </c>
      <c r="AB5" s="47" t="s">
        <v>850</v>
      </c>
    </row>
    <row r="6" spans="1:33" ht="15.75" customHeight="1" x14ac:dyDescent="0.15">
      <c r="A6" s="27" t="s">
        <v>851</v>
      </c>
      <c r="B6" s="27" t="s">
        <v>849</v>
      </c>
      <c r="C6" s="61">
        <v>43569</v>
      </c>
      <c r="D6" s="27" t="s">
        <v>845</v>
      </c>
      <c r="E6" s="61">
        <v>43628</v>
      </c>
      <c r="F6" s="47" t="s">
        <v>850</v>
      </c>
      <c r="G6" s="62">
        <v>17.3</v>
      </c>
      <c r="H6" s="62">
        <v>2.2400000000000002</v>
      </c>
      <c r="I6" s="62">
        <v>14.72</v>
      </c>
      <c r="J6" s="62">
        <v>13.21</v>
      </c>
      <c r="K6" s="62">
        <v>89</v>
      </c>
      <c r="L6" s="62">
        <v>87</v>
      </c>
      <c r="M6" s="62">
        <v>13.9</v>
      </c>
      <c r="N6" s="62">
        <v>19</v>
      </c>
      <c r="O6" s="62">
        <v>250</v>
      </c>
      <c r="P6" s="62">
        <v>22</v>
      </c>
      <c r="Q6" s="62">
        <v>70</v>
      </c>
      <c r="R6" s="62">
        <v>2.7384400000000002</v>
      </c>
      <c r="S6" s="62">
        <v>2.2951519999999999</v>
      </c>
      <c r="T6" s="62">
        <v>0.31182530000000003</v>
      </c>
      <c r="U6" s="62">
        <v>85.652050000000003</v>
      </c>
      <c r="V6" s="62">
        <v>51.529899999999998</v>
      </c>
      <c r="W6" s="62">
        <v>11350417</v>
      </c>
      <c r="X6" s="27" t="s">
        <v>851</v>
      </c>
      <c r="Y6" s="61">
        <v>43569</v>
      </c>
      <c r="Z6" s="27" t="s">
        <v>845</v>
      </c>
      <c r="AA6" s="27" t="s">
        <v>845</v>
      </c>
      <c r="AB6" s="47" t="s">
        <v>850</v>
      </c>
    </row>
    <row r="7" spans="1:33" ht="15.75" customHeight="1" x14ac:dyDescent="0.15">
      <c r="A7" s="27" t="s">
        <v>852</v>
      </c>
      <c r="B7" s="27" t="s">
        <v>849</v>
      </c>
      <c r="C7" s="61">
        <v>43570</v>
      </c>
      <c r="D7" s="27" t="s">
        <v>845</v>
      </c>
      <c r="E7" s="61">
        <v>43628</v>
      </c>
      <c r="F7" s="47" t="s">
        <v>850</v>
      </c>
      <c r="G7" s="62">
        <v>15.65</v>
      </c>
      <c r="H7" s="62">
        <v>1.9</v>
      </c>
      <c r="I7" s="62">
        <v>13.37</v>
      </c>
      <c r="J7" s="62">
        <v>12.23</v>
      </c>
      <c r="K7" s="62">
        <v>88</v>
      </c>
      <c r="L7" s="62">
        <v>86</v>
      </c>
      <c r="M7" s="62">
        <v>13.3</v>
      </c>
      <c r="N7" s="62">
        <v>18.899999999999999</v>
      </c>
      <c r="O7" s="62">
        <v>260</v>
      </c>
      <c r="P7" s="62">
        <v>20</v>
      </c>
      <c r="Q7" s="62">
        <v>59</v>
      </c>
      <c r="R7" s="62">
        <v>1.968343</v>
      </c>
      <c r="S7" s="62">
        <v>2.2600920000000002</v>
      </c>
      <c r="T7" s="62">
        <v>0.30823499999999998</v>
      </c>
      <c r="U7" s="62">
        <v>96.594769999999997</v>
      </c>
      <c r="V7" s="62">
        <v>72.626819999999995</v>
      </c>
      <c r="W7" s="62">
        <v>13605763</v>
      </c>
      <c r="X7" s="27" t="s">
        <v>852</v>
      </c>
      <c r="Y7" s="61">
        <v>43570</v>
      </c>
      <c r="Z7" s="27" t="s">
        <v>845</v>
      </c>
      <c r="AA7" s="27" t="s">
        <v>845</v>
      </c>
      <c r="AB7" s="47" t="s">
        <v>850</v>
      </c>
    </row>
    <row r="8" spans="1:33" ht="15.75" customHeight="1" x14ac:dyDescent="0.15">
      <c r="A8" s="27" t="s">
        <v>853</v>
      </c>
      <c r="B8" s="27" t="s">
        <v>849</v>
      </c>
      <c r="C8" s="61">
        <v>43570</v>
      </c>
      <c r="D8" s="27" t="s">
        <v>845</v>
      </c>
      <c r="E8" s="61">
        <v>43628</v>
      </c>
      <c r="F8" s="47" t="s">
        <v>850</v>
      </c>
      <c r="G8" s="62">
        <v>16.170000000000002</v>
      </c>
      <c r="H8" s="62">
        <v>1.57</v>
      </c>
      <c r="I8" s="62">
        <v>14.49</v>
      </c>
      <c r="J8" s="62">
        <v>12.8</v>
      </c>
      <c r="K8" s="62">
        <v>91</v>
      </c>
      <c r="L8" s="62">
        <v>88</v>
      </c>
      <c r="M8" s="62">
        <v>13.5</v>
      </c>
      <c r="N8" s="62">
        <v>19</v>
      </c>
      <c r="O8" s="62">
        <v>297</v>
      </c>
      <c r="P8" s="62">
        <v>26</v>
      </c>
      <c r="Q8" s="62">
        <v>54</v>
      </c>
      <c r="R8" s="62">
        <v>1.8631660000000001</v>
      </c>
      <c r="S8" s="62">
        <v>2.328163</v>
      </c>
      <c r="T8" s="62">
        <v>0.26101449999999998</v>
      </c>
      <c r="U8" s="62">
        <v>64.338290000000001</v>
      </c>
      <c r="V8" s="62">
        <v>42.992539999999998</v>
      </c>
      <c r="W8" s="62">
        <v>12416204</v>
      </c>
      <c r="X8" s="27" t="s">
        <v>853</v>
      </c>
      <c r="Y8" s="61">
        <v>43570</v>
      </c>
      <c r="Z8" s="27" t="s">
        <v>845</v>
      </c>
      <c r="AA8" s="27" t="s">
        <v>845</v>
      </c>
      <c r="AB8" s="47" t="s">
        <v>850</v>
      </c>
    </row>
    <row r="9" spans="1:33" ht="15.75" customHeight="1" x14ac:dyDescent="0.15">
      <c r="A9" s="27" t="s">
        <v>854</v>
      </c>
      <c r="B9" s="27" t="s">
        <v>849</v>
      </c>
      <c r="C9" s="61">
        <v>43570</v>
      </c>
      <c r="D9" s="27" t="s">
        <v>845</v>
      </c>
      <c r="E9" s="61">
        <v>43628</v>
      </c>
      <c r="F9" s="47" t="s">
        <v>850</v>
      </c>
      <c r="G9" s="62">
        <v>13.3</v>
      </c>
      <c r="H9" s="62">
        <v>1.61</v>
      </c>
      <c r="I9" s="62">
        <v>11.44</v>
      </c>
      <c r="J9" s="62">
        <v>10.18</v>
      </c>
      <c r="K9" s="62">
        <v>82.5</v>
      </c>
      <c r="L9" s="62">
        <v>77.5</v>
      </c>
      <c r="M9" s="62">
        <v>13.2</v>
      </c>
      <c r="N9" s="62">
        <v>18.2</v>
      </c>
      <c r="O9" s="62">
        <v>220</v>
      </c>
      <c r="P9" s="62">
        <v>13</v>
      </c>
      <c r="Q9" s="62">
        <v>58</v>
      </c>
      <c r="R9" s="62">
        <v>0.45254369999999999</v>
      </c>
      <c r="S9" s="62">
        <v>0.44577060000000002</v>
      </c>
      <c r="T9" s="62">
        <v>0.2168921</v>
      </c>
      <c r="U9" s="62">
        <v>41.101689999999998</v>
      </c>
      <c r="V9" s="62">
        <v>32.110869999999998</v>
      </c>
      <c r="W9" s="62">
        <v>3265511</v>
      </c>
      <c r="X9" s="27" t="s">
        <v>854</v>
      </c>
      <c r="Y9" s="61">
        <v>43570</v>
      </c>
      <c r="Z9" s="27" t="s">
        <v>845</v>
      </c>
      <c r="AA9" s="27" t="s">
        <v>845</v>
      </c>
      <c r="AB9" s="47" t="s">
        <v>850</v>
      </c>
    </row>
    <row r="10" spans="1:33" ht="15.75" customHeight="1" x14ac:dyDescent="0.15">
      <c r="A10" s="27" t="s">
        <v>855</v>
      </c>
      <c r="B10" s="27" t="s">
        <v>849</v>
      </c>
      <c r="C10" s="61">
        <v>43570</v>
      </c>
      <c r="D10" s="27" t="s">
        <v>845</v>
      </c>
      <c r="E10" s="61">
        <v>43628</v>
      </c>
      <c r="F10" s="47" t="s">
        <v>850</v>
      </c>
      <c r="G10" s="62">
        <v>16.73</v>
      </c>
      <c r="H10" s="62">
        <v>2.1</v>
      </c>
      <c r="I10" s="62">
        <v>14</v>
      </c>
      <c r="J10" s="62">
        <v>12.28</v>
      </c>
      <c r="K10" s="62">
        <v>86</v>
      </c>
      <c r="L10" s="62">
        <v>85.5</v>
      </c>
      <c r="M10" s="62">
        <v>13.8</v>
      </c>
      <c r="N10" s="62">
        <v>18.7</v>
      </c>
      <c r="O10" s="62">
        <v>212</v>
      </c>
      <c r="P10" s="62">
        <v>18</v>
      </c>
      <c r="Q10" s="62">
        <v>70</v>
      </c>
      <c r="R10" s="62">
        <v>0.87943199999999999</v>
      </c>
      <c r="S10" s="62">
        <v>1.5041059999999999</v>
      </c>
      <c r="T10" s="62">
        <v>0.25011660000000002</v>
      </c>
      <c r="U10" s="62">
        <v>50.051360000000003</v>
      </c>
      <c r="V10" s="62">
        <v>42.079540000000001</v>
      </c>
      <c r="W10" s="62">
        <v>2345538</v>
      </c>
      <c r="X10" s="27" t="s">
        <v>855</v>
      </c>
      <c r="Y10" s="61">
        <v>43570</v>
      </c>
      <c r="Z10" s="27" t="s">
        <v>845</v>
      </c>
      <c r="AA10" s="27" t="s">
        <v>845</v>
      </c>
      <c r="AB10" s="47" t="s">
        <v>850</v>
      </c>
    </row>
    <row r="11" spans="1:33" ht="15.75" customHeight="1" x14ac:dyDescent="0.15">
      <c r="A11" s="27" t="s">
        <v>856</v>
      </c>
      <c r="B11" s="27" t="s">
        <v>849</v>
      </c>
      <c r="C11" s="61">
        <v>43573</v>
      </c>
      <c r="D11" s="27" t="s">
        <v>845</v>
      </c>
      <c r="E11" s="61">
        <v>43628</v>
      </c>
      <c r="F11" s="47" t="s">
        <v>850</v>
      </c>
      <c r="G11" s="62">
        <v>15.88</v>
      </c>
      <c r="H11" s="62">
        <v>2.6</v>
      </c>
      <c r="I11" s="62">
        <v>13.02</v>
      </c>
      <c r="J11" s="62">
        <v>11.55</v>
      </c>
      <c r="K11" s="62">
        <v>84</v>
      </c>
      <c r="L11" s="62">
        <v>86</v>
      </c>
      <c r="M11" s="62">
        <v>13.2</v>
      </c>
      <c r="N11" s="62">
        <v>18.600000000000001</v>
      </c>
      <c r="O11" s="62">
        <v>230</v>
      </c>
      <c r="P11" s="62">
        <v>18</v>
      </c>
      <c r="Q11" s="62">
        <v>56</v>
      </c>
      <c r="R11" s="62">
        <v>2.0527319999999998</v>
      </c>
      <c r="S11" s="62">
        <v>1.8285750000000001</v>
      </c>
      <c r="T11" s="62">
        <v>0.2559747</v>
      </c>
      <c r="U11" s="62">
        <v>70.656980000000004</v>
      </c>
      <c r="V11" s="62">
        <v>47.128320000000002</v>
      </c>
      <c r="W11" s="62">
        <v>5188011</v>
      </c>
      <c r="X11" s="27" t="s">
        <v>856</v>
      </c>
      <c r="Y11" s="61">
        <v>43573</v>
      </c>
      <c r="Z11" s="27" t="s">
        <v>845</v>
      </c>
      <c r="AA11" s="27" t="s">
        <v>845</v>
      </c>
      <c r="AB11" s="47" t="s">
        <v>850</v>
      </c>
    </row>
    <row r="12" spans="1:33" ht="15.75" customHeight="1" x14ac:dyDescent="0.15">
      <c r="A12" s="27" t="s">
        <v>857</v>
      </c>
      <c r="B12" s="27" t="s">
        <v>849</v>
      </c>
      <c r="C12" s="61">
        <v>43573</v>
      </c>
      <c r="D12" s="27" t="s">
        <v>845</v>
      </c>
      <c r="E12" s="61">
        <v>43628</v>
      </c>
      <c r="F12" s="47" t="s">
        <v>850</v>
      </c>
      <c r="G12" s="62">
        <v>15.24</v>
      </c>
      <c r="H12" s="62">
        <v>1.46</v>
      </c>
      <c r="I12" s="62">
        <v>13.48</v>
      </c>
      <c r="J12" s="62">
        <v>12.07</v>
      </c>
      <c r="K12" s="62">
        <v>92.5</v>
      </c>
      <c r="L12" s="62">
        <v>81</v>
      </c>
      <c r="M12" s="62">
        <v>13.8</v>
      </c>
      <c r="N12" s="62">
        <v>18.8</v>
      </c>
      <c r="O12" s="62">
        <v>237</v>
      </c>
      <c r="P12" s="62">
        <v>19</v>
      </c>
      <c r="Q12" s="62">
        <v>59</v>
      </c>
      <c r="R12" s="62">
        <v>2.6389529999999999</v>
      </c>
      <c r="S12" s="62">
        <v>1.846301</v>
      </c>
      <c r="T12" s="62">
        <v>0.27321810000000002</v>
      </c>
      <c r="U12" s="62">
        <v>51.016350000000003</v>
      </c>
      <c r="V12" s="62">
        <v>35.184899999999999</v>
      </c>
      <c r="W12" s="62">
        <v>3031956</v>
      </c>
      <c r="X12" s="27" t="s">
        <v>857</v>
      </c>
      <c r="Y12" s="61">
        <v>43573</v>
      </c>
      <c r="Z12" s="27" t="s">
        <v>845</v>
      </c>
      <c r="AA12" s="27" t="s">
        <v>845</v>
      </c>
      <c r="AB12" s="47" t="s">
        <v>850</v>
      </c>
    </row>
    <row r="13" spans="1:33" ht="15.75" customHeight="1" x14ac:dyDescent="0.15">
      <c r="A13" s="27" t="s">
        <v>858</v>
      </c>
      <c r="B13" s="27" t="s">
        <v>849</v>
      </c>
      <c r="C13" s="61">
        <v>43590</v>
      </c>
      <c r="D13" s="27" t="s">
        <v>845</v>
      </c>
      <c r="E13" s="61">
        <v>43643</v>
      </c>
      <c r="F13" s="47" t="s">
        <v>859</v>
      </c>
      <c r="G13" s="62">
        <v>15.29</v>
      </c>
      <c r="H13" s="62">
        <v>2.0099999999999998</v>
      </c>
      <c r="I13" s="62">
        <v>13</v>
      </c>
      <c r="J13" s="62">
        <v>11.53</v>
      </c>
      <c r="K13" s="62">
        <v>83</v>
      </c>
      <c r="L13" s="62">
        <v>85</v>
      </c>
      <c r="M13" s="62">
        <v>13</v>
      </c>
      <c r="N13" s="62">
        <v>18.100000000000001</v>
      </c>
      <c r="O13" s="62">
        <v>218</v>
      </c>
      <c r="P13" s="62">
        <v>16</v>
      </c>
      <c r="Q13" s="62">
        <v>56</v>
      </c>
      <c r="R13" s="62">
        <v>1.083396</v>
      </c>
      <c r="S13" s="62">
        <v>0.3803028</v>
      </c>
      <c r="T13" s="62">
        <v>0.24823745</v>
      </c>
      <c r="U13" s="62">
        <v>137.60560000000001</v>
      </c>
      <c r="V13" s="62">
        <v>103.8421</v>
      </c>
      <c r="W13" s="62">
        <v>3057090</v>
      </c>
      <c r="X13" s="27" t="s">
        <v>858</v>
      </c>
      <c r="Y13" s="61">
        <v>43590</v>
      </c>
      <c r="Z13" s="27" t="s">
        <v>845</v>
      </c>
      <c r="AA13" s="27" t="s">
        <v>845</v>
      </c>
      <c r="AB13" s="47" t="s">
        <v>859</v>
      </c>
    </row>
    <row r="14" spans="1:33" ht="15.75" customHeight="1" x14ac:dyDescent="0.15">
      <c r="A14" s="27" t="s">
        <v>860</v>
      </c>
      <c r="B14" s="27" t="s">
        <v>849</v>
      </c>
      <c r="C14" s="61">
        <v>43590</v>
      </c>
      <c r="D14" s="27" t="s">
        <v>845</v>
      </c>
      <c r="E14" s="61">
        <v>43643</v>
      </c>
      <c r="F14" s="47" t="s">
        <v>859</v>
      </c>
      <c r="G14" s="62">
        <v>17.04</v>
      </c>
      <c r="H14" s="62">
        <v>2.73</v>
      </c>
      <c r="I14" s="62">
        <v>13.89</v>
      </c>
      <c r="J14" s="62">
        <v>11.96</v>
      </c>
      <c r="K14" s="62">
        <v>89</v>
      </c>
      <c r="L14" s="62">
        <v>85</v>
      </c>
      <c r="M14" s="62">
        <v>13.5</v>
      </c>
      <c r="N14" s="62">
        <v>18.7</v>
      </c>
      <c r="O14" s="62">
        <v>229</v>
      </c>
      <c r="P14" s="62">
        <v>16</v>
      </c>
      <c r="Q14" s="62">
        <v>62</v>
      </c>
      <c r="R14" s="62">
        <v>2.028324</v>
      </c>
      <c r="S14" s="62">
        <v>1.202969</v>
      </c>
      <c r="T14" s="62">
        <v>0.28797869999999998</v>
      </c>
      <c r="U14" s="62">
        <v>128.1268</v>
      </c>
      <c r="V14" s="62">
        <v>97.602360000000004</v>
      </c>
      <c r="W14" s="62">
        <v>4182242</v>
      </c>
      <c r="X14" s="27" t="s">
        <v>860</v>
      </c>
      <c r="Y14" s="61">
        <v>43590</v>
      </c>
      <c r="Z14" s="27" t="s">
        <v>845</v>
      </c>
      <c r="AA14" s="27" t="s">
        <v>845</v>
      </c>
      <c r="AB14" s="47" t="s">
        <v>859</v>
      </c>
    </row>
    <row r="15" spans="1:33" ht="15.75" customHeight="1" x14ac:dyDescent="0.15">
      <c r="A15" s="27" t="s">
        <v>861</v>
      </c>
      <c r="B15" s="27" t="s">
        <v>849</v>
      </c>
      <c r="C15" s="61">
        <v>43590</v>
      </c>
      <c r="D15" s="27" t="s">
        <v>845</v>
      </c>
      <c r="E15" s="61">
        <v>43643</v>
      </c>
      <c r="F15" s="47" t="s">
        <v>859</v>
      </c>
      <c r="G15" s="62">
        <v>17.16</v>
      </c>
      <c r="H15" s="62">
        <v>2.12</v>
      </c>
      <c r="I15" s="62">
        <v>14.4</v>
      </c>
      <c r="J15" s="62">
        <v>12.98</v>
      </c>
      <c r="K15" s="62">
        <v>93.5</v>
      </c>
      <c r="L15" s="62">
        <v>84.5</v>
      </c>
      <c r="M15" s="62">
        <v>14</v>
      </c>
      <c r="N15" s="62">
        <v>18.2</v>
      </c>
      <c r="O15" s="62">
        <v>240</v>
      </c>
      <c r="P15" s="62">
        <v>18.5</v>
      </c>
      <c r="Q15" s="62">
        <v>56</v>
      </c>
      <c r="R15" s="62">
        <v>2.0369000000000002</v>
      </c>
      <c r="S15" s="62">
        <v>0.36101909999999998</v>
      </c>
      <c r="T15" s="62">
        <v>0.29410229999999998</v>
      </c>
      <c r="U15" s="62">
        <v>170.41370000000001</v>
      </c>
      <c r="V15" s="62">
        <v>135.73840000000001</v>
      </c>
      <c r="W15" s="62">
        <v>2644300</v>
      </c>
      <c r="X15" s="27" t="s">
        <v>861</v>
      </c>
      <c r="Y15" s="61">
        <v>43590</v>
      </c>
      <c r="Z15" s="27" t="s">
        <v>845</v>
      </c>
      <c r="AA15" s="27" t="s">
        <v>845</v>
      </c>
      <c r="AB15" s="47" t="s">
        <v>859</v>
      </c>
    </row>
    <row r="16" spans="1:33" ht="15.75" customHeight="1" x14ac:dyDescent="0.15">
      <c r="A16" s="27" t="s">
        <v>862</v>
      </c>
      <c r="B16" s="27" t="s">
        <v>849</v>
      </c>
      <c r="C16" s="61">
        <v>43590</v>
      </c>
      <c r="D16" s="27" t="s">
        <v>845</v>
      </c>
      <c r="E16" s="61">
        <v>43643</v>
      </c>
      <c r="F16" s="47" t="s">
        <v>859</v>
      </c>
      <c r="G16" s="62">
        <v>16.45</v>
      </c>
      <c r="H16" s="62">
        <v>1.78</v>
      </c>
      <c r="I16" s="62">
        <v>14.14</v>
      </c>
      <c r="J16" s="62">
        <v>12.73</v>
      </c>
      <c r="K16" s="62">
        <v>85</v>
      </c>
      <c r="L16" s="62">
        <v>82</v>
      </c>
      <c r="M16" s="62">
        <v>13.8</v>
      </c>
      <c r="N16" s="62">
        <v>18.3</v>
      </c>
      <c r="O16" s="62">
        <v>235</v>
      </c>
      <c r="P16" s="62">
        <v>19</v>
      </c>
      <c r="Q16" s="62">
        <v>65</v>
      </c>
      <c r="R16" s="62">
        <v>0.63472810000000002</v>
      </c>
      <c r="S16" s="62">
        <v>0.87048490000000001</v>
      </c>
      <c r="T16" s="62">
        <v>0.28869119999999998</v>
      </c>
      <c r="U16" s="62">
        <v>285.11860000000001</v>
      </c>
      <c r="V16" s="62">
        <v>247.80410000000001</v>
      </c>
      <c r="W16" s="62">
        <v>3052414</v>
      </c>
      <c r="X16" s="27" t="s">
        <v>862</v>
      </c>
      <c r="Y16" s="61">
        <v>43590</v>
      </c>
      <c r="Z16" s="27" t="s">
        <v>845</v>
      </c>
      <c r="AA16" s="27" t="s">
        <v>845</v>
      </c>
      <c r="AB16" s="47" t="s">
        <v>859</v>
      </c>
    </row>
    <row r="17" spans="1:28" ht="15.75" customHeight="1" x14ac:dyDescent="0.15">
      <c r="A17" s="27" t="s">
        <v>863</v>
      </c>
      <c r="B17" s="27" t="s">
        <v>849</v>
      </c>
      <c r="C17" s="61">
        <v>43861</v>
      </c>
      <c r="D17" s="27" t="s">
        <v>845</v>
      </c>
      <c r="E17" s="61">
        <v>43918</v>
      </c>
      <c r="F17" s="47" t="s">
        <v>864</v>
      </c>
      <c r="G17" s="62">
        <v>14.85</v>
      </c>
      <c r="H17" s="62">
        <v>2.17</v>
      </c>
      <c r="I17" s="62">
        <v>12.75</v>
      </c>
      <c r="J17" s="62">
        <v>11.14</v>
      </c>
      <c r="K17" s="62">
        <v>84</v>
      </c>
      <c r="L17" s="62">
        <v>88.5</v>
      </c>
      <c r="M17" s="62">
        <v>14.2</v>
      </c>
      <c r="N17" s="62">
        <v>17.600000000000001</v>
      </c>
      <c r="O17" s="62">
        <v>308</v>
      </c>
      <c r="P17" s="62">
        <v>18</v>
      </c>
      <c r="Q17" s="62">
        <v>71</v>
      </c>
      <c r="R17" s="62">
        <v>0.3549968</v>
      </c>
      <c r="S17" s="62">
        <v>1.996394</v>
      </c>
      <c r="T17" s="62">
        <v>0.30253180000000002</v>
      </c>
      <c r="U17" s="62">
        <v>126.14879999999999</v>
      </c>
      <c r="V17" s="62">
        <v>104.6332</v>
      </c>
      <c r="W17" s="62">
        <v>3480127</v>
      </c>
      <c r="X17" s="27" t="s">
        <v>863</v>
      </c>
      <c r="Y17" s="61">
        <v>43861</v>
      </c>
      <c r="Z17" s="27" t="s">
        <v>845</v>
      </c>
      <c r="AA17" s="27" t="s">
        <v>845</v>
      </c>
      <c r="AB17" s="47" t="s">
        <v>864</v>
      </c>
    </row>
    <row r="18" spans="1:28" ht="15.75" customHeight="1" x14ac:dyDescent="0.15">
      <c r="A18" s="27" t="s">
        <v>865</v>
      </c>
      <c r="B18" s="27" t="s">
        <v>849</v>
      </c>
      <c r="C18" s="61">
        <v>43861</v>
      </c>
      <c r="D18" s="27" t="s">
        <v>845</v>
      </c>
      <c r="E18" s="61">
        <v>43918</v>
      </c>
      <c r="F18" s="47" t="s">
        <v>864</v>
      </c>
      <c r="G18" s="62">
        <v>14.68</v>
      </c>
      <c r="H18" s="62">
        <v>1.97</v>
      </c>
      <c r="I18" s="62">
        <v>12.47</v>
      </c>
      <c r="J18" s="62">
        <v>11.03</v>
      </c>
      <c r="K18" s="62">
        <v>83</v>
      </c>
      <c r="L18" s="62">
        <v>86.5</v>
      </c>
      <c r="M18" s="62">
        <v>14</v>
      </c>
      <c r="N18" s="62">
        <v>18.600000000000001</v>
      </c>
      <c r="O18" s="62">
        <v>246</v>
      </c>
      <c r="P18" s="62">
        <v>21</v>
      </c>
      <c r="Q18" s="62">
        <v>52</v>
      </c>
      <c r="R18" s="62">
        <v>1.8157319999999999</v>
      </c>
      <c r="S18" s="62">
        <v>1.5051000000000001</v>
      </c>
      <c r="T18" s="62">
        <v>0.26795785</v>
      </c>
      <c r="U18" s="62">
        <v>138.21600000000001</v>
      </c>
      <c r="V18" s="62">
        <v>107.8873</v>
      </c>
      <c r="W18" s="62">
        <v>3258168</v>
      </c>
      <c r="X18" s="27" t="s">
        <v>865</v>
      </c>
      <c r="Y18" s="61">
        <v>43861</v>
      </c>
      <c r="Z18" s="27" t="s">
        <v>845</v>
      </c>
      <c r="AA18" s="27" t="s">
        <v>845</v>
      </c>
      <c r="AB18" s="47" t="s">
        <v>864</v>
      </c>
    </row>
    <row r="19" spans="1:28" ht="15.75" customHeight="1" x14ac:dyDescent="0.15">
      <c r="A19" s="27" t="s">
        <v>866</v>
      </c>
      <c r="B19" s="27" t="s">
        <v>867</v>
      </c>
      <c r="C19" s="61">
        <v>43622</v>
      </c>
      <c r="D19" s="61">
        <v>43644</v>
      </c>
      <c r="E19" s="63">
        <v>43678</v>
      </c>
      <c r="F19" s="47" t="s">
        <v>868</v>
      </c>
      <c r="G19" s="62">
        <v>22.23</v>
      </c>
      <c r="H19" s="62">
        <v>1.27</v>
      </c>
      <c r="I19" s="62">
        <v>20.76</v>
      </c>
      <c r="J19" s="62">
        <v>18.25</v>
      </c>
      <c r="K19" s="62">
        <v>92</v>
      </c>
      <c r="L19" s="62">
        <v>88</v>
      </c>
      <c r="M19" s="62">
        <v>13</v>
      </c>
      <c r="N19" s="62">
        <v>19</v>
      </c>
      <c r="O19" s="62">
        <v>313</v>
      </c>
      <c r="P19" s="62">
        <v>30</v>
      </c>
      <c r="Q19" s="62">
        <v>70</v>
      </c>
      <c r="R19" s="62">
        <v>2.7007629999999998</v>
      </c>
      <c r="S19" s="62">
        <v>2.7612899999999998</v>
      </c>
      <c r="T19" s="62">
        <v>0.40469280000000002</v>
      </c>
      <c r="U19" s="62">
        <v>285.30169999999998</v>
      </c>
      <c r="V19" s="62">
        <v>218.78120000000001</v>
      </c>
      <c r="W19" s="62">
        <v>5946301</v>
      </c>
      <c r="X19" s="27" t="s">
        <v>866</v>
      </c>
      <c r="Y19" s="61">
        <v>43622</v>
      </c>
      <c r="Z19" s="61">
        <v>43644</v>
      </c>
      <c r="AA19" s="64">
        <v>43678</v>
      </c>
      <c r="AB19" s="47" t="s">
        <v>868</v>
      </c>
    </row>
    <row r="20" spans="1:28" ht="15.75" customHeight="1" x14ac:dyDescent="0.15">
      <c r="A20" s="27" t="s">
        <v>869</v>
      </c>
      <c r="B20" s="27" t="s">
        <v>867</v>
      </c>
      <c r="C20" s="61">
        <v>43622</v>
      </c>
      <c r="D20" s="61">
        <v>43644</v>
      </c>
      <c r="E20" s="63">
        <v>43678</v>
      </c>
      <c r="F20" s="47" t="s">
        <v>868</v>
      </c>
      <c r="G20" s="62">
        <v>24.45</v>
      </c>
      <c r="H20" s="62">
        <v>1.5</v>
      </c>
      <c r="I20" s="62">
        <v>22.29</v>
      </c>
      <c r="J20" s="62">
        <v>19.7</v>
      </c>
      <c r="K20" s="62">
        <v>101</v>
      </c>
      <c r="L20" s="62">
        <v>89</v>
      </c>
      <c r="M20" s="62">
        <v>13</v>
      </c>
      <c r="N20" s="62">
        <v>19.100000000000001</v>
      </c>
      <c r="O20" s="62">
        <v>338</v>
      </c>
      <c r="P20" s="62">
        <v>35</v>
      </c>
      <c r="Q20" s="62">
        <v>66</v>
      </c>
      <c r="R20" s="62">
        <v>3.2576900000000002</v>
      </c>
      <c r="S20" s="62">
        <v>4.9501049999999998</v>
      </c>
      <c r="T20" s="62">
        <v>0.4721187</v>
      </c>
      <c r="U20" s="62">
        <v>302.66329999999999</v>
      </c>
      <c r="V20" s="62">
        <v>250.17619999999999</v>
      </c>
      <c r="W20" s="62">
        <v>2462571</v>
      </c>
      <c r="X20" s="27" t="s">
        <v>869</v>
      </c>
      <c r="Y20" s="61">
        <v>43622</v>
      </c>
      <c r="Z20" s="61">
        <v>43644</v>
      </c>
      <c r="AA20" s="64">
        <v>43678</v>
      </c>
      <c r="AB20" s="47" t="s">
        <v>868</v>
      </c>
    </row>
    <row r="21" spans="1:28" ht="15.75" customHeight="1" x14ac:dyDescent="0.15">
      <c r="A21" s="27" t="s">
        <v>870</v>
      </c>
      <c r="B21" s="27" t="s">
        <v>867</v>
      </c>
      <c r="C21" s="61">
        <v>43622</v>
      </c>
      <c r="D21" s="61">
        <v>43644</v>
      </c>
      <c r="E21" s="63">
        <v>43678</v>
      </c>
      <c r="F21" s="47" t="s">
        <v>868</v>
      </c>
      <c r="G21" s="62">
        <v>22.88</v>
      </c>
      <c r="H21" s="62">
        <v>2.13</v>
      </c>
      <c r="I21" s="62">
        <v>20.27</v>
      </c>
      <c r="J21" s="62">
        <v>17.88</v>
      </c>
      <c r="K21" s="62">
        <v>103</v>
      </c>
      <c r="L21" s="62">
        <v>85</v>
      </c>
      <c r="M21" s="62">
        <v>13</v>
      </c>
      <c r="N21" s="62">
        <v>19.2</v>
      </c>
      <c r="O21" s="62">
        <v>330</v>
      </c>
      <c r="P21" s="62">
        <v>26</v>
      </c>
      <c r="Q21" s="62">
        <v>67</v>
      </c>
      <c r="R21" s="62">
        <v>4.0853460000000004</v>
      </c>
      <c r="S21" s="62">
        <v>3.9655010000000002</v>
      </c>
      <c r="T21" s="62">
        <v>0.43391639999999998</v>
      </c>
      <c r="U21" s="62">
        <v>405.2842</v>
      </c>
      <c r="V21" s="62">
        <v>349.32510000000002</v>
      </c>
      <c r="W21" s="62">
        <v>2369669</v>
      </c>
      <c r="X21" s="27" t="s">
        <v>870</v>
      </c>
      <c r="Y21" s="61">
        <v>43622</v>
      </c>
      <c r="Z21" s="61">
        <v>43644</v>
      </c>
      <c r="AA21" s="64">
        <v>43678</v>
      </c>
      <c r="AB21" s="47" t="s">
        <v>868</v>
      </c>
    </row>
    <row r="22" spans="1:28" ht="15.75" customHeight="1" x14ac:dyDescent="0.15">
      <c r="A22" s="27" t="s">
        <v>871</v>
      </c>
      <c r="B22" s="27" t="s">
        <v>867</v>
      </c>
      <c r="C22" s="61">
        <v>43622</v>
      </c>
      <c r="D22" s="61">
        <v>43644</v>
      </c>
      <c r="E22" s="63">
        <v>43678</v>
      </c>
      <c r="F22" s="47" t="s">
        <v>868</v>
      </c>
      <c r="G22" s="62">
        <v>22.85</v>
      </c>
      <c r="H22" s="62">
        <v>1.58</v>
      </c>
      <c r="I22" s="62">
        <v>21.04</v>
      </c>
      <c r="J22" s="62">
        <v>18.55</v>
      </c>
      <c r="K22" s="62">
        <v>98</v>
      </c>
      <c r="L22" s="62">
        <v>88</v>
      </c>
      <c r="M22" s="62">
        <v>13</v>
      </c>
      <c r="N22" s="62">
        <v>19</v>
      </c>
      <c r="O22" s="62">
        <v>304</v>
      </c>
      <c r="P22" s="62">
        <v>30</v>
      </c>
      <c r="Q22" s="62">
        <v>65</v>
      </c>
      <c r="R22" s="62">
        <v>3.7130990000000001</v>
      </c>
      <c r="S22" s="62">
        <v>3.7550340000000002</v>
      </c>
      <c r="T22" s="62">
        <v>0.45304519999999998</v>
      </c>
      <c r="U22" s="62">
        <v>248.12090000000001</v>
      </c>
      <c r="V22" s="62">
        <v>206.1345</v>
      </c>
      <c r="W22" s="62">
        <v>2761265</v>
      </c>
      <c r="X22" s="27" t="s">
        <v>871</v>
      </c>
      <c r="Y22" s="61">
        <v>43622</v>
      </c>
      <c r="Z22" s="61">
        <v>43644</v>
      </c>
      <c r="AA22" s="64">
        <v>43678</v>
      </c>
      <c r="AB22" s="47" t="s">
        <v>868</v>
      </c>
    </row>
    <row r="23" spans="1:28" ht="15.75" customHeight="1" x14ac:dyDescent="0.15">
      <c r="A23" s="27" t="s">
        <v>872</v>
      </c>
      <c r="B23" s="27" t="s">
        <v>867</v>
      </c>
      <c r="C23" s="61">
        <v>43622</v>
      </c>
      <c r="D23" s="61">
        <v>43644</v>
      </c>
      <c r="E23" s="63">
        <v>43678</v>
      </c>
      <c r="F23" s="47" t="s">
        <v>868</v>
      </c>
      <c r="G23" s="62">
        <v>23.71</v>
      </c>
      <c r="H23" s="62">
        <v>2.4900000000000002</v>
      </c>
      <c r="I23" s="62">
        <v>21.05</v>
      </c>
      <c r="J23" s="62">
        <v>18.64</v>
      </c>
      <c r="K23" s="62">
        <v>102</v>
      </c>
      <c r="L23" s="62">
        <v>88</v>
      </c>
      <c r="M23" s="62">
        <v>13</v>
      </c>
      <c r="N23" s="62">
        <v>19.399999999999999</v>
      </c>
      <c r="O23" s="62">
        <v>335</v>
      </c>
      <c r="P23" s="62">
        <v>28</v>
      </c>
      <c r="Q23" s="62">
        <v>74</v>
      </c>
      <c r="R23" s="62">
        <v>4.8744120000000004</v>
      </c>
      <c r="S23" s="62">
        <v>3.6273789999999999</v>
      </c>
      <c r="T23" s="62">
        <v>0.44142439999999999</v>
      </c>
      <c r="U23" s="62">
        <v>325.52870000000001</v>
      </c>
      <c r="V23" s="62">
        <v>264.32490000000001</v>
      </c>
      <c r="W23" s="62">
        <v>7594537</v>
      </c>
      <c r="X23" s="27" t="s">
        <v>872</v>
      </c>
      <c r="Y23" s="61">
        <v>43622</v>
      </c>
      <c r="Z23" s="61">
        <v>43644</v>
      </c>
      <c r="AA23" s="64">
        <v>43678</v>
      </c>
      <c r="AB23" s="47" t="s">
        <v>868</v>
      </c>
    </row>
    <row r="24" spans="1:28" ht="15.75" customHeight="1" x14ac:dyDescent="0.15">
      <c r="A24" s="27" t="s">
        <v>873</v>
      </c>
      <c r="B24" s="27" t="s">
        <v>867</v>
      </c>
      <c r="C24" s="61">
        <v>43622</v>
      </c>
      <c r="D24" s="61">
        <v>43644</v>
      </c>
      <c r="E24" s="63">
        <v>43678</v>
      </c>
      <c r="F24" s="47" t="s">
        <v>868</v>
      </c>
      <c r="G24" s="62">
        <v>24.41</v>
      </c>
      <c r="H24" s="62">
        <v>1.72</v>
      </c>
      <c r="I24" s="62">
        <v>22.46</v>
      </c>
      <c r="J24" s="62">
        <v>18.46</v>
      </c>
      <c r="K24" s="62">
        <v>99</v>
      </c>
      <c r="L24" s="62">
        <v>89</v>
      </c>
      <c r="M24" s="62">
        <v>13</v>
      </c>
      <c r="N24" s="62">
        <v>19</v>
      </c>
      <c r="O24" s="62">
        <v>337</v>
      </c>
      <c r="P24" s="62">
        <v>33</v>
      </c>
      <c r="Q24" s="62">
        <v>71</v>
      </c>
      <c r="R24" s="62">
        <v>2.2770069999999998</v>
      </c>
      <c r="S24" s="62">
        <v>3.4153600000000002</v>
      </c>
      <c r="T24" s="62">
        <v>0.43339460000000002</v>
      </c>
      <c r="U24" s="62">
        <v>340.82440000000003</v>
      </c>
      <c r="V24" s="62">
        <v>285.12110000000001</v>
      </c>
      <c r="W24" s="62">
        <v>8770197</v>
      </c>
      <c r="X24" s="27" t="s">
        <v>873</v>
      </c>
      <c r="Y24" s="61">
        <v>43622</v>
      </c>
      <c r="Z24" s="61">
        <v>43644</v>
      </c>
      <c r="AA24" s="64">
        <v>43678</v>
      </c>
      <c r="AB24" s="47" t="s">
        <v>868</v>
      </c>
    </row>
    <row r="25" spans="1:28" ht="15.75" customHeight="1" x14ac:dyDescent="0.15">
      <c r="A25" s="27" t="s">
        <v>874</v>
      </c>
      <c r="B25" s="27" t="s">
        <v>867</v>
      </c>
      <c r="C25" s="61">
        <v>43622</v>
      </c>
      <c r="D25" s="61">
        <v>43644</v>
      </c>
      <c r="E25" s="63">
        <v>43678</v>
      </c>
      <c r="F25" s="47" t="s">
        <v>868</v>
      </c>
      <c r="G25" s="62">
        <v>24.81</v>
      </c>
      <c r="H25" s="62">
        <v>2.33</v>
      </c>
      <c r="I25" s="62">
        <v>22.45</v>
      </c>
      <c r="J25" s="62">
        <v>19.47</v>
      </c>
      <c r="K25" s="62">
        <v>100</v>
      </c>
      <c r="L25" s="62">
        <v>90</v>
      </c>
      <c r="M25" s="62">
        <v>14</v>
      </c>
      <c r="N25" s="62">
        <v>19.5</v>
      </c>
      <c r="O25" s="62">
        <v>307</v>
      </c>
      <c r="P25" s="62">
        <v>32</v>
      </c>
      <c r="Q25" s="62">
        <v>72</v>
      </c>
      <c r="R25" s="62">
        <v>3.4755379999999998</v>
      </c>
      <c r="S25" s="62">
        <v>3.9569990000000002</v>
      </c>
      <c r="T25" s="62">
        <v>0.48714869999999999</v>
      </c>
      <c r="U25" s="62">
        <v>387.56849999999997</v>
      </c>
      <c r="V25" s="62">
        <v>312.6232</v>
      </c>
      <c r="W25" s="62">
        <v>5711135</v>
      </c>
      <c r="X25" s="27" t="s">
        <v>874</v>
      </c>
      <c r="Y25" s="61">
        <v>43622</v>
      </c>
      <c r="Z25" s="61">
        <v>43644</v>
      </c>
      <c r="AA25" s="64">
        <v>43678</v>
      </c>
      <c r="AB25" s="47" t="s">
        <v>868</v>
      </c>
    </row>
    <row r="26" spans="1:28" ht="15.75" customHeight="1" x14ac:dyDescent="0.15">
      <c r="A26" s="27" t="s">
        <v>875</v>
      </c>
      <c r="B26" s="27" t="s">
        <v>867</v>
      </c>
      <c r="C26" s="61">
        <v>43622</v>
      </c>
      <c r="D26" s="61">
        <v>43644</v>
      </c>
      <c r="E26" s="63">
        <v>43678</v>
      </c>
      <c r="F26" s="47" t="s">
        <v>868</v>
      </c>
      <c r="G26" s="62">
        <v>25.34</v>
      </c>
      <c r="H26" s="62">
        <v>1.96</v>
      </c>
      <c r="I26" s="62">
        <v>23.11</v>
      </c>
      <c r="J26" s="62">
        <v>20.260000000000002</v>
      </c>
      <c r="K26" s="62">
        <v>103</v>
      </c>
      <c r="L26" s="62">
        <v>88</v>
      </c>
      <c r="M26" s="62">
        <v>14</v>
      </c>
      <c r="N26" s="62">
        <v>20</v>
      </c>
      <c r="O26" s="62">
        <v>287</v>
      </c>
      <c r="P26" s="62">
        <v>31</v>
      </c>
      <c r="Q26" s="62">
        <v>72</v>
      </c>
      <c r="R26" s="62">
        <v>2.9281009999999998</v>
      </c>
      <c r="S26" s="62">
        <v>4.7875759999999996</v>
      </c>
      <c r="T26" s="62">
        <v>0.44653779999999998</v>
      </c>
      <c r="U26" s="62">
        <v>265.95960000000002</v>
      </c>
      <c r="V26" s="62">
        <v>217.20079999999999</v>
      </c>
      <c r="W26" s="62">
        <v>1341572</v>
      </c>
      <c r="X26" s="27" t="s">
        <v>875</v>
      </c>
      <c r="Y26" s="61">
        <v>43622</v>
      </c>
      <c r="Z26" s="61">
        <v>43644</v>
      </c>
      <c r="AA26" s="64">
        <v>43678</v>
      </c>
      <c r="AB26" s="47" t="s">
        <v>868</v>
      </c>
    </row>
    <row r="27" spans="1:28" ht="15.75" customHeight="1" x14ac:dyDescent="0.15">
      <c r="A27" s="27" t="s">
        <v>876</v>
      </c>
      <c r="B27" s="27" t="s">
        <v>867</v>
      </c>
      <c r="C27" s="61">
        <v>43622</v>
      </c>
      <c r="D27" s="61">
        <v>43644</v>
      </c>
      <c r="E27" s="63">
        <v>43678</v>
      </c>
      <c r="F27" s="47" t="s">
        <v>868</v>
      </c>
      <c r="G27" s="62">
        <v>21.85</v>
      </c>
      <c r="H27" s="62">
        <v>1.1599999999999999</v>
      </c>
      <c r="I27" s="62">
        <v>20.73</v>
      </c>
      <c r="J27" s="62">
        <v>18.010000000000002</v>
      </c>
      <c r="K27" s="62">
        <v>96.5</v>
      </c>
      <c r="L27" s="62">
        <v>84</v>
      </c>
      <c r="M27" s="62">
        <v>11.5</v>
      </c>
      <c r="N27" s="62">
        <v>19</v>
      </c>
      <c r="O27" s="62">
        <v>295</v>
      </c>
      <c r="P27" s="62">
        <v>29</v>
      </c>
      <c r="Q27" s="62">
        <v>56</v>
      </c>
      <c r="R27" s="27" t="s">
        <v>845</v>
      </c>
      <c r="S27" s="27" t="s">
        <v>845</v>
      </c>
      <c r="T27" s="27" t="s">
        <v>845</v>
      </c>
      <c r="U27" s="27" t="s">
        <v>845</v>
      </c>
      <c r="V27" s="27" t="s">
        <v>845</v>
      </c>
      <c r="W27" s="62">
        <v>7027657</v>
      </c>
      <c r="X27" s="27" t="s">
        <v>876</v>
      </c>
      <c r="Y27" s="61">
        <v>43622</v>
      </c>
      <c r="Z27" s="61">
        <v>43644</v>
      </c>
      <c r="AA27" s="64">
        <v>43678</v>
      </c>
      <c r="AB27" s="47" t="s">
        <v>868</v>
      </c>
    </row>
    <row r="28" spans="1:28" ht="15.75" customHeight="1" x14ac:dyDescent="0.15">
      <c r="A28" s="27" t="s">
        <v>877</v>
      </c>
      <c r="B28" s="27" t="s">
        <v>867</v>
      </c>
      <c r="C28" s="61">
        <v>43622</v>
      </c>
      <c r="D28" s="61">
        <v>43644</v>
      </c>
      <c r="E28" s="63">
        <v>43678</v>
      </c>
      <c r="F28" s="47" t="s">
        <v>868</v>
      </c>
      <c r="G28" s="62">
        <v>20.72</v>
      </c>
      <c r="H28" s="62">
        <v>1.38</v>
      </c>
      <c r="I28" s="62">
        <v>19.170000000000002</v>
      </c>
      <c r="J28" s="62">
        <v>17.149999999999999</v>
      </c>
      <c r="K28" s="62">
        <v>95</v>
      </c>
      <c r="L28" s="62">
        <v>85</v>
      </c>
      <c r="M28" s="62">
        <v>12</v>
      </c>
      <c r="N28" s="62">
        <v>18.7</v>
      </c>
      <c r="O28" s="62">
        <v>225</v>
      </c>
      <c r="P28" s="62">
        <v>23</v>
      </c>
      <c r="Q28" s="62">
        <v>55</v>
      </c>
      <c r="R28" s="27" t="s">
        <v>845</v>
      </c>
      <c r="S28" s="27" t="s">
        <v>845</v>
      </c>
      <c r="T28" s="27" t="s">
        <v>845</v>
      </c>
      <c r="U28" s="27" t="s">
        <v>845</v>
      </c>
      <c r="V28" s="27" t="s">
        <v>845</v>
      </c>
      <c r="W28" s="62">
        <v>13406779</v>
      </c>
      <c r="X28" s="27" t="s">
        <v>877</v>
      </c>
      <c r="Y28" s="61">
        <v>43622</v>
      </c>
      <c r="Z28" s="61">
        <v>43644</v>
      </c>
      <c r="AA28" s="64">
        <v>43678</v>
      </c>
      <c r="AB28" s="47" t="s">
        <v>868</v>
      </c>
    </row>
    <row r="29" spans="1:28" ht="15.75" customHeight="1" x14ac:dyDescent="0.15">
      <c r="A29" s="27" t="s">
        <v>878</v>
      </c>
      <c r="B29" s="27" t="s">
        <v>867</v>
      </c>
      <c r="C29" s="61">
        <v>43693</v>
      </c>
      <c r="D29" s="61">
        <v>43714</v>
      </c>
      <c r="E29" s="61">
        <v>43749</v>
      </c>
      <c r="F29" s="47" t="s">
        <v>879</v>
      </c>
      <c r="G29" s="62">
        <v>25.56</v>
      </c>
      <c r="H29" s="62">
        <v>0.85</v>
      </c>
      <c r="I29" s="62">
        <v>24.09</v>
      </c>
      <c r="J29" s="62">
        <v>21.37</v>
      </c>
      <c r="K29" s="62">
        <v>96</v>
      </c>
      <c r="L29" s="62">
        <v>91</v>
      </c>
      <c r="M29" s="62">
        <v>12</v>
      </c>
      <c r="N29" s="62">
        <v>19.8</v>
      </c>
      <c r="O29" s="62">
        <v>323</v>
      </c>
      <c r="P29" s="62">
        <v>25</v>
      </c>
      <c r="Q29" s="62">
        <v>65</v>
      </c>
      <c r="R29" s="62">
        <v>3.5605289999999998</v>
      </c>
      <c r="S29" s="62">
        <v>5.4280400000000002</v>
      </c>
      <c r="T29" s="62">
        <v>0.48402174999999997</v>
      </c>
      <c r="U29" s="62">
        <v>346.35300000000001</v>
      </c>
      <c r="V29" s="62">
        <v>273.52359999999999</v>
      </c>
      <c r="W29" s="62">
        <v>7940934</v>
      </c>
      <c r="X29" s="27" t="s">
        <v>878</v>
      </c>
      <c r="Y29" s="61">
        <v>43693</v>
      </c>
      <c r="Z29" s="61">
        <v>43714</v>
      </c>
      <c r="AA29" s="61">
        <v>43749</v>
      </c>
      <c r="AB29" s="47" t="s">
        <v>879</v>
      </c>
    </row>
    <row r="30" spans="1:28" ht="15.75" customHeight="1" x14ac:dyDescent="0.15">
      <c r="A30" s="27" t="s">
        <v>880</v>
      </c>
      <c r="B30" s="27" t="s">
        <v>867</v>
      </c>
      <c r="C30" s="61">
        <v>43693</v>
      </c>
      <c r="D30" s="61">
        <v>43714</v>
      </c>
      <c r="E30" s="61">
        <v>43749</v>
      </c>
      <c r="F30" s="47" t="s">
        <v>879</v>
      </c>
      <c r="G30" s="62">
        <v>27.2</v>
      </c>
      <c r="H30" s="62">
        <v>1.99</v>
      </c>
      <c r="I30" s="62">
        <v>24.85</v>
      </c>
      <c r="J30" s="62">
        <v>21.41</v>
      </c>
      <c r="K30" s="62">
        <v>101</v>
      </c>
      <c r="L30" s="62">
        <v>89</v>
      </c>
      <c r="M30" s="62">
        <v>14</v>
      </c>
      <c r="N30" s="62">
        <v>20</v>
      </c>
      <c r="O30" s="62">
        <v>300</v>
      </c>
      <c r="P30" s="62">
        <v>35</v>
      </c>
      <c r="Q30" s="62">
        <v>76</v>
      </c>
      <c r="R30" s="62">
        <v>4.5631159999999999</v>
      </c>
      <c r="S30" s="62">
        <v>5.5837909999999997</v>
      </c>
      <c r="T30" s="62">
        <v>0.48955945000000001</v>
      </c>
      <c r="U30" s="62">
        <v>183.92320000000001</v>
      </c>
      <c r="V30" s="62">
        <v>146.23310000000001</v>
      </c>
      <c r="W30" s="62">
        <v>2569304</v>
      </c>
      <c r="X30" s="27" t="s">
        <v>880</v>
      </c>
      <c r="Y30" s="61">
        <v>43693</v>
      </c>
      <c r="Z30" s="61">
        <v>43714</v>
      </c>
      <c r="AA30" s="61">
        <v>43749</v>
      </c>
      <c r="AB30" s="47" t="s">
        <v>879</v>
      </c>
    </row>
    <row r="31" spans="1:28" ht="15.75" customHeight="1" x14ac:dyDescent="0.15">
      <c r="A31" s="27" t="s">
        <v>881</v>
      </c>
      <c r="B31" s="27" t="s">
        <v>867</v>
      </c>
      <c r="C31" s="61">
        <v>43693</v>
      </c>
      <c r="D31" s="61">
        <v>43714</v>
      </c>
      <c r="E31" s="61">
        <v>43749</v>
      </c>
      <c r="F31" s="47" t="s">
        <v>879</v>
      </c>
      <c r="G31" s="62">
        <v>25.32</v>
      </c>
      <c r="H31" s="62">
        <v>0.72</v>
      </c>
      <c r="I31" s="62">
        <v>24.17</v>
      </c>
      <c r="J31" s="62">
        <v>21.49</v>
      </c>
      <c r="K31" s="62">
        <v>102</v>
      </c>
      <c r="L31" s="62">
        <v>83</v>
      </c>
      <c r="M31" s="62">
        <v>13</v>
      </c>
      <c r="N31" s="62">
        <v>19</v>
      </c>
      <c r="O31" s="62">
        <v>280</v>
      </c>
      <c r="P31" s="62">
        <v>28</v>
      </c>
      <c r="Q31" s="62">
        <v>70</v>
      </c>
      <c r="R31" s="62">
        <v>4.4192280000000004</v>
      </c>
      <c r="S31" s="62">
        <v>3.9150900000000002</v>
      </c>
      <c r="T31" s="62">
        <v>0.48840234999999999</v>
      </c>
      <c r="U31" s="62">
        <v>243.51400000000001</v>
      </c>
      <c r="V31" s="62">
        <v>181.35230000000001</v>
      </c>
      <c r="W31" s="62">
        <v>3657967</v>
      </c>
      <c r="X31" s="27" t="s">
        <v>881</v>
      </c>
      <c r="Y31" s="61">
        <v>43693</v>
      </c>
      <c r="Z31" s="61">
        <v>43714</v>
      </c>
      <c r="AA31" s="61">
        <v>43749</v>
      </c>
      <c r="AB31" s="47" t="s">
        <v>879</v>
      </c>
    </row>
    <row r="32" spans="1:28" ht="15.75" customHeight="1" x14ac:dyDescent="0.15">
      <c r="A32" s="27" t="s">
        <v>882</v>
      </c>
      <c r="B32" s="27" t="s">
        <v>867</v>
      </c>
      <c r="C32" s="61">
        <v>43693</v>
      </c>
      <c r="D32" s="61">
        <v>43714</v>
      </c>
      <c r="E32" s="61">
        <v>43749</v>
      </c>
      <c r="F32" s="47" t="s">
        <v>879</v>
      </c>
      <c r="G32" s="62">
        <v>26.88</v>
      </c>
      <c r="H32" s="62">
        <v>0.66</v>
      </c>
      <c r="I32" s="62">
        <v>25.75</v>
      </c>
      <c r="J32" s="62">
        <v>22.52</v>
      </c>
      <c r="K32" s="62">
        <v>100</v>
      </c>
      <c r="L32" s="62">
        <v>86</v>
      </c>
      <c r="M32" s="62">
        <v>13</v>
      </c>
      <c r="N32" s="62">
        <v>19</v>
      </c>
      <c r="O32" s="62">
        <v>323</v>
      </c>
      <c r="P32" s="62">
        <v>33</v>
      </c>
      <c r="Q32" s="62">
        <v>73</v>
      </c>
      <c r="R32" s="62">
        <v>5.2105699999999997</v>
      </c>
      <c r="S32" s="62">
        <v>5.6763279999999998</v>
      </c>
      <c r="T32" s="62">
        <v>0.55339559999999999</v>
      </c>
      <c r="U32" s="62">
        <v>207.1987</v>
      </c>
      <c r="V32" s="62">
        <v>167.49440000000001</v>
      </c>
      <c r="W32" s="62">
        <v>3881910</v>
      </c>
      <c r="X32" s="27" t="s">
        <v>882</v>
      </c>
      <c r="Y32" s="61">
        <v>43693</v>
      </c>
      <c r="Z32" s="61">
        <v>43714</v>
      </c>
      <c r="AA32" s="61">
        <v>43749</v>
      </c>
      <c r="AB32" s="47" t="s">
        <v>879</v>
      </c>
    </row>
    <row r="33" spans="1:28" ht="15.75" customHeight="1" x14ac:dyDescent="0.15">
      <c r="A33" s="27" t="s">
        <v>883</v>
      </c>
      <c r="B33" s="27" t="s">
        <v>867</v>
      </c>
      <c r="C33" s="61">
        <v>43693</v>
      </c>
      <c r="D33" s="61">
        <v>43714</v>
      </c>
      <c r="E33" s="61">
        <v>43749</v>
      </c>
      <c r="F33" s="47" t="s">
        <v>879</v>
      </c>
      <c r="G33" s="62">
        <v>25.63</v>
      </c>
      <c r="H33" s="62">
        <v>1</v>
      </c>
      <c r="I33" s="62">
        <v>24.33</v>
      </c>
      <c r="J33" s="62">
        <v>21.4</v>
      </c>
      <c r="K33" s="62">
        <v>96.5</v>
      </c>
      <c r="L33" s="62">
        <v>84</v>
      </c>
      <c r="M33" s="62">
        <v>13</v>
      </c>
      <c r="N33" s="62">
        <v>19.5</v>
      </c>
      <c r="O33" s="62">
        <v>318</v>
      </c>
      <c r="P33" s="62">
        <v>25</v>
      </c>
      <c r="Q33" s="62">
        <v>72</v>
      </c>
      <c r="R33" s="62">
        <v>4.1670449999999999</v>
      </c>
      <c r="S33" s="62">
        <v>5.267906</v>
      </c>
      <c r="T33" s="62">
        <v>0.50627785000000003</v>
      </c>
      <c r="U33" s="62">
        <v>294.12939999999998</v>
      </c>
      <c r="V33" s="62">
        <v>236.3108</v>
      </c>
      <c r="W33" s="62">
        <v>3989534</v>
      </c>
      <c r="X33" s="27" t="s">
        <v>883</v>
      </c>
      <c r="Y33" s="61">
        <v>43693</v>
      </c>
      <c r="Z33" s="61">
        <v>43714</v>
      </c>
      <c r="AA33" s="61">
        <v>43749</v>
      </c>
      <c r="AB33" s="47" t="s">
        <v>879</v>
      </c>
    </row>
    <row r="34" spans="1:28" ht="15.75" customHeight="1" x14ac:dyDescent="0.15">
      <c r="A34" s="27" t="s">
        <v>884</v>
      </c>
      <c r="B34" s="27" t="s">
        <v>867</v>
      </c>
      <c r="C34" s="61">
        <v>43693</v>
      </c>
      <c r="D34" s="61">
        <v>43714</v>
      </c>
      <c r="E34" s="61">
        <v>43749</v>
      </c>
      <c r="F34" s="47" t="s">
        <v>879</v>
      </c>
      <c r="G34" s="62">
        <v>25.79</v>
      </c>
      <c r="H34" s="62">
        <v>0.79</v>
      </c>
      <c r="I34" s="62">
        <v>24.3</v>
      </c>
      <c r="J34" s="62">
        <v>21.84</v>
      </c>
      <c r="K34" s="62">
        <v>101</v>
      </c>
      <c r="L34" s="62">
        <v>86</v>
      </c>
      <c r="M34" s="62">
        <v>14</v>
      </c>
      <c r="N34" s="62">
        <v>19.899999999999999</v>
      </c>
      <c r="O34" s="62">
        <v>318</v>
      </c>
      <c r="P34" s="62">
        <v>28</v>
      </c>
      <c r="Q34" s="62">
        <v>63</v>
      </c>
      <c r="R34" s="62">
        <v>3.4868130000000002</v>
      </c>
      <c r="S34" s="62">
        <v>4.5855519999999999</v>
      </c>
      <c r="T34" s="62">
        <v>0.53036340000000004</v>
      </c>
      <c r="U34" s="62">
        <v>275.58409999999998</v>
      </c>
      <c r="V34" s="62">
        <v>199.2612</v>
      </c>
      <c r="W34" s="62">
        <v>3402153</v>
      </c>
      <c r="X34" s="27" t="s">
        <v>884</v>
      </c>
      <c r="Y34" s="61">
        <v>43693</v>
      </c>
      <c r="Z34" s="61">
        <v>43714</v>
      </c>
      <c r="AA34" s="61">
        <v>43749</v>
      </c>
      <c r="AB34" s="47" t="s">
        <v>879</v>
      </c>
    </row>
    <row r="35" spans="1:28" ht="15.75" customHeight="1" x14ac:dyDescent="0.15">
      <c r="A35" s="27" t="s">
        <v>885</v>
      </c>
      <c r="B35" s="27" t="s">
        <v>867</v>
      </c>
      <c r="C35" s="61">
        <v>43756</v>
      </c>
      <c r="D35" s="65">
        <v>43780</v>
      </c>
      <c r="E35" s="63">
        <v>43815</v>
      </c>
      <c r="F35" s="47" t="s">
        <v>886</v>
      </c>
      <c r="G35" s="62">
        <v>24.57</v>
      </c>
      <c r="H35" s="62">
        <v>1.24</v>
      </c>
      <c r="I35" s="62">
        <v>22.28</v>
      </c>
      <c r="J35" s="62">
        <v>19.96</v>
      </c>
      <c r="K35" s="62">
        <v>94</v>
      </c>
      <c r="L35" s="62">
        <v>91</v>
      </c>
      <c r="M35" s="62">
        <v>13</v>
      </c>
      <c r="N35" s="62">
        <v>19.5</v>
      </c>
      <c r="O35" s="62">
        <v>285</v>
      </c>
      <c r="P35" s="62">
        <v>30</v>
      </c>
      <c r="Q35" s="62">
        <v>70</v>
      </c>
      <c r="R35" s="62">
        <v>2.805914</v>
      </c>
      <c r="S35" s="62">
        <v>2.3904209999999999</v>
      </c>
      <c r="T35" s="62">
        <v>0.46315669999999998</v>
      </c>
      <c r="U35" s="62">
        <v>382.70429999999999</v>
      </c>
      <c r="V35" s="62">
        <v>319.16770000000002</v>
      </c>
      <c r="W35" s="62">
        <v>3699311</v>
      </c>
      <c r="X35" s="27" t="s">
        <v>885</v>
      </c>
      <c r="Y35" s="61">
        <v>43756</v>
      </c>
      <c r="Z35" s="65">
        <v>43780</v>
      </c>
      <c r="AA35" s="64">
        <v>43815</v>
      </c>
      <c r="AB35" s="47" t="s">
        <v>886</v>
      </c>
    </row>
    <row r="36" spans="1:28" ht="15.75" customHeight="1" x14ac:dyDescent="0.15">
      <c r="A36" s="27" t="s">
        <v>887</v>
      </c>
      <c r="B36" s="27" t="s">
        <v>867</v>
      </c>
      <c r="C36" s="61">
        <v>43756</v>
      </c>
      <c r="D36" s="65">
        <v>43780</v>
      </c>
      <c r="E36" s="63">
        <v>43815</v>
      </c>
      <c r="F36" s="47" t="s">
        <v>886</v>
      </c>
      <c r="G36" s="62">
        <v>22.64</v>
      </c>
      <c r="H36" s="62">
        <v>1.48</v>
      </c>
      <c r="I36" s="62">
        <v>20.49</v>
      </c>
      <c r="J36" s="62">
        <v>18.07</v>
      </c>
      <c r="K36" s="62">
        <v>96</v>
      </c>
      <c r="L36" s="62">
        <v>89</v>
      </c>
      <c r="M36" s="62">
        <v>13</v>
      </c>
      <c r="N36" s="62">
        <v>19.600000000000001</v>
      </c>
      <c r="O36" s="62">
        <v>262</v>
      </c>
      <c r="P36" s="62">
        <v>26</v>
      </c>
      <c r="Q36" s="62">
        <v>68</v>
      </c>
      <c r="R36" s="62">
        <v>3.3487469999999999</v>
      </c>
      <c r="S36" s="62">
        <v>1.2812950000000001</v>
      </c>
      <c r="T36" s="62">
        <v>0.45998689999999998</v>
      </c>
      <c r="U36" s="62">
        <v>495.7937</v>
      </c>
      <c r="V36" s="62">
        <v>432.93439999999998</v>
      </c>
      <c r="W36" s="62">
        <v>3859921</v>
      </c>
      <c r="X36" s="27" t="s">
        <v>887</v>
      </c>
      <c r="Y36" s="61">
        <v>43756</v>
      </c>
      <c r="Z36" s="65">
        <v>43780</v>
      </c>
      <c r="AA36" s="64">
        <v>43815</v>
      </c>
      <c r="AB36" s="47" t="s">
        <v>886</v>
      </c>
    </row>
    <row r="37" spans="1:28" ht="15.75" customHeight="1" x14ac:dyDescent="0.15">
      <c r="A37" s="27" t="s">
        <v>888</v>
      </c>
      <c r="B37" s="27" t="s">
        <v>867</v>
      </c>
      <c r="C37" s="61">
        <v>43756</v>
      </c>
      <c r="D37" s="65">
        <v>43780</v>
      </c>
      <c r="E37" s="63">
        <v>43815</v>
      </c>
      <c r="F37" s="47" t="s">
        <v>886</v>
      </c>
      <c r="G37" s="62">
        <v>22.97</v>
      </c>
      <c r="H37" s="62">
        <v>1.1399999999999999</v>
      </c>
      <c r="I37" s="62">
        <v>21.52</v>
      </c>
      <c r="J37" s="62">
        <v>18.64</v>
      </c>
      <c r="K37" s="62">
        <v>99</v>
      </c>
      <c r="L37" s="62">
        <v>89</v>
      </c>
      <c r="M37" s="62">
        <v>13</v>
      </c>
      <c r="N37" s="62">
        <v>19.399999999999999</v>
      </c>
      <c r="O37" s="62">
        <v>286</v>
      </c>
      <c r="P37" s="62">
        <v>32</v>
      </c>
      <c r="Q37" s="62">
        <v>74</v>
      </c>
      <c r="R37" s="62">
        <v>3.6419839999999999</v>
      </c>
      <c r="S37" s="62">
        <v>5.0079370000000001</v>
      </c>
      <c r="T37" s="62">
        <v>0.49331534999999999</v>
      </c>
      <c r="U37" s="62">
        <v>473.5127</v>
      </c>
      <c r="V37" s="62">
        <v>412.197</v>
      </c>
      <c r="W37" s="62">
        <v>3493935</v>
      </c>
      <c r="X37" s="27" t="s">
        <v>888</v>
      </c>
      <c r="Y37" s="61">
        <v>43756</v>
      </c>
      <c r="Z37" s="65">
        <v>43780</v>
      </c>
      <c r="AA37" s="64">
        <v>43815</v>
      </c>
      <c r="AB37" s="47" t="s">
        <v>886</v>
      </c>
    </row>
    <row r="38" spans="1:28" ht="15.75" customHeight="1" x14ac:dyDescent="0.15">
      <c r="A38" s="27" t="s">
        <v>889</v>
      </c>
      <c r="B38" s="27" t="s">
        <v>867</v>
      </c>
      <c r="C38" s="61">
        <v>43756</v>
      </c>
      <c r="D38" s="65">
        <v>43780</v>
      </c>
      <c r="E38" s="63">
        <v>43815</v>
      </c>
      <c r="F38" s="47" t="s">
        <v>886</v>
      </c>
      <c r="G38" s="62">
        <v>23.16</v>
      </c>
      <c r="H38" s="62">
        <v>1.36</v>
      </c>
      <c r="I38" s="62">
        <v>21.7</v>
      </c>
      <c r="J38" s="62">
        <v>18.75</v>
      </c>
      <c r="K38" s="62">
        <v>96.5</v>
      </c>
      <c r="L38" s="62">
        <v>90.5</v>
      </c>
      <c r="M38" s="62">
        <v>13</v>
      </c>
      <c r="N38" s="62">
        <v>19.8</v>
      </c>
      <c r="O38" s="62">
        <v>304</v>
      </c>
      <c r="P38" s="62">
        <v>32</v>
      </c>
      <c r="Q38" s="62">
        <v>74</v>
      </c>
      <c r="R38" s="62">
        <v>4.1263019999999999</v>
      </c>
      <c r="S38" s="62">
        <v>5.6656719999999998</v>
      </c>
      <c r="T38" s="62">
        <v>0.47697505000000001</v>
      </c>
      <c r="U38" s="62">
        <v>358.62959999999998</v>
      </c>
      <c r="V38" s="62">
        <v>297.77499999999998</v>
      </c>
      <c r="W38" s="62">
        <v>3762815</v>
      </c>
      <c r="X38" s="27" t="s">
        <v>889</v>
      </c>
      <c r="Y38" s="61">
        <v>43756</v>
      </c>
      <c r="Z38" s="65">
        <v>43780</v>
      </c>
      <c r="AA38" s="64">
        <v>43815</v>
      </c>
      <c r="AB38" s="47" t="s">
        <v>886</v>
      </c>
    </row>
    <row r="39" spans="1:28" ht="15.75" customHeight="1" x14ac:dyDescent="0.15">
      <c r="A39" s="27" t="s">
        <v>890</v>
      </c>
      <c r="B39" s="27" t="s">
        <v>867</v>
      </c>
      <c r="C39" s="61">
        <v>43756</v>
      </c>
      <c r="D39" s="65">
        <v>43780</v>
      </c>
      <c r="E39" s="63">
        <v>43815</v>
      </c>
      <c r="F39" s="47" t="s">
        <v>886</v>
      </c>
      <c r="G39" s="62">
        <v>24.82</v>
      </c>
      <c r="H39" s="62">
        <v>1.3</v>
      </c>
      <c r="I39" s="62">
        <v>23.35</v>
      </c>
      <c r="J39" s="62">
        <v>20.39</v>
      </c>
      <c r="K39" s="62">
        <v>100</v>
      </c>
      <c r="L39" s="62">
        <v>90</v>
      </c>
      <c r="M39" s="62">
        <v>13</v>
      </c>
      <c r="N39" s="62">
        <v>19.5</v>
      </c>
      <c r="O39" s="62">
        <v>327</v>
      </c>
      <c r="P39" s="62">
        <v>32</v>
      </c>
      <c r="Q39" s="62">
        <v>75</v>
      </c>
      <c r="R39" s="62">
        <v>3.5041370000000001</v>
      </c>
      <c r="S39" s="62">
        <v>4.943689</v>
      </c>
      <c r="T39" s="62">
        <v>0.48874855</v>
      </c>
      <c r="U39" s="62">
        <v>387.85820000000001</v>
      </c>
      <c r="V39" s="62">
        <v>319.43079999999998</v>
      </c>
      <c r="W39" s="62">
        <v>3867015</v>
      </c>
      <c r="X39" s="27" t="s">
        <v>890</v>
      </c>
      <c r="Y39" s="61">
        <v>43756</v>
      </c>
      <c r="Z39" s="65">
        <v>43780</v>
      </c>
      <c r="AA39" s="64">
        <v>43815</v>
      </c>
      <c r="AB39" s="47" t="s">
        <v>886</v>
      </c>
    </row>
    <row r="40" spans="1:28" ht="15.75" customHeight="1" x14ac:dyDescent="0.15">
      <c r="A40" s="27" t="s">
        <v>891</v>
      </c>
      <c r="B40" s="27" t="s">
        <v>867</v>
      </c>
      <c r="C40" s="61">
        <v>43760</v>
      </c>
      <c r="D40" s="65">
        <v>43780</v>
      </c>
      <c r="E40" s="63">
        <v>43815</v>
      </c>
      <c r="F40" s="47" t="s">
        <v>886</v>
      </c>
      <c r="G40" s="62">
        <v>25.38</v>
      </c>
      <c r="H40" s="62">
        <v>1.06</v>
      </c>
      <c r="I40" s="62">
        <v>23.73</v>
      </c>
      <c r="J40" s="62">
        <v>20.93</v>
      </c>
      <c r="K40" s="62">
        <v>98.5</v>
      </c>
      <c r="L40" s="62">
        <v>87</v>
      </c>
      <c r="M40" s="62">
        <v>13</v>
      </c>
      <c r="N40" s="62">
        <v>19.5</v>
      </c>
      <c r="O40" s="62">
        <v>272</v>
      </c>
      <c r="P40" s="62">
        <v>24</v>
      </c>
      <c r="Q40" s="62">
        <v>65</v>
      </c>
      <c r="R40" s="62">
        <v>4.9639290000000003</v>
      </c>
      <c r="S40" s="62">
        <v>6.199649</v>
      </c>
      <c r="T40" s="62">
        <v>0.50550799999999996</v>
      </c>
      <c r="U40" s="62">
        <v>285.79160000000002</v>
      </c>
      <c r="V40" s="62">
        <v>219.92580000000001</v>
      </c>
      <c r="W40" s="62">
        <v>3069916</v>
      </c>
      <c r="X40" s="27" t="s">
        <v>891</v>
      </c>
      <c r="Y40" s="61">
        <v>43760</v>
      </c>
      <c r="Z40" s="65">
        <v>43780</v>
      </c>
      <c r="AA40" s="64">
        <v>43815</v>
      </c>
      <c r="AB40" s="47" t="s">
        <v>886</v>
      </c>
    </row>
    <row r="41" spans="1:28" ht="15.75" customHeight="1" x14ac:dyDescent="0.15">
      <c r="A41" s="27" t="s">
        <v>892</v>
      </c>
      <c r="B41" s="27" t="s">
        <v>867</v>
      </c>
      <c r="C41" s="61">
        <v>43760</v>
      </c>
      <c r="D41" s="65">
        <v>43780</v>
      </c>
      <c r="E41" s="63">
        <v>43815</v>
      </c>
      <c r="F41" s="47" t="s">
        <v>886</v>
      </c>
      <c r="G41" s="62">
        <v>25.1</v>
      </c>
      <c r="H41" s="62">
        <v>1.05</v>
      </c>
      <c r="I41" s="62">
        <v>23.23</v>
      </c>
      <c r="J41" s="62">
        <v>20.87</v>
      </c>
      <c r="K41" s="62">
        <v>95.5</v>
      </c>
      <c r="L41" s="62">
        <v>86</v>
      </c>
      <c r="M41" s="62">
        <v>13</v>
      </c>
      <c r="N41" s="62">
        <v>19.5</v>
      </c>
      <c r="O41" s="62">
        <v>330</v>
      </c>
      <c r="P41" s="62">
        <v>28</v>
      </c>
      <c r="Q41" s="62">
        <v>67</v>
      </c>
      <c r="R41" s="62">
        <v>4.3453970000000002</v>
      </c>
      <c r="S41" s="62">
        <v>5.7950520000000001</v>
      </c>
      <c r="T41" s="62">
        <v>0.47742780000000001</v>
      </c>
      <c r="U41" s="62">
        <v>341.69799999999998</v>
      </c>
      <c r="V41" s="62">
        <v>267.62540000000001</v>
      </c>
      <c r="W41" s="62">
        <v>3799751</v>
      </c>
      <c r="X41" s="27" t="s">
        <v>892</v>
      </c>
      <c r="Y41" s="61">
        <v>43760</v>
      </c>
      <c r="Z41" s="65">
        <v>43780</v>
      </c>
      <c r="AA41" s="64">
        <v>43815</v>
      </c>
      <c r="AB41" s="47" t="s">
        <v>886</v>
      </c>
    </row>
    <row r="42" spans="1:28" ht="15.75" customHeight="1" x14ac:dyDescent="0.15">
      <c r="A42" s="27" t="s">
        <v>893</v>
      </c>
      <c r="B42" s="27" t="s">
        <v>867</v>
      </c>
      <c r="C42" s="61">
        <v>43756</v>
      </c>
      <c r="D42" s="65">
        <v>43780</v>
      </c>
      <c r="E42" s="63">
        <v>43815</v>
      </c>
      <c r="F42" s="47" t="s">
        <v>886</v>
      </c>
      <c r="G42" s="62">
        <v>24</v>
      </c>
      <c r="H42" s="62">
        <v>0.88</v>
      </c>
      <c r="I42" s="62">
        <v>23.01</v>
      </c>
      <c r="J42" s="62">
        <v>20.23</v>
      </c>
      <c r="K42" s="62">
        <v>99</v>
      </c>
      <c r="L42" s="62">
        <v>87</v>
      </c>
      <c r="M42" s="62">
        <v>12.5</v>
      </c>
      <c r="N42" s="62">
        <v>19.2</v>
      </c>
      <c r="O42" s="62">
        <v>303</v>
      </c>
      <c r="P42" s="62">
        <v>26</v>
      </c>
      <c r="Q42" s="62">
        <v>60</v>
      </c>
      <c r="R42" s="62">
        <v>3.8174070000000002</v>
      </c>
      <c r="S42" s="62">
        <v>6.3663249999999998</v>
      </c>
      <c r="T42" s="62">
        <v>0.52722939999999996</v>
      </c>
      <c r="U42" s="62">
        <v>331.45479999999998</v>
      </c>
      <c r="V42" s="62">
        <v>252.79</v>
      </c>
      <c r="W42" s="62">
        <v>3757950</v>
      </c>
      <c r="X42" s="27" t="s">
        <v>893</v>
      </c>
      <c r="Y42" s="61">
        <v>43756</v>
      </c>
      <c r="Z42" s="65">
        <v>43780</v>
      </c>
      <c r="AA42" s="64">
        <v>43815</v>
      </c>
      <c r="AB42" s="47" t="s">
        <v>886</v>
      </c>
    </row>
    <row r="43" spans="1:28" ht="15.75" customHeight="1" x14ac:dyDescent="0.15">
      <c r="A43" s="27" t="s">
        <v>894</v>
      </c>
      <c r="B43" s="27" t="s">
        <v>895</v>
      </c>
      <c r="C43" s="63">
        <v>43443</v>
      </c>
      <c r="D43" s="27" t="s">
        <v>845</v>
      </c>
      <c r="E43" s="63" t="s">
        <v>845</v>
      </c>
      <c r="F43" s="47" t="s">
        <v>845</v>
      </c>
      <c r="G43" s="27" t="s">
        <v>845</v>
      </c>
      <c r="H43" s="27" t="s">
        <v>845</v>
      </c>
      <c r="I43" s="27" t="s">
        <v>845</v>
      </c>
      <c r="J43" s="27" t="s">
        <v>845</v>
      </c>
      <c r="K43" s="27" t="s">
        <v>845</v>
      </c>
      <c r="L43" s="27" t="s">
        <v>845</v>
      </c>
      <c r="M43" s="27" t="s">
        <v>845</v>
      </c>
      <c r="N43" s="27" t="s">
        <v>845</v>
      </c>
      <c r="O43" s="27" t="s">
        <v>845</v>
      </c>
      <c r="P43" s="27" t="s">
        <v>845</v>
      </c>
      <c r="Q43" s="27" t="s">
        <v>845</v>
      </c>
      <c r="R43" s="27" t="s">
        <v>845</v>
      </c>
      <c r="S43" s="27" t="s">
        <v>845</v>
      </c>
      <c r="T43" s="27" t="s">
        <v>845</v>
      </c>
      <c r="U43" s="27" t="s">
        <v>845</v>
      </c>
      <c r="V43" s="27" t="s">
        <v>845</v>
      </c>
      <c r="W43" s="62">
        <v>1561214</v>
      </c>
      <c r="X43" s="27" t="s">
        <v>894</v>
      </c>
      <c r="Y43" s="63">
        <v>43443</v>
      </c>
      <c r="Z43" s="27" t="s">
        <v>845</v>
      </c>
      <c r="AA43" s="27" t="s">
        <v>845</v>
      </c>
      <c r="AB43" s="47" t="s">
        <v>845</v>
      </c>
    </row>
    <row r="44" spans="1:28" ht="15.75" customHeight="1" x14ac:dyDescent="0.15">
      <c r="A44" s="27" t="s">
        <v>896</v>
      </c>
      <c r="B44" s="27" t="s">
        <v>897</v>
      </c>
      <c r="C44" s="63">
        <v>43443</v>
      </c>
      <c r="D44" s="27" t="s">
        <v>845</v>
      </c>
      <c r="E44" s="63" t="s">
        <v>845</v>
      </c>
      <c r="F44" s="47" t="s">
        <v>845</v>
      </c>
      <c r="G44" s="27" t="s">
        <v>845</v>
      </c>
      <c r="H44" s="27" t="s">
        <v>845</v>
      </c>
      <c r="I44" s="27" t="s">
        <v>845</v>
      </c>
      <c r="J44" s="27" t="s">
        <v>845</v>
      </c>
      <c r="K44" s="27" t="s">
        <v>845</v>
      </c>
      <c r="L44" s="27" t="s">
        <v>845</v>
      </c>
      <c r="M44" s="27" t="s">
        <v>845</v>
      </c>
      <c r="N44" s="27" t="s">
        <v>845</v>
      </c>
      <c r="O44" s="27" t="s">
        <v>845</v>
      </c>
      <c r="P44" s="27" t="s">
        <v>845</v>
      </c>
      <c r="Q44" s="27" t="s">
        <v>845</v>
      </c>
      <c r="R44" s="27" t="s">
        <v>845</v>
      </c>
      <c r="S44" s="27" t="s">
        <v>845</v>
      </c>
      <c r="T44" s="27" t="s">
        <v>845</v>
      </c>
      <c r="U44" s="27" t="s">
        <v>845</v>
      </c>
      <c r="V44" s="27" t="s">
        <v>845</v>
      </c>
      <c r="W44" s="62">
        <v>3041425</v>
      </c>
      <c r="X44" s="27" t="s">
        <v>896</v>
      </c>
      <c r="Y44" s="63">
        <v>43443</v>
      </c>
      <c r="Z44" s="27" t="s">
        <v>845</v>
      </c>
      <c r="AA44" s="27" t="s">
        <v>845</v>
      </c>
      <c r="AB44" s="47" t="s">
        <v>845</v>
      </c>
    </row>
    <row r="45" spans="1:28" ht="15.75" customHeight="1" x14ac:dyDescent="0.15">
      <c r="A45" s="27" t="s">
        <v>898</v>
      </c>
      <c r="B45" s="27" t="s">
        <v>899</v>
      </c>
      <c r="C45" s="61">
        <v>43670</v>
      </c>
      <c r="D45" s="27" t="s">
        <v>845</v>
      </c>
      <c r="E45" s="61">
        <v>43727</v>
      </c>
      <c r="F45" s="47" t="s">
        <v>900</v>
      </c>
      <c r="G45" s="62">
        <v>17.28</v>
      </c>
      <c r="H45" s="62">
        <v>2.63</v>
      </c>
      <c r="I45" s="62">
        <v>14.06</v>
      </c>
      <c r="J45" s="62">
        <v>12.53</v>
      </c>
      <c r="K45" s="62">
        <v>89</v>
      </c>
      <c r="L45" s="62">
        <v>77</v>
      </c>
      <c r="M45" s="62">
        <v>13</v>
      </c>
      <c r="N45" s="62">
        <v>19.8</v>
      </c>
      <c r="O45" s="62">
        <v>275</v>
      </c>
      <c r="P45" s="62">
        <v>20</v>
      </c>
      <c r="Q45" s="62">
        <v>67</v>
      </c>
      <c r="R45" s="62">
        <v>1.3317969999999999</v>
      </c>
      <c r="S45" s="62">
        <v>1.073277</v>
      </c>
      <c r="T45" s="62">
        <v>0.35094160000000002</v>
      </c>
      <c r="U45" s="62">
        <v>315.46300000000002</v>
      </c>
      <c r="V45" s="62">
        <v>267.3245</v>
      </c>
      <c r="W45" s="62">
        <v>7446629</v>
      </c>
      <c r="X45" s="27" t="s">
        <v>898</v>
      </c>
      <c r="Y45" s="61">
        <v>43670</v>
      </c>
      <c r="Z45" s="27" t="s">
        <v>845</v>
      </c>
      <c r="AA45" s="27" t="s">
        <v>845</v>
      </c>
      <c r="AB45" s="47" t="s">
        <v>900</v>
      </c>
    </row>
    <row r="46" spans="1:28" ht="15.75" customHeight="1" x14ac:dyDescent="0.15">
      <c r="A46" s="27" t="s">
        <v>901</v>
      </c>
      <c r="B46" s="27" t="s">
        <v>899</v>
      </c>
      <c r="C46" s="61">
        <v>43670</v>
      </c>
      <c r="D46" s="27" t="s">
        <v>845</v>
      </c>
      <c r="E46" s="61">
        <v>43727</v>
      </c>
      <c r="F46" s="47" t="s">
        <v>900</v>
      </c>
      <c r="G46" s="62">
        <v>19.54</v>
      </c>
      <c r="H46" s="62">
        <v>4.22</v>
      </c>
      <c r="I46" s="62">
        <v>14.61</v>
      </c>
      <c r="J46" s="62">
        <v>13.3</v>
      </c>
      <c r="K46" s="62">
        <v>94</v>
      </c>
      <c r="L46" s="62">
        <v>75</v>
      </c>
      <c r="M46" s="62">
        <v>13</v>
      </c>
      <c r="N46" s="62">
        <v>19.8</v>
      </c>
      <c r="O46" s="62">
        <v>285</v>
      </c>
      <c r="P46" s="62">
        <v>20</v>
      </c>
      <c r="Q46" s="62">
        <v>75</v>
      </c>
      <c r="R46" s="62">
        <v>1.900803</v>
      </c>
      <c r="S46" s="62">
        <v>1.3263799999999999</v>
      </c>
      <c r="T46" s="62">
        <v>0.39951019999999998</v>
      </c>
      <c r="U46" s="62">
        <v>313.33100000000002</v>
      </c>
      <c r="V46" s="62">
        <v>264.85610000000003</v>
      </c>
      <c r="W46" s="62">
        <v>14493772</v>
      </c>
      <c r="X46" s="27" t="s">
        <v>901</v>
      </c>
      <c r="Y46" s="61">
        <v>43670</v>
      </c>
      <c r="Z46" s="27" t="s">
        <v>845</v>
      </c>
      <c r="AA46" s="27" t="s">
        <v>845</v>
      </c>
      <c r="AB46" s="47" t="s">
        <v>900</v>
      </c>
    </row>
    <row r="47" spans="1:28" ht="15.75" customHeight="1" x14ac:dyDescent="0.15">
      <c r="A47" s="27" t="s">
        <v>902</v>
      </c>
      <c r="B47" s="27" t="s">
        <v>899</v>
      </c>
      <c r="C47" s="61">
        <v>43755</v>
      </c>
      <c r="D47" s="27" t="s">
        <v>845</v>
      </c>
      <c r="E47" s="61">
        <v>43812</v>
      </c>
      <c r="F47" s="47" t="s">
        <v>903</v>
      </c>
      <c r="G47" s="62">
        <v>14.96</v>
      </c>
      <c r="H47" s="62">
        <v>2.31</v>
      </c>
      <c r="I47" s="62">
        <v>12.27</v>
      </c>
      <c r="J47" s="62">
        <v>10.9</v>
      </c>
      <c r="K47" s="62">
        <v>82</v>
      </c>
      <c r="L47" s="62">
        <v>76</v>
      </c>
      <c r="M47" s="62">
        <v>13</v>
      </c>
      <c r="N47" s="62">
        <v>18.5</v>
      </c>
      <c r="O47" s="62">
        <v>263</v>
      </c>
      <c r="P47" s="27" t="s">
        <v>845</v>
      </c>
      <c r="Q47" s="62">
        <v>65</v>
      </c>
      <c r="R47" s="62">
        <v>2.0566040000000001</v>
      </c>
      <c r="S47" s="62">
        <v>2.3270740000000001</v>
      </c>
      <c r="T47" s="62">
        <v>0.39463155</v>
      </c>
      <c r="U47" s="62">
        <v>478.0043</v>
      </c>
      <c r="V47" s="62">
        <v>421.13889999999998</v>
      </c>
      <c r="W47" s="62">
        <v>14357862</v>
      </c>
      <c r="X47" s="27" t="s">
        <v>902</v>
      </c>
      <c r="Y47" s="61">
        <v>43755</v>
      </c>
      <c r="Z47" s="27" t="s">
        <v>845</v>
      </c>
      <c r="AA47" s="27" t="s">
        <v>845</v>
      </c>
      <c r="AB47" s="47" t="s">
        <v>903</v>
      </c>
    </row>
    <row r="48" spans="1:28" ht="15.75" customHeight="1" x14ac:dyDescent="0.15">
      <c r="A48" s="27" t="s">
        <v>904</v>
      </c>
      <c r="B48" s="27" t="s">
        <v>899</v>
      </c>
      <c r="C48" s="61">
        <v>43755</v>
      </c>
      <c r="D48" s="27" t="s">
        <v>845</v>
      </c>
      <c r="E48" s="61">
        <v>43812</v>
      </c>
      <c r="F48" s="47" t="s">
        <v>903</v>
      </c>
      <c r="G48" s="62">
        <v>16.75</v>
      </c>
      <c r="H48" s="62">
        <v>2.79</v>
      </c>
      <c r="I48" s="62">
        <v>13.51</v>
      </c>
      <c r="J48" s="62">
        <v>11.69</v>
      </c>
      <c r="K48" s="62">
        <v>89</v>
      </c>
      <c r="L48" s="62">
        <v>78</v>
      </c>
      <c r="M48" s="62">
        <v>12</v>
      </c>
      <c r="N48" s="62">
        <v>19</v>
      </c>
      <c r="O48" s="62">
        <v>276</v>
      </c>
      <c r="P48" s="62">
        <v>25</v>
      </c>
      <c r="Q48" s="62">
        <v>68</v>
      </c>
      <c r="R48" s="62">
        <v>2.4878290000000001</v>
      </c>
      <c r="S48" s="62">
        <v>3.9284089999999998</v>
      </c>
      <c r="T48" s="62">
        <v>0.38884079999999999</v>
      </c>
      <c r="U48" s="62">
        <v>298.97910000000002</v>
      </c>
      <c r="V48" s="62">
        <v>260.61439999999999</v>
      </c>
      <c r="W48" s="62">
        <v>3081618</v>
      </c>
      <c r="X48" s="27" t="s">
        <v>904</v>
      </c>
      <c r="Y48" s="61">
        <v>43755</v>
      </c>
      <c r="Z48" s="27" t="s">
        <v>845</v>
      </c>
      <c r="AA48" s="27" t="s">
        <v>845</v>
      </c>
      <c r="AB48" s="47" t="s">
        <v>903</v>
      </c>
    </row>
    <row r="49" spans="1:28" ht="15.75" customHeight="1" x14ac:dyDescent="0.15">
      <c r="A49" s="27" t="s">
        <v>905</v>
      </c>
      <c r="B49" s="27" t="s">
        <v>899</v>
      </c>
      <c r="C49" s="61">
        <v>43798</v>
      </c>
      <c r="D49" s="27" t="s">
        <v>845</v>
      </c>
      <c r="E49" s="61">
        <v>43860</v>
      </c>
      <c r="F49" s="47" t="s">
        <v>906</v>
      </c>
      <c r="G49" s="62">
        <v>15.73</v>
      </c>
      <c r="H49" s="62">
        <v>2.69</v>
      </c>
      <c r="I49" s="62">
        <v>12.28</v>
      </c>
      <c r="J49" s="62">
        <v>11.22</v>
      </c>
      <c r="K49" s="62">
        <v>84.5</v>
      </c>
      <c r="L49" s="62">
        <v>80.5</v>
      </c>
      <c r="M49" s="62">
        <v>12.5</v>
      </c>
      <c r="N49" s="62">
        <v>19.2</v>
      </c>
      <c r="O49" s="62">
        <v>304</v>
      </c>
      <c r="P49" s="62">
        <v>24</v>
      </c>
      <c r="Q49" s="62">
        <v>70</v>
      </c>
      <c r="R49" s="27" t="s">
        <v>845</v>
      </c>
      <c r="S49" s="27" t="s">
        <v>845</v>
      </c>
      <c r="T49" s="27" t="s">
        <v>845</v>
      </c>
      <c r="U49" s="27" t="s">
        <v>845</v>
      </c>
      <c r="V49" s="27" t="s">
        <v>845</v>
      </c>
      <c r="W49" s="62">
        <v>2334099</v>
      </c>
      <c r="X49" s="27" t="s">
        <v>905</v>
      </c>
      <c r="Y49" s="61">
        <v>43798</v>
      </c>
      <c r="Z49" s="27" t="s">
        <v>845</v>
      </c>
      <c r="AA49" s="27" t="s">
        <v>845</v>
      </c>
      <c r="AB49" s="47" t="s">
        <v>906</v>
      </c>
    </row>
    <row r="50" spans="1:28" ht="15.75" customHeight="1" x14ac:dyDescent="0.15">
      <c r="A50" s="27" t="s">
        <v>907</v>
      </c>
      <c r="B50" s="27" t="s">
        <v>899</v>
      </c>
      <c r="C50" s="61">
        <v>43798</v>
      </c>
      <c r="D50" s="27" t="s">
        <v>845</v>
      </c>
      <c r="E50" s="61">
        <v>43860</v>
      </c>
      <c r="F50" s="47" t="s">
        <v>906</v>
      </c>
      <c r="G50" s="62">
        <v>16.73</v>
      </c>
      <c r="H50" s="62">
        <v>2.2999999999999998</v>
      </c>
      <c r="I50" s="62">
        <v>13.74</v>
      </c>
      <c r="J50" s="62">
        <v>12.25</v>
      </c>
      <c r="K50" s="62">
        <v>89</v>
      </c>
      <c r="L50" s="62">
        <v>82</v>
      </c>
      <c r="M50" s="62">
        <v>12</v>
      </c>
      <c r="N50" s="62">
        <v>19.100000000000001</v>
      </c>
      <c r="O50" s="62">
        <v>308</v>
      </c>
      <c r="P50" s="62">
        <v>24</v>
      </c>
      <c r="Q50" s="62">
        <v>64</v>
      </c>
      <c r="R50" s="27" t="s">
        <v>845</v>
      </c>
      <c r="S50" s="27" t="s">
        <v>845</v>
      </c>
      <c r="T50" s="27" t="s">
        <v>845</v>
      </c>
      <c r="U50" s="27" t="s">
        <v>845</v>
      </c>
      <c r="V50" s="27" t="s">
        <v>845</v>
      </c>
      <c r="W50" s="62">
        <v>3157292</v>
      </c>
      <c r="X50" s="27" t="s">
        <v>907</v>
      </c>
      <c r="Y50" s="61">
        <v>43798</v>
      </c>
      <c r="Z50" s="27" t="s">
        <v>845</v>
      </c>
      <c r="AA50" s="27" t="s">
        <v>845</v>
      </c>
      <c r="AB50" s="47" t="s">
        <v>906</v>
      </c>
    </row>
    <row r="51" spans="1:28" ht="15.75" customHeight="1" x14ac:dyDescent="0.15">
      <c r="A51" s="27" t="s">
        <v>908</v>
      </c>
      <c r="B51" s="27" t="s">
        <v>899</v>
      </c>
      <c r="C51" s="61">
        <v>43861</v>
      </c>
      <c r="D51" s="27" t="s">
        <v>845</v>
      </c>
      <c r="E51" s="61">
        <v>43918</v>
      </c>
      <c r="F51" s="47" t="s">
        <v>909</v>
      </c>
      <c r="G51" s="62">
        <v>20</v>
      </c>
      <c r="H51" s="62">
        <v>2.94</v>
      </c>
      <c r="I51" s="62">
        <v>16.39</v>
      </c>
      <c r="J51" s="62">
        <v>14.84</v>
      </c>
      <c r="K51" s="62">
        <v>95</v>
      </c>
      <c r="L51" s="62">
        <v>81</v>
      </c>
      <c r="M51" s="62">
        <v>13.2</v>
      </c>
      <c r="N51" s="62">
        <v>19.8</v>
      </c>
      <c r="O51" s="62">
        <v>311</v>
      </c>
      <c r="P51" s="62">
        <v>32</v>
      </c>
      <c r="Q51" s="62">
        <v>66</v>
      </c>
      <c r="R51" s="62">
        <v>3.9832169999999998</v>
      </c>
      <c r="S51" s="62">
        <v>4.3968369999999997</v>
      </c>
      <c r="T51" s="62">
        <v>0.40304390000000001</v>
      </c>
      <c r="U51" s="62">
        <v>319.45859999999999</v>
      </c>
      <c r="V51" s="62">
        <v>282.51</v>
      </c>
      <c r="W51" s="62">
        <v>4379591</v>
      </c>
      <c r="X51" s="27" t="s">
        <v>908</v>
      </c>
      <c r="Y51" s="61">
        <v>43861</v>
      </c>
      <c r="Z51" s="27" t="s">
        <v>845</v>
      </c>
      <c r="AA51" s="27" t="s">
        <v>845</v>
      </c>
      <c r="AB51" s="47" t="s">
        <v>909</v>
      </c>
    </row>
    <row r="52" spans="1:28" ht="15.75" customHeight="1" x14ac:dyDescent="0.15">
      <c r="A52" s="27" t="s">
        <v>910</v>
      </c>
      <c r="B52" s="27" t="s">
        <v>899</v>
      </c>
      <c r="C52" s="61">
        <v>43861</v>
      </c>
      <c r="D52" s="27" t="s">
        <v>845</v>
      </c>
      <c r="E52" s="61">
        <v>43918</v>
      </c>
      <c r="F52" s="47" t="s">
        <v>909</v>
      </c>
      <c r="G52" s="62">
        <v>18.38</v>
      </c>
      <c r="H52" s="62">
        <v>2.52</v>
      </c>
      <c r="I52" s="62">
        <v>15.11</v>
      </c>
      <c r="J52" s="62">
        <v>13.68</v>
      </c>
      <c r="K52" s="62">
        <v>91</v>
      </c>
      <c r="L52" s="62">
        <v>79</v>
      </c>
      <c r="M52" s="62">
        <v>12.5</v>
      </c>
      <c r="N52" s="62">
        <v>19.5</v>
      </c>
      <c r="O52" s="62">
        <v>304</v>
      </c>
      <c r="P52" s="62">
        <v>24</v>
      </c>
      <c r="Q52" s="62">
        <v>66</v>
      </c>
      <c r="R52" s="62">
        <v>2.5565180000000001</v>
      </c>
      <c r="S52" s="62">
        <v>2.7165430000000002</v>
      </c>
      <c r="T52" s="62">
        <v>0.40123579999999998</v>
      </c>
      <c r="U52" s="62">
        <v>398.3843</v>
      </c>
      <c r="V52" s="62">
        <v>360.06979999999999</v>
      </c>
      <c r="W52" s="62">
        <v>3082873</v>
      </c>
      <c r="X52" s="27" t="s">
        <v>910</v>
      </c>
      <c r="Y52" s="61">
        <v>43861</v>
      </c>
      <c r="Z52" s="27" t="s">
        <v>845</v>
      </c>
      <c r="AA52" s="27" t="s">
        <v>845</v>
      </c>
      <c r="AB52" s="47" t="s">
        <v>909</v>
      </c>
    </row>
    <row r="53" spans="1:28" ht="15.75" customHeight="1" x14ac:dyDescent="0.15">
      <c r="A53" s="27" t="s">
        <v>911</v>
      </c>
      <c r="B53" s="27" t="s">
        <v>899</v>
      </c>
      <c r="C53" s="61">
        <v>43861</v>
      </c>
      <c r="D53" s="27" t="s">
        <v>845</v>
      </c>
      <c r="E53" s="61">
        <v>43918</v>
      </c>
      <c r="F53" s="47" t="s">
        <v>909</v>
      </c>
      <c r="G53" s="62">
        <v>18.95</v>
      </c>
      <c r="H53" s="62">
        <v>3.32</v>
      </c>
      <c r="I53" s="62">
        <v>15.04</v>
      </c>
      <c r="J53" s="62">
        <v>13.73</v>
      </c>
      <c r="K53" s="62">
        <v>94.5</v>
      </c>
      <c r="L53" s="62">
        <v>82.5</v>
      </c>
      <c r="M53" s="62">
        <v>13</v>
      </c>
      <c r="N53" s="62">
        <v>19.5</v>
      </c>
      <c r="O53" s="62">
        <v>320</v>
      </c>
      <c r="P53" s="62">
        <v>28</v>
      </c>
      <c r="Q53" s="62">
        <v>62</v>
      </c>
      <c r="R53" s="62">
        <v>3.8867929999999999</v>
      </c>
      <c r="S53" s="62">
        <v>4.1210839999999997</v>
      </c>
      <c r="T53" s="62">
        <v>0.36708865000000002</v>
      </c>
      <c r="U53" s="62">
        <v>321.30770000000001</v>
      </c>
      <c r="V53" s="62">
        <v>280.49430000000001</v>
      </c>
      <c r="W53" s="62">
        <v>3743390</v>
      </c>
      <c r="X53" s="27" t="s">
        <v>911</v>
      </c>
      <c r="Y53" s="61">
        <v>43861</v>
      </c>
      <c r="Z53" s="27" t="s">
        <v>845</v>
      </c>
      <c r="AA53" s="27" t="s">
        <v>845</v>
      </c>
      <c r="AB53" s="47" t="s">
        <v>909</v>
      </c>
    </row>
    <row r="54" spans="1:28" ht="15.75" customHeight="1" x14ac:dyDescent="0.15">
      <c r="A54" s="27" t="s">
        <v>912</v>
      </c>
      <c r="B54" s="27" t="s">
        <v>899</v>
      </c>
      <c r="C54" s="61">
        <v>43861</v>
      </c>
      <c r="D54" s="27" t="s">
        <v>845</v>
      </c>
      <c r="E54" s="61">
        <v>43918</v>
      </c>
      <c r="F54" s="47" t="s">
        <v>909</v>
      </c>
      <c r="G54" s="62">
        <v>20.95</v>
      </c>
      <c r="H54" s="62">
        <v>4.97</v>
      </c>
      <c r="I54" s="62">
        <v>15.41</v>
      </c>
      <c r="J54" s="62">
        <v>13.67</v>
      </c>
      <c r="K54" s="62">
        <v>96</v>
      </c>
      <c r="L54" s="62">
        <v>82</v>
      </c>
      <c r="M54" s="62">
        <v>13</v>
      </c>
      <c r="N54" s="62">
        <v>19.600000000000001</v>
      </c>
      <c r="O54" s="62">
        <v>310</v>
      </c>
      <c r="P54" s="62">
        <v>25</v>
      </c>
      <c r="Q54" s="62">
        <v>64</v>
      </c>
      <c r="R54" s="62">
        <v>2.4340730000000002</v>
      </c>
      <c r="S54" s="62">
        <v>4.4543439999999999</v>
      </c>
      <c r="T54" s="62">
        <v>0.42229179999999999</v>
      </c>
      <c r="U54" s="62">
        <v>338.87939999999998</v>
      </c>
      <c r="V54" s="62">
        <v>297.89190000000002</v>
      </c>
      <c r="W54" s="62">
        <v>3344104</v>
      </c>
      <c r="X54" s="27" t="s">
        <v>912</v>
      </c>
      <c r="Y54" s="61">
        <v>43861</v>
      </c>
      <c r="Z54" s="27" t="s">
        <v>845</v>
      </c>
      <c r="AA54" s="27" t="s">
        <v>845</v>
      </c>
      <c r="AB54" s="47" t="s">
        <v>909</v>
      </c>
    </row>
    <row r="55" spans="1:28" ht="15.75" customHeight="1" x14ac:dyDescent="0.15">
      <c r="A55" s="27" t="s">
        <v>913</v>
      </c>
      <c r="B55" s="27" t="s">
        <v>914</v>
      </c>
      <c r="C55" s="61">
        <v>43622</v>
      </c>
      <c r="D55" s="61">
        <v>43644</v>
      </c>
      <c r="E55" s="63">
        <v>43678</v>
      </c>
      <c r="F55" s="47" t="s">
        <v>868</v>
      </c>
      <c r="G55" s="62">
        <v>24.34</v>
      </c>
      <c r="H55" s="62">
        <v>1.05</v>
      </c>
      <c r="I55" s="62">
        <v>23.02</v>
      </c>
      <c r="J55" s="62">
        <v>20.49</v>
      </c>
      <c r="K55" s="62">
        <v>97</v>
      </c>
      <c r="L55" s="62">
        <v>92</v>
      </c>
      <c r="M55" s="62">
        <v>13</v>
      </c>
      <c r="N55" s="62">
        <v>19</v>
      </c>
      <c r="O55" s="62">
        <v>295</v>
      </c>
      <c r="P55" s="62">
        <v>27</v>
      </c>
      <c r="Q55" s="62">
        <v>70</v>
      </c>
      <c r="R55" s="62">
        <v>5.2296529999999999</v>
      </c>
      <c r="S55" s="62">
        <v>4.6413380000000002</v>
      </c>
      <c r="T55" s="62">
        <v>0.47462799999999999</v>
      </c>
      <c r="U55" s="62">
        <v>266.31330000000003</v>
      </c>
      <c r="V55" s="62">
        <v>207.07230000000001</v>
      </c>
      <c r="W55" s="62">
        <v>6034442</v>
      </c>
      <c r="X55" s="27" t="s">
        <v>913</v>
      </c>
      <c r="Y55" s="61">
        <v>43622</v>
      </c>
      <c r="Z55" s="61">
        <v>43644</v>
      </c>
      <c r="AA55" s="64">
        <v>43678</v>
      </c>
      <c r="AB55" s="47" t="s">
        <v>868</v>
      </c>
    </row>
    <row r="56" spans="1:28" ht="15.75" customHeight="1" x14ac:dyDescent="0.15">
      <c r="A56" s="27" t="s">
        <v>915</v>
      </c>
      <c r="B56" s="27" t="s">
        <v>914</v>
      </c>
      <c r="C56" s="61">
        <v>43622</v>
      </c>
      <c r="D56" s="61">
        <v>43644</v>
      </c>
      <c r="E56" s="63">
        <v>43678</v>
      </c>
      <c r="F56" s="47" t="s">
        <v>868</v>
      </c>
      <c r="G56" s="62">
        <v>24.9</v>
      </c>
      <c r="H56" s="62">
        <v>1.59</v>
      </c>
      <c r="I56" s="62">
        <v>21.44</v>
      </c>
      <c r="J56" s="62">
        <v>18.739999999999998</v>
      </c>
      <c r="K56" s="62">
        <v>100</v>
      </c>
      <c r="L56" s="62">
        <v>90</v>
      </c>
      <c r="M56" s="62">
        <v>13</v>
      </c>
      <c r="N56" s="62">
        <v>19.100000000000001</v>
      </c>
      <c r="O56" s="62">
        <v>307</v>
      </c>
      <c r="P56" s="62">
        <v>34</v>
      </c>
      <c r="Q56" s="62">
        <v>60</v>
      </c>
      <c r="R56" s="62">
        <v>3.645861</v>
      </c>
      <c r="S56" s="62">
        <v>4.7567690000000002</v>
      </c>
      <c r="T56" s="62">
        <v>0.5123183</v>
      </c>
      <c r="U56" s="62">
        <v>376.75670000000002</v>
      </c>
      <c r="V56" s="62">
        <v>309.94299999999998</v>
      </c>
      <c r="W56" s="62">
        <v>7593087</v>
      </c>
      <c r="X56" s="27" t="s">
        <v>915</v>
      </c>
      <c r="Y56" s="61">
        <v>43622</v>
      </c>
      <c r="Z56" s="61">
        <v>43644</v>
      </c>
      <c r="AA56" s="64">
        <v>43678</v>
      </c>
      <c r="AB56" s="47" t="s">
        <v>868</v>
      </c>
    </row>
    <row r="57" spans="1:28" ht="15.75" customHeight="1" x14ac:dyDescent="0.15">
      <c r="A57" s="27" t="s">
        <v>916</v>
      </c>
      <c r="B57" s="27" t="s">
        <v>914</v>
      </c>
      <c r="C57" s="61">
        <v>43622</v>
      </c>
      <c r="D57" s="61">
        <v>43644</v>
      </c>
      <c r="E57" s="63">
        <v>43678</v>
      </c>
      <c r="F57" s="47" t="s">
        <v>868</v>
      </c>
      <c r="G57" s="62">
        <v>24.4</v>
      </c>
      <c r="H57" s="62">
        <v>2.08</v>
      </c>
      <c r="I57" s="62">
        <v>22.01</v>
      </c>
      <c r="J57" s="62">
        <v>19.649999999999999</v>
      </c>
      <c r="K57" s="62">
        <v>101.5</v>
      </c>
      <c r="L57" s="62">
        <v>85.5</v>
      </c>
      <c r="M57" s="62">
        <v>12.5</v>
      </c>
      <c r="N57" s="62">
        <v>19.3</v>
      </c>
      <c r="O57" s="62">
        <v>316</v>
      </c>
      <c r="P57" s="62">
        <v>28</v>
      </c>
      <c r="Q57" s="62">
        <v>75</v>
      </c>
      <c r="R57" s="62">
        <v>2.8908800000000001</v>
      </c>
      <c r="S57" s="62">
        <v>3.9939589999999998</v>
      </c>
      <c r="T57" s="62">
        <v>0.44252190000000002</v>
      </c>
      <c r="U57" s="62">
        <v>364.34500000000003</v>
      </c>
      <c r="V57" s="62">
        <v>300.70240000000001</v>
      </c>
      <c r="W57" s="62">
        <v>2412124</v>
      </c>
      <c r="X57" s="27" t="s">
        <v>916</v>
      </c>
      <c r="Y57" s="61">
        <v>43622</v>
      </c>
      <c r="Z57" s="61">
        <v>43644</v>
      </c>
      <c r="AA57" s="64">
        <v>43678</v>
      </c>
      <c r="AB57" s="47" t="s">
        <v>868</v>
      </c>
    </row>
    <row r="58" spans="1:28" ht="15.75" customHeight="1" x14ac:dyDescent="0.15">
      <c r="A58" s="27" t="s">
        <v>917</v>
      </c>
      <c r="B58" s="27" t="s">
        <v>914</v>
      </c>
      <c r="C58" s="61">
        <v>43622</v>
      </c>
      <c r="D58" s="61">
        <v>43644</v>
      </c>
      <c r="E58" s="63">
        <v>43678</v>
      </c>
      <c r="F58" s="47" t="s">
        <v>868</v>
      </c>
      <c r="G58" s="62">
        <v>22.1</v>
      </c>
      <c r="H58" s="62">
        <v>1.49</v>
      </c>
      <c r="I58" s="62">
        <v>19.29</v>
      </c>
      <c r="J58" s="62">
        <v>17.39</v>
      </c>
      <c r="K58" s="62">
        <v>97</v>
      </c>
      <c r="L58" s="62">
        <v>91</v>
      </c>
      <c r="M58" s="62">
        <v>13</v>
      </c>
      <c r="N58" s="62">
        <v>19</v>
      </c>
      <c r="O58" s="62">
        <v>293</v>
      </c>
      <c r="P58" s="62">
        <v>28</v>
      </c>
      <c r="Q58" s="62">
        <v>64</v>
      </c>
      <c r="R58" s="62">
        <v>3.5076679999999998</v>
      </c>
      <c r="S58" s="62">
        <v>4.5311630000000003</v>
      </c>
      <c r="T58" s="62">
        <v>0.48137350000000001</v>
      </c>
      <c r="U58" s="62">
        <v>419.81610000000001</v>
      </c>
      <c r="V58" s="62">
        <v>359.68299999999999</v>
      </c>
      <c r="W58" s="62">
        <v>2595560</v>
      </c>
      <c r="X58" s="27" t="s">
        <v>917</v>
      </c>
      <c r="Y58" s="61">
        <v>43622</v>
      </c>
      <c r="Z58" s="61">
        <v>43644</v>
      </c>
      <c r="AA58" s="64">
        <v>43678</v>
      </c>
      <c r="AB58" s="47" t="s">
        <v>868</v>
      </c>
    </row>
    <row r="59" spans="1:28" ht="15.75" customHeight="1" x14ac:dyDescent="0.15">
      <c r="A59" s="27" t="s">
        <v>918</v>
      </c>
      <c r="B59" s="27" t="s">
        <v>914</v>
      </c>
      <c r="C59" s="61">
        <v>43622</v>
      </c>
      <c r="D59" s="61">
        <v>43644</v>
      </c>
      <c r="E59" s="63">
        <v>43678</v>
      </c>
      <c r="F59" s="47" t="s">
        <v>868</v>
      </c>
      <c r="G59" s="62">
        <v>25.33</v>
      </c>
      <c r="H59" s="62">
        <v>2.0299999999999998</v>
      </c>
      <c r="I59" s="62">
        <v>23.08</v>
      </c>
      <c r="J59" s="62">
        <v>19.98</v>
      </c>
      <c r="K59" s="62">
        <v>100</v>
      </c>
      <c r="L59" s="62">
        <v>91</v>
      </c>
      <c r="M59" s="62">
        <v>13</v>
      </c>
      <c r="N59" s="62">
        <v>20</v>
      </c>
      <c r="O59" s="62">
        <v>286</v>
      </c>
      <c r="P59" s="62">
        <v>30</v>
      </c>
      <c r="Q59" s="62">
        <v>83</v>
      </c>
      <c r="R59" s="62">
        <v>3.4801799999999998</v>
      </c>
      <c r="S59" s="62">
        <v>4.9507380000000003</v>
      </c>
      <c r="T59" s="62">
        <v>0.4928225</v>
      </c>
      <c r="U59" s="62">
        <v>394.09879999999998</v>
      </c>
      <c r="V59" s="62">
        <v>323.3974</v>
      </c>
      <c r="W59" s="62">
        <v>9010733</v>
      </c>
      <c r="X59" s="27" t="s">
        <v>918</v>
      </c>
      <c r="Y59" s="61">
        <v>43622</v>
      </c>
      <c r="Z59" s="61">
        <v>43644</v>
      </c>
      <c r="AA59" s="64">
        <v>43678</v>
      </c>
      <c r="AB59" s="47" t="s">
        <v>868</v>
      </c>
    </row>
    <row r="60" spans="1:28" ht="15.75" customHeight="1" x14ac:dyDescent="0.15">
      <c r="A60" s="27" t="s">
        <v>919</v>
      </c>
      <c r="B60" s="27" t="s">
        <v>914</v>
      </c>
      <c r="C60" s="61">
        <v>43622</v>
      </c>
      <c r="D60" s="61">
        <v>43644</v>
      </c>
      <c r="E60" s="63">
        <v>43678</v>
      </c>
      <c r="F60" s="47" t="s">
        <v>868</v>
      </c>
      <c r="G60" s="62">
        <v>25.25</v>
      </c>
      <c r="H60" s="62">
        <v>2.16</v>
      </c>
      <c r="I60" s="62">
        <v>22.64</v>
      </c>
      <c r="J60" s="62">
        <v>19.87</v>
      </c>
      <c r="K60" s="62">
        <v>101</v>
      </c>
      <c r="L60" s="62">
        <v>94</v>
      </c>
      <c r="M60" s="62">
        <v>13</v>
      </c>
      <c r="N60" s="62">
        <v>19.8</v>
      </c>
      <c r="O60" s="62">
        <v>332</v>
      </c>
      <c r="P60" s="62">
        <v>31</v>
      </c>
      <c r="Q60" s="62">
        <v>78</v>
      </c>
      <c r="R60" s="62">
        <v>3.6822539999999999</v>
      </c>
      <c r="S60" s="62">
        <v>4.6102679999999996</v>
      </c>
      <c r="T60" s="62">
        <v>0.49603629999999999</v>
      </c>
      <c r="U60" s="62">
        <v>367.6456</v>
      </c>
      <c r="V60" s="62">
        <v>301.00290000000001</v>
      </c>
      <c r="W60" s="62">
        <v>11369583</v>
      </c>
      <c r="X60" s="27" t="s">
        <v>919</v>
      </c>
      <c r="Y60" s="61">
        <v>43622</v>
      </c>
      <c r="Z60" s="61">
        <v>43644</v>
      </c>
      <c r="AA60" s="64">
        <v>43678</v>
      </c>
      <c r="AB60" s="47" t="s">
        <v>868</v>
      </c>
    </row>
    <row r="61" spans="1:28" ht="15.75" customHeight="1" x14ac:dyDescent="0.15">
      <c r="A61" s="27" t="s">
        <v>920</v>
      </c>
      <c r="B61" s="27" t="s">
        <v>914</v>
      </c>
      <c r="C61" s="61">
        <v>43622</v>
      </c>
      <c r="D61" s="61">
        <v>43644</v>
      </c>
      <c r="E61" s="63">
        <v>43678</v>
      </c>
      <c r="F61" s="47" t="s">
        <v>868</v>
      </c>
      <c r="G61" s="62">
        <v>23.3</v>
      </c>
      <c r="H61" s="62">
        <v>1.79</v>
      </c>
      <c r="I61" s="62">
        <v>21.49</v>
      </c>
      <c r="J61" s="62">
        <v>18.66</v>
      </c>
      <c r="K61" s="62">
        <v>99</v>
      </c>
      <c r="L61" s="62">
        <v>92</v>
      </c>
      <c r="M61" s="62">
        <v>14</v>
      </c>
      <c r="N61" s="62">
        <v>19.7</v>
      </c>
      <c r="O61" s="62">
        <v>312</v>
      </c>
      <c r="P61" s="62">
        <v>33</v>
      </c>
      <c r="Q61" s="62">
        <v>72</v>
      </c>
      <c r="R61" s="62">
        <v>4.0129710000000003</v>
      </c>
      <c r="S61" s="62">
        <v>4.3427319999999998</v>
      </c>
      <c r="T61" s="62">
        <v>0.40587069999999997</v>
      </c>
      <c r="U61" s="62">
        <v>238.60769999999999</v>
      </c>
      <c r="V61" s="62">
        <v>183.40899999999999</v>
      </c>
      <c r="W61" s="62">
        <v>3944389</v>
      </c>
      <c r="X61" s="27" t="s">
        <v>920</v>
      </c>
      <c r="Y61" s="61">
        <v>43622</v>
      </c>
      <c r="Z61" s="61">
        <v>43644</v>
      </c>
      <c r="AA61" s="64">
        <v>43678</v>
      </c>
      <c r="AB61" s="47" t="s">
        <v>868</v>
      </c>
    </row>
    <row r="62" spans="1:28" ht="15.75" customHeight="1" x14ac:dyDescent="0.15">
      <c r="A62" s="27" t="s">
        <v>921</v>
      </c>
      <c r="B62" s="27" t="s">
        <v>914</v>
      </c>
      <c r="C62" s="61">
        <v>43622</v>
      </c>
      <c r="D62" s="61">
        <v>43644</v>
      </c>
      <c r="E62" s="63">
        <v>43678</v>
      </c>
      <c r="F62" s="47" t="s">
        <v>868</v>
      </c>
      <c r="G62" s="62">
        <v>22.96</v>
      </c>
      <c r="H62" s="62">
        <v>2.15</v>
      </c>
      <c r="I62" s="62">
        <v>20.41</v>
      </c>
      <c r="J62" s="62">
        <v>17.77</v>
      </c>
      <c r="K62" s="62">
        <v>98</v>
      </c>
      <c r="L62" s="62">
        <v>90</v>
      </c>
      <c r="M62" s="62">
        <v>13</v>
      </c>
      <c r="N62" s="62">
        <v>19.100000000000001</v>
      </c>
      <c r="O62" s="62">
        <v>303</v>
      </c>
      <c r="P62" s="62">
        <v>30</v>
      </c>
      <c r="Q62" s="62">
        <v>64</v>
      </c>
      <c r="R62" s="62">
        <v>3.1887089999999998</v>
      </c>
      <c r="S62" s="62">
        <v>3.5834350000000001</v>
      </c>
      <c r="T62" s="62">
        <v>0.39402320000000002</v>
      </c>
      <c r="U62" s="62">
        <v>301.5102</v>
      </c>
      <c r="V62" s="62">
        <v>245.7518</v>
      </c>
      <c r="W62" s="62">
        <v>13463713</v>
      </c>
      <c r="X62" s="27" t="s">
        <v>921</v>
      </c>
      <c r="Y62" s="61">
        <v>43622</v>
      </c>
      <c r="Z62" s="61">
        <v>43644</v>
      </c>
      <c r="AA62" s="64">
        <v>43678</v>
      </c>
      <c r="AB62" s="47" t="s">
        <v>868</v>
      </c>
    </row>
    <row r="63" spans="1:28" ht="15.75" customHeight="1" x14ac:dyDescent="0.15">
      <c r="A63" s="27" t="s">
        <v>922</v>
      </c>
      <c r="B63" s="27" t="s">
        <v>914</v>
      </c>
      <c r="C63" s="61">
        <v>43694</v>
      </c>
      <c r="D63" s="61">
        <v>43714</v>
      </c>
      <c r="E63" s="61">
        <v>43749</v>
      </c>
      <c r="F63" s="47" t="s">
        <v>879</v>
      </c>
      <c r="G63" s="62">
        <v>25.11</v>
      </c>
      <c r="H63" s="62">
        <v>1.82</v>
      </c>
      <c r="I63" s="62">
        <v>21.39</v>
      </c>
      <c r="J63" s="62">
        <v>19.55</v>
      </c>
      <c r="K63" s="62">
        <v>102</v>
      </c>
      <c r="L63" s="62">
        <v>91</v>
      </c>
      <c r="M63" s="62">
        <v>13.5</v>
      </c>
      <c r="N63" s="62">
        <v>19</v>
      </c>
      <c r="O63" s="62">
        <v>312</v>
      </c>
      <c r="P63" s="62">
        <v>33</v>
      </c>
      <c r="Q63" s="62">
        <v>77</v>
      </c>
      <c r="R63" s="62">
        <v>4.0537470000000004</v>
      </c>
      <c r="S63" s="62">
        <v>3.897084</v>
      </c>
      <c r="T63" s="62">
        <v>0.48205914999999999</v>
      </c>
      <c r="U63" s="62">
        <v>350.06729999999999</v>
      </c>
      <c r="V63" s="62">
        <v>300.92410000000001</v>
      </c>
      <c r="W63" s="62">
        <v>11113317</v>
      </c>
      <c r="X63" s="27" t="s">
        <v>922</v>
      </c>
      <c r="Y63" s="61">
        <v>43694</v>
      </c>
      <c r="Z63" s="61">
        <v>43714</v>
      </c>
      <c r="AA63" s="61">
        <v>43749</v>
      </c>
      <c r="AB63" s="47" t="s">
        <v>879</v>
      </c>
    </row>
    <row r="64" spans="1:28" ht="15.75" customHeight="1" x14ac:dyDescent="0.15">
      <c r="A64" s="27" t="s">
        <v>923</v>
      </c>
      <c r="B64" s="27" t="s">
        <v>914</v>
      </c>
      <c r="C64" s="61">
        <v>43694</v>
      </c>
      <c r="D64" s="61">
        <v>43714</v>
      </c>
      <c r="E64" s="61">
        <v>43749</v>
      </c>
      <c r="F64" s="47" t="s">
        <v>879</v>
      </c>
      <c r="G64" s="62">
        <v>26.72</v>
      </c>
      <c r="H64" s="62">
        <v>1.8</v>
      </c>
      <c r="I64" s="62">
        <v>23.7</v>
      </c>
      <c r="J64" s="62">
        <v>21.27</v>
      </c>
      <c r="K64" s="62">
        <v>102</v>
      </c>
      <c r="L64" s="62">
        <v>92</v>
      </c>
      <c r="M64" s="62">
        <v>14</v>
      </c>
      <c r="N64" s="62">
        <v>20</v>
      </c>
      <c r="O64" s="62">
        <v>342</v>
      </c>
      <c r="P64" s="62">
        <v>33</v>
      </c>
      <c r="Q64" s="62">
        <v>70</v>
      </c>
      <c r="R64" s="62">
        <v>3.3849320000000001</v>
      </c>
      <c r="S64" s="62">
        <v>5.3361780000000003</v>
      </c>
      <c r="T64" s="62">
        <v>0.51694994999999999</v>
      </c>
      <c r="U64" s="62">
        <v>348.53590000000003</v>
      </c>
      <c r="V64" s="62">
        <v>274.31099999999998</v>
      </c>
      <c r="W64" s="62">
        <v>13471638</v>
      </c>
      <c r="X64" s="27" t="s">
        <v>923</v>
      </c>
      <c r="Y64" s="61">
        <v>43694</v>
      </c>
      <c r="Z64" s="61">
        <v>43714</v>
      </c>
      <c r="AA64" s="61">
        <v>43749</v>
      </c>
      <c r="AB64" s="47" t="s">
        <v>879</v>
      </c>
    </row>
    <row r="65" spans="1:28" ht="15.75" customHeight="1" x14ac:dyDescent="0.15">
      <c r="A65" s="27" t="s">
        <v>924</v>
      </c>
      <c r="B65" s="27" t="s">
        <v>914</v>
      </c>
      <c r="C65" s="61">
        <v>43694</v>
      </c>
      <c r="D65" s="61">
        <v>43714</v>
      </c>
      <c r="E65" s="61">
        <v>43749</v>
      </c>
      <c r="F65" s="47" t="s">
        <v>879</v>
      </c>
      <c r="G65" s="62">
        <v>28.21</v>
      </c>
      <c r="H65" s="62">
        <v>0.92</v>
      </c>
      <c r="I65" s="62">
        <v>26.66</v>
      </c>
      <c r="J65" s="62">
        <v>23.59</v>
      </c>
      <c r="K65" s="62">
        <v>101</v>
      </c>
      <c r="L65" s="62">
        <v>90</v>
      </c>
      <c r="M65" s="62">
        <v>13</v>
      </c>
      <c r="N65" s="62">
        <v>18</v>
      </c>
      <c r="O65" s="62">
        <v>286</v>
      </c>
      <c r="P65" s="62">
        <v>33</v>
      </c>
      <c r="Q65" s="62">
        <v>72</v>
      </c>
      <c r="R65" s="62">
        <v>3.6259999999999999</v>
      </c>
      <c r="S65" s="62">
        <v>6.4729469999999996</v>
      </c>
      <c r="T65" s="62">
        <v>0.62420039999999999</v>
      </c>
      <c r="U65" s="62">
        <v>362.5761</v>
      </c>
      <c r="V65" s="62">
        <v>287.14499999999998</v>
      </c>
      <c r="W65" s="62">
        <v>8180366</v>
      </c>
      <c r="X65" s="27" t="s">
        <v>924</v>
      </c>
      <c r="Y65" s="61">
        <v>43694</v>
      </c>
      <c r="Z65" s="61">
        <v>43714</v>
      </c>
      <c r="AA65" s="61">
        <v>43749</v>
      </c>
      <c r="AB65" s="47" t="s">
        <v>879</v>
      </c>
    </row>
    <row r="66" spans="1:28" ht="15.75" customHeight="1" x14ac:dyDescent="0.15">
      <c r="A66" s="27" t="s">
        <v>925</v>
      </c>
      <c r="B66" s="27" t="s">
        <v>914</v>
      </c>
      <c r="C66" s="61">
        <v>43694</v>
      </c>
      <c r="D66" s="61">
        <v>43714</v>
      </c>
      <c r="E66" s="61">
        <v>43749</v>
      </c>
      <c r="F66" s="47" t="s">
        <v>879</v>
      </c>
      <c r="G66" s="62">
        <v>27.49</v>
      </c>
      <c r="H66" s="62">
        <v>0.87</v>
      </c>
      <c r="I66" s="62">
        <v>26.35</v>
      </c>
      <c r="J66" s="62">
        <v>22.98</v>
      </c>
      <c r="K66" s="62">
        <v>102</v>
      </c>
      <c r="L66" s="62">
        <v>92</v>
      </c>
      <c r="M66" s="62">
        <v>13.6</v>
      </c>
      <c r="N66" s="62">
        <v>20.5</v>
      </c>
      <c r="O66" s="62">
        <v>321</v>
      </c>
      <c r="P66" s="62">
        <v>28</v>
      </c>
      <c r="Q66" s="62">
        <v>67</v>
      </c>
      <c r="R66" s="62">
        <v>4.8440960000000004</v>
      </c>
      <c r="S66" s="62">
        <v>5.4215739999999997</v>
      </c>
      <c r="T66" s="62">
        <v>0.60119900000000004</v>
      </c>
      <c r="U66" s="62">
        <v>304.20589999999999</v>
      </c>
      <c r="V66" s="62">
        <v>244.9316</v>
      </c>
      <c r="W66" s="62">
        <v>2581311</v>
      </c>
      <c r="X66" s="27" t="s">
        <v>925</v>
      </c>
      <c r="Y66" s="61">
        <v>43694</v>
      </c>
      <c r="Z66" s="61">
        <v>43714</v>
      </c>
      <c r="AA66" s="61">
        <v>43749</v>
      </c>
      <c r="AB66" s="47" t="s">
        <v>879</v>
      </c>
    </row>
    <row r="67" spans="1:28" ht="15.75" customHeight="1" x14ac:dyDescent="0.15">
      <c r="A67" s="27" t="s">
        <v>926</v>
      </c>
      <c r="B67" s="27" t="s">
        <v>914</v>
      </c>
      <c r="C67" s="61">
        <v>43694</v>
      </c>
      <c r="D67" s="61">
        <v>43714</v>
      </c>
      <c r="E67" s="61">
        <v>43749</v>
      </c>
      <c r="F67" s="47" t="s">
        <v>879</v>
      </c>
      <c r="G67" s="62">
        <v>24.39</v>
      </c>
      <c r="H67" s="62">
        <v>0.89</v>
      </c>
      <c r="I67" s="62">
        <v>23.03</v>
      </c>
      <c r="J67" s="62">
        <v>17.23</v>
      </c>
      <c r="K67" s="62">
        <v>101</v>
      </c>
      <c r="L67" s="62">
        <v>89</v>
      </c>
      <c r="M67" s="62">
        <v>13</v>
      </c>
      <c r="N67" s="62">
        <v>19.899999999999999</v>
      </c>
      <c r="O67" s="62">
        <v>299</v>
      </c>
      <c r="P67" s="62">
        <v>24</v>
      </c>
      <c r="Q67" s="62">
        <v>74</v>
      </c>
      <c r="R67" s="62">
        <v>5.3215170000000001</v>
      </c>
      <c r="S67" s="62">
        <v>4.8806180000000001</v>
      </c>
      <c r="T67" s="62">
        <v>0.50815909999999997</v>
      </c>
      <c r="U67" s="62">
        <v>356.62310000000002</v>
      </c>
      <c r="V67" s="62">
        <v>296.02100000000002</v>
      </c>
      <c r="W67" s="62">
        <v>6618176</v>
      </c>
      <c r="X67" s="27" t="s">
        <v>926</v>
      </c>
      <c r="Y67" s="61">
        <v>43694</v>
      </c>
      <c r="Z67" s="61">
        <v>43714</v>
      </c>
      <c r="AA67" s="61">
        <v>43749</v>
      </c>
      <c r="AB67" s="47" t="s">
        <v>879</v>
      </c>
    </row>
    <row r="68" spans="1:28" ht="15.75" customHeight="1" x14ac:dyDescent="0.15">
      <c r="A68" s="27" t="s">
        <v>927</v>
      </c>
      <c r="B68" s="27" t="s">
        <v>914</v>
      </c>
      <c r="C68" s="61">
        <v>43694</v>
      </c>
      <c r="D68" s="61">
        <v>43714</v>
      </c>
      <c r="E68" s="61">
        <v>43749</v>
      </c>
      <c r="F68" s="47" t="s">
        <v>879</v>
      </c>
      <c r="G68" s="62">
        <v>25.42</v>
      </c>
      <c r="H68" s="62">
        <v>1.45</v>
      </c>
      <c r="I68" s="62">
        <v>23.36</v>
      </c>
      <c r="J68" s="62">
        <v>20.48</v>
      </c>
      <c r="K68" s="62">
        <v>99</v>
      </c>
      <c r="L68" s="62">
        <v>86</v>
      </c>
      <c r="M68" s="62">
        <v>13.5</v>
      </c>
      <c r="N68" s="62">
        <v>20</v>
      </c>
      <c r="O68" s="62">
        <v>318</v>
      </c>
      <c r="P68" s="62">
        <v>28</v>
      </c>
      <c r="Q68" s="62">
        <v>79</v>
      </c>
      <c r="R68" s="62">
        <v>4.6040169999999998</v>
      </c>
      <c r="S68" s="62">
        <v>6.386253</v>
      </c>
      <c r="T68" s="62">
        <v>0.51873539999999996</v>
      </c>
      <c r="U68" s="62">
        <v>331.30689999999998</v>
      </c>
      <c r="V68" s="62">
        <v>273.43099999999998</v>
      </c>
      <c r="W68" s="62">
        <v>3499825</v>
      </c>
      <c r="X68" s="27" t="s">
        <v>927</v>
      </c>
      <c r="Y68" s="61">
        <v>43694</v>
      </c>
      <c r="Z68" s="61">
        <v>43714</v>
      </c>
      <c r="AA68" s="61">
        <v>43749</v>
      </c>
      <c r="AB68" s="47" t="s">
        <v>879</v>
      </c>
    </row>
    <row r="69" spans="1:28" ht="15.75" customHeight="1" x14ac:dyDescent="0.15">
      <c r="A69" s="27" t="s">
        <v>928</v>
      </c>
      <c r="B69" s="27" t="s">
        <v>914</v>
      </c>
      <c r="C69" s="61">
        <v>43693</v>
      </c>
      <c r="D69" s="61">
        <v>43714</v>
      </c>
      <c r="E69" s="61">
        <v>43749</v>
      </c>
      <c r="F69" s="47" t="s">
        <v>879</v>
      </c>
      <c r="G69" s="62">
        <v>25.44</v>
      </c>
      <c r="H69" s="62">
        <v>1.33</v>
      </c>
      <c r="I69" s="62">
        <v>18.87</v>
      </c>
      <c r="J69" s="62">
        <v>20.12</v>
      </c>
      <c r="K69" s="62">
        <v>99</v>
      </c>
      <c r="L69" s="62">
        <v>89</v>
      </c>
      <c r="M69" s="62">
        <v>13</v>
      </c>
      <c r="N69" s="62">
        <v>19.8</v>
      </c>
      <c r="O69" s="62">
        <v>297</v>
      </c>
      <c r="P69" s="62">
        <v>27</v>
      </c>
      <c r="Q69" s="62">
        <v>70</v>
      </c>
      <c r="R69" s="62">
        <v>4.1359560000000002</v>
      </c>
      <c r="S69" s="62">
        <v>6.2533450000000004</v>
      </c>
      <c r="T69" s="62">
        <v>0.50544794999999998</v>
      </c>
      <c r="U69" s="62">
        <v>458.71589999999998</v>
      </c>
      <c r="V69" s="62">
        <v>386.56049999999999</v>
      </c>
      <c r="W69" s="62">
        <v>3673348</v>
      </c>
      <c r="X69" s="27" t="s">
        <v>928</v>
      </c>
      <c r="Y69" s="61">
        <v>43693</v>
      </c>
      <c r="Z69" s="61">
        <v>43714</v>
      </c>
      <c r="AA69" s="61">
        <v>43749</v>
      </c>
      <c r="AB69" s="47" t="s">
        <v>879</v>
      </c>
    </row>
    <row r="70" spans="1:28" ht="15.75" customHeight="1" x14ac:dyDescent="0.15">
      <c r="A70" s="27" t="s">
        <v>929</v>
      </c>
      <c r="B70" s="27" t="s">
        <v>914</v>
      </c>
      <c r="C70" s="61">
        <v>43693</v>
      </c>
      <c r="D70" s="61">
        <v>43714</v>
      </c>
      <c r="E70" s="61">
        <v>43749</v>
      </c>
      <c r="F70" s="47" t="s">
        <v>879</v>
      </c>
      <c r="G70" s="62">
        <v>23.98</v>
      </c>
      <c r="H70" s="62">
        <v>0.81</v>
      </c>
      <c r="I70" s="62">
        <v>22.25</v>
      </c>
      <c r="J70" s="62">
        <v>19.91</v>
      </c>
      <c r="K70" s="62">
        <v>99</v>
      </c>
      <c r="L70" s="62">
        <v>87</v>
      </c>
      <c r="M70" s="62">
        <v>13</v>
      </c>
      <c r="N70" s="62">
        <v>19.8</v>
      </c>
      <c r="O70" s="62">
        <v>340</v>
      </c>
      <c r="P70" s="62">
        <v>67</v>
      </c>
      <c r="Q70" s="62">
        <v>26</v>
      </c>
      <c r="R70" s="62">
        <v>4.0776289999999999</v>
      </c>
      <c r="S70" s="62">
        <v>4.1765410000000003</v>
      </c>
      <c r="T70" s="62">
        <v>0.49771515</v>
      </c>
      <c r="U70" s="62">
        <v>415.60629999999998</v>
      </c>
      <c r="V70" s="62">
        <v>361.21319999999997</v>
      </c>
      <c r="W70" s="62">
        <v>4217214</v>
      </c>
      <c r="X70" s="27" t="s">
        <v>929</v>
      </c>
      <c r="Y70" s="61">
        <v>43693</v>
      </c>
      <c r="Z70" s="61">
        <v>43714</v>
      </c>
      <c r="AA70" s="61">
        <v>43749</v>
      </c>
      <c r="AB70" s="47" t="s">
        <v>879</v>
      </c>
    </row>
    <row r="71" spans="1:28" ht="15.75" customHeight="1" x14ac:dyDescent="0.15">
      <c r="A71" s="27" t="s">
        <v>930</v>
      </c>
      <c r="B71" s="27" t="s">
        <v>914</v>
      </c>
      <c r="C71" s="61">
        <v>43693</v>
      </c>
      <c r="D71" s="61">
        <v>43714</v>
      </c>
      <c r="E71" s="61">
        <v>43749</v>
      </c>
      <c r="F71" s="47" t="s">
        <v>879</v>
      </c>
      <c r="G71" s="62">
        <v>25.03</v>
      </c>
      <c r="H71" s="62">
        <v>0.96</v>
      </c>
      <c r="I71" s="62">
        <v>23.99</v>
      </c>
      <c r="J71" s="62">
        <v>20.76</v>
      </c>
      <c r="K71" s="62">
        <v>102.5</v>
      </c>
      <c r="L71" s="62">
        <v>87.5</v>
      </c>
      <c r="M71" s="62">
        <v>13</v>
      </c>
      <c r="N71" s="62">
        <v>20</v>
      </c>
      <c r="O71" s="62">
        <v>326</v>
      </c>
      <c r="P71" s="62">
        <v>23</v>
      </c>
      <c r="Q71" s="62">
        <v>72</v>
      </c>
      <c r="R71" s="62">
        <v>4.2688030000000001</v>
      </c>
      <c r="S71" s="62">
        <v>5.9529589999999999</v>
      </c>
      <c r="T71" s="62">
        <v>0.50835680000000005</v>
      </c>
      <c r="U71" s="62">
        <v>377.57299999999998</v>
      </c>
      <c r="V71" s="62">
        <v>300.69240000000002</v>
      </c>
      <c r="W71" s="62">
        <v>3607022</v>
      </c>
      <c r="X71" s="27" t="s">
        <v>930</v>
      </c>
      <c r="Y71" s="61">
        <v>43693</v>
      </c>
      <c r="Z71" s="61">
        <v>43714</v>
      </c>
      <c r="AA71" s="61">
        <v>43749</v>
      </c>
      <c r="AB71" s="47" t="s">
        <v>879</v>
      </c>
    </row>
    <row r="72" spans="1:28" ht="15.75" customHeight="1" x14ac:dyDescent="0.15">
      <c r="A72" s="27" t="s">
        <v>931</v>
      </c>
      <c r="B72" s="27" t="s">
        <v>914</v>
      </c>
      <c r="C72" s="61">
        <v>43693</v>
      </c>
      <c r="D72" s="61">
        <v>43714</v>
      </c>
      <c r="E72" s="61">
        <v>43749</v>
      </c>
      <c r="F72" s="47" t="s">
        <v>879</v>
      </c>
      <c r="G72" s="62">
        <v>25.69</v>
      </c>
      <c r="H72" s="27" t="s">
        <v>845</v>
      </c>
      <c r="I72" s="27" t="s">
        <v>845</v>
      </c>
      <c r="J72" s="27" t="s">
        <v>845</v>
      </c>
      <c r="K72" s="62">
        <v>99</v>
      </c>
      <c r="L72" s="62">
        <v>88</v>
      </c>
      <c r="M72" s="62">
        <v>13</v>
      </c>
      <c r="N72" s="62">
        <v>19.899999999999999</v>
      </c>
      <c r="O72" s="62">
        <v>310</v>
      </c>
      <c r="P72" s="62">
        <v>27</v>
      </c>
      <c r="Q72" s="62">
        <v>63</v>
      </c>
      <c r="R72" s="62">
        <v>3.8641040000000002</v>
      </c>
      <c r="S72" s="62">
        <v>5.8307419999999999</v>
      </c>
      <c r="T72" s="62">
        <v>0.56967420000000002</v>
      </c>
      <c r="U72" s="62">
        <v>306.11110000000002</v>
      </c>
      <c r="V72" s="62">
        <v>248.7013</v>
      </c>
      <c r="W72" s="62">
        <v>4129667</v>
      </c>
      <c r="X72" s="27" t="s">
        <v>931</v>
      </c>
      <c r="Y72" s="61">
        <v>43693</v>
      </c>
      <c r="Z72" s="61">
        <v>43714</v>
      </c>
      <c r="AA72" s="61">
        <v>43749</v>
      </c>
      <c r="AB72" s="47" t="s">
        <v>879</v>
      </c>
    </row>
    <row r="73" spans="1:28" ht="15.75" customHeight="1" x14ac:dyDescent="0.15">
      <c r="A73" s="27" t="s">
        <v>932</v>
      </c>
      <c r="B73" s="27" t="s">
        <v>914</v>
      </c>
      <c r="C73" s="61">
        <v>43756</v>
      </c>
      <c r="D73" s="65">
        <v>43780</v>
      </c>
      <c r="E73" s="63">
        <v>43815</v>
      </c>
      <c r="F73" s="47" t="s">
        <v>886</v>
      </c>
      <c r="G73" s="62">
        <v>25.63</v>
      </c>
      <c r="H73" s="62">
        <v>1.44</v>
      </c>
      <c r="I73" s="62">
        <v>23.57</v>
      </c>
      <c r="J73" s="62">
        <v>20.74</v>
      </c>
      <c r="K73" s="62">
        <v>101</v>
      </c>
      <c r="L73" s="62">
        <v>88</v>
      </c>
      <c r="M73" s="62">
        <v>13</v>
      </c>
      <c r="N73" s="62">
        <v>19.7</v>
      </c>
      <c r="O73" s="62">
        <v>313</v>
      </c>
      <c r="P73" s="62">
        <v>28</v>
      </c>
      <c r="Q73" s="62">
        <v>73</v>
      </c>
      <c r="R73" s="62">
        <v>3.765568</v>
      </c>
      <c r="S73" s="62">
        <v>5.8868499999999999</v>
      </c>
      <c r="T73" s="62">
        <v>0.53975645000000005</v>
      </c>
      <c r="U73" s="62">
        <v>399.50940000000003</v>
      </c>
      <c r="V73" s="62">
        <v>330.00049999999999</v>
      </c>
      <c r="W73" s="62">
        <v>5189578</v>
      </c>
      <c r="X73" s="27" t="s">
        <v>932</v>
      </c>
      <c r="Y73" s="61">
        <v>43756</v>
      </c>
      <c r="Z73" s="65">
        <v>43780</v>
      </c>
      <c r="AA73" s="64">
        <v>43815</v>
      </c>
      <c r="AB73" s="47" t="s">
        <v>886</v>
      </c>
    </row>
    <row r="74" spans="1:28" ht="15.75" customHeight="1" x14ac:dyDescent="0.15">
      <c r="A74" s="27" t="s">
        <v>933</v>
      </c>
      <c r="B74" s="27" t="s">
        <v>914</v>
      </c>
      <c r="C74" s="61">
        <v>43756</v>
      </c>
      <c r="D74" s="65">
        <v>43780</v>
      </c>
      <c r="E74" s="63">
        <v>43815</v>
      </c>
      <c r="F74" s="47" t="s">
        <v>886</v>
      </c>
      <c r="G74" s="62">
        <v>23</v>
      </c>
      <c r="H74" s="62">
        <v>0.84</v>
      </c>
      <c r="I74" s="62">
        <v>21.91</v>
      </c>
      <c r="J74" s="62">
        <v>19.14</v>
      </c>
      <c r="K74" s="62">
        <v>96</v>
      </c>
      <c r="L74" s="62">
        <v>90</v>
      </c>
      <c r="M74" s="62">
        <v>13</v>
      </c>
      <c r="N74" s="62">
        <v>19.3</v>
      </c>
      <c r="O74" s="62">
        <v>271</v>
      </c>
      <c r="P74" s="62">
        <v>28</v>
      </c>
      <c r="Q74" s="62">
        <v>64</v>
      </c>
      <c r="R74" s="62">
        <v>3.0529639999999998</v>
      </c>
      <c r="S74" s="62">
        <v>4.0585449999999996</v>
      </c>
      <c r="T74" s="62">
        <v>0.47913685</v>
      </c>
      <c r="U74" s="62">
        <v>295.02080000000001</v>
      </c>
      <c r="V74" s="62">
        <v>253.63130000000001</v>
      </c>
      <c r="W74" s="62">
        <v>3027512</v>
      </c>
      <c r="X74" s="27" t="s">
        <v>933</v>
      </c>
      <c r="Y74" s="61">
        <v>43756</v>
      </c>
      <c r="Z74" s="65">
        <v>43780</v>
      </c>
      <c r="AA74" s="64">
        <v>43815</v>
      </c>
      <c r="AB74" s="47" t="s">
        <v>886</v>
      </c>
    </row>
    <row r="75" spans="1:28" ht="15.75" customHeight="1" x14ac:dyDescent="0.15">
      <c r="A75" s="27" t="s">
        <v>934</v>
      </c>
      <c r="B75" s="27" t="s">
        <v>914</v>
      </c>
      <c r="C75" s="61">
        <v>43756</v>
      </c>
      <c r="D75" s="65">
        <v>43780</v>
      </c>
      <c r="E75" s="63">
        <v>43815</v>
      </c>
      <c r="F75" s="47" t="s">
        <v>886</v>
      </c>
      <c r="G75" s="62">
        <v>25.86</v>
      </c>
      <c r="H75" s="62">
        <v>1.38</v>
      </c>
      <c r="I75" s="62">
        <v>24.13</v>
      </c>
      <c r="J75" s="62">
        <v>21.41</v>
      </c>
      <c r="K75" s="62">
        <v>96.5</v>
      </c>
      <c r="L75" s="62">
        <v>91.5</v>
      </c>
      <c r="M75" s="62">
        <v>13.5</v>
      </c>
      <c r="N75" s="62">
        <v>19.5</v>
      </c>
      <c r="O75" s="62">
        <v>261</v>
      </c>
      <c r="P75" s="62">
        <v>33</v>
      </c>
      <c r="Q75" s="62">
        <v>63</v>
      </c>
      <c r="R75" s="62">
        <v>2.6500499999999998</v>
      </c>
      <c r="S75" s="62">
        <v>5.145556</v>
      </c>
      <c r="T75" s="62">
        <v>0.48279885</v>
      </c>
      <c r="U75" s="62">
        <v>313.93779999999998</v>
      </c>
      <c r="V75" s="62">
        <v>245.56649999999999</v>
      </c>
      <c r="W75" s="62">
        <v>2901968</v>
      </c>
      <c r="X75" s="27" t="s">
        <v>934</v>
      </c>
      <c r="Y75" s="61">
        <v>43756</v>
      </c>
      <c r="Z75" s="65">
        <v>43780</v>
      </c>
      <c r="AA75" s="64">
        <v>43815</v>
      </c>
      <c r="AB75" s="47" t="s">
        <v>886</v>
      </c>
    </row>
    <row r="76" spans="1:28" ht="15.75" customHeight="1" x14ac:dyDescent="0.15">
      <c r="A76" s="27" t="s">
        <v>935</v>
      </c>
      <c r="B76" s="27" t="s">
        <v>914</v>
      </c>
      <c r="C76" s="61">
        <v>43756</v>
      </c>
      <c r="D76" s="65">
        <v>43780</v>
      </c>
      <c r="E76" s="63">
        <v>43815</v>
      </c>
      <c r="F76" s="47" t="s">
        <v>886</v>
      </c>
      <c r="G76" s="62">
        <v>26.62</v>
      </c>
      <c r="H76" s="62">
        <v>1.48</v>
      </c>
      <c r="I76" s="62">
        <v>24.53</v>
      </c>
      <c r="J76" s="62">
        <v>21.48</v>
      </c>
      <c r="K76" s="62">
        <v>99.5</v>
      </c>
      <c r="L76" s="62">
        <v>91</v>
      </c>
      <c r="M76" s="62">
        <v>13</v>
      </c>
      <c r="N76" s="62">
        <v>19.7</v>
      </c>
      <c r="O76" s="62">
        <v>275</v>
      </c>
      <c r="P76" s="62">
        <v>28</v>
      </c>
      <c r="Q76" s="62">
        <v>70</v>
      </c>
      <c r="R76" s="62">
        <v>3.2354530000000001</v>
      </c>
      <c r="S76" s="62">
        <v>6.5905329999999998</v>
      </c>
      <c r="T76" s="62">
        <v>0.51576025000000003</v>
      </c>
      <c r="U76" s="62">
        <v>432.76389999999998</v>
      </c>
      <c r="V76" s="62">
        <v>368.5806</v>
      </c>
      <c r="W76" s="62">
        <v>3143409</v>
      </c>
      <c r="X76" s="27" t="s">
        <v>935</v>
      </c>
      <c r="Y76" s="61">
        <v>43756</v>
      </c>
      <c r="Z76" s="65">
        <v>43780</v>
      </c>
      <c r="AA76" s="64">
        <v>43815</v>
      </c>
      <c r="AB76" s="47" t="s">
        <v>886</v>
      </c>
    </row>
    <row r="77" spans="1:28" ht="15.75" customHeight="1" x14ac:dyDescent="0.15">
      <c r="A77" s="27" t="s">
        <v>936</v>
      </c>
      <c r="B77" s="27" t="s">
        <v>914</v>
      </c>
      <c r="C77" s="61">
        <v>43760</v>
      </c>
      <c r="D77" s="65">
        <v>43780</v>
      </c>
      <c r="E77" s="63">
        <v>43815</v>
      </c>
      <c r="F77" s="47" t="s">
        <v>886</v>
      </c>
      <c r="G77" s="62">
        <v>24.69</v>
      </c>
      <c r="H77" s="62">
        <v>2</v>
      </c>
      <c r="I77" s="62">
        <v>22.39</v>
      </c>
      <c r="J77" s="62">
        <v>20.04</v>
      </c>
      <c r="K77" s="62">
        <v>97.5</v>
      </c>
      <c r="L77" s="62">
        <v>94</v>
      </c>
      <c r="M77" s="62">
        <v>13</v>
      </c>
      <c r="N77" s="62">
        <v>19.8</v>
      </c>
      <c r="O77" s="62">
        <v>347</v>
      </c>
      <c r="P77" s="62">
        <v>27</v>
      </c>
      <c r="Q77" s="62">
        <v>67</v>
      </c>
      <c r="R77" s="62">
        <v>4.9328649999999996</v>
      </c>
      <c r="S77" s="62">
        <v>7.2446260000000002</v>
      </c>
      <c r="T77" s="62">
        <v>0.54172370000000003</v>
      </c>
      <c r="U77" s="62">
        <v>410.84960000000001</v>
      </c>
      <c r="V77" s="62">
        <v>337.61329999999998</v>
      </c>
      <c r="W77" s="62">
        <v>2424893</v>
      </c>
      <c r="X77" s="27" t="s">
        <v>936</v>
      </c>
      <c r="Y77" s="61">
        <v>43760</v>
      </c>
      <c r="Z77" s="65">
        <v>43780</v>
      </c>
      <c r="AA77" s="64">
        <v>43815</v>
      </c>
      <c r="AB77" s="47" t="s">
        <v>886</v>
      </c>
    </row>
    <row r="78" spans="1:28" ht="15.75" customHeight="1" x14ac:dyDescent="0.15">
      <c r="A78" s="27" t="s">
        <v>937</v>
      </c>
      <c r="B78" s="27" t="s">
        <v>914</v>
      </c>
      <c r="C78" s="61">
        <v>43760</v>
      </c>
      <c r="D78" s="65">
        <v>43780</v>
      </c>
      <c r="E78" s="63">
        <v>43815</v>
      </c>
      <c r="F78" s="47" t="s">
        <v>886</v>
      </c>
      <c r="G78" s="62">
        <v>24.4</v>
      </c>
      <c r="H78" s="62">
        <v>1.84</v>
      </c>
      <c r="I78" s="62">
        <v>22.34</v>
      </c>
      <c r="J78" s="62">
        <v>19.47</v>
      </c>
      <c r="K78" s="62">
        <v>100.5</v>
      </c>
      <c r="L78" s="62">
        <v>90</v>
      </c>
      <c r="M78" s="62">
        <v>13</v>
      </c>
      <c r="N78" s="62">
        <v>19.8</v>
      </c>
      <c r="O78" s="62">
        <v>342</v>
      </c>
      <c r="P78" s="62">
        <v>23</v>
      </c>
      <c r="Q78" s="62">
        <v>71</v>
      </c>
      <c r="R78" s="62">
        <v>6.0343960000000001</v>
      </c>
      <c r="S78" s="62">
        <v>6.8051149999999998</v>
      </c>
      <c r="T78" s="62">
        <v>0.6121586</v>
      </c>
      <c r="U78" s="62">
        <v>514.16949999999997</v>
      </c>
      <c r="V78" s="62">
        <v>447.05419999999998</v>
      </c>
      <c r="W78" s="62">
        <v>2940086</v>
      </c>
      <c r="X78" s="27" t="s">
        <v>937</v>
      </c>
      <c r="Y78" s="61">
        <v>43760</v>
      </c>
      <c r="Z78" s="65">
        <v>43780</v>
      </c>
      <c r="AA78" s="64">
        <v>43815</v>
      </c>
      <c r="AB78" s="47" t="s">
        <v>886</v>
      </c>
    </row>
    <row r="79" spans="1:28" ht="15.75" customHeight="1" x14ac:dyDescent="0.15">
      <c r="A79" s="27" t="s">
        <v>938</v>
      </c>
      <c r="B79" s="27" t="s">
        <v>914</v>
      </c>
      <c r="C79" s="61">
        <v>43760</v>
      </c>
      <c r="D79" s="65">
        <v>43780</v>
      </c>
      <c r="E79" s="63">
        <v>43815</v>
      </c>
      <c r="F79" s="47" t="s">
        <v>886</v>
      </c>
      <c r="G79" s="62">
        <v>27.1</v>
      </c>
      <c r="H79" s="62">
        <v>1.0900000000000001</v>
      </c>
      <c r="I79" s="62">
        <v>26.46</v>
      </c>
      <c r="J79" s="62">
        <v>23.67</v>
      </c>
      <c r="K79" s="62">
        <v>101.5</v>
      </c>
      <c r="L79" s="62">
        <v>89.5</v>
      </c>
      <c r="M79" s="62">
        <v>13</v>
      </c>
      <c r="N79" s="62">
        <v>19.600000000000001</v>
      </c>
      <c r="O79" s="62">
        <v>328</v>
      </c>
      <c r="P79" s="62">
        <v>28</v>
      </c>
      <c r="Q79" s="62">
        <v>67</v>
      </c>
      <c r="R79" s="62">
        <v>4.4879179999999996</v>
      </c>
      <c r="S79" s="62">
        <v>6.1452169999999997</v>
      </c>
      <c r="T79" s="62">
        <v>0.50240339999999994</v>
      </c>
      <c r="U79" s="62">
        <v>434.05689999999998</v>
      </c>
      <c r="V79" s="62">
        <v>348.28680000000003</v>
      </c>
      <c r="W79" s="62">
        <v>3975188</v>
      </c>
      <c r="X79" s="27" t="s">
        <v>938</v>
      </c>
      <c r="Y79" s="61">
        <v>43760</v>
      </c>
      <c r="Z79" s="65">
        <v>43780</v>
      </c>
      <c r="AA79" s="64">
        <v>43815</v>
      </c>
      <c r="AB79" s="47" t="s">
        <v>886</v>
      </c>
    </row>
    <row r="80" spans="1:28" ht="15.75" customHeight="1" x14ac:dyDescent="0.15">
      <c r="A80" s="38" t="s">
        <v>939</v>
      </c>
      <c r="B80" s="38" t="s">
        <v>914</v>
      </c>
      <c r="C80" s="66">
        <v>43756</v>
      </c>
      <c r="D80" s="67">
        <v>43780</v>
      </c>
      <c r="E80" s="68">
        <v>43815</v>
      </c>
      <c r="F80" s="50" t="s">
        <v>886</v>
      </c>
      <c r="G80" s="69">
        <v>25.79</v>
      </c>
      <c r="H80" s="69">
        <v>0.91</v>
      </c>
      <c r="I80" s="69">
        <v>24.84</v>
      </c>
      <c r="J80" s="69">
        <v>21.84</v>
      </c>
      <c r="K80" s="69">
        <v>99</v>
      </c>
      <c r="L80" s="69">
        <v>88</v>
      </c>
      <c r="M80" s="69">
        <v>13.5</v>
      </c>
      <c r="N80" s="69">
        <v>19.600000000000001</v>
      </c>
      <c r="O80" s="69">
        <v>378</v>
      </c>
      <c r="P80" s="69">
        <v>27</v>
      </c>
      <c r="Q80" s="69">
        <v>63</v>
      </c>
      <c r="R80" s="69">
        <v>4.6660589999999997</v>
      </c>
      <c r="S80" s="69">
        <v>6.6640990000000002</v>
      </c>
      <c r="T80" s="69">
        <v>0.59051790000000004</v>
      </c>
      <c r="U80" s="69">
        <v>428.3014</v>
      </c>
      <c r="V80" s="69">
        <v>351.64800000000002</v>
      </c>
      <c r="W80" s="69">
        <v>3365017</v>
      </c>
      <c r="X80" s="38" t="s">
        <v>939</v>
      </c>
      <c r="Y80" s="66">
        <v>43756</v>
      </c>
      <c r="Z80" s="67">
        <v>43780</v>
      </c>
      <c r="AA80" s="70">
        <v>43815</v>
      </c>
      <c r="AB80" s="50" t="s">
        <v>886</v>
      </c>
    </row>
    <row r="81" spans="1:28" ht="15.75" customHeight="1" x14ac:dyDescent="0.15">
      <c r="A81" s="27" t="s">
        <v>940</v>
      </c>
      <c r="C81" s="62"/>
      <c r="E81" s="62"/>
      <c r="F81" s="27"/>
      <c r="Y81" s="62"/>
      <c r="AB81" s="27"/>
    </row>
    <row r="82" spans="1:28" ht="15.75" customHeight="1" x14ac:dyDescent="0.15">
      <c r="A82" s="27" t="s">
        <v>941</v>
      </c>
      <c r="C82" s="62"/>
      <c r="E82" s="62"/>
      <c r="F82" s="27"/>
      <c r="Y82" s="62"/>
      <c r="AB82" s="27"/>
    </row>
    <row r="83" spans="1:28" ht="15.75" customHeight="1" x14ac:dyDescent="0.15">
      <c r="C83" s="62"/>
      <c r="E83" s="62"/>
      <c r="F83" s="27"/>
      <c r="Y83" s="62"/>
      <c r="AB83" s="27"/>
    </row>
    <row r="84" spans="1:28" ht="15.75" customHeight="1" x14ac:dyDescent="0.15">
      <c r="C84" s="62"/>
      <c r="E84" s="62"/>
      <c r="F84" s="27"/>
      <c r="Y84" s="62"/>
      <c r="AB84" s="27"/>
    </row>
    <row r="85" spans="1:28" ht="15.75" customHeight="1" x14ac:dyDescent="0.15">
      <c r="C85" s="62"/>
      <c r="E85" s="62"/>
      <c r="F85" s="27"/>
      <c r="Y85" s="62"/>
      <c r="AB85" s="27"/>
    </row>
    <row r="86" spans="1:28" ht="15.75" customHeight="1" x14ac:dyDescent="0.15">
      <c r="C86" s="62"/>
      <c r="E86" s="62"/>
      <c r="F86" s="27"/>
      <c r="Y86" s="62"/>
      <c r="AB86" s="27"/>
    </row>
    <row r="87" spans="1:28" ht="15.75" customHeight="1" x14ac:dyDescent="0.15">
      <c r="C87" s="62"/>
      <c r="E87" s="62"/>
      <c r="F87" s="27"/>
      <c r="Y87" s="62"/>
      <c r="AB87" s="27"/>
    </row>
    <row r="88" spans="1:28" ht="15.75" customHeight="1" x14ac:dyDescent="0.15">
      <c r="C88" s="62"/>
      <c r="E88" s="62"/>
      <c r="F88" s="27"/>
      <c r="Y88" s="62"/>
      <c r="AB88" s="27"/>
    </row>
    <row r="89" spans="1:28" ht="15.75" customHeight="1" x14ac:dyDescent="0.15">
      <c r="C89" s="62"/>
      <c r="E89" s="62"/>
      <c r="F89" s="27"/>
      <c r="Y89" s="62"/>
      <c r="AB89" s="27"/>
    </row>
    <row r="90" spans="1:28" ht="15.75" customHeight="1" x14ac:dyDescent="0.15">
      <c r="C90" s="62"/>
      <c r="E90" s="62"/>
      <c r="F90" s="27"/>
      <c r="Y90" s="62"/>
      <c r="AB90" s="27"/>
    </row>
    <row r="91" spans="1:28" ht="15.75" customHeight="1" x14ac:dyDescent="0.15">
      <c r="C91" s="62"/>
      <c r="E91" s="62"/>
      <c r="F91" s="27"/>
      <c r="Y91" s="62"/>
      <c r="AB91" s="27"/>
    </row>
    <row r="92" spans="1:28" ht="15.75" customHeight="1" x14ac:dyDescent="0.15">
      <c r="C92" s="62"/>
      <c r="E92" s="62"/>
      <c r="F92" s="27"/>
      <c r="Y92" s="62"/>
      <c r="AB92" s="27"/>
    </row>
    <row r="93" spans="1:28" ht="15.75" customHeight="1" x14ac:dyDescent="0.15">
      <c r="C93" s="62"/>
      <c r="E93" s="62"/>
      <c r="F93" s="27"/>
      <c r="Y93" s="62"/>
      <c r="AB93" s="27"/>
    </row>
    <row r="94" spans="1:28" ht="15.75" customHeight="1" x14ac:dyDescent="0.15">
      <c r="C94" s="62"/>
      <c r="E94" s="62"/>
      <c r="F94" s="27"/>
      <c r="Y94" s="62"/>
      <c r="AB94" s="27"/>
    </row>
    <row r="95" spans="1:28" ht="15.75" customHeight="1" x14ac:dyDescent="0.15">
      <c r="C95" s="62"/>
      <c r="E95" s="62"/>
      <c r="F95" s="27"/>
      <c r="Y95" s="62"/>
      <c r="AB95" s="27"/>
    </row>
    <row r="96" spans="1:28" ht="15.75" customHeight="1" x14ac:dyDescent="0.15">
      <c r="C96" s="62"/>
      <c r="E96" s="62"/>
      <c r="F96" s="27"/>
      <c r="Y96" s="62"/>
      <c r="AB96" s="27"/>
    </row>
    <row r="97" spans="3:28" ht="15.75" customHeight="1" x14ac:dyDescent="0.15">
      <c r="C97" s="62"/>
      <c r="E97" s="62"/>
      <c r="F97" s="27"/>
      <c r="Y97" s="62"/>
      <c r="AB97" s="27"/>
    </row>
    <row r="98" spans="3:28" ht="15.75" customHeight="1" x14ac:dyDescent="0.15">
      <c r="C98" s="62"/>
      <c r="E98" s="62"/>
      <c r="F98" s="27"/>
      <c r="Y98" s="62"/>
      <c r="AB98" s="27"/>
    </row>
    <row r="99" spans="3:28" ht="15.75" customHeight="1" x14ac:dyDescent="0.15">
      <c r="C99" s="62"/>
      <c r="E99" s="62"/>
      <c r="F99" s="27"/>
      <c r="Y99" s="62"/>
      <c r="AB99" s="27"/>
    </row>
    <row r="100" spans="3:28" ht="15.75" customHeight="1" x14ac:dyDescent="0.15">
      <c r="C100" s="62"/>
      <c r="E100" s="62"/>
      <c r="F100" s="27"/>
      <c r="Y100" s="62"/>
      <c r="AB100" s="27"/>
    </row>
    <row r="101" spans="3:28" ht="15.75" customHeight="1" x14ac:dyDescent="0.15">
      <c r="C101" s="62"/>
      <c r="E101" s="62"/>
      <c r="F101" s="27"/>
      <c r="Y101" s="62"/>
      <c r="AB101" s="27"/>
    </row>
    <row r="102" spans="3:28" ht="15.75" customHeight="1" x14ac:dyDescent="0.15">
      <c r="C102" s="62"/>
      <c r="E102" s="62"/>
      <c r="F102" s="27"/>
      <c r="Y102" s="62"/>
      <c r="AB102" s="27"/>
    </row>
    <row r="103" spans="3:28" ht="15.75" customHeight="1" x14ac:dyDescent="0.15">
      <c r="C103" s="62"/>
      <c r="E103" s="62"/>
      <c r="F103" s="27"/>
      <c r="Y103" s="62"/>
      <c r="AB103" s="27"/>
    </row>
    <row r="104" spans="3:28" ht="15.75" customHeight="1" x14ac:dyDescent="0.15">
      <c r="C104" s="62"/>
      <c r="E104" s="62"/>
      <c r="F104" s="27"/>
      <c r="Y104" s="62"/>
      <c r="AB104" s="27"/>
    </row>
    <row r="105" spans="3:28" ht="15.75" customHeight="1" x14ac:dyDescent="0.15">
      <c r="C105" s="62"/>
      <c r="E105" s="62"/>
      <c r="F105" s="27"/>
      <c r="Y105" s="62"/>
      <c r="AB105" s="27"/>
    </row>
    <row r="106" spans="3:28" ht="15.75" customHeight="1" x14ac:dyDescent="0.15">
      <c r="C106" s="62"/>
      <c r="E106" s="62"/>
      <c r="F106" s="27"/>
      <c r="Y106" s="62"/>
      <c r="AB106" s="27"/>
    </row>
    <row r="107" spans="3:28" ht="15.75" customHeight="1" x14ac:dyDescent="0.15">
      <c r="C107" s="62"/>
      <c r="E107" s="62"/>
      <c r="F107" s="27"/>
      <c r="Y107" s="62"/>
      <c r="AB107" s="27"/>
    </row>
    <row r="108" spans="3:28" ht="15.75" customHeight="1" x14ac:dyDescent="0.15">
      <c r="C108" s="62"/>
      <c r="E108" s="62"/>
      <c r="F108" s="27"/>
      <c r="Y108" s="62"/>
      <c r="AB108" s="27"/>
    </row>
    <row r="109" spans="3:28" ht="15.75" customHeight="1" x14ac:dyDescent="0.15">
      <c r="C109" s="62"/>
      <c r="E109" s="62"/>
      <c r="F109" s="27"/>
      <c r="Y109" s="62"/>
      <c r="AB109" s="27"/>
    </row>
    <row r="110" spans="3:28" ht="15.75" customHeight="1" x14ac:dyDescent="0.15">
      <c r="C110" s="62"/>
      <c r="E110" s="62"/>
      <c r="F110" s="27"/>
      <c r="Y110" s="62"/>
      <c r="AB110" s="27"/>
    </row>
    <row r="111" spans="3:28" ht="15.75" customHeight="1" x14ac:dyDescent="0.15">
      <c r="C111" s="62"/>
      <c r="E111" s="62"/>
      <c r="F111" s="27"/>
      <c r="Y111" s="62"/>
      <c r="AB111" s="27"/>
    </row>
    <row r="112" spans="3:28" ht="15.75" customHeight="1" x14ac:dyDescent="0.15">
      <c r="C112" s="62"/>
      <c r="E112" s="62"/>
      <c r="F112" s="27"/>
      <c r="Y112" s="62"/>
      <c r="AB112" s="27"/>
    </row>
    <row r="113" spans="3:28" ht="15.75" customHeight="1" x14ac:dyDescent="0.15">
      <c r="C113" s="62"/>
      <c r="E113" s="62"/>
      <c r="F113" s="27"/>
      <c r="Y113" s="62"/>
      <c r="AB113" s="27"/>
    </row>
    <row r="114" spans="3:28" ht="15.75" customHeight="1" x14ac:dyDescent="0.15">
      <c r="C114" s="62"/>
      <c r="E114" s="62"/>
      <c r="F114" s="27"/>
      <c r="Y114" s="62"/>
      <c r="AB114" s="27"/>
    </row>
    <row r="115" spans="3:28" ht="15.75" customHeight="1" x14ac:dyDescent="0.15">
      <c r="C115" s="62"/>
      <c r="E115" s="62"/>
      <c r="F115" s="27"/>
      <c r="Y115" s="62"/>
      <c r="AB115" s="27"/>
    </row>
    <row r="116" spans="3:28" ht="15.75" customHeight="1" x14ac:dyDescent="0.15">
      <c r="C116" s="62"/>
      <c r="E116" s="62"/>
      <c r="F116" s="27"/>
      <c r="Y116" s="62"/>
      <c r="AB116" s="27"/>
    </row>
    <row r="117" spans="3:28" ht="15.75" customHeight="1" x14ac:dyDescent="0.15">
      <c r="C117" s="62"/>
      <c r="E117" s="62"/>
      <c r="F117" s="27"/>
      <c r="Y117" s="62"/>
      <c r="AB117" s="27"/>
    </row>
    <row r="118" spans="3:28" ht="15.75" customHeight="1" x14ac:dyDescent="0.15">
      <c r="C118" s="62"/>
      <c r="E118" s="62"/>
      <c r="F118" s="27"/>
      <c r="Y118" s="62"/>
      <c r="AB118" s="27"/>
    </row>
    <row r="119" spans="3:28" ht="15.75" customHeight="1" x14ac:dyDescent="0.15">
      <c r="C119" s="62"/>
      <c r="E119" s="62"/>
      <c r="F119" s="27"/>
      <c r="Y119" s="62"/>
      <c r="AB119" s="27"/>
    </row>
    <row r="120" spans="3:28" ht="15.75" customHeight="1" x14ac:dyDescent="0.15">
      <c r="C120" s="62"/>
      <c r="E120" s="62"/>
      <c r="F120" s="27"/>
      <c r="Y120" s="62"/>
      <c r="AB120" s="27"/>
    </row>
    <row r="121" spans="3:28" ht="15.75" customHeight="1" x14ac:dyDescent="0.15">
      <c r="C121" s="62"/>
      <c r="E121" s="62"/>
      <c r="F121" s="27"/>
      <c r="Y121" s="62"/>
      <c r="AB121" s="27"/>
    </row>
    <row r="122" spans="3:28" ht="15.75" customHeight="1" x14ac:dyDescent="0.15">
      <c r="C122" s="62"/>
      <c r="E122" s="62"/>
      <c r="F122" s="27"/>
      <c r="Y122" s="62"/>
      <c r="AB122" s="27"/>
    </row>
    <row r="123" spans="3:28" ht="15.75" customHeight="1" x14ac:dyDescent="0.15">
      <c r="C123" s="62"/>
      <c r="E123" s="62"/>
      <c r="F123" s="27"/>
      <c r="Y123" s="62"/>
      <c r="AB123" s="27"/>
    </row>
    <row r="124" spans="3:28" ht="15.75" customHeight="1" x14ac:dyDescent="0.15">
      <c r="C124" s="62"/>
      <c r="E124" s="62"/>
      <c r="F124" s="27"/>
      <c r="Y124" s="62"/>
      <c r="AB124" s="27"/>
    </row>
    <row r="125" spans="3:28" ht="15.75" customHeight="1" x14ac:dyDescent="0.15">
      <c r="C125" s="62"/>
      <c r="E125" s="62"/>
      <c r="F125" s="27"/>
      <c r="Y125" s="62"/>
      <c r="AB125" s="27"/>
    </row>
    <row r="126" spans="3:28" ht="15.75" customHeight="1" x14ac:dyDescent="0.15">
      <c r="C126" s="62"/>
      <c r="E126" s="62"/>
      <c r="F126" s="27"/>
      <c r="Y126" s="62"/>
      <c r="AB126" s="27"/>
    </row>
    <row r="127" spans="3:28" ht="15.75" customHeight="1" x14ac:dyDescent="0.15">
      <c r="C127" s="62"/>
      <c r="E127" s="62"/>
      <c r="F127" s="27"/>
      <c r="Y127" s="62"/>
      <c r="AB127" s="27"/>
    </row>
    <row r="128" spans="3:28" ht="15.75" customHeight="1" x14ac:dyDescent="0.15">
      <c r="C128" s="62"/>
      <c r="E128" s="62"/>
      <c r="F128" s="27"/>
      <c r="Y128" s="62"/>
      <c r="AB128" s="27"/>
    </row>
    <row r="129" spans="3:28" ht="15.75" customHeight="1" x14ac:dyDescent="0.15">
      <c r="C129" s="62"/>
      <c r="E129" s="62"/>
      <c r="F129" s="27"/>
      <c r="Y129" s="62"/>
      <c r="AB129" s="27"/>
    </row>
    <row r="130" spans="3:28" ht="15.75" customHeight="1" x14ac:dyDescent="0.15">
      <c r="C130" s="62"/>
      <c r="E130" s="62"/>
      <c r="F130" s="27"/>
      <c r="Y130" s="62"/>
      <c r="AB130" s="27"/>
    </row>
    <row r="131" spans="3:28" ht="15.75" customHeight="1" x14ac:dyDescent="0.15">
      <c r="C131" s="62"/>
      <c r="E131" s="62"/>
      <c r="F131" s="27"/>
      <c r="Y131" s="62"/>
      <c r="AB131" s="27"/>
    </row>
    <row r="132" spans="3:28" ht="15.75" customHeight="1" x14ac:dyDescent="0.15">
      <c r="C132" s="62"/>
      <c r="E132" s="62"/>
      <c r="F132" s="27"/>
      <c r="Y132" s="62"/>
      <c r="AB132" s="27"/>
    </row>
    <row r="133" spans="3:28" ht="15.75" customHeight="1" x14ac:dyDescent="0.15">
      <c r="C133" s="62"/>
      <c r="E133" s="62"/>
      <c r="F133" s="27"/>
      <c r="Y133" s="62"/>
      <c r="AB133" s="27"/>
    </row>
    <row r="134" spans="3:28" ht="15.75" customHeight="1" x14ac:dyDescent="0.15">
      <c r="C134" s="62"/>
      <c r="E134" s="62"/>
      <c r="F134" s="27"/>
      <c r="Y134" s="62"/>
      <c r="AB134" s="27"/>
    </row>
    <row r="135" spans="3:28" ht="15.75" customHeight="1" x14ac:dyDescent="0.15">
      <c r="C135" s="62"/>
      <c r="E135" s="62"/>
      <c r="F135" s="27"/>
      <c r="Y135" s="62"/>
      <c r="AB135" s="27"/>
    </row>
    <row r="136" spans="3:28" ht="15.75" customHeight="1" x14ac:dyDescent="0.15">
      <c r="C136" s="62"/>
      <c r="E136" s="62"/>
      <c r="F136" s="27"/>
      <c r="Y136" s="62"/>
      <c r="AB136" s="27"/>
    </row>
    <row r="137" spans="3:28" ht="15.75" customHeight="1" x14ac:dyDescent="0.15">
      <c r="C137" s="62"/>
      <c r="E137" s="62"/>
      <c r="F137" s="27"/>
      <c r="Y137" s="62"/>
      <c r="AB137" s="27"/>
    </row>
    <row r="138" spans="3:28" ht="15.75" customHeight="1" x14ac:dyDescent="0.15">
      <c r="C138" s="62"/>
      <c r="E138" s="62"/>
      <c r="F138" s="27"/>
      <c r="Y138" s="62"/>
      <c r="AB138" s="27"/>
    </row>
    <row r="139" spans="3:28" ht="15.75" customHeight="1" x14ac:dyDescent="0.15">
      <c r="C139" s="62"/>
      <c r="E139" s="62"/>
      <c r="F139" s="27"/>
      <c r="Y139" s="62"/>
      <c r="AB139" s="27"/>
    </row>
    <row r="140" spans="3:28" ht="15.75" customHeight="1" x14ac:dyDescent="0.15">
      <c r="C140" s="62"/>
      <c r="E140" s="62"/>
      <c r="F140" s="27"/>
      <c r="Y140" s="62"/>
      <c r="AB140" s="27"/>
    </row>
    <row r="141" spans="3:28" ht="15.75" customHeight="1" x14ac:dyDescent="0.15">
      <c r="C141" s="62"/>
      <c r="E141" s="62"/>
      <c r="F141" s="27"/>
      <c r="Y141" s="62"/>
      <c r="AB141" s="27"/>
    </row>
    <row r="142" spans="3:28" ht="15.75" customHeight="1" x14ac:dyDescent="0.15">
      <c r="C142" s="62"/>
      <c r="E142" s="62"/>
      <c r="F142" s="27"/>
      <c r="Y142" s="62"/>
      <c r="AB142" s="27"/>
    </row>
    <row r="143" spans="3:28" ht="15.75" customHeight="1" x14ac:dyDescent="0.15">
      <c r="C143" s="62"/>
      <c r="E143" s="62"/>
      <c r="F143" s="27"/>
      <c r="Y143" s="62"/>
      <c r="AB143" s="27"/>
    </row>
    <row r="144" spans="3:28" ht="15.75" customHeight="1" x14ac:dyDescent="0.15">
      <c r="C144" s="62"/>
      <c r="E144" s="62"/>
      <c r="F144" s="27"/>
      <c r="Y144" s="62"/>
      <c r="AB144" s="27"/>
    </row>
    <row r="145" spans="3:28" ht="15.75" customHeight="1" x14ac:dyDescent="0.15">
      <c r="C145" s="62"/>
      <c r="E145" s="62"/>
      <c r="F145" s="27"/>
      <c r="Y145" s="62"/>
      <c r="AB145" s="27"/>
    </row>
    <row r="146" spans="3:28" ht="15.75" customHeight="1" x14ac:dyDescent="0.15">
      <c r="C146" s="62"/>
      <c r="E146" s="62"/>
      <c r="F146" s="27"/>
      <c r="Y146" s="62"/>
      <c r="AB146" s="27"/>
    </row>
    <row r="147" spans="3:28" ht="15.75" customHeight="1" x14ac:dyDescent="0.15">
      <c r="C147" s="62"/>
      <c r="E147" s="62"/>
      <c r="F147" s="27"/>
      <c r="Y147" s="62"/>
      <c r="AB147" s="27"/>
    </row>
    <row r="148" spans="3:28" ht="15.75" customHeight="1" x14ac:dyDescent="0.15">
      <c r="C148" s="62"/>
      <c r="E148" s="62"/>
      <c r="F148" s="27"/>
      <c r="Y148" s="62"/>
      <c r="AB148" s="27"/>
    </row>
    <row r="149" spans="3:28" ht="15.75" customHeight="1" x14ac:dyDescent="0.15">
      <c r="C149" s="62"/>
      <c r="E149" s="62"/>
      <c r="F149" s="27"/>
      <c r="Y149" s="62"/>
      <c r="AB149" s="27"/>
    </row>
    <row r="150" spans="3:28" ht="15.75" customHeight="1" x14ac:dyDescent="0.15">
      <c r="C150" s="62"/>
      <c r="E150" s="62"/>
      <c r="F150" s="27"/>
      <c r="Y150" s="62"/>
      <c r="AB150" s="27"/>
    </row>
    <row r="151" spans="3:28" ht="15.75" customHeight="1" x14ac:dyDescent="0.15">
      <c r="C151" s="62"/>
      <c r="E151" s="62"/>
      <c r="F151" s="27"/>
      <c r="Y151" s="62"/>
      <c r="AB151" s="27"/>
    </row>
    <row r="152" spans="3:28" ht="15.75" customHeight="1" x14ac:dyDescent="0.15">
      <c r="C152" s="62"/>
      <c r="E152" s="62"/>
      <c r="F152" s="27"/>
      <c r="Y152" s="62"/>
      <c r="AB152" s="27"/>
    </row>
    <row r="153" spans="3:28" ht="15.75" customHeight="1" x14ac:dyDescent="0.15">
      <c r="C153" s="62"/>
      <c r="E153" s="62"/>
      <c r="F153" s="27"/>
      <c r="Y153" s="62"/>
      <c r="AB153" s="27"/>
    </row>
    <row r="154" spans="3:28" ht="15.75" customHeight="1" x14ac:dyDescent="0.15">
      <c r="C154" s="62"/>
      <c r="E154" s="62"/>
      <c r="F154" s="27"/>
      <c r="Y154" s="62"/>
      <c r="AB154" s="27"/>
    </row>
    <row r="155" spans="3:28" ht="15.75" customHeight="1" x14ac:dyDescent="0.15">
      <c r="C155" s="62"/>
      <c r="E155" s="62"/>
      <c r="F155" s="27"/>
      <c r="Y155" s="62"/>
      <c r="AB155" s="27"/>
    </row>
    <row r="156" spans="3:28" ht="15.75" customHeight="1" x14ac:dyDescent="0.15">
      <c r="C156" s="62"/>
      <c r="E156" s="62"/>
      <c r="F156" s="27"/>
      <c r="Y156" s="62"/>
      <c r="AB156" s="27"/>
    </row>
    <row r="157" spans="3:28" ht="15.75" customHeight="1" x14ac:dyDescent="0.15">
      <c r="C157" s="62"/>
      <c r="E157" s="62"/>
      <c r="F157" s="27"/>
      <c r="Y157" s="62"/>
      <c r="AB157" s="27"/>
    </row>
    <row r="158" spans="3:28" ht="15.75" customHeight="1" x14ac:dyDescent="0.15">
      <c r="C158" s="62"/>
      <c r="E158" s="62"/>
      <c r="F158" s="27"/>
      <c r="Y158" s="62"/>
      <c r="AB158" s="27"/>
    </row>
    <row r="159" spans="3:28" ht="15.75" customHeight="1" x14ac:dyDescent="0.15">
      <c r="C159" s="62"/>
      <c r="E159" s="62"/>
      <c r="F159" s="27"/>
      <c r="Y159" s="62"/>
      <c r="AB159" s="27"/>
    </row>
    <row r="160" spans="3:28" ht="15.75" customHeight="1" x14ac:dyDescent="0.15">
      <c r="C160" s="62"/>
      <c r="E160" s="62"/>
      <c r="F160" s="27"/>
      <c r="Y160" s="62"/>
      <c r="AB160" s="27"/>
    </row>
    <row r="161" spans="3:28" ht="15.75" customHeight="1" x14ac:dyDescent="0.15">
      <c r="C161" s="62"/>
      <c r="E161" s="62"/>
      <c r="F161" s="27"/>
      <c r="Y161" s="62"/>
      <c r="AB161" s="27"/>
    </row>
    <row r="162" spans="3:28" ht="15.75" customHeight="1" x14ac:dyDescent="0.15">
      <c r="C162" s="62"/>
      <c r="E162" s="62"/>
      <c r="F162" s="27"/>
      <c r="Y162" s="62"/>
      <c r="AB162" s="27"/>
    </row>
    <row r="163" spans="3:28" ht="15.75" customHeight="1" x14ac:dyDescent="0.15">
      <c r="C163" s="62"/>
      <c r="E163" s="62"/>
      <c r="F163" s="27"/>
      <c r="Y163" s="62"/>
      <c r="AB163" s="27"/>
    </row>
    <row r="164" spans="3:28" ht="15.75" customHeight="1" x14ac:dyDescent="0.15">
      <c r="C164" s="62"/>
      <c r="E164" s="62"/>
      <c r="F164" s="27"/>
      <c r="Y164" s="62"/>
      <c r="AB164" s="27"/>
    </row>
    <row r="165" spans="3:28" ht="15.75" customHeight="1" x14ac:dyDescent="0.15">
      <c r="C165" s="62"/>
      <c r="E165" s="62"/>
      <c r="F165" s="27"/>
      <c r="Y165" s="62"/>
      <c r="AB165" s="27"/>
    </row>
    <row r="166" spans="3:28" ht="15.75" customHeight="1" x14ac:dyDescent="0.15">
      <c r="C166" s="62"/>
      <c r="E166" s="62"/>
      <c r="F166" s="27"/>
      <c r="Y166" s="62"/>
      <c r="AB166" s="27"/>
    </row>
    <row r="167" spans="3:28" ht="15.75" customHeight="1" x14ac:dyDescent="0.15">
      <c r="C167" s="62"/>
      <c r="E167" s="62"/>
      <c r="F167" s="27"/>
      <c r="Y167" s="62"/>
      <c r="AB167" s="27"/>
    </row>
    <row r="168" spans="3:28" ht="15.75" customHeight="1" x14ac:dyDescent="0.15">
      <c r="C168" s="62"/>
      <c r="E168" s="62"/>
      <c r="F168" s="27"/>
      <c r="Y168" s="62"/>
      <c r="AB168" s="27"/>
    </row>
    <row r="169" spans="3:28" ht="15.75" customHeight="1" x14ac:dyDescent="0.15">
      <c r="C169" s="62"/>
      <c r="E169" s="62"/>
      <c r="F169" s="27"/>
      <c r="Y169" s="62"/>
      <c r="AB169" s="27"/>
    </row>
    <row r="170" spans="3:28" ht="15.75" customHeight="1" x14ac:dyDescent="0.15">
      <c r="C170" s="62"/>
      <c r="E170" s="62"/>
      <c r="F170" s="27"/>
      <c r="Y170" s="62"/>
      <c r="AB170" s="27"/>
    </row>
    <row r="171" spans="3:28" ht="15.75" customHeight="1" x14ac:dyDescent="0.15">
      <c r="C171" s="62"/>
      <c r="E171" s="62"/>
      <c r="F171" s="27"/>
      <c r="Y171" s="62"/>
      <c r="AB171" s="27"/>
    </row>
    <row r="172" spans="3:28" ht="15.75" customHeight="1" x14ac:dyDescent="0.15">
      <c r="C172" s="62"/>
      <c r="E172" s="62"/>
      <c r="F172" s="27"/>
      <c r="Y172" s="62"/>
      <c r="AB172" s="27"/>
    </row>
    <row r="173" spans="3:28" ht="15.75" customHeight="1" x14ac:dyDescent="0.15">
      <c r="C173" s="62"/>
      <c r="E173" s="62"/>
      <c r="F173" s="27"/>
      <c r="Y173" s="62"/>
      <c r="AB173" s="27"/>
    </row>
    <row r="174" spans="3:28" ht="15.75" customHeight="1" x14ac:dyDescent="0.15">
      <c r="C174" s="62"/>
      <c r="E174" s="62"/>
      <c r="F174" s="27"/>
      <c r="Y174" s="62"/>
      <c r="AB174" s="27"/>
    </row>
    <row r="175" spans="3:28" ht="15.75" customHeight="1" x14ac:dyDescent="0.15">
      <c r="C175" s="62"/>
      <c r="E175" s="62"/>
      <c r="F175" s="27"/>
      <c r="Y175" s="62"/>
      <c r="AB175" s="27"/>
    </row>
    <row r="176" spans="3:28" ht="15.75" customHeight="1" x14ac:dyDescent="0.15">
      <c r="C176" s="62"/>
      <c r="E176" s="62"/>
      <c r="F176" s="27"/>
      <c r="Y176" s="62"/>
      <c r="AB176" s="27"/>
    </row>
    <row r="177" spans="3:28" ht="15.75" customHeight="1" x14ac:dyDescent="0.15">
      <c r="C177" s="62"/>
      <c r="E177" s="62"/>
      <c r="F177" s="27"/>
      <c r="Y177" s="62"/>
      <c r="AB177" s="27"/>
    </row>
    <row r="178" spans="3:28" ht="15.75" customHeight="1" x14ac:dyDescent="0.15">
      <c r="C178" s="62"/>
      <c r="E178" s="62"/>
      <c r="F178" s="27"/>
      <c r="Y178" s="62"/>
      <c r="AB178" s="27"/>
    </row>
    <row r="179" spans="3:28" ht="15.75" customHeight="1" x14ac:dyDescent="0.15">
      <c r="C179" s="62"/>
      <c r="E179" s="62"/>
      <c r="F179" s="27"/>
      <c r="Y179" s="62"/>
      <c r="AB179" s="27"/>
    </row>
    <row r="180" spans="3:28" ht="15.75" customHeight="1" x14ac:dyDescent="0.15">
      <c r="C180" s="62"/>
      <c r="E180" s="62"/>
      <c r="F180" s="27"/>
      <c r="Y180" s="62"/>
      <c r="AB180" s="27"/>
    </row>
    <row r="181" spans="3:28" ht="15.75" customHeight="1" x14ac:dyDescent="0.15">
      <c r="C181" s="62"/>
      <c r="E181" s="62"/>
      <c r="F181" s="27"/>
      <c r="Y181" s="62"/>
      <c r="AB181" s="27"/>
    </row>
    <row r="182" spans="3:28" ht="15.75" customHeight="1" x14ac:dyDescent="0.15">
      <c r="C182" s="62"/>
      <c r="E182" s="62"/>
      <c r="F182" s="27"/>
      <c r="Y182" s="62"/>
      <c r="AB182" s="27"/>
    </row>
    <row r="183" spans="3:28" ht="15.75" customHeight="1" x14ac:dyDescent="0.15">
      <c r="C183" s="62"/>
      <c r="E183" s="62"/>
      <c r="F183" s="27"/>
      <c r="Y183" s="62"/>
      <c r="AB183" s="27"/>
    </row>
    <row r="184" spans="3:28" ht="15.75" customHeight="1" x14ac:dyDescent="0.15">
      <c r="C184" s="62"/>
      <c r="E184" s="62"/>
      <c r="F184" s="27"/>
      <c r="Y184" s="62"/>
      <c r="AB184" s="27"/>
    </row>
    <row r="185" spans="3:28" ht="15.75" customHeight="1" x14ac:dyDescent="0.15">
      <c r="C185" s="62"/>
      <c r="E185" s="62"/>
      <c r="F185" s="27"/>
      <c r="Y185" s="62"/>
      <c r="AB185" s="27"/>
    </row>
    <row r="186" spans="3:28" ht="15.75" customHeight="1" x14ac:dyDescent="0.15">
      <c r="C186" s="62"/>
      <c r="E186" s="62"/>
      <c r="F186" s="27"/>
      <c r="Y186" s="62"/>
      <c r="AB186" s="27"/>
    </row>
    <row r="187" spans="3:28" ht="15.75" customHeight="1" x14ac:dyDescent="0.15">
      <c r="C187" s="62"/>
      <c r="E187" s="62"/>
      <c r="F187" s="27"/>
      <c r="Y187" s="62"/>
      <c r="AB187" s="27"/>
    </row>
    <row r="188" spans="3:28" ht="15.75" customHeight="1" x14ac:dyDescent="0.15">
      <c r="C188" s="62"/>
      <c r="E188" s="62"/>
      <c r="F188" s="27"/>
      <c r="Y188" s="62"/>
      <c r="AB188" s="27"/>
    </row>
    <row r="189" spans="3:28" ht="15.75" customHeight="1" x14ac:dyDescent="0.15">
      <c r="C189" s="62"/>
      <c r="E189" s="62"/>
      <c r="F189" s="27"/>
      <c r="Y189" s="62"/>
      <c r="AB189" s="27"/>
    </row>
    <row r="190" spans="3:28" ht="15.75" customHeight="1" x14ac:dyDescent="0.15">
      <c r="C190" s="62"/>
      <c r="E190" s="62"/>
      <c r="F190" s="27"/>
      <c r="Y190" s="62"/>
      <c r="AB190" s="27"/>
    </row>
    <row r="191" spans="3:28" ht="15.75" customHeight="1" x14ac:dyDescent="0.15">
      <c r="C191" s="62"/>
      <c r="E191" s="62"/>
      <c r="F191" s="27"/>
      <c r="Y191" s="62"/>
      <c r="AB191" s="27"/>
    </row>
    <row r="192" spans="3:28" ht="15.75" customHeight="1" x14ac:dyDescent="0.15">
      <c r="C192" s="62"/>
      <c r="E192" s="62"/>
      <c r="F192" s="27"/>
      <c r="Y192" s="62"/>
      <c r="AB192" s="27"/>
    </row>
    <row r="193" spans="3:28" ht="15.75" customHeight="1" x14ac:dyDescent="0.15">
      <c r="C193" s="62"/>
      <c r="E193" s="62"/>
      <c r="F193" s="27"/>
      <c r="Y193" s="62"/>
      <c r="AB193" s="27"/>
    </row>
    <row r="194" spans="3:28" ht="15.75" customHeight="1" x14ac:dyDescent="0.15">
      <c r="C194" s="62"/>
      <c r="E194" s="62"/>
      <c r="F194" s="27"/>
      <c r="Y194" s="62"/>
      <c r="AB194" s="27"/>
    </row>
    <row r="195" spans="3:28" ht="15.75" customHeight="1" x14ac:dyDescent="0.15">
      <c r="C195" s="62"/>
      <c r="E195" s="62"/>
      <c r="F195" s="27"/>
      <c r="Y195" s="62"/>
      <c r="AB195" s="27"/>
    </row>
    <row r="196" spans="3:28" ht="15.75" customHeight="1" x14ac:dyDescent="0.15">
      <c r="C196" s="62"/>
      <c r="E196" s="62"/>
      <c r="F196" s="27"/>
      <c r="Y196" s="62"/>
      <c r="AB196" s="27"/>
    </row>
    <row r="197" spans="3:28" ht="15.75" customHeight="1" x14ac:dyDescent="0.15">
      <c r="C197" s="62"/>
      <c r="E197" s="62"/>
      <c r="F197" s="27"/>
      <c r="Y197" s="62"/>
      <c r="AB197" s="27"/>
    </row>
    <row r="198" spans="3:28" ht="15.75" customHeight="1" x14ac:dyDescent="0.15">
      <c r="C198" s="62"/>
      <c r="E198" s="62"/>
      <c r="F198" s="27"/>
      <c r="Y198" s="62"/>
      <c r="AB198" s="27"/>
    </row>
    <row r="199" spans="3:28" ht="15.75" customHeight="1" x14ac:dyDescent="0.15">
      <c r="C199" s="62"/>
      <c r="E199" s="62"/>
      <c r="F199" s="27"/>
      <c r="Y199" s="62"/>
      <c r="AB199" s="27"/>
    </row>
    <row r="200" spans="3:28" ht="15.75" customHeight="1" x14ac:dyDescent="0.15">
      <c r="C200" s="62"/>
      <c r="E200" s="62"/>
      <c r="F200" s="27"/>
      <c r="Y200" s="62"/>
      <c r="AB200" s="27"/>
    </row>
    <row r="201" spans="3:28" ht="15.75" customHeight="1" x14ac:dyDescent="0.15">
      <c r="C201" s="62"/>
      <c r="E201" s="62"/>
      <c r="F201" s="27"/>
      <c r="Y201" s="62"/>
      <c r="AB201" s="27"/>
    </row>
    <row r="202" spans="3:28" ht="15.75" customHeight="1" x14ac:dyDescent="0.15">
      <c r="C202" s="62"/>
      <c r="E202" s="62"/>
      <c r="F202" s="27"/>
      <c r="Y202" s="62"/>
      <c r="AB202" s="27"/>
    </row>
    <row r="203" spans="3:28" ht="15.75" customHeight="1" x14ac:dyDescent="0.15">
      <c r="C203" s="62"/>
      <c r="E203" s="62"/>
      <c r="F203" s="27"/>
      <c r="Y203" s="62"/>
      <c r="AB203" s="27"/>
    </row>
    <row r="204" spans="3:28" ht="15.75" customHeight="1" x14ac:dyDescent="0.15">
      <c r="C204" s="62"/>
      <c r="E204" s="62"/>
      <c r="F204" s="27"/>
      <c r="Y204" s="62"/>
      <c r="AB204" s="27"/>
    </row>
    <row r="205" spans="3:28" ht="15.75" customHeight="1" x14ac:dyDescent="0.15">
      <c r="C205" s="62"/>
      <c r="E205" s="62"/>
      <c r="F205" s="27"/>
      <c r="Y205" s="62"/>
      <c r="AB205" s="27"/>
    </row>
    <row r="206" spans="3:28" ht="15.75" customHeight="1" x14ac:dyDescent="0.15">
      <c r="C206" s="62"/>
      <c r="E206" s="62"/>
      <c r="F206" s="27"/>
      <c r="Y206" s="62"/>
      <c r="AB206" s="27"/>
    </row>
    <row r="207" spans="3:28" ht="15.75" customHeight="1" x14ac:dyDescent="0.15">
      <c r="C207" s="62"/>
      <c r="E207" s="62"/>
      <c r="F207" s="27"/>
      <c r="Y207" s="62"/>
      <c r="AB207" s="27"/>
    </row>
    <row r="208" spans="3:28" ht="15.75" customHeight="1" x14ac:dyDescent="0.15">
      <c r="C208" s="62"/>
      <c r="E208" s="62"/>
      <c r="F208" s="27"/>
      <c r="Y208" s="62"/>
      <c r="AB208" s="27"/>
    </row>
    <row r="209" spans="3:28" ht="15.75" customHeight="1" x14ac:dyDescent="0.15">
      <c r="C209" s="62"/>
      <c r="E209" s="62"/>
      <c r="F209" s="27"/>
      <c r="Y209" s="62"/>
      <c r="AB209" s="27"/>
    </row>
    <row r="210" spans="3:28" ht="15.75" customHeight="1" x14ac:dyDescent="0.15">
      <c r="C210" s="62"/>
      <c r="E210" s="62"/>
      <c r="F210" s="27"/>
      <c r="Y210" s="62"/>
      <c r="AB210" s="27"/>
    </row>
    <row r="211" spans="3:28" ht="15.75" customHeight="1" x14ac:dyDescent="0.15">
      <c r="C211" s="62"/>
      <c r="E211" s="62"/>
      <c r="F211" s="27"/>
      <c r="Y211" s="62"/>
      <c r="AB211" s="27"/>
    </row>
    <row r="212" spans="3:28" ht="15.75" customHeight="1" x14ac:dyDescent="0.15">
      <c r="C212" s="62"/>
      <c r="E212" s="62"/>
      <c r="F212" s="27"/>
      <c r="Y212" s="62"/>
      <c r="AB212" s="27"/>
    </row>
    <row r="213" spans="3:28" ht="15.75" customHeight="1" x14ac:dyDescent="0.15">
      <c r="C213" s="62"/>
      <c r="E213" s="62"/>
      <c r="F213" s="27"/>
      <c r="Y213" s="62"/>
      <c r="AB213" s="27"/>
    </row>
    <row r="214" spans="3:28" ht="15.75" customHeight="1" x14ac:dyDescent="0.15">
      <c r="C214" s="62"/>
      <c r="E214" s="62"/>
      <c r="F214" s="27"/>
      <c r="Y214" s="62"/>
      <c r="AB214" s="27"/>
    </row>
    <row r="215" spans="3:28" ht="15.75" customHeight="1" x14ac:dyDescent="0.15">
      <c r="C215" s="62"/>
      <c r="E215" s="62"/>
      <c r="F215" s="27"/>
      <c r="Y215" s="62"/>
      <c r="AB215" s="27"/>
    </row>
    <row r="216" spans="3:28" ht="15.75" customHeight="1" x14ac:dyDescent="0.15">
      <c r="C216" s="62"/>
      <c r="E216" s="62"/>
      <c r="F216" s="27"/>
      <c r="Y216" s="62"/>
      <c r="AB216" s="27"/>
    </row>
    <row r="217" spans="3:28" ht="15.75" customHeight="1" x14ac:dyDescent="0.15">
      <c r="C217" s="62"/>
      <c r="E217" s="62"/>
      <c r="F217" s="27"/>
      <c r="Y217" s="62"/>
      <c r="AB217" s="27"/>
    </row>
    <row r="218" spans="3:28" ht="15.75" customHeight="1" x14ac:dyDescent="0.15">
      <c r="C218" s="62"/>
      <c r="E218" s="62"/>
      <c r="F218" s="27"/>
      <c r="Y218" s="62"/>
      <c r="AB218" s="27"/>
    </row>
    <row r="219" spans="3:28" ht="15.75" customHeight="1" x14ac:dyDescent="0.15">
      <c r="C219" s="62"/>
      <c r="E219" s="62"/>
      <c r="F219" s="27"/>
      <c r="Y219" s="62"/>
      <c r="AB219" s="27"/>
    </row>
    <row r="220" spans="3:28" ht="15.75" customHeight="1" x14ac:dyDescent="0.15">
      <c r="C220" s="62"/>
      <c r="E220" s="62"/>
      <c r="F220" s="27"/>
      <c r="Y220" s="62"/>
      <c r="AB220" s="27"/>
    </row>
    <row r="221" spans="3:28" ht="15.75" customHeight="1" x14ac:dyDescent="0.15">
      <c r="C221" s="62"/>
      <c r="E221" s="62"/>
      <c r="F221" s="27"/>
      <c r="Y221" s="62"/>
      <c r="AB221" s="27"/>
    </row>
    <row r="222" spans="3:28" ht="15.75" customHeight="1" x14ac:dyDescent="0.15">
      <c r="C222" s="62"/>
      <c r="E222" s="62"/>
      <c r="F222" s="27"/>
      <c r="Y222" s="62"/>
      <c r="AB222" s="27"/>
    </row>
    <row r="223" spans="3:28" ht="15.75" customHeight="1" x14ac:dyDescent="0.15">
      <c r="C223" s="62"/>
      <c r="E223" s="62"/>
      <c r="F223" s="27"/>
      <c r="Y223" s="62"/>
      <c r="AB223" s="27"/>
    </row>
    <row r="224" spans="3:28" ht="15.75" customHeight="1" x14ac:dyDescent="0.15">
      <c r="C224" s="62"/>
      <c r="E224" s="62"/>
      <c r="F224" s="27"/>
      <c r="Y224" s="62"/>
      <c r="AB224" s="27"/>
    </row>
    <row r="225" spans="3:28" ht="15.75" customHeight="1" x14ac:dyDescent="0.15">
      <c r="C225" s="62"/>
      <c r="E225" s="62"/>
      <c r="F225" s="27"/>
      <c r="Y225" s="62"/>
      <c r="AB225" s="27"/>
    </row>
    <row r="226" spans="3:28" ht="15.75" customHeight="1" x14ac:dyDescent="0.15">
      <c r="C226" s="62"/>
      <c r="E226" s="62"/>
      <c r="F226" s="27"/>
      <c r="Y226" s="62"/>
      <c r="AB226" s="27"/>
    </row>
    <row r="227" spans="3:28" ht="15.75" customHeight="1" x14ac:dyDescent="0.15">
      <c r="C227" s="62"/>
      <c r="E227" s="62"/>
      <c r="F227" s="27"/>
      <c r="Y227" s="62"/>
      <c r="AB227" s="27"/>
    </row>
    <row r="228" spans="3:28" ht="15.75" customHeight="1" x14ac:dyDescent="0.15">
      <c r="C228" s="62"/>
      <c r="E228" s="62"/>
      <c r="F228" s="27"/>
      <c r="Y228" s="62"/>
      <c r="AB228" s="27"/>
    </row>
    <row r="229" spans="3:28" ht="15.75" customHeight="1" x14ac:dyDescent="0.15">
      <c r="C229" s="62"/>
      <c r="E229" s="62"/>
      <c r="F229" s="27"/>
      <c r="Y229" s="62"/>
      <c r="AB229" s="27"/>
    </row>
    <row r="230" spans="3:28" ht="15.75" customHeight="1" x14ac:dyDescent="0.15">
      <c r="C230" s="62"/>
      <c r="E230" s="62"/>
      <c r="F230" s="27"/>
      <c r="Y230" s="62"/>
      <c r="AB230" s="27"/>
    </row>
    <row r="231" spans="3:28" ht="15.75" customHeight="1" x14ac:dyDescent="0.15">
      <c r="C231" s="62"/>
      <c r="E231" s="62"/>
      <c r="F231" s="27"/>
      <c r="Y231" s="62"/>
      <c r="AB231" s="27"/>
    </row>
    <row r="232" spans="3:28" ht="15.75" customHeight="1" x14ac:dyDescent="0.15">
      <c r="C232" s="62"/>
      <c r="E232" s="62"/>
      <c r="F232" s="27"/>
      <c r="Y232" s="62"/>
      <c r="AB232" s="27"/>
    </row>
    <row r="233" spans="3:28" ht="15.75" customHeight="1" x14ac:dyDescent="0.15">
      <c r="C233" s="62"/>
      <c r="E233" s="62"/>
      <c r="F233" s="27"/>
      <c r="Y233" s="62"/>
      <c r="AB233" s="27"/>
    </row>
    <row r="234" spans="3:28" ht="15.75" customHeight="1" x14ac:dyDescent="0.15">
      <c r="C234" s="62"/>
      <c r="E234" s="62"/>
      <c r="F234" s="27"/>
      <c r="Y234" s="62"/>
      <c r="AB234" s="27"/>
    </row>
    <row r="235" spans="3:28" ht="15.75" customHeight="1" x14ac:dyDescent="0.15">
      <c r="C235" s="62"/>
      <c r="E235" s="62"/>
      <c r="F235" s="27"/>
      <c r="Y235" s="62"/>
      <c r="AB235" s="27"/>
    </row>
    <row r="236" spans="3:28" ht="15.75" customHeight="1" x14ac:dyDescent="0.15">
      <c r="C236" s="62"/>
      <c r="E236" s="62"/>
      <c r="F236" s="27"/>
      <c r="Y236" s="62"/>
      <c r="AB236" s="27"/>
    </row>
    <row r="237" spans="3:28" ht="15.75" customHeight="1" x14ac:dyDescent="0.15">
      <c r="C237" s="62"/>
      <c r="E237" s="62"/>
      <c r="F237" s="27"/>
      <c r="Y237" s="62"/>
      <c r="AB237" s="27"/>
    </row>
    <row r="238" spans="3:28" ht="15.75" customHeight="1" x14ac:dyDescent="0.15">
      <c r="C238" s="62"/>
      <c r="E238" s="62"/>
      <c r="F238" s="27"/>
      <c r="Y238" s="62"/>
      <c r="AB238" s="27"/>
    </row>
    <row r="239" spans="3:28" ht="15.75" customHeight="1" x14ac:dyDescent="0.15">
      <c r="C239" s="62"/>
      <c r="E239" s="62"/>
      <c r="F239" s="27"/>
      <c r="Y239" s="62"/>
      <c r="AB239" s="27"/>
    </row>
    <row r="240" spans="3:28" ht="15.75" customHeight="1" x14ac:dyDescent="0.15">
      <c r="C240" s="62"/>
      <c r="E240" s="62"/>
      <c r="F240" s="27"/>
      <c r="Y240" s="62"/>
      <c r="AB240" s="27"/>
    </row>
    <row r="241" spans="3:28" ht="15.75" customHeight="1" x14ac:dyDescent="0.15">
      <c r="C241" s="62"/>
      <c r="E241" s="62"/>
      <c r="F241" s="27"/>
      <c r="Y241" s="62"/>
      <c r="AB241" s="27"/>
    </row>
    <row r="242" spans="3:28" ht="15.75" customHeight="1" x14ac:dyDescent="0.15">
      <c r="C242" s="62"/>
      <c r="E242" s="62"/>
      <c r="F242" s="27"/>
      <c r="Y242" s="62"/>
      <c r="AB242" s="27"/>
    </row>
    <row r="243" spans="3:28" ht="15.75" customHeight="1" x14ac:dyDescent="0.15">
      <c r="C243" s="62"/>
      <c r="E243" s="62"/>
      <c r="F243" s="27"/>
      <c r="Y243" s="62"/>
      <c r="AB243" s="27"/>
    </row>
    <row r="244" spans="3:28" ht="15.75" customHeight="1" x14ac:dyDescent="0.15">
      <c r="C244" s="62"/>
      <c r="E244" s="62"/>
      <c r="F244" s="27"/>
      <c r="Y244" s="62"/>
      <c r="AB244" s="27"/>
    </row>
    <row r="245" spans="3:28" ht="15.75" customHeight="1" x14ac:dyDescent="0.15">
      <c r="C245" s="62"/>
      <c r="E245" s="62"/>
      <c r="F245" s="27"/>
      <c r="Y245" s="62"/>
      <c r="AB245" s="27"/>
    </row>
    <row r="246" spans="3:28" ht="15.75" customHeight="1" x14ac:dyDescent="0.15">
      <c r="C246" s="62"/>
      <c r="E246" s="62"/>
      <c r="F246" s="27"/>
      <c r="Y246" s="62"/>
      <c r="AB246" s="27"/>
    </row>
    <row r="247" spans="3:28" ht="15.75" customHeight="1" x14ac:dyDescent="0.15">
      <c r="C247" s="62"/>
      <c r="E247" s="62"/>
      <c r="F247" s="27"/>
      <c r="Y247" s="62"/>
      <c r="AB247" s="27"/>
    </row>
    <row r="248" spans="3:28" ht="15.75" customHeight="1" x14ac:dyDescent="0.15">
      <c r="C248" s="62"/>
      <c r="E248" s="62"/>
      <c r="F248" s="27"/>
      <c r="Y248" s="62"/>
      <c r="AB248" s="27"/>
    </row>
    <row r="249" spans="3:28" ht="15.75" customHeight="1" x14ac:dyDescent="0.15">
      <c r="C249" s="62"/>
      <c r="E249" s="62"/>
      <c r="F249" s="27"/>
      <c r="Y249" s="62"/>
      <c r="AB249" s="27"/>
    </row>
    <row r="250" spans="3:28" ht="15.75" customHeight="1" x14ac:dyDescent="0.15">
      <c r="C250" s="62"/>
      <c r="E250" s="62"/>
      <c r="F250" s="27"/>
      <c r="Y250" s="62"/>
      <c r="AB250" s="27"/>
    </row>
    <row r="251" spans="3:28" ht="15.75" customHeight="1" x14ac:dyDescent="0.15">
      <c r="C251" s="62"/>
      <c r="E251" s="62"/>
      <c r="F251" s="27"/>
      <c r="Y251" s="62"/>
      <c r="AB251" s="27"/>
    </row>
    <row r="252" spans="3:28" ht="15.75" customHeight="1" x14ac:dyDescent="0.15">
      <c r="C252" s="62"/>
      <c r="E252" s="62"/>
      <c r="F252" s="27"/>
      <c r="Y252" s="62"/>
      <c r="AB252" s="27"/>
    </row>
    <row r="253" spans="3:28" ht="15.75" customHeight="1" x14ac:dyDescent="0.15">
      <c r="C253" s="62"/>
      <c r="E253" s="62"/>
      <c r="F253" s="27"/>
      <c r="Y253" s="62"/>
      <c r="AB253" s="27"/>
    </row>
    <row r="254" spans="3:28" ht="15.75" customHeight="1" x14ac:dyDescent="0.15">
      <c r="C254" s="62"/>
      <c r="E254" s="62"/>
      <c r="F254" s="27"/>
      <c r="Y254" s="62"/>
      <c r="AB254" s="27"/>
    </row>
    <row r="255" spans="3:28" ht="15.75" customHeight="1" x14ac:dyDescent="0.15">
      <c r="C255" s="62"/>
      <c r="E255" s="62"/>
      <c r="F255" s="27"/>
      <c r="Y255" s="62"/>
      <c r="AB255" s="27"/>
    </row>
    <row r="256" spans="3:28" ht="15.75" customHeight="1" x14ac:dyDescent="0.15">
      <c r="C256" s="62"/>
      <c r="E256" s="62"/>
      <c r="F256" s="27"/>
      <c r="Y256" s="62"/>
      <c r="AB256" s="27"/>
    </row>
    <row r="257" spans="3:28" ht="15.75" customHeight="1" x14ac:dyDescent="0.15">
      <c r="C257" s="62"/>
      <c r="E257" s="62"/>
      <c r="F257" s="27"/>
      <c r="Y257" s="62"/>
      <c r="AB257" s="27"/>
    </row>
    <row r="258" spans="3:28" ht="15.75" customHeight="1" x14ac:dyDescent="0.15">
      <c r="C258" s="62"/>
      <c r="E258" s="62"/>
      <c r="F258" s="27"/>
      <c r="Y258" s="62"/>
      <c r="AB258" s="27"/>
    </row>
    <row r="259" spans="3:28" ht="15.75" customHeight="1" x14ac:dyDescent="0.15">
      <c r="C259" s="62"/>
      <c r="E259" s="62"/>
      <c r="F259" s="27"/>
      <c r="Y259" s="62"/>
      <c r="AB259" s="27"/>
    </row>
    <row r="260" spans="3:28" ht="15.75" customHeight="1" x14ac:dyDescent="0.15">
      <c r="C260" s="62"/>
      <c r="E260" s="62"/>
      <c r="F260" s="27"/>
      <c r="Y260" s="62"/>
      <c r="AB260" s="27"/>
    </row>
    <row r="261" spans="3:28" ht="15.75" customHeight="1" x14ac:dyDescent="0.15">
      <c r="C261" s="62"/>
      <c r="E261" s="62"/>
      <c r="F261" s="27"/>
      <c r="Y261" s="62"/>
      <c r="AB261" s="27"/>
    </row>
    <row r="262" spans="3:28" ht="15.75" customHeight="1" x14ac:dyDescent="0.15">
      <c r="C262" s="62"/>
      <c r="E262" s="62"/>
      <c r="F262" s="27"/>
      <c r="Y262" s="62"/>
      <c r="AB262" s="27"/>
    </row>
    <row r="263" spans="3:28" ht="15.75" customHeight="1" x14ac:dyDescent="0.15">
      <c r="C263" s="62"/>
      <c r="E263" s="62"/>
      <c r="F263" s="27"/>
      <c r="Y263" s="62"/>
      <c r="AB263" s="27"/>
    </row>
    <row r="264" spans="3:28" ht="15.75" customHeight="1" x14ac:dyDescent="0.15">
      <c r="C264" s="62"/>
      <c r="E264" s="62"/>
      <c r="F264" s="27"/>
      <c r="Y264" s="62"/>
      <c r="AB264" s="27"/>
    </row>
    <row r="265" spans="3:28" ht="15.75" customHeight="1" x14ac:dyDescent="0.15">
      <c r="C265" s="62"/>
      <c r="E265" s="62"/>
      <c r="F265" s="27"/>
      <c r="Y265" s="62"/>
      <c r="AB265" s="27"/>
    </row>
    <row r="266" spans="3:28" ht="15.75" customHeight="1" x14ac:dyDescent="0.15">
      <c r="C266" s="62"/>
      <c r="E266" s="62"/>
      <c r="F266" s="27"/>
      <c r="Y266" s="62"/>
      <c r="AB266" s="27"/>
    </row>
    <row r="267" spans="3:28" ht="15.75" customHeight="1" x14ac:dyDescent="0.15">
      <c r="C267" s="62"/>
      <c r="E267" s="62"/>
      <c r="F267" s="27"/>
      <c r="Y267" s="62"/>
      <c r="AB267" s="27"/>
    </row>
    <row r="268" spans="3:28" ht="15.75" customHeight="1" x14ac:dyDescent="0.15">
      <c r="C268" s="62"/>
      <c r="E268" s="62"/>
      <c r="F268" s="27"/>
      <c r="Y268" s="62"/>
      <c r="AB268" s="27"/>
    </row>
    <row r="269" spans="3:28" ht="15.75" customHeight="1" x14ac:dyDescent="0.15">
      <c r="C269" s="62"/>
      <c r="E269" s="62"/>
      <c r="F269" s="27"/>
      <c r="Y269" s="62"/>
      <c r="AB269" s="27"/>
    </row>
    <row r="270" spans="3:28" ht="15.75" customHeight="1" x14ac:dyDescent="0.15">
      <c r="C270" s="62"/>
      <c r="E270" s="62"/>
      <c r="F270" s="27"/>
      <c r="Y270" s="62"/>
      <c r="AB270" s="27"/>
    </row>
    <row r="271" spans="3:28" ht="15.75" customHeight="1" x14ac:dyDescent="0.15">
      <c r="C271" s="62"/>
      <c r="E271" s="62"/>
      <c r="F271" s="27"/>
      <c r="Y271" s="62"/>
      <c r="AB271" s="27"/>
    </row>
    <row r="272" spans="3:28" ht="15.75" customHeight="1" x14ac:dyDescent="0.15">
      <c r="C272" s="62"/>
      <c r="E272" s="62"/>
      <c r="F272" s="27"/>
      <c r="Y272" s="62"/>
      <c r="AB272" s="27"/>
    </row>
    <row r="273" spans="3:28" ht="15.75" customHeight="1" x14ac:dyDescent="0.15">
      <c r="C273" s="62"/>
      <c r="E273" s="62"/>
      <c r="F273" s="27"/>
      <c r="Y273" s="62"/>
      <c r="AB273" s="27"/>
    </row>
    <row r="274" spans="3:28" ht="15.75" customHeight="1" x14ac:dyDescent="0.15">
      <c r="C274" s="62"/>
      <c r="E274" s="62"/>
      <c r="F274" s="27"/>
      <c r="Y274" s="62"/>
      <c r="AB274" s="27"/>
    </row>
    <row r="275" spans="3:28" ht="15.75" customHeight="1" x14ac:dyDescent="0.15">
      <c r="C275" s="62"/>
      <c r="E275" s="62"/>
      <c r="F275" s="27"/>
      <c r="Y275" s="62"/>
      <c r="AB275" s="27"/>
    </row>
    <row r="276" spans="3:28" ht="15.75" customHeight="1" x14ac:dyDescent="0.15">
      <c r="C276" s="62"/>
      <c r="E276" s="62"/>
      <c r="F276" s="27"/>
      <c r="Y276" s="62"/>
      <c r="AB276" s="27"/>
    </row>
    <row r="277" spans="3:28" ht="15.75" customHeight="1" x14ac:dyDescent="0.15">
      <c r="C277" s="62"/>
      <c r="E277" s="62"/>
      <c r="F277" s="27"/>
      <c r="Y277" s="62"/>
      <c r="AB277" s="27"/>
    </row>
    <row r="278" spans="3:28" ht="15.75" customHeight="1" x14ac:dyDescent="0.15">
      <c r="C278" s="62"/>
      <c r="E278" s="62"/>
      <c r="F278" s="27"/>
      <c r="Y278" s="62"/>
      <c r="AB278" s="27"/>
    </row>
    <row r="279" spans="3:28" ht="15.75" customHeight="1" x14ac:dyDescent="0.15">
      <c r="C279" s="62"/>
      <c r="E279" s="62"/>
      <c r="F279" s="27"/>
      <c r="Y279" s="62"/>
      <c r="AB279" s="27"/>
    </row>
    <row r="280" spans="3:28" ht="15.75" customHeight="1" x14ac:dyDescent="0.15">
      <c r="C280" s="62"/>
      <c r="E280" s="62"/>
      <c r="F280" s="27"/>
      <c r="Y280" s="62"/>
      <c r="AB280" s="27"/>
    </row>
    <row r="281" spans="3:28" ht="15.75" customHeight="1" x14ac:dyDescent="0.15">
      <c r="C281" s="62"/>
      <c r="E281" s="62"/>
      <c r="F281" s="27"/>
      <c r="Y281" s="62"/>
      <c r="AB281" s="27"/>
    </row>
    <row r="282" spans="3:28" ht="15.75" customHeight="1" x14ac:dyDescent="0.15">
      <c r="C282" s="62"/>
      <c r="E282" s="62"/>
      <c r="F282" s="27"/>
      <c r="Y282" s="62"/>
      <c r="AB282" s="27"/>
    </row>
    <row r="283" spans="3:28" ht="15.75" customHeight="1" x14ac:dyDescent="0.15"/>
    <row r="284" spans="3:28" ht="15.75" customHeight="1" x14ac:dyDescent="0.15"/>
    <row r="285" spans="3:28" ht="15.75" customHeight="1" x14ac:dyDescent="0.15"/>
    <row r="286" spans="3:28" ht="15.75" customHeight="1" x14ac:dyDescent="0.15"/>
    <row r="287" spans="3:28" ht="15.75" customHeight="1" x14ac:dyDescent="0.15"/>
    <row r="288" spans="3:2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AA1000"/>
  <sheetViews>
    <sheetView workbookViewId="0">
      <selection activeCell="A2" sqref="A2"/>
    </sheetView>
  </sheetViews>
  <sheetFormatPr baseColWidth="10" defaultColWidth="12.6640625" defaultRowHeight="15" customHeight="1" x14ac:dyDescent="0.15"/>
  <cols>
    <col min="1" max="2" width="12.6640625" customWidth="1"/>
    <col min="3" max="3" width="8.83203125" customWidth="1"/>
    <col min="4" max="4" width="9.83203125" customWidth="1"/>
    <col min="5" max="7" width="12.6640625" customWidth="1"/>
  </cols>
  <sheetData>
    <row r="1" spans="1:27" ht="21.75" customHeight="1" x14ac:dyDescent="0.15">
      <c r="A1" s="58" t="s">
        <v>138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37.5" customHeight="1" x14ac:dyDescent="0.15">
      <c r="A2" s="46" t="s">
        <v>942</v>
      </c>
      <c r="B2" s="46" t="s">
        <v>943</v>
      </c>
      <c r="C2" s="46" t="s">
        <v>944</v>
      </c>
      <c r="D2" s="46" t="s">
        <v>945</v>
      </c>
      <c r="E2" s="46" t="s">
        <v>946</v>
      </c>
      <c r="F2" s="46" t="s">
        <v>947</v>
      </c>
      <c r="G2" s="46" t="s">
        <v>829</v>
      </c>
      <c r="H2" s="46" t="s">
        <v>830</v>
      </c>
      <c r="I2" s="46" t="s">
        <v>948</v>
      </c>
      <c r="J2" s="46" t="s">
        <v>949</v>
      </c>
      <c r="K2" s="46" t="s">
        <v>14</v>
      </c>
      <c r="L2" s="46" t="s">
        <v>15</v>
      </c>
      <c r="M2" s="46" t="s">
        <v>832</v>
      </c>
      <c r="N2" s="46" t="s">
        <v>18</v>
      </c>
      <c r="O2" s="46" t="s">
        <v>17</v>
      </c>
      <c r="P2" s="46" t="s">
        <v>29</v>
      </c>
      <c r="Q2" s="46" t="s">
        <v>817</v>
      </c>
      <c r="R2" s="46" t="s">
        <v>823</v>
      </c>
      <c r="S2" s="46" t="s">
        <v>950</v>
      </c>
      <c r="T2" s="46" t="s">
        <v>816</v>
      </c>
      <c r="U2" s="46" t="s">
        <v>825</v>
      </c>
      <c r="V2" s="46" t="s">
        <v>821</v>
      </c>
      <c r="W2" s="46" t="s">
        <v>951</v>
      </c>
      <c r="X2" s="46" t="s">
        <v>814</v>
      </c>
      <c r="Y2" s="46" t="s">
        <v>822</v>
      </c>
      <c r="Z2" s="46" t="s">
        <v>952</v>
      </c>
      <c r="AA2" s="46" t="s">
        <v>840</v>
      </c>
    </row>
    <row r="3" spans="1:27" ht="15.75" customHeight="1" x14ac:dyDescent="0.15">
      <c r="A3" s="27" t="s">
        <v>953</v>
      </c>
      <c r="B3" s="27" t="s">
        <v>954</v>
      </c>
      <c r="C3" s="27" t="s">
        <v>955</v>
      </c>
      <c r="D3" s="27" t="s">
        <v>82</v>
      </c>
      <c r="E3" s="27" t="str">
        <f t="shared" ref="E3:E257" si="0">CONCATENATE(C3,"_",D3)</f>
        <v>R1_N0</v>
      </c>
      <c r="F3" s="27" t="s">
        <v>956</v>
      </c>
      <c r="G3" s="27" t="s">
        <v>957</v>
      </c>
      <c r="H3" s="27" t="s">
        <v>958</v>
      </c>
      <c r="I3" s="27">
        <v>6.71</v>
      </c>
      <c r="J3" s="27">
        <v>16.309999999999999</v>
      </c>
      <c r="K3" s="27">
        <v>1.35</v>
      </c>
      <c r="L3" s="27">
        <v>14.63</v>
      </c>
      <c r="M3" s="27">
        <v>13.94</v>
      </c>
      <c r="N3" s="27">
        <v>77</v>
      </c>
      <c r="O3" s="27">
        <v>85</v>
      </c>
      <c r="P3" s="27">
        <v>137.78550000000001</v>
      </c>
      <c r="Q3" s="27">
        <v>0.116897</v>
      </c>
      <c r="R3" s="27">
        <v>2.5892999999999999E-2</v>
      </c>
      <c r="S3" s="27">
        <v>5.4009000000000001E-2</v>
      </c>
      <c r="T3" s="27">
        <v>0.13142699999999999</v>
      </c>
      <c r="U3" s="27">
        <v>6.4645999999999995E-2</v>
      </c>
      <c r="V3" s="27">
        <v>0.165773</v>
      </c>
      <c r="W3" s="27">
        <v>6.3868309999999999</v>
      </c>
      <c r="X3" s="27">
        <v>3.3230999999999997E-2</v>
      </c>
      <c r="Y3" s="27">
        <v>11.037299000000001</v>
      </c>
      <c r="Z3" s="27">
        <v>0.34495399999999998</v>
      </c>
      <c r="AA3" s="27">
        <v>5869900</v>
      </c>
    </row>
    <row r="4" spans="1:27" ht="15.75" customHeight="1" x14ac:dyDescent="0.15">
      <c r="A4" s="27" t="s">
        <v>959</v>
      </c>
      <c r="B4" s="27" t="s">
        <v>954</v>
      </c>
      <c r="C4" s="27" t="s">
        <v>955</v>
      </c>
      <c r="D4" s="27" t="s">
        <v>82</v>
      </c>
      <c r="E4" s="27" t="str">
        <f t="shared" si="0"/>
        <v>R1_N0</v>
      </c>
      <c r="F4" s="27" t="s">
        <v>956</v>
      </c>
      <c r="G4" s="27" t="s">
        <v>957</v>
      </c>
      <c r="H4" s="27" t="s">
        <v>958</v>
      </c>
      <c r="I4" s="27">
        <v>7.29</v>
      </c>
      <c r="J4" s="27">
        <v>17.850000000000001</v>
      </c>
      <c r="K4" s="27">
        <v>1.59</v>
      </c>
      <c r="L4" s="27">
        <v>16.03</v>
      </c>
      <c r="M4" s="27">
        <v>14.53</v>
      </c>
      <c r="N4" s="27">
        <v>77</v>
      </c>
      <c r="O4" s="27">
        <v>88</v>
      </c>
      <c r="P4" s="27">
        <v>194.0908</v>
      </c>
      <c r="Q4" s="27">
        <v>0.40269899999999997</v>
      </c>
      <c r="R4" s="27">
        <v>4.7688000000000001E-2</v>
      </c>
      <c r="S4" s="27">
        <v>7.2570999999999997E-2</v>
      </c>
      <c r="T4" s="27">
        <v>0.12748399999999999</v>
      </c>
      <c r="U4" s="27">
        <v>6.1960000000000001E-2</v>
      </c>
      <c r="V4" s="27">
        <v>0.18937699999999999</v>
      </c>
      <c r="W4" s="27">
        <v>2.6731090000000002</v>
      </c>
      <c r="X4" s="27">
        <v>2.8757000000000001E-2</v>
      </c>
      <c r="Y4" s="27">
        <v>10.529419000000001</v>
      </c>
      <c r="Z4" s="27">
        <v>0.27127499999999999</v>
      </c>
      <c r="AA4" s="27">
        <v>4822005</v>
      </c>
    </row>
    <row r="5" spans="1:27" ht="15.75" customHeight="1" x14ac:dyDescent="0.15">
      <c r="A5" s="27" t="s">
        <v>960</v>
      </c>
      <c r="B5" s="27" t="s">
        <v>954</v>
      </c>
      <c r="C5" s="27" t="s">
        <v>955</v>
      </c>
      <c r="D5" s="27" t="s">
        <v>82</v>
      </c>
      <c r="E5" s="27" t="str">
        <f t="shared" si="0"/>
        <v>R1_N0</v>
      </c>
      <c r="F5" s="27" t="s">
        <v>956</v>
      </c>
      <c r="G5" s="27" t="s">
        <v>957</v>
      </c>
      <c r="H5" s="27" t="s">
        <v>958</v>
      </c>
      <c r="I5" s="27">
        <v>6.95</v>
      </c>
      <c r="J5" s="27">
        <v>18.53</v>
      </c>
      <c r="K5" s="27">
        <v>1.59</v>
      </c>
      <c r="L5" s="27">
        <v>16.73</v>
      </c>
      <c r="M5" s="27">
        <v>15.26</v>
      </c>
      <c r="N5" s="27">
        <v>76.5</v>
      </c>
      <c r="O5" s="27">
        <v>90.5</v>
      </c>
      <c r="P5" s="27">
        <v>143.28100000000001</v>
      </c>
      <c r="Q5" s="27">
        <v>0.19627600000000001</v>
      </c>
      <c r="R5" s="27">
        <v>2.7077E-2</v>
      </c>
      <c r="S5" s="27">
        <v>7.0854E-2</v>
      </c>
      <c r="T5" s="27">
        <v>0.20003599999999999</v>
      </c>
      <c r="U5" s="27">
        <v>4.5475000000000002E-2</v>
      </c>
      <c r="V5" s="27">
        <v>0.203017</v>
      </c>
      <c r="W5" s="27">
        <v>4.2018199999999997</v>
      </c>
      <c r="X5" s="27">
        <v>2.4185000000000002E-2</v>
      </c>
      <c r="Y5" s="27">
        <v>9.306654</v>
      </c>
      <c r="Z5" s="27">
        <v>0.34839599999999998</v>
      </c>
      <c r="AA5" s="27">
        <v>2580549</v>
      </c>
    </row>
    <row r="6" spans="1:27" ht="15.75" customHeight="1" x14ac:dyDescent="0.15">
      <c r="A6" s="27" t="s">
        <v>961</v>
      </c>
      <c r="B6" s="27" t="s">
        <v>954</v>
      </c>
      <c r="C6" s="27" t="s">
        <v>955</v>
      </c>
      <c r="D6" s="27" t="s">
        <v>82</v>
      </c>
      <c r="E6" s="27" t="str">
        <f t="shared" si="0"/>
        <v>R1_N0</v>
      </c>
      <c r="F6" s="27" t="s">
        <v>956</v>
      </c>
      <c r="G6" s="27" t="s">
        <v>957</v>
      </c>
      <c r="H6" s="27" t="s">
        <v>958</v>
      </c>
      <c r="I6" s="27">
        <v>7.11</v>
      </c>
      <c r="J6" s="27">
        <v>18.350000000000001</v>
      </c>
      <c r="K6" s="27">
        <v>1.52</v>
      </c>
      <c r="L6" s="27">
        <v>16.77</v>
      </c>
      <c r="M6" s="27">
        <v>15.06</v>
      </c>
      <c r="N6" s="27">
        <v>75.5</v>
      </c>
      <c r="O6" s="27">
        <v>94.5</v>
      </c>
      <c r="P6" s="27">
        <v>176.46719999999999</v>
      </c>
      <c r="Q6" s="27">
        <v>0.14389199999999999</v>
      </c>
      <c r="R6" s="27">
        <v>3.5094E-2</v>
      </c>
      <c r="S6" s="27">
        <v>7.4749999999999997E-2</v>
      </c>
      <c r="T6" s="27">
        <v>0.12873399999999999</v>
      </c>
      <c r="U6" s="27">
        <v>4.7426000000000003E-2</v>
      </c>
      <c r="V6" s="27">
        <v>0.12782099999999999</v>
      </c>
      <c r="W6" s="27">
        <v>1.779094</v>
      </c>
      <c r="X6" s="27">
        <v>3.2434999999999999E-2</v>
      </c>
      <c r="Y6" s="27">
        <v>9.3201800000000006</v>
      </c>
      <c r="Z6" s="27">
        <v>0.36331400000000003</v>
      </c>
      <c r="AA6" s="27">
        <v>5910690</v>
      </c>
    </row>
    <row r="7" spans="1:27" ht="15.75" customHeight="1" x14ac:dyDescent="0.15">
      <c r="A7" s="27" t="s">
        <v>962</v>
      </c>
      <c r="B7" s="27" t="s">
        <v>954</v>
      </c>
      <c r="C7" s="27" t="s">
        <v>955</v>
      </c>
      <c r="D7" s="27" t="s">
        <v>82</v>
      </c>
      <c r="E7" s="27" t="str">
        <f t="shared" si="0"/>
        <v>R1_N0</v>
      </c>
      <c r="F7" s="27" t="s">
        <v>956</v>
      </c>
      <c r="G7" s="27" t="s">
        <v>957</v>
      </c>
      <c r="H7" s="27" t="s">
        <v>958</v>
      </c>
      <c r="I7" s="27">
        <v>9.01</v>
      </c>
      <c r="J7" s="27">
        <v>20.3</v>
      </c>
      <c r="K7" s="27">
        <v>1.73</v>
      </c>
      <c r="L7" s="27">
        <v>18.36</v>
      </c>
      <c r="M7" s="27">
        <v>16.73</v>
      </c>
      <c r="N7" s="27">
        <v>77</v>
      </c>
      <c r="O7" s="27">
        <v>95</v>
      </c>
      <c r="P7" s="27">
        <v>257.32170000000002</v>
      </c>
      <c r="Q7" s="27">
        <v>4.4972999999999999E-2</v>
      </c>
      <c r="R7" s="27">
        <v>3.4439999999999998E-2</v>
      </c>
      <c r="S7" s="27">
        <v>5.7785999999999997E-2</v>
      </c>
      <c r="T7" s="27">
        <v>0.13480200000000001</v>
      </c>
      <c r="U7" s="27">
        <v>3.0806E-2</v>
      </c>
      <c r="V7" s="27">
        <v>0.144233</v>
      </c>
      <c r="W7" s="27">
        <v>6.9415800000000001</v>
      </c>
      <c r="X7" s="27">
        <v>3.5728000000000003E-2</v>
      </c>
      <c r="Y7" s="27">
        <v>9.4983419999999992</v>
      </c>
      <c r="Z7" s="27">
        <v>0.42605999999999999</v>
      </c>
      <c r="AA7" s="27">
        <v>8158596</v>
      </c>
    </row>
    <row r="8" spans="1:27" ht="15.75" customHeight="1" x14ac:dyDescent="0.15">
      <c r="A8" s="27" t="s">
        <v>963</v>
      </c>
      <c r="B8" s="27" t="s">
        <v>954</v>
      </c>
      <c r="C8" s="27" t="s">
        <v>955</v>
      </c>
      <c r="D8" s="27" t="s">
        <v>82</v>
      </c>
      <c r="E8" s="27" t="str">
        <f t="shared" si="0"/>
        <v>R1_N0</v>
      </c>
      <c r="F8" s="27" t="s">
        <v>956</v>
      </c>
      <c r="G8" s="27" t="s">
        <v>957</v>
      </c>
      <c r="H8" s="27" t="s">
        <v>958</v>
      </c>
      <c r="I8" s="27">
        <v>6.49</v>
      </c>
      <c r="J8" s="27">
        <v>15.7</v>
      </c>
      <c r="K8" s="27">
        <v>1.42</v>
      </c>
      <c r="L8" s="27">
        <v>14.38</v>
      </c>
      <c r="M8" s="27">
        <v>13.19</v>
      </c>
      <c r="N8" s="27">
        <v>72</v>
      </c>
      <c r="O8" s="27">
        <v>93</v>
      </c>
      <c r="P8" s="27">
        <v>191.62309999999999</v>
      </c>
      <c r="Q8" s="27">
        <v>0.192525</v>
      </c>
      <c r="R8" s="27">
        <v>3.1599000000000002E-2</v>
      </c>
      <c r="S8" s="27">
        <v>5.9834999999999999E-2</v>
      </c>
      <c r="T8" s="27">
        <v>9.5954999999999999E-2</v>
      </c>
      <c r="U8" s="27">
        <v>7.2280999999999998E-2</v>
      </c>
      <c r="V8" s="27">
        <v>0.198571</v>
      </c>
      <c r="W8" s="27">
        <v>3.1656970000000002</v>
      </c>
      <c r="X8" s="27">
        <v>3.0887999999999999E-2</v>
      </c>
      <c r="Y8" s="27">
        <v>10.532558</v>
      </c>
      <c r="Z8" s="27">
        <v>0.40407900000000002</v>
      </c>
      <c r="AA8" s="27">
        <v>6347697</v>
      </c>
    </row>
    <row r="9" spans="1:27" ht="15.75" customHeight="1" x14ac:dyDescent="0.15">
      <c r="A9" s="27" t="s">
        <v>964</v>
      </c>
      <c r="B9" s="27" t="s">
        <v>954</v>
      </c>
      <c r="C9" s="27" t="s">
        <v>955</v>
      </c>
      <c r="D9" s="27" t="s">
        <v>82</v>
      </c>
      <c r="E9" s="27" t="str">
        <f t="shared" si="0"/>
        <v>R1_N0</v>
      </c>
      <c r="F9" s="27" t="s">
        <v>956</v>
      </c>
      <c r="G9" s="27" t="s">
        <v>957</v>
      </c>
      <c r="H9" s="27" t="s">
        <v>958</v>
      </c>
      <c r="I9" s="27">
        <v>7.78</v>
      </c>
      <c r="J9" s="27">
        <v>18.96</v>
      </c>
      <c r="K9" s="27">
        <v>1.76</v>
      </c>
      <c r="L9" s="27">
        <v>17.28</v>
      </c>
      <c r="M9" s="27">
        <v>15.49</v>
      </c>
      <c r="N9" s="27">
        <v>74</v>
      </c>
      <c r="O9" s="27">
        <v>94</v>
      </c>
      <c r="P9" s="27">
        <v>125.6289</v>
      </c>
      <c r="Q9" s="27">
        <v>0.11014400000000001</v>
      </c>
      <c r="R9" s="27">
        <v>1.8183000000000001E-2</v>
      </c>
      <c r="S9" s="27">
        <v>5.2098999999999999E-2</v>
      </c>
      <c r="T9" s="27">
        <v>0.133328</v>
      </c>
      <c r="U9" s="27">
        <v>5.0494999999999998E-2</v>
      </c>
      <c r="V9" s="27">
        <v>0.13986999999999999</v>
      </c>
      <c r="W9" s="27">
        <v>5.2201079999999997</v>
      </c>
      <c r="X9" s="27">
        <v>2.8031E-2</v>
      </c>
      <c r="Y9" s="27">
        <v>9.0680069999999997</v>
      </c>
      <c r="Z9" s="27">
        <v>0.33274199999999998</v>
      </c>
      <c r="AA9" s="27">
        <v>4741219</v>
      </c>
    </row>
    <row r="10" spans="1:27" ht="15.75" customHeight="1" x14ac:dyDescent="0.15">
      <c r="A10" s="27" t="s">
        <v>965</v>
      </c>
      <c r="B10" s="27" t="s">
        <v>966</v>
      </c>
      <c r="C10" s="27" t="s">
        <v>955</v>
      </c>
      <c r="D10" s="27" t="s">
        <v>82</v>
      </c>
      <c r="E10" s="27" t="str">
        <f t="shared" si="0"/>
        <v>R1_N0</v>
      </c>
      <c r="F10" s="27" t="s">
        <v>956</v>
      </c>
      <c r="G10" s="27" t="s">
        <v>957</v>
      </c>
      <c r="H10" s="27" t="s">
        <v>958</v>
      </c>
      <c r="I10" s="27">
        <v>9.01</v>
      </c>
      <c r="J10" s="27">
        <v>21.25</v>
      </c>
      <c r="K10" s="27">
        <v>1.85</v>
      </c>
      <c r="L10" s="27">
        <v>18.77</v>
      </c>
      <c r="M10" s="27">
        <v>17.170000000000002</v>
      </c>
      <c r="N10" s="27">
        <v>79.5</v>
      </c>
      <c r="O10" s="27">
        <v>96.5</v>
      </c>
      <c r="P10" s="27">
        <v>330.00299999999999</v>
      </c>
      <c r="Q10" s="27">
        <v>5.7570999999999997E-2</v>
      </c>
      <c r="R10" s="27">
        <v>4.1900000000000001E-3</v>
      </c>
      <c r="S10" s="27">
        <v>5.5669999999999997E-2</v>
      </c>
      <c r="T10" s="27">
        <v>0.19142600000000001</v>
      </c>
      <c r="U10" s="27">
        <v>6.1254999999999997E-2</v>
      </c>
      <c r="V10" s="27">
        <v>0.147836</v>
      </c>
      <c r="W10" s="27">
        <v>7.5052839999999996</v>
      </c>
      <c r="X10" s="27">
        <v>2.8424999999999999E-2</v>
      </c>
      <c r="Y10" s="27">
        <v>8.1698050000000002</v>
      </c>
      <c r="Z10" s="27">
        <v>0.28709000000000001</v>
      </c>
      <c r="AA10" s="27">
        <v>4736005</v>
      </c>
    </row>
    <row r="11" spans="1:27" ht="15.75" customHeight="1" x14ac:dyDescent="0.15">
      <c r="A11" s="27" t="s">
        <v>967</v>
      </c>
      <c r="B11" s="27" t="s">
        <v>966</v>
      </c>
      <c r="C11" s="27" t="s">
        <v>955</v>
      </c>
      <c r="D11" s="27" t="s">
        <v>82</v>
      </c>
      <c r="E11" s="27" t="str">
        <f t="shared" si="0"/>
        <v>R1_N0</v>
      </c>
      <c r="F11" s="27" t="s">
        <v>956</v>
      </c>
      <c r="G11" s="27" t="s">
        <v>957</v>
      </c>
      <c r="H11" s="27" t="s">
        <v>958</v>
      </c>
      <c r="I11" s="27">
        <v>6.37</v>
      </c>
      <c r="J11" s="27">
        <v>10.68</v>
      </c>
      <c r="K11" s="27">
        <v>1.18</v>
      </c>
      <c r="L11" s="27">
        <v>9.42</v>
      </c>
      <c r="M11" s="27">
        <v>8.8800000000000008</v>
      </c>
      <c r="N11" s="27">
        <v>79</v>
      </c>
      <c r="O11" s="27">
        <v>63</v>
      </c>
      <c r="P11" s="27">
        <v>94.019639999999995</v>
      </c>
      <c r="Q11" s="27">
        <v>0.14063100000000001</v>
      </c>
      <c r="R11" s="27">
        <v>1.0107E-2</v>
      </c>
      <c r="S11" s="27">
        <v>5.3981000000000001E-2</v>
      </c>
      <c r="T11" s="27">
        <v>0.13772599999999999</v>
      </c>
      <c r="U11" s="27">
        <v>4.4155E-2</v>
      </c>
      <c r="V11" s="27">
        <v>0.118327</v>
      </c>
      <c r="W11" s="27">
        <v>3.168542</v>
      </c>
      <c r="X11" s="27">
        <v>3.2161000000000002E-2</v>
      </c>
      <c r="Y11" s="27">
        <v>8.5930140000000002</v>
      </c>
      <c r="Z11" s="27">
        <v>0.264322</v>
      </c>
      <c r="AA11" s="27">
        <v>3343178</v>
      </c>
    </row>
    <row r="12" spans="1:27" ht="15.75" customHeight="1" x14ac:dyDescent="0.15">
      <c r="A12" s="27" t="s">
        <v>968</v>
      </c>
      <c r="B12" s="27" t="s">
        <v>966</v>
      </c>
      <c r="C12" s="27" t="s">
        <v>955</v>
      </c>
      <c r="D12" s="27" t="s">
        <v>82</v>
      </c>
      <c r="E12" s="27" t="str">
        <f t="shared" si="0"/>
        <v>R1_N0</v>
      </c>
      <c r="F12" s="27" t="s">
        <v>956</v>
      </c>
      <c r="G12" s="27" t="s">
        <v>957</v>
      </c>
      <c r="H12" s="27" t="s">
        <v>958</v>
      </c>
      <c r="I12" s="27">
        <v>7.62</v>
      </c>
      <c r="J12" s="27">
        <v>17.86</v>
      </c>
      <c r="K12" s="27">
        <v>1.62</v>
      </c>
      <c r="L12" s="27">
        <v>16.25</v>
      </c>
      <c r="M12" s="27">
        <v>14.62</v>
      </c>
      <c r="N12" s="27">
        <v>76</v>
      </c>
      <c r="O12" s="27">
        <v>95</v>
      </c>
      <c r="P12" s="27">
        <v>257.52589999999998</v>
      </c>
      <c r="Q12" s="27">
        <v>0.164162</v>
      </c>
      <c r="R12" s="27">
        <v>2.1166999999999998E-2</v>
      </c>
      <c r="S12" s="27">
        <v>5.8493000000000003E-2</v>
      </c>
      <c r="T12" s="27">
        <v>0.15223400000000001</v>
      </c>
      <c r="U12" s="27">
        <v>3.4411999999999998E-2</v>
      </c>
      <c r="V12" s="27">
        <v>0.15871299999999999</v>
      </c>
      <c r="W12" s="27">
        <v>2.1702180000000002</v>
      </c>
      <c r="X12" s="27">
        <v>3.5869999999999999E-2</v>
      </c>
      <c r="Y12" s="27">
        <v>10.5715</v>
      </c>
      <c r="Z12" s="27">
        <v>0.35373500000000002</v>
      </c>
      <c r="AA12" s="27">
        <v>6388516</v>
      </c>
    </row>
    <row r="13" spans="1:27" ht="15.75" customHeight="1" x14ac:dyDescent="0.15">
      <c r="A13" s="27" t="s">
        <v>969</v>
      </c>
      <c r="B13" s="27" t="s">
        <v>966</v>
      </c>
      <c r="C13" s="27" t="s">
        <v>955</v>
      </c>
      <c r="D13" s="27" t="s">
        <v>82</v>
      </c>
      <c r="E13" s="27" t="str">
        <f t="shared" si="0"/>
        <v>R1_N0</v>
      </c>
      <c r="F13" s="27" t="s">
        <v>956</v>
      </c>
      <c r="G13" s="27" t="s">
        <v>957</v>
      </c>
      <c r="H13" s="27" t="s">
        <v>958</v>
      </c>
      <c r="I13" s="27">
        <v>7.39</v>
      </c>
      <c r="J13" s="27">
        <v>17.350000000000001</v>
      </c>
      <c r="K13" s="27">
        <v>1.87</v>
      </c>
      <c r="L13" s="27">
        <v>15.64</v>
      </c>
      <c r="M13" s="27">
        <v>13.82</v>
      </c>
      <c r="N13" s="27">
        <v>66.5</v>
      </c>
      <c r="O13" s="27">
        <v>97.5</v>
      </c>
      <c r="P13" s="27">
        <v>194.7362</v>
      </c>
      <c r="Q13" s="27">
        <v>2.7649E-2</v>
      </c>
      <c r="R13" s="27">
        <v>1.7915E-2</v>
      </c>
      <c r="S13" s="27">
        <v>6.4453999999999997E-2</v>
      </c>
      <c r="T13" s="27">
        <v>0.100567</v>
      </c>
      <c r="U13" s="27">
        <v>2.9274999999999999E-2</v>
      </c>
      <c r="V13" s="27">
        <v>0.12771099999999999</v>
      </c>
      <c r="W13" s="27">
        <v>5.6370079999999998</v>
      </c>
      <c r="X13" s="27">
        <v>1.9265999999999998E-2</v>
      </c>
      <c r="Y13" s="27">
        <v>8.56738</v>
      </c>
      <c r="Z13" s="27">
        <v>0.32684999999999997</v>
      </c>
      <c r="AA13" s="27">
        <v>5004557</v>
      </c>
    </row>
    <row r="14" spans="1:27" ht="15.75" customHeight="1" x14ac:dyDescent="0.15">
      <c r="A14" s="27" t="s">
        <v>970</v>
      </c>
      <c r="B14" s="27" t="s">
        <v>966</v>
      </c>
      <c r="C14" s="27" t="s">
        <v>955</v>
      </c>
      <c r="D14" s="27" t="s">
        <v>82</v>
      </c>
      <c r="E14" s="27" t="str">
        <f t="shared" si="0"/>
        <v>R1_N0</v>
      </c>
      <c r="F14" s="27" t="s">
        <v>956</v>
      </c>
      <c r="G14" s="27" t="s">
        <v>957</v>
      </c>
      <c r="H14" s="27" t="s">
        <v>958</v>
      </c>
      <c r="I14" s="27">
        <v>5.98</v>
      </c>
      <c r="J14" s="27">
        <v>11.68</v>
      </c>
      <c r="K14" s="27">
        <v>1.25</v>
      </c>
      <c r="L14" s="27">
        <v>10.61</v>
      </c>
      <c r="M14" s="27">
        <v>9.6999999999999993</v>
      </c>
      <c r="N14" s="27">
        <v>65</v>
      </c>
      <c r="O14" s="27">
        <v>86</v>
      </c>
      <c r="P14" s="27">
        <v>242.2747</v>
      </c>
      <c r="Q14" s="27">
        <v>0.101259</v>
      </c>
      <c r="R14" s="27">
        <v>1.4786000000000001E-2</v>
      </c>
      <c r="S14" s="27">
        <v>5.9651000000000003E-2</v>
      </c>
      <c r="T14" s="27">
        <v>0.116995</v>
      </c>
      <c r="U14" s="27">
        <v>2.5135999999999999E-2</v>
      </c>
      <c r="V14" s="27">
        <v>0.119745</v>
      </c>
      <c r="W14" s="27">
        <v>1.996521</v>
      </c>
      <c r="X14" s="27">
        <v>3.9808000000000003E-2</v>
      </c>
      <c r="Y14" s="27">
        <v>9.6628229999999995</v>
      </c>
      <c r="Z14" s="27">
        <v>0.214585</v>
      </c>
      <c r="AA14" s="27">
        <v>10005148</v>
      </c>
    </row>
    <row r="15" spans="1:27" ht="15.75" customHeight="1" x14ac:dyDescent="0.15">
      <c r="A15" s="27" t="s">
        <v>971</v>
      </c>
      <c r="B15" s="27" t="s">
        <v>966</v>
      </c>
      <c r="C15" s="27" t="s">
        <v>955</v>
      </c>
      <c r="D15" s="27" t="s">
        <v>82</v>
      </c>
      <c r="E15" s="27" t="str">
        <f t="shared" si="0"/>
        <v>R1_N0</v>
      </c>
      <c r="F15" s="27" t="s">
        <v>956</v>
      </c>
      <c r="G15" s="27" t="s">
        <v>957</v>
      </c>
      <c r="H15" s="27" t="s">
        <v>958</v>
      </c>
      <c r="I15" s="27">
        <v>7.16</v>
      </c>
      <c r="J15" s="27">
        <v>17.14</v>
      </c>
      <c r="K15" s="27">
        <v>1.4</v>
      </c>
      <c r="L15" s="27">
        <v>15.89</v>
      </c>
      <c r="M15" s="27">
        <v>14.37</v>
      </c>
      <c r="N15" s="27">
        <v>75</v>
      </c>
      <c r="O15" s="27">
        <v>94</v>
      </c>
      <c r="P15" s="27">
        <v>118.2428</v>
      </c>
      <c r="Q15" s="27">
        <v>0.15407499999999999</v>
      </c>
      <c r="R15" s="27">
        <v>3.9972000000000001E-2</v>
      </c>
      <c r="S15" s="27">
        <v>5.3814000000000001E-2</v>
      </c>
      <c r="T15" s="27">
        <v>0.152777</v>
      </c>
      <c r="U15" s="27">
        <v>3.2141999999999997E-2</v>
      </c>
      <c r="V15" s="27">
        <v>0.15329200000000001</v>
      </c>
      <c r="W15" s="27">
        <v>8.0150579999999998</v>
      </c>
      <c r="X15" s="27">
        <v>2.3251000000000001E-2</v>
      </c>
      <c r="Y15" s="27">
        <v>10.293203</v>
      </c>
      <c r="Z15" s="27">
        <v>0.338924</v>
      </c>
      <c r="AA15" s="27">
        <v>7560759</v>
      </c>
    </row>
    <row r="16" spans="1:27" ht="15.75" customHeight="1" x14ac:dyDescent="0.15">
      <c r="A16" s="27" t="s">
        <v>972</v>
      </c>
      <c r="B16" s="27" t="s">
        <v>966</v>
      </c>
      <c r="C16" s="27" t="s">
        <v>955</v>
      </c>
      <c r="D16" s="27" t="s">
        <v>82</v>
      </c>
      <c r="E16" s="27" t="str">
        <f t="shared" si="0"/>
        <v>R1_N0</v>
      </c>
      <c r="F16" s="27" t="s">
        <v>956</v>
      </c>
      <c r="G16" s="27" t="s">
        <v>957</v>
      </c>
      <c r="H16" s="27" t="s">
        <v>958</v>
      </c>
      <c r="I16" s="27">
        <v>7.98</v>
      </c>
      <c r="J16" s="27">
        <v>18.59</v>
      </c>
      <c r="K16" s="27">
        <v>1.56</v>
      </c>
      <c r="L16" s="27">
        <v>17.12</v>
      </c>
      <c r="M16" s="27">
        <v>15.58</v>
      </c>
      <c r="N16" s="27">
        <v>75</v>
      </c>
      <c r="O16" s="27">
        <v>97</v>
      </c>
      <c r="P16" s="27">
        <v>136.50489999999999</v>
      </c>
      <c r="Q16" s="27">
        <v>0.115233</v>
      </c>
      <c r="R16" s="27">
        <v>1.7242E-2</v>
      </c>
      <c r="S16" s="27">
        <v>7.1418999999999996E-2</v>
      </c>
      <c r="T16" s="27">
        <v>9.8430000000000004E-2</v>
      </c>
      <c r="U16" s="27">
        <v>5.3773000000000001E-2</v>
      </c>
      <c r="V16" s="27">
        <v>0.27429300000000001</v>
      </c>
      <c r="W16" s="27">
        <v>4.0174979999999998</v>
      </c>
      <c r="X16" s="27">
        <v>2.6136E-2</v>
      </c>
      <c r="Y16" s="27">
        <v>11.314405000000001</v>
      </c>
      <c r="Z16" s="27">
        <v>0.27785799999999999</v>
      </c>
      <c r="AA16" s="27">
        <v>1476620</v>
      </c>
    </row>
    <row r="17" spans="1:27" ht="15.75" customHeight="1" x14ac:dyDescent="0.15">
      <c r="A17" s="27" t="s">
        <v>973</v>
      </c>
      <c r="B17" s="27" t="s">
        <v>954</v>
      </c>
      <c r="C17" s="27" t="s">
        <v>955</v>
      </c>
      <c r="D17" s="27" t="s">
        <v>83</v>
      </c>
      <c r="E17" s="27" t="str">
        <f t="shared" si="0"/>
        <v>R1_N1</v>
      </c>
      <c r="F17" s="27" t="s">
        <v>960</v>
      </c>
      <c r="G17" s="27" t="s">
        <v>974</v>
      </c>
      <c r="H17" s="27" t="s">
        <v>975</v>
      </c>
      <c r="I17" s="27">
        <v>9.19</v>
      </c>
      <c r="J17" s="27">
        <v>17.5</v>
      </c>
      <c r="K17" s="27">
        <v>1.63</v>
      </c>
      <c r="L17" s="27">
        <v>15.24</v>
      </c>
      <c r="M17" s="27">
        <v>13.72</v>
      </c>
      <c r="N17" s="27">
        <v>84</v>
      </c>
      <c r="O17" s="27">
        <v>92.5</v>
      </c>
      <c r="P17" s="27">
        <v>273.25760000000002</v>
      </c>
      <c r="Q17" s="27" t="s">
        <v>845</v>
      </c>
      <c r="R17" s="27" t="s">
        <v>845</v>
      </c>
      <c r="S17" s="27" t="s">
        <v>845</v>
      </c>
      <c r="T17" s="27" t="s">
        <v>845</v>
      </c>
      <c r="U17" s="27" t="s">
        <v>845</v>
      </c>
      <c r="V17" s="27" t="s">
        <v>845</v>
      </c>
      <c r="W17" s="27" t="s">
        <v>845</v>
      </c>
      <c r="X17" s="27" t="s">
        <v>845</v>
      </c>
      <c r="Y17" s="27" t="s">
        <v>845</v>
      </c>
      <c r="Z17" s="27" t="s">
        <v>845</v>
      </c>
      <c r="AA17" s="27">
        <v>4358021</v>
      </c>
    </row>
    <row r="18" spans="1:27" ht="15.75" customHeight="1" x14ac:dyDescent="0.15">
      <c r="A18" s="27" t="s">
        <v>976</v>
      </c>
      <c r="B18" s="27" t="s">
        <v>954</v>
      </c>
      <c r="C18" s="27" t="s">
        <v>955</v>
      </c>
      <c r="D18" s="27" t="s">
        <v>83</v>
      </c>
      <c r="E18" s="27" t="str">
        <f t="shared" si="0"/>
        <v>R1_N1</v>
      </c>
      <c r="F18" s="27" t="s">
        <v>960</v>
      </c>
      <c r="G18" s="27" t="s">
        <v>974</v>
      </c>
      <c r="H18" s="27" t="s">
        <v>975</v>
      </c>
      <c r="I18" s="27">
        <v>10.85</v>
      </c>
      <c r="J18" s="27">
        <v>21.98</v>
      </c>
      <c r="K18" s="27">
        <v>1.77</v>
      </c>
      <c r="L18" s="27">
        <v>19.91</v>
      </c>
      <c r="M18" s="27">
        <v>16.45</v>
      </c>
      <c r="N18" s="27">
        <v>86</v>
      </c>
      <c r="O18" s="27">
        <v>101</v>
      </c>
      <c r="P18" s="27">
        <v>217.6063</v>
      </c>
      <c r="Q18" s="27" t="s">
        <v>845</v>
      </c>
      <c r="R18" s="27" t="s">
        <v>845</v>
      </c>
      <c r="S18" s="27" t="s">
        <v>845</v>
      </c>
      <c r="T18" s="27" t="s">
        <v>845</v>
      </c>
      <c r="U18" s="27" t="s">
        <v>845</v>
      </c>
      <c r="V18" s="27" t="s">
        <v>845</v>
      </c>
      <c r="W18" s="27" t="s">
        <v>845</v>
      </c>
      <c r="X18" s="27" t="s">
        <v>845</v>
      </c>
      <c r="Y18" s="27" t="s">
        <v>845</v>
      </c>
      <c r="Z18" s="27" t="s">
        <v>845</v>
      </c>
      <c r="AA18" s="27">
        <v>5793577</v>
      </c>
    </row>
    <row r="19" spans="1:27" ht="15.75" customHeight="1" x14ac:dyDescent="0.15">
      <c r="A19" s="27" t="s">
        <v>977</v>
      </c>
      <c r="B19" s="27" t="s">
        <v>954</v>
      </c>
      <c r="C19" s="27" t="s">
        <v>955</v>
      </c>
      <c r="D19" s="27" t="s">
        <v>83</v>
      </c>
      <c r="E19" s="27" t="str">
        <f t="shared" si="0"/>
        <v>R1_N1</v>
      </c>
      <c r="F19" s="27" t="s">
        <v>960</v>
      </c>
      <c r="G19" s="27" t="s">
        <v>974</v>
      </c>
      <c r="H19" s="27" t="s">
        <v>975</v>
      </c>
      <c r="I19" s="27">
        <v>7.43</v>
      </c>
      <c r="J19" s="27">
        <v>19.34</v>
      </c>
      <c r="K19" s="27">
        <v>1.38</v>
      </c>
      <c r="L19" s="27">
        <v>17.309999999999999</v>
      </c>
      <c r="M19" s="27">
        <v>15.73</v>
      </c>
      <c r="N19" s="27">
        <v>79</v>
      </c>
      <c r="O19" s="27">
        <v>95.5</v>
      </c>
      <c r="P19" s="27">
        <v>153.0889</v>
      </c>
      <c r="Q19" s="27" t="s">
        <v>845</v>
      </c>
      <c r="R19" s="27" t="s">
        <v>845</v>
      </c>
      <c r="S19" s="27" t="s">
        <v>845</v>
      </c>
      <c r="T19" s="27" t="s">
        <v>845</v>
      </c>
      <c r="U19" s="27" t="s">
        <v>845</v>
      </c>
      <c r="V19" s="27" t="s">
        <v>845</v>
      </c>
      <c r="W19" s="27" t="s">
        <v>845</v>
      </c>
      <c r="X19" s="27" t="s">
        <v>845</v>
      </c>
      <c r="Y19" s="27" t="s">
        <v>845</v>
      </c>
      <c r="Z19" s="27" t="s">
        <v>845</v>
      </c>
      <c r="AA19" s="27">
        <v>3531022</v>
      </c>
    </row>
    <row r="20" spans="1:27" ht="15.75" customHeight="1" x14ac:dyDescent="0.15">
      <c r="A20" s="27" t="s">
        <v>978</v>
      </c>
      <c r="B20" s="27" t="s">
        <v>954</v>
      </c>
      <c r="C20" s="27" t="s">
        <v>955</v>
      </c>
      <c r="D20" s="27" t="s">
        <v>83</v>
      </c>
      <c r="E20" s="27" t="str">
        <f t="shared" si="0"/>
        <v>R1_N1</v>
      </c>
      <c r="F20" s="27" t="s">
        <v>960</v>
      </c>
      <c r="G20" s="27" t="s">
        <v>974</v>
      </c>
      <c r="H20" s="27" t="s">
        <v>975</v>
      </c>
      <c r="I20" s="27">
        <v>9.85</v>
      </c>
      <c r="J20" s="27">
        <v>22.56</v>
      </c>
      <c r="K20" s="27">
        <v>1.64</v>
      </c>
      <c r="L20" s="27">
        <v>20.53</v>
      </c>
      <c r="M20" s="27">
        <v>18.55</v>
      </c>
      <c r="N20" s="27">
        <v>83</v>
      </c>
      <c r="O20" s="27">
        <v>97</v>
      </c>
      <c r="P20" s="27">
        <v>214.95590000000001</v>
      </c>
      <c r="Q20" s="27" t="s">
        <v>845</v>
      </c>
      <c r="R20" s="27" t="s">
        <v>845</v>
      </c>
      <c r="S20" s="27" t="s">
        <v>845</v>
      </c>
      <c r="T20" s="27" t="s">
        <v>845</v>
      </c>
      <c r="U20" s="27" t="s">
        <v>845</v>
      </c>
      <c r="V20" s="27" t="s">
        <v>845</v>
      </c>
      <c r="W20" s="27" t="s">
        <v>845</v>
      </c>
      <c r="X20" s="27" t="s">
        <v>845</v>
      </c>
      <c r="Y20" s="27" t="s">
        <v>845</v>
      </c>
      <c r="Z20" s="27" t="s">
        <v>845</v>
      </c>
      <c r="AA20" s="27">
        <v>4168722</v>
      </c>
    </row>
    <row r="21" spans="1:27" ht="15.75" customHeight="1" x14ac:dyDescent="0.15">
      <c r="A21" s="27" t="s">
        <v>979</v>
      </c>
      <c r="B21" s="27" t="s">
        <v>954</v>
      </c>
      <c r="C21" s="27" t="s">
        <v>955</v>
      </c>
      <c r="D21" s="27" t="s">
        <v>83</v>
      </c>
      <c r="E21" s="27" t="str">
        <f t="shared" si="0"/>
        <v>R1_N1</v>
      </c>
      <c r="F21" s="27" t="s">
        <v>962</v>
      </c>
      <c r="G21" s="27" t="s">
        <v>974</v>
      </c>
      <c r="H21" s="27" t="s">
        <v>975</v>
      </c>
      <c r="I21" s="27">
        <v>8.52</v>
      </c>
      <c r="J21" s="27">
        <v>19.05</v>
      </c>
      <c r="K21" s="27">
        <v>1.43</v>
      </c>
      <c r="L21" s="27">
        <v>17.420000000000002</v>
      </c>
      <c r="M21" s="27">
        <v>15.51</v>
      </c>
      <c r="N21" s="27" t="s">
        <v>980</v>
      </c>
      <c r="O21" s="27" t="s">
        <v>980</v>
      </c>
      <c r="P21" s="27">
        <v>172.4819</v>
      </c>
      <c r="Q21" s="27" t="s">
        <v>845</v>
      </c>
      <c r="R21" s="27" t="s">
        <v>845</v>
      </c>
      <c r="S21" s="27" t="s">
        <v>845</v>
      </c>
      <c r="T21" s="27" t="s">
        <v>845</v>
      </c>
      <c r="U21" s="27" t="s">
        <v>845</v>
      </c>
      <c r="V21" s="27" t="s">
        <v>845</v>
      </c>
      <c r="W21" s="27" t="s">
        <v>845</v>
      </c>
      <c r="X21" s="27" t="s">
        <v>845</v>
      </c>
      <c r="Y21" s="27" t="s">
        <v>845</v>
      </c>
      <c r="Z21" s="27" t="s">
        <v>845</v>
      </c>
      <c r="AA21" s="27">
        <v>5387560</v>
      </c>
    </row>
    <row r="22" spans="1:27" ht="15.75" customHeight="1" x14ac:dyDescent="0.15">
      <c r="A22" s="27" t="s">
        <v>981</v>
      </c>
      <c r="B22" s="27" t="s">
        <v>954</v>
      </c>
      <c r="C22" s="27" t="s">
        <v>955</v>
      </c>
      <c r="D22" s="27" t="s">
        <v>83</v>
      </c>
      <c r="E22" s="27" t="str">
        <f t="shared" si="0"/>
        <v>R1_N1</v>
      </c>
      <c r="F22" s="27" t="s">
        <v>962</v>
      </c>
      <c r="G22" s="27" t="s">
        <v>974</v>
      </c>
      <c r="H22" s="27" t="s">
        <v>975</v>
      </c>
      <c r="I22" s="27">
        <v>8.99</v>
      </c>
      <c r="J22" s="27">
        <v>19.309999999999999</v>
      </c>
      <c r="K22" s="27">
        <v>1.42</v>
      </c>
      <c r="L22" s="27">
        <v>17.62</v>
      </c>
      <c r="M22" s="27">
        <v>15.89</v>
      </c>
      <c r="N22" s="27">
        <v>85</v>
      </c>
      <c r="O22" s="27">
        <v>97.5</v>
      </c>
      <c r="P22" s="27">
        <v>166.5959</v>
      </c>
      <c r="Q22" s="27" t="s">
        <v>845</v>
      </c>
      <c r="R22" s="27" t="s">
        <v>845</v>
      </c>
      <c r="S22" s="27" t="s">
        <v>845</v>
      </c>
      <c r="T22" s="27" t="s">
        <v>845</v>
      </c>
      <c r="U22" s="27" t="s">
        <v>845</v>
      </c>
      <c r="V22" s="27" t="s">
        <v>845</v>
      </c>
      <c r="W22" s="27" t="s">
        <v>845</v>
      </c>
      <c r="X22" s="27" t="s">
        <v>845</v>
      </c>
      <c r="Y22" s="27" t="s">
        <v>845</v>
      </c>
      <c r="Z22" s="27" t="s">
        <v>845</v>
      </c>
      <c r="AA22" s="27">
        <v>2103490</v>
      </c>
    </row>
    <row r="23" spans="1:27" ht="15.75" customHeight="1" x14ac:dyDescent="0.15">
      <c r="A23" s="27" t="s">
        <v>982</v>
      </c>
      <c r="B23" s="27" t="s">
        <v>954</v>
      </c>
      <c r="C23" s="27" t="s">
        <v>955</v>
      </c>
      <c r="D23" s="27" t="s">
        <v>83</v>
      </c>
      <c r="E23" s="27" t="str">
        <f t="shared" si="0"/>
        <v>R1_N1</v>
      </c>
      <c r="F23" s="27" t="s">
        <v>962</v>
      </c>
      <c r="G23" s="27" t="s">
        <v>974</v>
      </c>
      <c r="H23" s="27" t="s">
        <v>975</v>
      </c>
      <c r="I23" s="27">
        <v>8.7799999999999994</v>
      </c>
      <c r="J23" s="27">
        <v>18.940000000000001</v>
      </c>
      <c r="K23" s="27">
        <v>1.54</v>
      </c>
      <c r="L23" s="27">
        <v>17.22</v>
      </c>
      <c r="M23" s="27">
        <v>15.31</v>
      </c>
      <c r="N23" s="27">
        <v>81.5</v>
      </c>
      <c r="O23" s="27">
        <v>-65.5</v>
      </c>
      <c r="P23" s="27">
        <v>154.96629999999999</v>
      </c>
      <c r="Q23" s="27" t="s">
        <v>845</v>
      </c>
      <c r="R23" s="27" t="s">
        <v>845</v>
      </c>
      <c r="S23" s="27" t="s">
        <v>845</v>
      </c>
      <c r="T23" s="27" t="s">
        <v>845</v>
      </c>
      <c r="U23" s="27" t="s">
        <v>845</v>
      </c>
      <c r="V23" s="27" t="s">
        <v>845</v>
      </c>
      <c r="W23" s="27" t="s">
        <v>845</v>
      </c>
      <c r="X23" s="27" t="s">
        <v>845</v>
      </c>
      <c r="Y23" s="27" t="s">
        <v>845</v>
      </c>
      <c r="Z23" s="27" t="s">
        <v>845</v>
      </c>
      <c r="AA23" s="27">
        <v>4890481</v>
      </c>
    </row>
    <row r="24" spans="1:27" ht="15.75" customHeight="1" x14ac:dyDescent="0.15">
      <c r="A24" s="27" t="s">
        <v>983</v>
      </c>
      <c r="B24" s="27" t="s">
        <v>954</v>
      </c>
      <c r="C24" s="27" t="s">
        <v>955</v>
      </c>
      <c r="D24" s="27" t="s">
        <v>83</v>
      </c>
      <c r="E24" s="27" t="str">
        <f t="shared" si="0"/>
        <v>R1_N1</v>
      </c>
      <c r="F24" s="27" t="s">
        <v>962</v>
      </c>
      <c r="G24" s="27" t="s">
        <v>974</v>
      </c>
      <c r="H24" s="27" t="s">
        <v>975</v>
      </c>
      <c r="I24" s="27">
        <v>8.7100000000000009</v>
      </c>
      <c r="J24" s="27">
        <v>20.81</v>
      </c>
      <c r="K24" s="27">
        <v>1.64</v>
      </c>
      <c r="L24" s="27">
        <v>18.86</v>
      </c>
      <c r="M24" s="27">
        <v>16.89</v>
      </c>
      <c r="N24" s="27">
        <v>84</v>
      </c>
      <c r="O24" s="27">
        <v>94.5</v>
      </c>
      <c r="P24" s="27">
        <v>132.05439999999999</v>
      </c>
      <c r="Q24" s="27" t="s">
        <v>845</v>
      </c>
      <c r="R24" s="27" t="s">
        <v>845</v>
      </c>
      <c r="S24" s="27" t="s">
        <v>845</v>
      </c>
      <c r="T24" s="27" t="s">
        <v>845</v>
      </c>
      <c r="U24" s="27" t="s">
        <v>845</v>
      </c>
      <c r="V24" s="27" t="s">
        <v>845</v>
      </c>
      <c r="W24" s="27" t="s">
        <v>845</v>
      </c>
      <c r="X24" s="27" t="s">
        <v>845</v>
      </c>
      <c r="Y24" s="27" t="s">
        <v>845</v>
      </c>
      <c r="Z24" s="27" t="s">
        <v>845</v>
      </c>
      <c r="AA24" s="27">
        <v>1839317</v>
      </c>
    </row>
    <row r="25" spans="1:27" ht="15.75" customHeight="1" x14ac:dyDescent="0.15">
      <c r="A25" s="27" t="s">
        <v>984</v>
      </c>
      <c r="B25" s="27" t="s">
        <v>966</v>
      </c>
      <c r="C25" s="27" t="s">
        <v>955</v>
      </c>
      <c r="D25" s="27" t="s">
        <v>83</v>
      </c>
      <c r="E25" s="27" t="str">
        <f t="shared" si="0"/>
        <v>R1_N1</v>
      </c>
      <c r="F25" s="27" t="s">
        <v>971</v>
      </c>
      <c r="G25" s="27" t="s">
        <v>974</v>
      </c>
      <c r="H25" s="27" t="s">
        <v>975</v>
      </c>
      <c r="I25" s="27">
        <v>9.06</v>
      </c>
      <c r="J25" s="27">
        <v>18.52</v>
      </c>
      <c r="K25" s="27">
        <v>1.21</v>
      </c>
      <c r="L25" s="27">
        <v>16.87</v>
      </c>
      <c r="M25" s="27">
        <v>15.61</v>
      </c>
      <c r="N25" s="27">
        <v>85.5</v>
      </c>
      <c r="O25" s="27">
        <v>94.5</v>
      </c>
      <c r="P25" s="27">
        <v>91.607650000000007</v>
      </c>
      <c r="Q25" s="27" t="s">
        <v>845</v>
      </c>
      <c r="R25" s="27" t="s">
        <v>845</v>
      </c>
      <c r="S25" s="27" t="s">
        <v>845</v>
      </c>
      <c r="T25" s="27" t="s">
        <v>845</v>
      </c>
      <c r="U25" s="27" t="s">
        <v>845</v>
      </c>
      <c r="V25" s="27" t="s">
        <v>845</v>
      </c>
      <c r="W25" s="27" t="s">
        <v>845</v>
      </c>
      <c r="X25" s="27" t="s">
        <v>845</v>
      </c>
      <c r="Y25" s="27" t="s">
        <v>845</v>
      </c>
      <c r="Z25" s="27" t="s">
        <v>845</v>
      </c>
      <c r="AA25" s="27">
        <v>1349914</v>
      </c>
    </row>
    <row r="26" spans="1:27" ht="15.75" customHeight="1" x14ac:dyDescent="0.15">
      <c r="A26" s="27" t="s">
        <v>985</v>
      </c>
      <c r="B26" s="27" t="s">
        <v>966</v>
      </c>
      <c r="C26" s="27" t="s">
        <v>955</v>
      </c>
      <c r="D26" s="27" t="s">
        <v>83</v>
      </c>
      <c r="E26" s="27" t="str">
        <f t="shared" si="0"/>
        <v>R1_N1</v>
      </c>
      <c r="F26" s="27" t="s">
        <v>971</v>
      </c>
      <c r="G26" s="27" t="s">
        <v>974</v>
      </c>
      <c r="H26" s="27" t="s">
        <v>975</v>
      </c>
      <c r="I26" s="27">
        <v>10.02</v>
      </c>
      <c r="J26" s="27">
        <v>19.91</v>
      </c>
      <c r="K26" s="27">
        <v>1.67</v>
      </c>
      <c r="L26" s="27">
        <v>17.920000000000002</v>
      </c>
      <c r="M26" s="27">
        <v>16.34</v>
      </c>
      <c r="N26" s="27">
        <v>82.5</v>
      </c>
      <c r="O26" s="27">
        <v>99.5</v>
      </c>
      <c r="P26" s="27">
        <v>204.6414</v>
      </c>
      <c r="Q26" s="27" t="s">
        <v>845</v>
      </c>
      <c r="R26" s="27" t="s">
        <v>845</v>
      </c>
      <c r="S26" s="27" t="s">
        <v>845</v>
      </c>
      <c r="T26" s="27" t="s">
        <v>845</v>
      </c>
      <c r="U26" s="27" t="s">
        <v>845</v>
      </c>
      <c r="V26" s="27" t="s">
        <v>845</v>
      </c>
      <c r="W26" s="27" t="s">
        <v>845</v>
      </c>
      <c r="X26" s="27" t="s">
        <v>845</v>
      </c>
      <c r="Y26" s="27" t="s">
        <v>845</v>
      </c>
      <c r="Z26" s="27" t="s">
        <v>845</v>
      </c>
      <c r="AA26" s="27">
        <v>6643179</v>
      </c>
    </row>
    <row r="27" spans="1:27" ht="15.75" customHeight="1" x14ac:dyDescent="0.15">
      <c r="A27" s="27" t="s">
        <v>986</v>
      </c>
      <c r="B27" s="27" t="s">
        <v>966</v>
      </c>
      <c r="C27" s="27" t="s">
        <v>955</v>
      </c>
      <c r="D27" s="27" t="s">
        <v>83</v>
      </c>
      <c r="E27" s="27" t="str">
        <f t="shared" si="0"/>
        <v>R1_N1</v>
      </c>
      <c r="F27" s="27" t="s">
        <v>971</v>
      </c>
      <c r="G27" s="27" t="s">
        <v>974</v>
      </c>
      <c r="H27" s="27" t="s">
        <v>975</v>
      </c>
      <c r="I27" s="27">
        <v>7.12</v>
      </c>
      <c r="J27" s="27">
        <v>17.059999999999999</v>
      </c>
      <c r="K27" s="27">
        <v>1.29</v>
      </c>
      <c r="L27" s="27">
        <v>15.87</v>
      </c>
      <c r="M27" s="27">
        <v>14.52</v>
      </c>
      <c r="N27" s="27">
        <v>79.5</v>
      </c>
      <c r="O27" s="27">
        <v>94.5</v>
      </c>
      <c r="P27" s="27">
        <v>202.43979999999999</v>
      </c>
      <c r="Q27" s="27" t="s">
        <v>845</v>
      </c>
      <c r="R27" s="27" t="s">
        <v>845</v>
      </c>
      <c r="S27" s="27" t="s">
        <v>845</v>
      </c>
      <c r="T27" s="27" t="s">
        <v>845</v>
      </c>
      <c r="U27" s="27" t="s">
        <v>845</v>
      </c>
      <c r="V27" s="27" t="s">
        <v>845</v>
      </c>
      <c r="W27" s="27" t="s">
        <v>845</v>
      </c>
      <c r="X27" s="27" t="s">
        <v>845</v>
      </c>
      <c r="Y27" s="27" t="s">
        <v>845</v>
      </c>
      <c r="Z27" s="27" t="s">
        <v>845</v>
      </c>
      <c r="AA27" s="27">
        <v>1399804</v>
      </c>
    </row>
    <row r="28" spans="1:27" ht="15.75" customHeight="1" x14ac:dyDescent="0.15">
      <c r="A28" s="27" t="s">
        <v>987</v>
      </c>
      <c r="B28" s="27" t="s">
        <v>966</v>
      </c>
      <c r="C28" s="27" t="s">
        <v>955</v>
      </c>
      <c r="D28" s="27" t="s">
        <v>83</v>
      </c>
      <c r="E28" s="27" t="str">
        <f t="shared" si="0"/>
        <v>R1_N1</v>
      </c>
      <c r="F28" s="27" t="s">
        <v>971</v>
      </c>
      <c r="G28" s="27" t="s">
        <v>974</v>
      </c>
      <c r="H28" s="27" t="s">
        <v>975</v>
      </c>
      <c r="I28" s="27">
        <v>9.65</v>
      </c>
      <c r="J28" s="27">
        <v>21.22</v>
      </c>
      <c r="K28" s="27">
        <v>2</v>
      </c>
      <c r="L28" s="27">
        <v>19.39</v>
      </c>
      <c r="M28" s="27">
        <v>17.100000000000001</v>
      </c>
      <c r="N28" s="27">
        <v>86.5</v>
      </c>
      <c r="O28" s="27">
        <v>96.5</v>
      </c>
      <c r="P28" s="27">
        <v>202.01650000000001</v>
      </c>
      <c r="Q28" s="27" t="s">
        <v>845</v>
      </c>
      <c r="R28" s="27" t="s">
        <v>845</v>
      </c>
      <c r="S28" s="27" t="s">
        <v>845</v>
      </c>
      <c r="T28" s="27" t="s">
        <v>845</v>
      </c>
      <c r="U28" s="27" t="s">
        <v>845</v>
      </c>
      <c r="V28" s="27" t="s">
        <v>845</v>
      </c>
      <c r="W28" s="27" t="s">
        <v>845</v>
      </c>
      <c r="X28" s="27" t="s">
        <v>845</v>
      </c>
      <c r="Y28" s="27" t="s">
        <v>845</v>
      </c>
      <c r="Z28" s="27" t="s">
        <v>845</v>
      </c>
      <c r="AA28" s="27">
        <v>4801459</v>
      </c>
    </row>
    <row r="29" spans="1:27" ht="15.75" customHeight="1" x14ac:dyDescent="0.15">
      <c r="A29" s="27" t="s">
        <v>988</v>
      </c>
      <c r="B29" s="27" t="s">
        <v>966</v>
      </c>
      <c r="C29" s="27" t="s">
        <v>955</v>
      </c>
      <c r="D29" s="27" t="s">
        <v>83</v>
      </c>
      <c r="E29" s="27" t="str">
        <f t="shared" si="0"/>
        <v>R1_N1</v>
      </c>
      <c r="F29" s="27" t="s">
        <v>967</v>
      </c>
      <c r="G29" s="27" t="s">
        <v>974</v>
      </c>
      <c r="H29" s="27" t="s">
        <v>975</v>
      </c>
      <c r="I29" s="27">
        <v>9.42</v>
      </c>
      <c r="J29" s="27">
        <v>20.6</v>
      </c>
      <c r="K29" s="27">
        <v>1.51</v>
      </c>
      <c r="L29" s="27">
        <v>19.02</v>
      </c>
      <c r="M29" s="27">
        <v>17.149999999999999</v>
      </c>
      <c r="N29" s="27">
        <v>88</v>
      </c>
      <c r="O29" s="27">
        <v>99</v>
      </c>
      <c r="P29" s="27">
        <v>164.55090000000001</v>
      </c>
      <c r="Q29" s="27" t="s">
        <v>845</v>
      </c>
      <c r="R29" s="27" t="s">
        <v>845</v>
      </c>
      <c r="S29" s="27" t="s">
        <v>845</v>
      </c>
      <c r="T29" s="27" t="s">
        <v>845</v>
      </c>
      <c r="U29" s="27" t="s">
        <v>845</v>
      </c>
      <c r="V29" s="27" t="s">
        <v>845</v>
      </c>
      <c r="W29" s="27" t="s">
        <v>845</v>
      </c>
      <c r="X29" s="27" t="s">
        <v>845</v>
      </c>
      <c r="Y29" s="27" t="s">
        <v>845</v>
      </c>
      <c r="Z29" s="27" t="s">
        <v>845</v>
      </c>
      <c r="AA29" s="27">
        <v>1424909</v>
      </c>
    </row>
    <row r="30" spans="1:27" ht="15.75" customHeight="1" x14ac:dyDescent="0.15">
      <c r="A30" s="27" t="s">
        <v>989</v>
      </c>
      <c r="B30" s="27" t="s">
        <v>966</v>
      </c>
      <c r="C30" s="27" t="s">
        <v>955</v>
      </c>
      <c r="D30" s="27" t="s">
        <v>83</v>
      </c>
      <c r="E30" s="27" t="str">
        <f t="shared" si="0"/>
        <v>R1_N1</v>
      </c>
      <c r="F30" s="27" t="s">
        <v>967</v>
      </c>
      <c r="G30" s="27" t="s">
        <v>974</v>
      </c>
      <c r="H30" s="27" t="s">
        <v>975</v>
      </c>
      <c r="I30" s="27">
        <v>8.36</v>
      </c>
      <c r="J30" s="27">
        <v>19.829999999999998</v>
      </c>
      <c r="K30" s="27">
        <v>1.29</v>
      </c>
      <c r="L30" s="27">
        <v>17.649999999999999</v>
      </c>
      <c r="M30" s="27">
        <v>15.6</v>
      </c>
      <c r="N30" s="27">
        <v>79</v>
      </c>
      <c r="O30" s="27">
        <v>98.5</v>
      </c>
      <c r="P30" s="27">
        <v>221.71619999999999</v>
      </c>
      <c r="Q30" s="27" t="s">
        <v>845</v>
      </c>
      <c r="R30" s="27" t="s">
        <v>845</v>
      </c>
      <c r="S30" s="27" t="s">
        <v>845</v>
      </c>
      <c r="T30" s="27" t="s">
        <v>845</v>
      </c>
      <c r="U30" s="27" t="s">
        <v>845</v>
      </c>
      <c r="V30" s="27" t="s">
        <v>845</v>
      </c>
      <c r="W30" s="27" t="s">
        <v>845</v>
      </c>
      <c r="X30" s="27" t="s">
        <v>845</v>
      </c>
      <c r="Y30" s="27" t="s">
        <v>845</v>
      </c>
      <c r="Z30" s="27" t="s">
        <v>845</v>
      </c>
      <c r="AA30" s="27">
        <v>1629534</v>
      </c>
    </row>
    <row r="31" spans="1:27" ht="15.75" customHeight="1" x14ac:dyDescent="0.15">
      <c r="A31" s="27" t="s">
        <v>990</v>
      </c>
      <c r="B31" s="27" t="s">
        <v>966</v>
      </c>
      <c r="C31" s="27" t="s">
        <v>955</v>
      </c>
      <c r="D31" s="27" t="s">
        <v>83</v>
      </c>
      <c r="E31" s="27" t="str">
        <f t="shared" si="0"/>
        <v>R1_N1</v>
      </c>
      <c r="F31" s="27" t="s">
        <v>967</v>
      </c>
      <c r="G31" s="27" t="s">
        <v>974</v>
      </c>
      <c r="H31" s="27" t="s">
        <v>975</v>
      </c>
      <c r="I31" s="27">
        <v>8.2200000000000006</v>
      </c>
      <c r="J31" s="27">
        <v>18.91</v>
      </c>
      <c r="K31" s="27">
        <v>1.59</v>
      </c>
      <c r="L31" s="27">
        <v>17.66</v>
      </c>
      <c r="M31" s="27">
        <v>15.78</v>
      </c>
      <c r="N31" s="27">
        <v>84.5</v>
      </c>
      <c r="O31" s="27">
        <v>94</v>
      </c>
      <c r="P31" s="27">
        <v>162.76929999999999</v>
      </c>
      <c r="Q31" s="27" t="s">
        <v>845</v>
      </c>
      <c r="R31" s="27" t="s">
        <v>845</v>
      </c>
      <c r="S31" s="27" t="s">
        <v>845</v>
      </c>
      <c r="T31" s="27" t="s">
        <v>845</v>
      </c>
      <c r="U31" s="27" t="s">
        <v>845</v>
      </c>
      <c r="V31" s="27" t="s">
        <v>845</v>
      </c>
      <c r="W31" s="27" t="s">
        <v>845</v>
      </c>
      <c r="X31" s="27" t="s">
        <v>845</v>
      </c>
      <c r="Y31" s="27" t="s">
        <v>845</v>
      </c>
      <c r="Z31" s="27" t="s">
        <v>845</v>
      </c>
      <c r="AA31" s="27">
        <v>1264106</v>
      </c>
    </row>
    <row r="32" spans="1:27" ht="15.75" customHeight="1" x14ac:dyDescent="0.15">
      <c r="A32" s="27" t="s">
        <v>991</v>
      </c>
      <c r="B32" s="27" t="s">
        <v>966</v>
      </c>
      <c r="C32" s="27" t="s">
        <v>955</v>
      </c>
      <c r="D32" s="27" t="s">
        <v>83</v>
      </c>
      <c r="E32" s="27" t="str">
        <f t="shared" si="0"/>
        <v>R1_N1</v>
      </c>
      <c r="F32" s="27" t="s">
        <v>967</v>
      </c>
      <c r="G32" s="27" t="s">
        <v>974</v>
      </c>
      <c r="H32" s="27" t="s">
        <v>975</v>
      </c>
      <c r="I32" s="27">
        <v>10.55</v>
      </c>
      <c r="J32" s="27">
        <v>19.010000000000002</v>
      </c>
      <c r="K32" s="27">
        <v>1.58</v>
      </c>
      <c r="L32" s="27">
        <v>17.760000000000002</v>
      </c>
      <c r="M32" s="27">
        <v>15.86</v>
      </c>
      <c r="N32" s="27">
        <v>84</v>
      </c>
      <c r="O32" s="27">
        <v>99</v>
      </c>
      <c r="P32" s="27">
        <v>250.77670000000001</v>
      </c>
      <c r="Q32" s="27" t="s">
        <v>845</v>
      </c>
      <c r="R32" s="27" t="s">
        <v>845</v>
      </c>
      <c r="S32" s="27" t="s">
        <v>845</v>
      </c>
      <c r="T32" s="27" t="s">
        <v>845</v>
      </c>
      <c r="U32" s="27" t="s">
        <v>845</v>
      </c>
      <c r="V32" s="27" t="s">
        <v>845</v>
      </c>
      <c r="W32" s="27" t="s">
        <v>845</v>
      </c>
      <c r="X32" s="27" t="s">
        <v>845</v>
      </c>
      <c r="Y32" s="27" t="s">
        <v>845</v>
      </c>
      <c r="Z32" s="27" t="s">
        <v>845</v>
      </c>
      <c r="AA32" s="27">
        <v>1637694</v>
      </c>
    </row>
    <row r="33" spans="1:27" ht="15.75" customHeight="1" x14ac:dyDescent="0.15">
      <c r="A33" s="27" t="s">
        <v>992</v>
      </c>
      <c r="B33" s="27" t="s">
        <v>954</v>
      </c>
      <c r="C33" s="27" t="s">
        <v>955</v>
      </c>
      <c r="D33" s="27" t="s">
        <v>84</v>
      </c>
      <c r="E33" s="27" t="str">
        <f t="shared" si="0"/>
        <v>R1_N2</v>
      </c>
      <c r="F33" s="27" t="s">
        <v>981</v>
      </c>
      <c r="G33" s="27" t="s">
        <v>975</v>
      </c>
      <c r="H33" s="27" t="s">
        <v>993</v>
      </c>
      <c r="I33" s="27">
        <v>15</v>
      </c>
      <c r="J33" s="27">
        <v>20.62</v>
      </c>
      <c r="K33" s="27">
        <v>1.89</v>
      </c>
      <c r="L33" s="27">
        <v>18.34</v>
      </c>
      <c r="M33" s="27">
        <v>16.47</v>
      </c>
      <c r="N33" s="27">
        <v>86</v>
      </c>
      <c r="O33" s="27">
        <v>94</v>
      </c>
      <c r="P33" s="27">
        <v>238.9769</v>
      </c>
      <c r="Q33" s="27" t="s">
        <v>845</v>
      </c>
      <c r="R33" s="27" t="s">
        <v>845</v>
      </c>
      <c r="S33" s="27" t="s">
        <v>845</v>
      </c>
      <c r="T33" s="27" t="s">
        <v>845</v>
      </c>
      <c r="U33" s="27" t="s">
        <v>845</v>
      </c>
      <c r="V33" s="27" t="s">
        <v>845</v>
      </c>
      <c r="W33" s="27" t="s">
        <v>845</v>
      </c>
      <c r="X33" s="27" t="s">
        <v>845</v>
      </c>
      <c r="Y33" s="27" t="s">
        <v>845</v>
      </c>
      <c r="Z33" s="27" t="s">
        <v>845</v>
      </c>
      <c r="AA33" s="27">
        <v>3460444</v>
      </c>
    </row>
    <row r="34" spans="1:27" ht="15.75" customHeight="1" x14ac:dyDescent="0.15">
      <c r="A34" s="27" t="s">
        <v>994</v>
      </c>
      <c r="B34" s="27" t="s">
        <v>954</v>
      </c>
      <c r="C34" s="27" t="s">
        <v>955</v>
      </c>
      <c r="D34" s="27" t="s">
        <v>84</v>
      </c>
      <c r="E34" s="27" t="str">
        <f t="shared" si="0"/>
        <v>R1_N2</v>
      </c>
      <c r="F34" s="27" t="s">
        <v>981</v>
      </c>
      <c r="G34" s="27" t="s">
        <v>975</v>
      </c>
      <c r="H34" s="27" t="s">
        <v>993</v>
      </c>
      <c r="I34" s="27">
        <v>17.25</v>
      </c>
      <c r="J34" s="27">
        <v>21.34</v>
      </c>
      <c r="K34" s="27">
        <v>1.77</v>
      </c>
      <c r="L34" s="27">
        <v>19.32</v>
      </c>
      <c r="M34" s="27">
        <v>17.010000000000002</v>
      </c>
      <c r="N34" s="27">
        <v>86.5</v>
      </c>
      <c r="O34" s="27">
        <v>95</v>
      </c>
      <c r="P34" s="27">
        <v>172.9477</v>
      </c>
      <c r="Q34" s="27" t="s">
        <v>845</v>
      </c>
      <c r="R34" s="27" t="s">
        <v>845</v>
      </c>
      <c r="S34" s="27" t="s">
        <v>845</v>
      </c>
      <c r="T34" s="27" t="s">
        <v>845</v>
      </c>
      <c r="U34" s="27" t="s">
        <v>845</v>
      </c>
      <c r="V34" s="27" t="s">
        <v>845</v>
      </c>
      <c r="W34" s="27" t="s">
        <v>845</v>
      </c>
      <c r="X34" s="27" t="s">
        <v>845</v>
      </c>
      <c r="Y34" s="27" t="s">
        <v>845</v>
      </c>
      <c r="Z34" s="27" t="s">
        <v>845</v>
      </c>
      <c r="AA34" s="27">
        <v>4857609</v>
      </c>
    </row>
    <row r="35" spans="1:27" ht="15.75" customHeight="1" x14ac:dyDescent="0.15">
      <c r="A35" s="27" t="s">
        <v>995</v>
      </c>
      <c r="B35" s="27" t="s">
        <v>954</v>
      </c>
      <c r="C35" s="27" t="s">
        <v>955</v>
      </c>
      <c r="D35" s="27" t="s">
        <v>84</v>
      </c>
      <c r="E35" s="27" t="str">
        <f t="shared" si="0"/>
        <v>R1_N2</v>
      </c>
      <c r="F35" s="27" t="s">
        <v>981</v>
      </c>
      <c r="G35" s="27" t="s">
        <v>975</v>
      </c>
      <c r="H35" s="27" t="s">
        <v>993</v>
      </c>
      <c r="I35" s="27">
        <v>13.52</v>
      </c>
      <c r="J35" s="27">
        <v>20.5</v>
      </c>
      <c r="K35" s="27">
        <v>1.8</v>
      </c>
      <c r="L35" s="27">
        <v>18.46</v>
      </c>
      <c r="M35" s="27">
        <v>16.850000000000001</v>
      </c>
      <c r="N35" s="27">
        <v>82.5</v>
      </c>
      <c r="O35" s="27">
        <v>94</v>
      </c>
      <c r="P35" s="27">
        <v>122.25660000000001</v>
      </c>
      <c r="Q35" s="27" t="s">
        <v>845</v>
      </c>
      <c r="R35" s="27" t="s">
        <v>845</v>
      </c>
      <c r="S35" s="27" t="s">
        <v>845</v>
      </c>
      <c r="T35" s="27" t="s">
        <v>845</v>
      </c>
      <c r="U35" s="27" t="s">
        <v>845</v>
      </c>
      <c r="V35" s="27" t="s">
        <v>845</v>
      </c>
      <c r="W35" s="27" t="s">
        <v>845</v>
      </c>
      <c r="X35" s="27" t="s">
        <v>845</v>
      </c>
      <c r="Y35" s="27" t="s">
        <v>845</v>
      </c>
      <c r="Z35" s="27" t="s">
        <v>845</v>
      </c>
      <c r="AA35" s="27">
        <v>5106586</v>
      </c>
    </row>
    <row r="36" spans="1:27" ht="15.75" customHeight="1" x14ac:dyDescent="0.15">
      <c r="A36" s="27" t="s">
        <v>996</v>
      </c>
      <c r="B36" s="27" t="s">
        <v>954</v>
      </c>
      <c r="C36" s="27" t="s">
        <v>955</v>
      </c>
      <c r="D36" s="27" t="s">
        <v>84</v>
      </c>
      <c r="E36" s="27" t="str">
        <f t="shared" si="0"/>
        <v>R1_N2</v>
      </c>
      <c r="F36" s="27" t="s">
        <v>981</v>
      </c>
      <c r="G36" s="27" t="s">
        <v>975</v>
      </c>
      <c r="H36" s="27" t="s">
        <v>993</v>
      </c>
      <c r="I36" s="27">
        <v>13.24</v>
      </c>
      <c r="J36" s="27">
        <v>20.85</v>
      </c>
      <c r="K36" s="27">
        <v>1.76</v>
      </c>
      <c r="L36" s="27">
        <v>18.940000000000001</v>
      </c>
      <c r="M36" s="27">
        <v>17</v>
      </c>
      <c r="N36" s="27">
        <v>83</v>
      </c>
      <c r="O36" s="27">
        <v>97.5</v>
      </c>
      <c r="P36" s="27">
        <v>102.2449</v>
      </c>
      <c r="Q36" s="27" t="s">
        <v>845</v>
      </c>
      <c r="R36" s="27" t="s">
        <v>845</v>
      </c>
      <c r="S36" s="27" t="s">
        <v>845</v>
      </c>
      <c r="T36" s="27" t="s">
        <v>845</v>
      </c>
      <c r="U36" s="27" t="s">
        <v>845</v>
      </c>
      <c r="V36" s="27" t="s">
        <v>845</v>
      </c>
      <c r="W36" s="27" t="s">
        <v>845</v>
      </c>
      <c r="X36" s="27" t="s">
        <v>845</v>
      </c>
      <c r="Y36" s="27" t="s">
        <v>845</v>
      </c>
      <c r="Z36" s="27" t="s">
        <v>845</v>
      </c>
      <c r="AA36" s="27">
        <v>7444557</v>
      </c>
    </row>
    <row r="37" spans="1:27" ht="15.75" customHeight="1" x14ac:dyDescent="0.15">
      <c r="A37" s="27" t="s">
        <v>997</v>
      </c>
      <c r="B37" s="27" t="s">
        <v>954</v>
      </c>
      <c r="C37" s="27" t="s">
        <v>955</v>
      </c>
      <c r="D37" s="27" t="s">
        <v>84</v>
      </c>
      <c r="E37" s="27" t="str">
        <f t="shared" si="0"/>
        <v>R1_N2</v>
      </c>
      <c r="F37" s="27" t="s">
        <v>978</v>
      </c>
      <c r="G37" s="27" t="s">
        <v>975</v>
      </c>
      <c r="H37" s="27" t="s">
        <v>993</v>
      </c>
      <c r="I37" s="27">
        <v>11.63</v>
      </c>
      <c r="J37" s="27">
        <v>19.559999999999999</v>
      </c>
      <c r="K37" s="27">
        <v>2</v>
      </c>
      <c r="L37" s="27">
        <v>17.91</v>
      </c>
      <c r="M37" s="27">
        <v>15.54</v>
      </c>
      <c r="N37" s="27">
        <v>81</v>
      </c>
      <c r="O37" s="27">
        <v>90</v>
      </c>
      <c r="P37" s="27">
        <v>245.17259999999999</v>
      </c>
      <c r="Q37" s="27" t="s">
        <v>845</v>
      </c>
      <c r="R37" s="27" t="s">
        <v>845</v>
      </c>
      <c r="S37" s="27" t="s">
        <v>845</v>
      </c>
      <c r="T37" s="27" t="s">
        <v>845</v>
      </c>
      <c r="U37" s="27" t="s">
        <v>845</v>
      </c>
      <c r="V37" s="27" t="s">
        <v>845</v>
      </c>
      <c r="W37" s="27" t="s">
        <v>845</v>
      </c>
      <c r="X37" s="27" t="s">
        <v>845</v>
      </c>
      <c r="Y37" s="27" t="s">
        <v>845</v>
      </c>
      <c r="Z37" s="27" t="s">
        <v>845</v>
      </c>
      <c r="AA37" s="27">
        <v>2840697</v>
      </c>
    </row>
    <row r="38" spans="1:27" ht="15.75" customHeight="1" x14ac:dyDescent="0.15">
      <c r="A38" s="27" t="s">
        <v>998</v>
      </c>
      <c r="B38" s="27" t="s">
        <v>954</v>
      </c>
      <c r="C38" s="27" t="s">
        <v>955</v>
      </c>
      <c r="D38" s="27" t="s">
        <v>84</v>
      </c>
      <c r="E38" s="27" t="str">
        <f t="shared" si="0"/>
        <v>R1_N2</v>
      </c>
      <c r="F38" s="27" t="s">
        <v>978</v>
      </c>
      <c r="G38" s="27" t="s">
        <v>975</v>
      </c>
      <c r="H38" s="27" t="s">
        <v>993</v>
      </c>
      <c r="I38" s="27">
        <v>11.69</v>
      </c>
      <c r="J38" s="27">
        <v>20.3</v>
      </c>
      <c r="K38" s="27">
        <v>1.74</v>
      </c>
      <c r="L38" s="27">
        <v>18.78</v>
      </c>
      <c r="M38" s="27">
        <v>17.329999999999998</v>
      </c>
      <c r="N38" s="27">
        <v>84</v>
      </c>
      <c r="O38" s="27">
        <v>94</v>
      </c>
      <c r="P38" s="27">
        <v>216.7647</v>
      </c>
      <c r="Q38" s="27" t="s">
        <v>845</v>
      </c>
      <c r="R38" s="27" t="s">
        <v>845</v>
      </c>
      <c r="S38" s="27" t="s">
        <v>845</v>
      </c>
      <c r="T38" s="27" t="s">
        <v>845</v>
      </c>
      <c r="U38" s="27" t="s">
        <v>845</v>
      </c>
      <c r="V38" s="27" t="s">
        <v>845</v>
      </c>
      <c r="W38" s="27" t="s">
        <v>845</v>
      </c>
      <c r="X38" s="27" t="s">
        <v>845</v>
      </c>
      <c r="Y38" s="27" t="s">
        <v>845</v>
      </c>
      <c r="Z38" s="27" t="s">
        <v>845</v>
      </c>
      <c r="AA38" s="27">
        <v>2236463</v>
      </c>
    </row>
    <row r="39" spans="1:27" ht="15.75" customHeight="1" x14ac:dyDescent="0.15">
      <c r="A39" s="27" t="s">
        <v>999</v>
      </c>
      <c r="B39" s="27" t="s">
        <v>954</v>
      </c>
      <c r="C39" s="27" t="s">
        <v>955</v>
      </c>
      <c r="D39" s="27" t="s">
        <v>84</v>
      </c>
      <c r="E39" s="27" t="str">
        <f t="shared" si="0"/>
        <v>R1_N2</v>
      </c>
      <c r="F39" s="27" t="s">
        <v>978</v>
      </c>
      <c r="G39" s="27" t="s">
        <v>975</v>
      </c>
      <c r="H39" s="27" t="s">
        <v>993</v>
      </c>
      <c r="I39" s="27">
        <v>9.56</v>
      </c>
      <c r="J39" s="27">
        <v>17.89</v>
      </c>
      <c r="K39" s="27">
        <v>1.72</v>
      </c>
      <c r="L39" s="27">
        <v>16.62</v>
      </c>
      <c r="M39" s="27">
        <v>14.97</v>
      </c>
      <c r="N39" s="27">
        <v>82.5</v>
      </c>
      <c r="O39" s="27">
        <v>89.5</v>
      </c>
      <c r="P39" s="27">
        <v>212.13480000000001</v>
      </c>
      <c r="Q39" s="27" t="s">
        <v>845</v>
      </c>
      <c r="R39" s="27" t="s">
        <v>845</v>
      </c>
      <c r="S39" s="27" t="s">
        <v>845</v>
      </c>
      <c r="T39" s="27" t="s">
        <v>845</v>
      </c>
      <c r="U39" s="27" t="s">
        <v>845</v>
      </c>
      <c r="V39" s="27" t="s">
        <v>845</v>
      </c>
      <c r="W39" s="27" t="s">
        <v>845</v>
      </c>
      <c r="X39" s="27" t="s">
        <v>845</v>
      </c>
      <c r="Y39" s="27" t="s">
        <v>845</v>
      </c>
      <c r="Z39" s="27" t="s">
        <v>845</v>
      </c>
      <c r="AA39" s="27">
        <v>4093547</v>
      </c>
    </row>
    <row r="40" spans="1:27" ht="15.75" customHeight="1" x14ac:dyDescent="0.15">
      <c r="A40" s="27" t="s">
        <v>1000</v>
      </c>
      <c r="B40" s="27" t="s">
        <v>954</v>
      </c>
      <c r="C40" s="27" t="s">
        <v>955</v>
      </c>
      <c r="D40" s="27" t="s">
        <v>84</v>
      </c>
      <c r="E40" s="27" t="str">
        <f t="shared" si="0"/>
        <v>R1_N2</v>
      </c>
      <c r="F40" s="27" t="s">
        <v>978</v>
      </c>
      <c r="G40" s="27" t="s">
        <v>975</v>
      </c>
      <c r="H40" s="27" t="s">
        <v>993</v>
      </c>
      <c r="I40" s="27">
        <v>13.26</v>
      </c>
      <c r="J40" s="27">
        <v>20</v>
      </c>
      <c r="K40" s="27">
        <v>2.1800000000000002</v>
      </c>
      <c r="L40" s="27">
        <v>17.809999999999999</v>
      </c>
      <c r="M40" s="27">
        <v>15.85</v>
      </c>
      <c r="N40" s="27">
        <v>83.5</v>
      </c>
      <c r="O40" s="27">
        <v>96.5</v>
      </c>
      <c r="P40" s="27">
        <v>138.91290000000001</v>
      </c>
      <c r="Q40" s="27" t="s">
        <v>845</v>
      </c>
      <c r="R40" s="27" t="s">
        <v>845</v>
      </c>
      <c r="S40" s="27" t="s">
        <v>845</v>
      </c>
      <c r="T40" s="27" t="s">
        <v>845</v>
      </c>
      <c r="U40" s="27" t="s">
        <v>845</v>
      </c>
      <c r="V40" s="27" t="s">
        <v>845</v>
      </c>
      <c r="W40" s="27" t="s">
        <v>845</v>
      </c>
      <c r="X40" s="27" t="s">
        <v>845</v>
      </c>
      <c r="Y40" s="27" t="s">
        <v>845</v>
      </c>
      <c r="Z40" s="27" t="s">
        <v>845</v>
      </c>
      <c r="AA40" s="27">
        <v>808133</v>
      </c>
    </row>
    <row r="41" spans="1:27" ht="15.75" customHeight="1" x14ac:dyDescent="0.15">
      <c r="A41" s="27" t="s">
        <v>1001</v>
      </c>
      <c r="B41" s="27" t="s">
        <v>966</v>
      </c>
      <c r="C41" s="27" t="s">
        <v>955</v>
      </c>
      <c r="D41" s="27" t="s">
        <v>84</v>
      </c>
      <c r="E41" s="27" t="str">
        <f t="shared" si="0"/>
        <v>R1_N2</v>
      </c>
      <c r="F41" s="27" t="s">
        <v>984</v>
      </c>
      <c r="G41" s="27" t="s">
        <v>975</v>
      </c>
      <c r="H41" s="27" t="s">
        <v>993</v>
      </c>
      <c r="I41" s="27">
        <v>13.82</v>
      </c>
      <c r="J41" s="27">
        <v>20.45</v>
      </c>
      <c r="K41" s="27">
        <v>2.25</v>
      </c>
      <c r="L41" s="27">
        <v>17.38</v>
      </c>
      <c r="M41" s="27">
        <v>15.08</v>
      </c>
      <c r="N41" s="27">
        <v>81.5</v>
      </c>
      <c r="O41" s="27">
        <v>94.5</v>
      </c>
      <c r="P41" s="27">
        <v>194.02950000000001</v>
      </c>
      <c r="Q41" s="27" t="s">
        <v>845</v>
      </c>
      <c r="R41" s="27" t="s">
        <v>845</v>
      </c>
      <c r="S41" s="27" t="s">
        <v>845</v>
      </c>
      <c r="T41" s="27" t="s">
        <v>845</v>
      </c>
      <c r="U41" s="27" t="s">
        <v>845</v>
      </c>
      <c r="V41" s="27" t="s">
        <v>845</v>
      </c>
      <c r="W41" s="27" t="s">
        <v>845</v>
      </c>
      <c r="X41" s="27" t="s">
        <v>845</v>
      </c>
      <c r="Y41" s="27" t="s">
        <v>845</v>
      </c>
      <c r="Z41" s="27" t="s">
        <v>845</v>
      </c>
      <c r="AA41" s="27">
        <v>5305807</v>
      </c>
    </row>
    <row r="42" spans="1:27" ht="15.75" customHeight="1" x14ac:dyDescent="0.15">
      <c r="A42" s="27" t="s">
        <v>1002</v>
      </c>
      <c r="B42" s="27" t="s">
        <v>966</v>
      </c>
      <c r="C42" s="27" t="s">
        <v>955</v>
      </c>
      <c r="D42" s="27" t="s">
        <v>84</v>
      </c>
      <c r="E42" s="27" t="str">
        <f t="shared" si="0"/>
        <v>R1_N2</v>
      </c>
      <c r="F42" s="27" t="s">
        <v>984</v>
      </c>
      <c r="G42" s="27" t="s">
        <v>975</v>
      </c>
      <c r="H42" s="27" t="s">
        <v>993</v>
      </c>
      <c r="I42" s="27">
        <v>14.2</v>
      </c>
      <c r="J42" s="27">
        <v>20.86</v>
      </c>
      <c r="K42" s="27">
        <v>2.46</v>
      </c>
      <c r="L42" s="27">
        <v>17.899999999999999</v>
      </c>
      <c r="M42" s="27">
        <v>16.18</v>
      </c>
      <c r="N42" s="27">
        <v>83</v>
      </c>
      <c r="O42" s="27">
        <v>94</v>
      </c>
      <c r="P42" s="27">
        <v>287.05810000000002</v>
      </c>
      <c r="Q42" s="27" t="s">
        <v>845</v>
      </c>
      <c r="R42" s="27" t="s">
        <v>845</v>
      </c>
      <c r="S42" s="27" t="s">
        <v>845</v>
      </c>
      <c r="T42" s="27" t="s">
        <v>845</v>
      </c>
      <c r="U42" s="27" t="s">
        <v>845</v>
      </c>
      <c r="V42" s="27" t="s">
        <v>845</v>
      </c>
      <c r="W42" s="27" t="s">
        <v>845</v>
      </c>
      <c r="X42" s="27" t="s">
        <v>845</v>
      </c>
      <c r="Y42" s="27" t="s">
        <v>845</v>
      </c>
      <c r="Z42" s="27" t="s">
        <v>845</v>
      </c>
      <c r="AA42" s="27">
        <v>7201367</v>
      </c>
    </row>
    <row r="43" spans="1:27" ht="15.75" customHeight="1" x14ac:dyDescent="0.15">
      <c r="A43" s="27" t="s">
        <v>1003</v>
      </c>
      <c r="B43" s="27" t="s">
        <v>966</v>
      </c>
      <c r="C43" s="27" t="s">
        <v>955</v>
      </c>
      <c r="D43" s="27" t="s">
        <v>84</v>
      </c>
      <c r="E43" s="27" t="str">
        <f t="shared" si="0"/>
        <v>R1_N2</v>
      </c>
      <c r="F43" s="27" t="s">
        <v>984</v>
      </c>
      <c r="G43" s="27" t="s">
        <v>975</v>
      </c>
      <c r="H43" s="27" t="s">
        <v>993</v>
      </c>
      <c r="I43" s="27">
        <v>16.190000000000001</v>
      </c>
      <c r="J43" s="27">
        <v>20.68</v>
      </c>
      <c r="K43" s="27">
        <v>1.44</v>
      </c>
      <c r="L43" s="27">
        <v>19.010000000000002</v>
      </c>
      <c r="M43" s="27">
        <v>16.829999999999998</v>
      </c>
      <c r="N43" s="27">
        <v>84</v>
      </c>
      <c r="O43" s="27">
        <v>94</v>
      </c>
      <c r="P43" s="27">
        <v>141.80520000000001</v>
      </c>
      <c r="Q43" s="27" t="s">
        <v>845</v>
      </c>
      <c r="R43" s="27" t="s">
        <v>845</v>
      </c>
      <c r="S43" s="27" t="s">
        <v>845</v>
      </c>
      <c r="T43" s="27" t="s">
        <v>845</v>
      </c>
      <c r="U43" s="27" t="s">
        <v>845</v>
      </c>
      <c r="V43" s="27" t="s">
        <v>845</v>
      </c>
      <c r="W43" s="27" t="s">
        <v>845</v>
      </c>
      <c r="X43" s="27" t="s">
        <v>845</v>
      </c>
      <c r="Y43" s="27" t="s">
        <v>845</v>
      </c>
      <c r="Z43" s="27" t="s">
        <v>845</v>
      </c>
      <c r="AA43" s="27">
        <v>3645779</v>
      </c>
    </row>
    <row r="44" spans="1:27" ht="15.75" customHeight="1" x14ac:dyDescent="0.15">
      <c r="A44" s="27" t="s">
        <v>1004</v>
      </c>
      <c r="B44" s="27" t="s">
        <v>966</v>
      </c>
      <c r="C44" s="27" t="s">
        <v>955</v>
      </c>
      <c r="D44" s="27" t="s">
        <v>84</v>
      </c>
      <c r="E44" s="27" t="str">
        <f t="shared" si="0"/>
        <v>R1_N2</v>
      </c>
      <c r="F44" s="27" t="s">
        <v>984</v>
      </c>
      <c r="G44" s="27" t="s">
        <v>975</v>
      </c>
      <c r="H44" s="27" t="s">
        <v>993</v>
      </c>
      <c r="I44" s="27">
        <v>13.52</v>
      </c>
      <c r="J44" s="27">
        <v>20.77</v>
      </c>
      <c r="K44" s="27">
        <v>2.19</v>
      </c>
      <c r="L44" s="27">
        <v>18.78</v>
      </c>
      <c r="M44" s="27">
        <v>16.52</v>
      </c>
      <c r="N44" s="27">
        <v>83</v>
      </c>
      <c r="O44" s="27">
        <v>95</v>
      </c>
      <c r="P44" s="27">
        <v>152.8117</v>
      </c>
      <c r="Q44" s="27" t="s">
        <v>845</v>
      </c>
      <c r="R44" s="27" t="s">
        <v>845</v>
      </c>
      <c r="S44" s="27" t="s">
        <v>845</v>
      </c>
      <c r="T44" s="27" t="s">
        <v>845</v>
      </c>
      <c r="U44" s="27" t="s">
        <v>845</v>
      </c>
      <c r="V44" s="27" t="s">
        <v>845</v>
      </c>
      <c r="W44" s="27" t="s">
        <v>845</v>
      </c>
      <c r="X44" s="27" t="s">
        <v>845</v>
      </c>
      <c r="Y44" s="27" t="s">
        <v>845</v>
      </c>
      <c r="Z44" s="27" t="s">
        <v>845</v>
      </c>
      <c r="AA44" s="27">
        <v>1481226</v>
      </c>
    </row>
    <row r="45" spans="1:27" ht="15.75" customHeight="1" x14ac:dyDescent="0.15">
      <c r="A45" s="27" t="s">
        <v>1005</v>
      </c>
      <c r="B45" s="27" t="s">
        <v>966</v>
      </c>
      <c r="C45" s="27" t="s">
        <v>955</v>
      </c>
      <c r="D45" s="27" t="s">
        <v>84</v>
      </c>
      <c r="E45" s="27" t="str">
        <f t="shared" si="0"/>
        <v>R1_N2</v>
      </c>
      <c r="F45" s="27" t="s">
        <v>990</v>
      </c>
      <c r="G45" s="27" t="s">
        <v>975</v>
      </c>
      <c r="H45" s="27" t="s">
        <v>993</v>
      </c>
      <c r="I45" s="27">
        <v>11.99</v>
      </c>
      <c r="J45" s="27">
        <v>21.21</v>
      </c>
      <c r="K45" s="27">
        <v>1.89</v>
      </c>
      <c r="L45" s="27">
        <v>19.43</v>
      </c>
      <c r="M45" s="27">
        <v>17.559999999999999</v>
      </c>
      <c r="N45" s="27">
        <v>81.5</v>
      </c>
      <c r="O45" s="27">
        <v>96</v>
      </c>
      <c r="P45" s="27">
        <v>213.6062</v>
      </c>
      <c r="Q45" s="27" t="s">
        <v>845</v>
      </c>
      <c r="R45" s="27" t="s">
        <v>845</v>
      </c>
      <c r="S45" s="27" t="s">
        <v>845</v>
      </c>
      <c r="T45" s="27" t="s">
        <v>845</v>
      </c>
      <c r="U45" s="27" t="s">
        <v>845</v>
      </c>
      <c r="V45" s="27" t="s">
        <v>845</v>
      </c>
      <c r="W45" s="27" t="s">
        <v>845</v>
      </c>
      <c r="X45" s="27" t="s">
        <v>845</v>
      </c>
      <c r="Y45" s="27" t="s">
        <v>845</v>
      </c>
      <c r="Z45" s="27" t="s">
        <v>845</v>
      </c>
      <c r="AA45" s="27">
        <v>2719694</v>
      </c>
    </row>
    <row r="46" spans="1:27" ht="15.75" customHeight="1" x14ac:dyDescent="0.15">
      <c r="A46" s="27" t="s">
        <v>1006</v>
      </c>
      <c r="B46" s="27" t="s">
        <v>966</v>
      </c>
      <c r="C46" s="27" t="s">
        <v>955</v>
      </c>
      <c r="D46" s="27" t="s">
        <v>84</v>
      </c>
      <c r="E46" s="27" t="str">
        <f t="shared" si="0"/>
        <v>R1_N2</v>
      </c>
      <c r="F46" s="27" t="s">
        <v>990</v>
      </c>
      <c r="G46" s="27" t="s">
        <v>975</v>
      </c>
      <c r="H46" s="27" t="s">
        <v>993</v>
      </c>
      <c r="I46" s="27">
        <v>9.52</v>
      </c>
      <c r="J46" s="27">
        <v>17.11</v>
      </c>
      <c r="K46" s="27">
        <v>1.9</v>
      </c>
      <c r="L46" s="27">
        <v>15.74</v>
      </c>
      <c r="M46" s="27">
        <v>14.22</v>
      </c>
      <c r="N46" s="27">
        <v>82</v>
      </c>
      <c r="O46" s="27">
        <v>96</v>
      </c>
      <c r="P46" s="27">
        <v>230.5264</v>
      </c>
      <c r="Q46" s="27" t="s">
        <v>845</v>
      </c>
      <c r="R46" s="27" t="s">
        <v>845</v>
      </c>
      <c r="S46" s="27" t="s">
        <v>845</v>
      </c>
      <c r="T46" s="27" t="s">
        <v>845</v>
      </c>
      <c r="U46" s="27" t="s">
        <v>845</v>
      </c>
      <c r="V46" s="27" t="s">
        <v>845</v>
      </c>
      <c r="W46" s="27" t="s">
        <v>845</v>
      </c>
      <c r="X46" s="27" t="s">
        <v>845</v>
      </c>
      <c r="Y46" s="27" t="s">
        <v>845</v>
      </c>
      <c r="Z46" s="27" t="s">
        <v>845</v>
      </c>
      <c r="AA46" s="27">
        <v>3270235</v>
      </c>
    </row>
    <row r="47" spans="1:27" ht="15.75" customHeight="1" x14ac:dyDescent="0.15">
      <c r="A47" s="27" t="s">
        <v>1007</v>
      </c>
      <c r="B47" s="27" t="s">
        <v>966</v>
      </c>
      <c r="C47" s="27" t="s">
        <v>955</v>
      </c>
      <c r="D47" s="27" t="s">
        <v>84</v>
      </c>
      <c r="E47" s="27" t="str">
        <f t="shared" si="0"/>
        <v>R1_N2</v>
      </c>
      <c r="F47" s="27" t="s">
        <v>990</v>
      </c>
      <c r="G47" s="27" t="s">
        <v>975</v>
      </c>
      <c r="H47" s="27" t="s">
        <v>993</v>
      </c>
      <c r="I47" s="27">
        <v>12.69</v>
      </c>
      <c r="J47" s="27">
        <v>19.149999999999999</v>
      </c>
      <c r="K47" s="27">
        <v>1.95</v>
      </c>
      <c r="L47" s="27">
        <v>17.88</v>
      </c>
      <c r="M47" s="27">
        <v>15.6</v>
      </c>
      <c r="N47" s="27">
        <v>82</v>
      </c>
      <c r="O47" s="27">
        <v>93</v>
      </c>
      <c r="P47" s="27">
        <v>214.8561</v>
      </c>
      <c r="Q47" s="27" t="s">
        <v>845</v>
      </c>
      <c r="R47" s="27" t="s">
        <v>845</v>
      </c>
      <c r="S47" s="27" t="s">
        <v>845</v>
      </c>
      <c r="T47" s="27" t="s">
        <v>845</v>
      </c>
      <c r="U47" s="27" t="s">
        <v>845</v>
      </c>
      <c r="V47" s="27" t="s">
        <v>845</v>
      </c>
      <c r="W47" s="27" t="s">
        <v>845</v>
      </c>
      <c r="X47" s="27" t="s">
        <v>845</v>
      </c>
      <c r="Y47" s="27" t="s">
        <v>845</v>
      </c>
      <c r="Z47" s="27" t="s">
        <v>845</v>
      </c>
      <c r="AA47" s="27">
        <v>1646636</v>
      </c>
    </row>
    <row r="48" spans="1:27" ht="15.75" customHeight="1" x14ac:dyDescent="0.15">
      <c r="A48" s="27" t="s">
        <v>1008</v>
      </c>
      <c r="B48" s="27" t="s">
        <v>966</v>
      </c>
      <c r="C48" s="27" t="s">
        <v>955</v>
      </c>
      <c r="D48" s="27" t="s">
        <v>84</v>
      </c>
      <c r="E48" s="27" t="str">
        <f t="shared" si="0"/>
        <v>R1_N2</v>
      </c>
      <c r="F48" s="27" t="s">
        <v>990</v>
      </c>
      <c r="G48" s="27" t="s">
        <v>975</v>
      </c>
      <c r="H48" s="27" t="s">
        <v>993</v>
      </c>
      <c r="I48" s="27">
        <v>16.53</v>
      </c>
      <c r="J48" s="27">
        <v>22.9</v>
      </c>
      <c r="K48" s="27">
        <v>2.3199999999999998</v>
      </c>
      <c r="L48" s="27">
        <v>21.47</v>
      </c>
      <c r="M48" s="27">
        <v>18.79</v>
      </c>
      <c r="N48" s="27">
        <v>85</v>
      </c>
      <c r="O48" s="27">
        <v>98</v>
      </c>
      <c r="P48" s="27">
        <v>268.1388</v>
      </c>
      <c r="Q48" s="27" t="s">
        <v>845</v>
      </c>
      <c r="R48" s="27" t="s">
        <v>845</v>
      </c>
      <c r="S48" s="27" t="s">
        <v>845</v>
      </c>
      <c r="T48" s="27" t="s">
        <v>845</v>
      </c>
      <c r="U48" s="27" t="s">
        <v>845</v>
      </c>
      <c r="V48" s="27" t="s">
        <v>845</v>
      </c>
      <c r="W48" s="27" t="s">
        <v>845</v>
      </c>
      <c r="X48" s="27" t="s">
        <v>845</v>
      </c>
      <c r="Y48" s="27" t="s">
        <v>845</v>
      </c>
      <c r="Z48" s="27" t="s">
        <v>845</v>
      </c>
      <c r="AA48" s="27">
        <v>2733519</v>
      </c>
    </row>
    <row r="49" spans="1:27" ht="15.75" customHeight="1" x14ac:dyDescent="0.15">
      <c r="A49" s="27" t="s">
        <v>1009</v>
      </c>
      <c r="B49" s="27" t="s">
        <v>954</v>
      </c>
      <c r="C49" s="27" t="s">
        <v>955</v>
      </c>
      <c r="D49" s="27" t="s">
        <v>85</v>
      </c>
      <c r="E49" s="27" t="str">
        <f t="shared" si="0"/>
        <v>R1_N3</v>
      </c>
      <c r="F49" s="27" t="s">
        <v>999</v>
      </c>
      <c r="G49" s="27" t="s">
        <v>993</v>
      </c>
      <c r="H49" s="27" t="s">
        <v>1010</v>
      </c>
      <c r="I49" s="27">
        <v>8.65</v>
      </c>
      <c r="J49" s="27">
        <v>16.73</v>
      </c>
      <c r="K49" s="27">
        <v>1.75</v>
      </c>
      <c r="L49" s="27">
        <v>14.68</v>
      </c>
      <c r="M49" s="27">
        <v>14.03</v>
      </c>
      <c r="N49" s="27">
        <v>75</v>
      </c>
      <c r="O49" s="27">
        <v>95</v>
      </c>
      <c r="P49" s="27">
        <v>156.55189999999999</v>
      </c>
      <c r="Q49" s="27" t="s">
        <v>845</v>
      </c>
      <c r="R49" s="27" t="s">
        <v>845</v>
      </c>
      <c r="S49" s="27" t="s">
        <v>845</v>
      </c>
      <c r="T49" s="27" t="s">
        <v>845</v>
      </c>
      <c r="U49" s="27" t="s">
        <v>845</v>
      </c>
      <c r="V49" s="27" t="s">
        <v>845</v>
      </c>
      <c r="W49" s="27" t="s">
        <v>845</v>
      </c>
      <c r="X49" s="27" t="s">
        <v>845</v>
      </c>
      <c r="Y49" s="27" t="s">
        <v>845</v>
      </c>
      <c r="Z49" s="27" t="s">
        <v>845</v>
      </c>
      <c r="AA49" s="27">
        <v>1145066</v>
      </c>
    </row>
    <row r="50" spans="1:27" ht="15.75" customHeight="1" x14ac:dyDescent="0.15">
      <c r="A50" s="27" t="s">
        <v>1011</v>
      </c>
      <c r="B50" s="27" t="s">
        <v>954</v>
      </c>
      <c r="C50" s="27" t="s">
        <v>955</v>
      </c>
      <c r="D50" s="27" t="s">
        <v>85</v>
      </c>
      <c r="E50" s="27" t="str">
        <f t="shared" si="0"/>
        <v>R1_N3</v>
      </c>
      <c r="F50" s="27" t="s">
        <v>999</v>
      </c>
      <c r="G50" s="27" t="s">
        <v>993</v>
      </c>
      <c r="H50" s="27" t="s">
        <v>1010</v>
      </c>
      <c r="I50" s="27">
        <v>13.16</v>
      </c>
      <c r="J50" s="27">
        <v>18.559999999999999</v>
      </c>
      <c r="K50" s="27">
        <v>1.74</v>
      </c>
      <c r="L50" s="27">
        <v>16.54</v>
      </c>
      <c r="M50" s="27">
        <v>15.14</v>
      </c>
      <c r="N50" s="27">
        <v>81</v>
      </c>
      <c r="O50" s="27">
        <v>97</v>
      </c>
      <c r="P50" s="27">
        <v>188.0034</v>
      </c>
      <c r="Q50" s="27" t="s">
        <v>845</v>
      </c>
      <c r="R50" s="27" t="s">
        <v>845</v>
      </c>
      <c r="S50" s="27" t="s">
        <v>845</v>
      </c>
      <c r="T50" s="27" t="s">
        <v>845</v>
      </c>
      <c r="U50" s="27" t="s">
        <v>845</v>
      </c>
      <c r="V50" s="27" t="s">
        <v>845</v>
      </c>
      <c r="W50" s="27" t="s">
        <v>845</v>
      </c>
      <c r="X50" s="27" t="s">
        <v>845</v>
      </c>
      <c r="Y50" s="27" t="s">
        <v>845</v>
      </c>
      <c r="Z50" s="27" t="s">
        <v>845</v>
      </c>
      <c r="AA50" s="27">
        <v>4382296</v>
      </c>
    </row>
    <row r="51" spans="1:27" ht="15.75" customHeight="1" x14ac:dyDescent="0.15">
      <c r="A51" s="27" t="s">
        <v>1012</v>
      </c>
      <c r="B51" s="27" t="s">
        <v>954</v>
      </c>
      <c r="C51" s="27" t="s">
        <v>955</v>
      </c>
      <c r="D51" s="27" t="s">
        <v>85</v>
      </c>
      <c r="E51" s="27" t="str">
        <f t="shared" si="0"/>
        <v>R1_N3</v>
      </c>
      <c r="F51" s="27" t="s">
        <v>999</v>
      </c>
      <c r="G51" s="27" t="s">
        <v>993</v>
      </c>
      <c r="H51" s="27" t="s">
        <v>1010</v>
      </c>
      <c r="I51" s="27">
        <v>13.32</v>
      </c>
      <c r="J51" s="27">
        <v>19.78</v>
      </c>
      <c r="K51" s="27">
        <v>1.73</v>
      </c>
      <c r="L51" s="27">
        <v>17.73</v>
      </c>
      <c r="M51" s="27">
        <v>15.24</v>
      </c>
      <c r="N51" s="27">
        <v>84</v>
      </c>
      <c r="O51" s="27">
        <v>96</v>
      </c>
      <c r="P51" s="27">
        <v>208.9057</v>
      </c>
      <c r="Q51" s="27" t="s">
        <v>845</v>
      </c>
      <c r="R51" s="27" t="s">
        <v>845</v>
      </c>
      <c r="S51" s="27" t="s">
        <v>845</v>
      </c>
      <c r="T51" s="27" t="s">
        <v>845</v>
      </c>
      <c r="U51" s="27" t="s">
        <v>845</v>
      </c>
      <c r="V51" s="27" t="s">
        <v>845</v>
      </c>
      <c r="W51" s="27" t="s">
        <v>845</v>
      </c>
      <c r="X51" s="27" t="s">
        <v>845</v>
      </c>
      <c r="Y51" s="27" t="s">
        <v>845</v>
      </c>
      <c r="Z51" s="27" t="s">
        <v>845</v>
      </c>
      <c r="AA51" s="27">
        <v>3191227</v>
      </c>
    </row>
    <row r="52" spans="1:27" ht="15.75" customHeight="1" x14ac:dyDescent="0.15">
      <c r="A52" s="27" t="s">
        <v>1013</v>
      </c>
      <c r="B52" s="27" t="s">
        <v>954</v>
      </c>
      <c r="C52" s="27" t="s">
        <v>955</v>
      </c>
      <c r="D52" s="27" t="s">
        <v>85</v>
      </c>
      <c r="E52" s="27" t="str">
        <f t="shared" si="0"/>
        <v>R1_N3</v>
      </c>
      <c r="F52" s="27" t="s">
        <v>999</v>
      </c>
      <c r="G52" s="27" t="s">
        <v>993</v>
      </c>
      <c r="H52" s="27" t="s">
        <v>1010</v>
      </c>
      <c r="I52" s="27">
        <v>13.06</v>
      </c>
      <c r="J52" s="27">
        <v>21.59</v>
      </c>
      <c r="K52" s="27">
        <v>2.02</v>
      </c>
      <c r="L52" s="27">
        <v>19.52</v>
      </c>
      <c r="M52" s="27">
        <v>17.43</v>
      </c>
      <c r="N52" s="27">
        <v>84</v>
      </c>
      <c r="O52" s="27">
        <v>94</v>
      </c>
      <c r="P52" s="27">
        <v>176.52099999999999</v>
      </c>
      <c r="Q52" s="27" t="s">
        <v>845</v>
      </c>
      <c r="R52" s="27" t="s">
        <v>845</v>
      </c>
      <c r="S52" s="27" t="s">
        <v>845</v>
      </c>
      <c r="T52" s="27" t="s">
        <v>845</v>
      </c>
      <c r="U52" s="27" t="s">
        <v>845</v>
      </c>
      <c r="V52" s="27" t="s">
        <v>845</v>
      </c>
      <c r="W52" s="27" t="s">
        <v>845</v>
      </c>
      <c r="X52" s="27" t="s">
        <v>845</v>
      </c>
      <c r="Y52" s="27" t="s">
        <v>845</v>
      </c>
      <c r="Z52" s="27" t="s">
        <v>845</v>
      </c>
      <c r="AA52" s="27">
        <v>2406029</v>
      </c>
    </row>
    <row r="53" spans="1:27" ht="15.75" customHeight="1" x14ac:dyDescent="0.15">
      <c r="A53" s="27" t="s">
        <v>1014</v>
      </c>
      <c r="B53" s="27" t="s">
        <v>954</v>
      </c>
      <c r="C53" s="27" t="s">
        <v>955</v>
      </c>
      <c r="D53" s="27" t="s">
        <v>85</v>
      </c>
      <c r="E53" s="27" t="str">
        <f t="shared" si="0"/>
        <v>R1_N3</v>
      </c>
      <c r="F53" s="27" t="s">
        <v>1000</v>
      </c>
      <c r="G53" s="27" t="s">
        <v>993</v>
      </c>
      <c r="H53" s="27" t="s">
        <v>1010</v>
      </c>
      <c r="I53" s="27">
        <v>8.93</v>
      </c>
      <c r="J53" s="27">
        <v>19.239999999999998</v>
      </c>
      <c r="K53" s="27">
        <v>1.88</v>
      </c>
      <c r="L53" s="27">
        <v>17.12</v>
      </c>
      <c r="M53" s="27">
        <v>15.72</v>
      </c>
      <c r="N53" s="27">
        <v>80</v>
      </c>
      <c r="O53" s="27">
        <v>92</v>
      </c>
      <c r="P53" s="27">
        <v>315.9119</v>
      </c>
      <c r="Q53" s="27" t="s">
        <v>845</v>
      </c>
      <c r="R53" s="27" t="s">
        <v>845</v>
      </c>
      <c r="S53" s="27" t="s">
        <v>845</v>
      </c>
      <c r="T53" s="27" t="s">
        <v>845</v>
      </c>
      <c r="U53" s="27" t="s">
        <v>845</v>
      </c>
      <c r="V53" s="27" t="s">
        <v>845</v>
      </c>
      <c r="W53" s="27" t="s">
        <v>845</v>
      </c>
      <c r="X53" s="27" t="s">
        <v>845</v>
      </c>
      <c r="Y53" s="27" t="s">
        <v>845</v>
      </c>
      <c r="Z53" s="27" t="s">
        <v>845</v>
      </c>
      <c r="AA53" s="27">
        <v>3684774</v>
      </c>
    </row>
    <row r="54" spans="1:27" ht="15.75" customHeight="1" x14ac:dyDescent="0.15">
      <c r="A54" s="27" t="s">
        <v>1015</v>
      </c>
      <c r="B54" s="27" t="s">
        <v>954</v>
      </c>
      <c r="C54" s="27" t="s">
        <v>955</v>
      </c>
      <c r="D54" s="27" t="s">
        <v>85</v>
      </c>
      <c r="E54" s="27" t="str">
        <f t="shared" si="0"/>
        <v>R1_N3</v>
      </c>
      <c r="F54" s="27" t="s">
        <v>1000</v>
      </c>
      <c r="G54" s="27" t="s">
        <v>993</v>
      </c>
      <c r="H54" s="27" t="s">
        <v>1010</v>
      </c>
      <c r="I54" s="27">
        <v>9.9</v>
      </c>
      <c r="J54" s="27">
        <v>19.38</v>
      </c>
      <c r="K54" s="27">
        <v>1.48</v>
      </c>
      <c r="L54" s="27">
        <v>18.2</v>
      </c>
      <c r="M54" s="27">
        <v>16.190000000000001</v>
      </c>
      <c r="N54" s="27">
        <v>80.5</v>
      </c>
      <c r="O54" s="27">
        <v>94.5</v>
      </c>
      <c r="P54" s="27">
        <v>165.04920000000001</v>
      </c>
      <c r="Q54" s="27" t="s">
        <v>845</v>
      </c>
      <c r="R54" s="27" t="s">
        <v>845</v>
      </c>
      <c r="S54" s="27" t="s">
        <v>845</v>
      </c>
      <c r="T54" s="27" t="s">
        <v>845</v>
      </c>
      <c r="U54" s="27" t="s">
        <v>845</v>
      </c>
      <c r="V54" s="27" t="s">
        <v>845</v>
      </c>
      <c r="W54" s="27" t="s">
        <v>845</v>
      </c>
      <c r="X54" s="27" t="s">
        <v>845</v>
      </c>
      <c r="Y54" s="27" t="s">
        <v>845</v>
      </c>
      <c r="Z54" s="27" t="s">
        <v>845</v>
      </c>
      <c r="AA54" s="27">
        <v>4335132</v>
      </c>
    </row>
    <row r="55" spans="1:27" ht="15.75" customHeight="1" x14ac:dyDescent="0.15">
      <c r="A55" s="27" t="s">
        <v>1016</v>
      </c>
      <c r="B55" s="27" t="s">
        <v>954</v>
      </c>
      <c r="C55" s="27" t="s">
        <v>955</v>
      </c>
      <c r="D55" s="27" t="s">
        <v>85</v>
      </c>
      <c r="E55" s="27" t="str">
        <f t="shared" si="0"/>
        <v>R1_N3</v>
      </c>
      <c r="F55" s="27" t="s">
        <v>1000</v>
      </c>
      <c r="G55" s="27" t="s">
        <v>993</v>
      </c>
      <c r="H55" s="27" t="s">
        <v>1010</v>
      </c>
      <c r="I55" s="27">
        <v>12.2</v>
      </c>
      <c r="J55" s="27">
        <v>19.88</v>
      </c>
      <c r="K55" s="27">
        <v>2.27</v>
      </c>
      <c r="L55" s="27">
        <v>18.03</v>
      </c>
      <c r="M55" s="27">
        <v>15.92</v>
      </c>
      <c r="N55" s="27">
        <v>82</v>
      </c>
      <c r="O55" s="27">
        <v>94</v>
      </c>
      <c r="P55" s="27">
        <v>238.27869999999999</v>
      </c>
      <c r="Q55" s="27" t="s">
        <v>845</v>
      </c>
      <c r="R55" s="27" t="s">
        <v>845</v>
      </c>
      <c r="S55" s="27" t="s">
        <v>845</v>
      </c>
      <c r="T55" s="27" t="s">
        <v>845</v>
      </c>
      <c r="U55" s="27" t="s">
        <v>845</v>
      </c>
      <c r="V55" s="27" t="s">
        <v>845</v>
      </c>
      <c r="W55" s="27" t="s">
        <v>845</v>
      </c>
      <c r="X55" s="27" t="s">
        <v>845</v>
      </c>
      <c r="Y55" s="27" t="s">
        <v>845</v>
      </c>
      <c r="Z55" s="27" t="s">
        <v>845</v>
      </c>
      <c r="AA55" s="27">
        <v>3069036</v>
      </c>
    </row>
    <row r="56" spans="1:27" ht="15.75" customHeight="1" x14ac:dyDescent="0.15">
      <c r="A56" s="27" t="s">
        <v>1017</v>
      </c>
      <c r="B56" s="27" t="s">
        <v>954</v>
      </c>
      <c r="C56" s="27" t="s">
        <v>955</v>
      </c>
      <c r="D56" s="27" t="s">
        <v>85</v>
      </c>
      <c r="E56" s="27" t="str">
        <f t="shared" si="0"/>
        <v>R1_N3</v>
      </c>
      <c r="F56" s="27" t="s">
        <v>1000</v>
      </c>
      <c r="G56" s="27" t="s">
        <v>993</v>
      </c>
      <c r="H56" s="27" t="s">
        <v>1010</v>
      </c>
      <c r="I56" s="27">
        <v>13.07</v>
      </c>
      <c r="J56" s="27">
        <v>19.84</v>
      </c>
      <c r="K56" s="27">
        <v>1.83</v>
      </c>
      <c r="L56" s="27">
        <v>18.46</v>
      </c>
      <c r="M56" s="27">
        <v>16.239999999999998</v>
      </c>
      <c r="N56" s="27">
        <v>81</v>
      </c>
      <c r="O56" s="27">
        <v>98</v>
      </c>
      <c r="P56" s="27">
        <v>236.9539</v>
      </c>
      <c r="Q56" s="27" t="s">
        <v>845</v>
      </c>
      <c r="R56" s="27" t="s">
        <v>845</v>
      </c>
      <c r="S56" s="27" t="s">
        <v>845</v>
      </c>
      <c r="T56" s="27" t="s">
        <v>845</v>
      </c>
      <c r="U56" s="27" t="s">
        <v>845</v>
      </c>
      <c r="V56" s="27" t="s">
        <v>845</v>
      </c>
      <c r="W56" s="27" t="s">
        <v>845</v>
      </c>
      <c r="X56" s="27" t="s">
        <v>845</v>
      </c>
      <c r="Y56" s="27" t="s">
        <v>845</v>
      </c>
      <c r="Z56" s="27" t="s">
        <v>845</v>
      </c>
      <c r="AA56" s="27">
        <v>5945168</v>
      </c>
    </row>
    <row r="57" spans="1:27" ht="15.75" customHeight="1" x14ac:dyDescent="0.15">
      <c r="A57" s="27" t="s">
        <v>1018</v>
      </c>
      <c r="B57" s="27" t="s">
        <v>966</v>
      </c>
      <c r="C57" s="27" t="s">
        <v>955</v>
      </c>
      <c r="D57" s="27" t="s">
        <v>85</v>
      </c>
      <c r="E57" s="27" t="str">
        <f t="shared" si="0"/>
        <v>R1_N3</v>
      </c>
      <c r="F57" s="27" t="s">
        <v>1003</v>
      </c>
      <c r="G57" s="27" t="s">
        <v>993</v>
      </c>
      <c r="H57" s="27" t="s">
        <v>1010</v>
      </c>
      <c r="I57" s="27">
        <v>9.4700000000000006</v>
      </c>
      <c r="J57" s="27">
        <v>18.43</v>
      </c>
      <c r="K57" s="27">
        <v>1.77</v>
      </c>
      <c r="L57" s="27">
        <v>16.03</v>
      </c>
      <c r="M57" s="27">
        <v>14.65</v>
      </c>
      <c r="N57" s="27">
        <v>80.5</v>
      </c>
      <c r="O57" s="27">
        <v>94.5</v>
      </c>
      <c r="P57" s="27">
        <v>154.13390000000001</v>
      </c>
      <c r="Q57" s="27" t="s">
        <v>845</v>
      </c>
      <c r="R57" s="27" t="s">
        <v>845</v>
      </c>
      <c r="S57" s="27" t="s">
        <v>845</v>
      </c>
      <c r="T57" s="27" t="s">
        <v>845</v>
      </c>
      <c r="U57" s="27" t="s">
        <v>845</v>
      </c>
      <c r="V57" s="27" t="s">
        <v>845</v>
      </c>
      <c r="W57" s="27" t="s">
        <v>845</v>
      </c>
      <c r="X57" s="27" t="s">
        <v>845</v>
      </c>
      <c r="Y57" s="27" t="s">
        <v>845</v>
      </c>
      <c r="Z57" s="27" t="s">
        <v>845</v>
      </c>
      <c r="AA57" s="27">
        <v>1407502</v>
      </c>
    </row>
    <row r="58" spans="1:27" ht="15.75" customHeight="1" x14ac:dyDescent="0.15">
      <c r="A58" s="27" t="s">
        <v>1019</v>
      </c>
      <c r="B58" s="27" t="s">
        <v>966</v>
      </c>
      <c r="C58" s="27" t="s">
        <v>955</v>
      </c>
      <c r="D58" s="27" t="s">
        <v>85</v>
      </c>
      <c r="E58" s="27" t="str">
        <f t="shared" si="0"/>
        <v>R1_N3</v>
      </c>
      <c r="F58" s="27" t="s">
        <v>1003</v>
      </c>
      <c r="G58" s="27" t="s">
        <v>993</v>
      </c>
      <c r="H58" s="27" t="s">
        <v>1010</v>
      </c>
      <c r="I58" s="27">
        <v>10.26</v>
      </c>
      <c r="J58" s="27">
        <v>18.25</v>
      </c>
      <c r="K58" s="27">
        <v>1.49</v>
      </c>
      <c r="L58" s="27">
        <v>16.23</v>
      </c>
      <c r="M58" s="27">
        <v>14.61</v>
      </c>
      <c r="N58" s="27">
        <v>78.5</v>
      </c>
      <c r="O58" s="27">
        <v>93.5</v>
      </c>
      <c r="P58" s="27">
        <v>157.79810000000001</v>
      </c>
      <c r="Q58" s="27" t="s">
        <v>845</v>
      </c>
      <c r="R58" s="27" t="s">
        <v>845</v>
      </c>
      <c r="S58" s="27" t="s">
        <v>845</v>
      </c>
      <c r="T58" s="27" t="s">
        <v>845</v>
      </c>
      <c r="U58" s="27" t="s">
        <v>845</v>
      </c>
      <c r="V58" s="27" t="s">
        <v>845</v>
      </c>
      <c r="W58" s="27" t="s">
        <v>845</v>
      </c>
      <c r="X58" s="27" t="s">
        <v>845</v>
      </c>
      <c r="Y58" s="27" t="s">
        <v>845</v>
      </c>
      <c r="Z58" s="27" t="s">
        <v>845</v>
      </c>
      <c r="AA58" s="27">
        <v>3887507</v>
      </c>
    </row>
    <row r="59" spans="1:27" ht="15.75" customHeight="1" x14ac:dyDescent="0.15">
      <c r="A59" s="27" t="s">
        <v>1020</v>
      </c>
      <c r="B59" s="27" t="s">
        <v>966</v>
      </c>
      <c r="C59" s="27" t="s">
        <v>955</v>
      </c>
      <c r="D59" s="27" t="s">
        <v>85</v>
      </c>
      <c r="E59" s="27" t="str">
        <f t="shared" si="0"/>
        <v>R1_N3</v>
      </c>
      <c r="F59" s="27" t="s">
        <v>1003</v>
      </c>
      <c r="G59" s="27" t="s">
        <v>993</v>
      </c>
      <c r="H59" s="27" t="s">
        <v>1010</v>
      </c>
      <c r="I59" s="27">
        <v>12.88</v>
      </c>
      <c r="J59" s="27">
        <v>18.75</v>
      </c>
      <c r="K59" s="27">
        <v>1.84</v>
      </c>
      <c r="L59" s="27">
        <v>16.89</v>
      </c>
      <c r="M59" s="27">
        <v>15.05</v>
      </c>
      <c r="N59" s="27">
        <v>83</v>
      </c>
      <c r="O59" s="27">
        <v>95.5</v>
      </c>
      <c r="P59" s="27">
        <v>406.82089999999999</v>
      </c>
      <c r="Q59" s="27" t="s">
        <v>845</v>
      </c>
      <c r="R59" s="27" t="s">
        <v>845</v>
      </c>
      <c r="S59" s="27" t="s">
        <v>845</v>
      </c>
      <c r="T59" s="27" t="s">
        <v>845</v>
      </c>
      <c r="U59" s="27" t="s">
        <v>845</v>
      </c>
      <c r="V59" s="27" t="s">
        <v>845</v>
      </c>
      <c r="W59" s="27" t="s">
        <v>845</v>
      </c>
      <c r="X59" s="27" t="s">
        <v>845</v>
      </c>
      <c r="Y59" s="27" t="s">
        <v>845</v>
      </c>
      <c r="Z59" s="27" t="s">
        <v>845</v>
      </c>
      <c r="AA59" s="27">
        <v>3140623</v>
      </c>
    </row>
    <row r="60" spans="1:27" ht="15.75" customHeight="1" x14ac:dyDescent="0.15">
      <c r="A60" s="27" t="s">
        <v>1021</v>
      </c>
      <c r="B60" s="27" t="s">
        <v>966</v>
      </c>
      <c r="C60" s="27" t="s">
        <v>955</v>
      </c>
      <c r="D60" s="27" t="s">
        <v>85</v>
      </c>
      <c r="E60" s="27" t="str">
        <f t="shared" si="0"/>
        <v>R1_N3</v>
      </c>
      <c r="F60" s="27" t="s">
        <v>1003</v>
      </c>
      <c r="G60" s="27" t="s">
        <v>993</v>
      </c>
      <c r="H60" s="27" t="s">
        <v>1010</v>
      </c>
      <c r="I60" s="27">
        <v>12.48</v>
      </c>
      <c r="J60" s="27">
        <v>21.58</v>
      </c>
      <c r="K60" s="27">
        <v>1.65</v>
      </c>
      <c r="L60" s="27">
        <v>18.53</v>
      </c>
      <c r="M60" s="27">
        <v>17.77</v>
      </c>
      <c r="N60" s="27">
        <v>83</v>
      </c>
      <c r="O60" s="27">
        <v>99</v>
      </c>
      <c r="P60" s="27">
        <v>203.66380000000001</v>
      </c>
      <c r="Q60" s="27" t="s">
        <v>845</v>
      </c>
      <c r="R60" s="27" t="s">
        <v>845</v>
      </c>
      <c r="S60" s="27" t="s">
        <v>845</v>
      </c>
      <c r="T60" s="27" t="s">
        <v>845</v>
      </c>
      <c r="U60" s="27" t="s">
        <v>845</v>
      </c>
      <c r="V60" s="27" t="s">
        <v>845</v>
      </c>
      <c r="W60" s="27" t="s">
        <v>845</v>
      </c>
      <c r="X60" s="27" t="s">
        <v>845</v>
      </c>
      <c r="Y60" s="27" t="s">
        <v>845</v>
      </c>
      <c r="Z60" s="27" t="s">
        <v>845</v>
      </c>
      <c r="AA60" s="27">
        <v>335241</v>
      </c>
    </row>
    <row r="61" spans="1:27" ht="15.75" customHeight="1" x14ac:dyDescent="0.15">
      <c r="A61" s="27" t="s">
        <v>1022</v>
      </c>
      <c r="B61" s="27" t="s">
        <v>966</v>
      </c>
      <c r="C61" s="27" t="s">
        <v>955</v>
      </c>
      <c r="D61" s="27" t="s">
        <v>85</v>
      </c>
      <c r="E61" s="27" t="str">
        <f t="shared" si="0"/>
        <v>R1_N3</v>
      </c>
      <c r="F61" s="27" t="s">
        <v>1004</v>
      </c>
      <c r="G61" s="27" t="s">
        <v>993</v>
      </c>
      <c r="H61" s="27" t="s">
        <v>1010</v>
      </c>
      <c r="I61" s="27">
        <v>11.88</v>
      </c>
      <c r="J61" s="27">
        <v>21.6</v>
      </c>
      <c r="K61" s="27">
        <v>2.15</v>
      </c>
      <c r="L61" s="27">
        <v>19.510000000000002</v>
      </c>
      <c r="M61" s="27">
        <v>17.38</v>
      </c>
      <c r="N61" s="27">
        <v>83.5</v>
      </c>
      <c r="O61" s="27">
        <v>98.5</v>
      </c>
      <c r="P61" s="27">
        <v>164.78</v>
      </c>
      <c r="Q61" s="27" t="s">
        <v>845</v>
      </c>
      <c r="R61" s="27" t="s">
        <v>845</v>
      </c>
      <c r="S61" s="27" t="s">
        <v>845</v>
      </c>
      <c r="T61" s="27" t="s">
        <v>845</v>
      </c>
      <c r="U61" s="27" t="s">
        <v>845</v>
      </c>
      <c r="V61" s="27" t="s">
        <v>845</v>
      </c>
      <c r="W61" s="27" t="s">
        <v>845</v>
      </c>
      <c r="X61" s="27" t="s">
        <v>845</v>
      </c>
      <c r="Y61" s="27" t="s">
        <v>845</v>
      </c>
      <c r="Z61" s="27" t="s">
        <v>845</v>
      </c>
      <c r="AA61" s="27">
        <v>5909519</v>
      </c>
    </row>
    <row r="62" spans="1:27" ht="15.75" customHeight="1" x14ac:dyDescent="0.15">
      <c r="A62" s="27" t="s">
        <v>1023</v>
      </c>
      <c r="B62" s="27" t="s">
        <v>966</v>
      </c>
      <c r="C62" s="27" t="s">
        <v>955</v>
      </c>
      <c r="D62" s="27" t="s">
        <v>85</v>
      </c>
      <c r="E62" s="27" t="str">
        <f t="shared" si="0"/>
        <v>R1_N3</v>
      </c>
      <c r="F62" s="27" t="s">
        <v>1004</v>
      </c>
      <c r="G62" s="27" t="s">
        <v>993</v>
      </c>
      <c r="H62" s="27" t="s">
        <v>1010</v>
      </c>
      <c r="I62" s="27">
        <v>8.9499999999999993</v>
      </c>
      <c r="J62" s="27">
        <v>18.579999999999998</v>
      </c>
      <c r="K62" s="27">
        <v>1.66</v>
      </c>
      <c r="L62" s="27">
        <v>17.03</v>
      </c>
      <c r="M62" s="27">
        <v>15.2</v>
      </c>
      <c r="N62" s="27">
        <v>81</v>
      </c>
      <c r="O62" s="27">
        <v>95</v>
      </c>
      <c r="P62" s="27">
        <v>158.2328</v>
      </c>
      <c r="Q62" s="27" t="s">
        <v>845</v>
      </c>
      <c r="R62" s="27" t="s">
        <v>845</v>
      </c>
      <c r="S62" s="27" t="s">
        <v>845</v>
      </c>
      <c r="T62" s="27" t="s">
        <v>845</v>
      </c>
      <c r="U62" s="27" t="s">
        <v>845</v>
      </c>
      <c r="V62" s="27" t="s">
        <v>845</v>
      </c>
      <c r="W62" s="27" t="s">
        <v>845</v>
      </c>
      <c r="X62" s="27" t="s">
        <v>845</v>
      </c>
      <c r="Y62" s="27" t="s">
        <v>845</v>
      </c>
      <c r="Z62" s="27" t="s">
        <v>845</v>
      </c>
      <c r="AA62" s="27">
        <v>5557006</v>
      </c>
    </row>
    <row r="63" spans="1:27" ht="15.75" customHeight="1" x14ac:dyDescent="0.15">
      <c r="A63" s="27" t="s">
        <v>1024</v>
      </c>
      <c r="B63" s="27" t="s">
        <v>966</v>
      </c>
      <c r="C63" s="27" t="s">
        <v>955</v>
      </c>
      <c r="D63" s="27" t="s">
        <v>85</v>
      </c>
      <c r="E63" s="27" t="str">
        <f t="shared" si="0"/>
        <v>R1_N3</v>
      </c>
      <c r="F63" s="27" t="s">
        <v>1004</v>
      </c>
      <c r="G63" s="27" t="s">
        <v>993</v>
      </c>
      <c r="H63" s="27" t="s">
        <v>1010</v>
      </c>
      <c r="I63" s="27">
        <v>9.31</v>
      </c>
      <c r="J63" s="27">
        <v>16.12</v>
      </c>
      <c r="K63" s="27">
        <v>1.88</v>
      </c>
      <c r="L63" s="27">
        <v>14.26</v>
      </c>
      <c r="M63" s="27">
        <v>12.81</v>
      </c>
      <c r="N63" s="27">
        <v>76</v>
      </c>
      <c r="O63" s="27">
        <v>90</v>
      </c>
      <c r="P63" s="27">
        <v>144.6163</v>
      </c>
      <c r="Q63" s="27" t="s">
        <v>845</v>
      </c>
      <c r="R63" s="27" t="s">
        <v>845</v>
      </c>
      <c r="S63" s="27" t="s">
        <v>845</v>
      </c>
      <c r="T63" s="27" t="s">
        <v>845</v>
      </c>
      <c r="U63" s="27" t="s">
        <v>845</v>
      </c>
      <c r="V63" s="27" t="s">
        <v>845</v>
      </c>
      <c r="W63" s="27" t="s">
        <v>845</v>
      </c>
      <c r="X63" s="27" t="s">
        <v>845</v>
      </c>
      <c r="Y63" s="27" t="s">
        <v>845</v>
      </c>
      <c r="Z63" s="27" t="s">
        <v>845</v>
      </c>
      <c r="AA63" s="27">
        <v>4184474</v>
      </c>
    </row>
    <row r="64" spans="1:27" ht="15.75" customHeight="1" x14ac:dyDescent="0.15">
      <c r="A64" s="27" t="s">
        <v>1025</v>
      </c>
      <c r="B64" s="27" t="s">
        <v>966</v>
      </c>
      <c r="C64" s="27" t="s">
        <v>955</v>
      </c>
      <c r="D64" s="27" t="s">
        <v>85</v>
      </c>
      <c r="E64" s="27" t="str">
        <f t="shared" si="0"/>
        <v>R1_N3</v>
      </c>
      <c r="F64" s="27" t="s">
        <v>1004</v>
      </c>
      <c r="G64" s="27" t="s">
        <v>993</v>
      </c>
      <c r="H64" s="27" t="s">
        <v>1010</v>
      </c>
      <c r="I64" s="27">
        <v>12.82</v>
      </c>
      <c r="J64" s="27">
        <v>19.28</v>
      </c>
      <c r="K64" s="27">
        <v>1.1200000000000001</v>
      </c>
      <c r="L64" s="27">
        <v>18.25</v>
      </c>
      <c r="M64" s="27">
        <v>16.28</v>
      </c>
      <c r="N64" s="27">
        <v>83</v>
      </c>
      <c r="O64" s="27">
        <v>99</v>
      </c>
      <c r="P64" s="27">
        <v>226.5668</v>
      </c>
      <c r="Q64" s="27" t="s">
        <v>845</v>
      </c>
      <c r="R64" s="27" t="s">
        <v>845</v>
      </c>
      <c r="S64" s="27" t="s">
        <v>845</v>
      </c>
      <c r="T64" s="27" t="s">
        <v>845</v>
      </c>
      <c r="U64" s="27" t="s">
        <v>845</v>
      </c>
      <c r="V64" s="27" t="s">
        <v>845</v>
      </c>
      <c r="W64" s="27" t="s">
        <v>845</v>
      </c>
      <c r="X64" s="27" t="s">
        <v>845</v>
      </c>
      <c r="Y64" s="27" t="s">
        <v>845</v>
      </c>
      <c r="Z64" s="27" t="s">
        <v>845</v>
      </c>
      <c r="AA64" s="27">
        <v>2360573</v>
      </c>
    </row>
    <row r="65" spans="1:27" ht="15.75" customHeight="1" x14ac:dyDescent="0.15">
      <c r="A65" s="27" t="s">
        <v>1026</v>
      </c>
      <c r="B65" s="27" t="s">
        <v>954</v>
      </c>
      <c r="C65" s="27" t="s">
        <v>955</v>
      </c>
      <c r="D65" s="27" t="s">
        <v>86</v>
      </c>
      <c r="E65" s="27" t="str">
        <f t="shared" si="0"/>
        <v>R1_N4</v>
      </c>
      <c r="F65" s="27" t="s">
        <v>1009</v>
      </c>
      <c r="G65" s="27" t="s">
        <v>1010</v>
      </c>
      <c r="H65" s="27" t="s">
        <v>1027</v>
      </c>
      <c r="I65" s="27">
        <v>10.26</v>
      </c>
      <c r="J65" s="27">
        <v>19.97</v>
      </c>
      <c r="K65" s="27">
        <v>1.67</v>
      </c>
      <c r="L65" s="27">
        <v>18.010000000000002</v>
      </c>
      <c r="M65" s="27">
        <v>16.399999999999999</v>
      </c>
      <c r="N65" s="27">
        <v>81</v>
      </c>
      <c r="O65" s="27">
        <v>92</v>
      </c>
      <c r="P65" s="27">
        <v>177.03030000000001</v>
      </c>
      <c r="Q65" s="27">
        <v>0.166183</v>
      </c>
      <c r="R65" s="27" t="s">
        <v>845</v>
      </c>
      <c r="S65" s="27">
        <v>5.8937999999999997E-2</v>
      </c>
      <c r="T65" s="27">
        <v>0.11682099999999999</v>
      </c>
      <c r="U65" s="27">
        <v>6.7891999999999994E-2</v>
      </c>
      <c r="V65" s="27">
        <v>0.157254</v>
      </c>
      <c r="W65" s="27">
        <v>3.2056819999999999</v>
      </c>
      <c r="X65" s="27">
        <v>3.3460999999999998E-2</v>
      </c>
      <c r="Y65" s="27">
        <v>12.606553</v>
      </c>
      <c r="Z65" s="27">
        <v>0.210282</v>
      </c>
      <c r="AA65" s="27">
        <v>279250</v>
      </c>
    </row>
    <row r="66" spans="1:27" ht="15.75" customHeight="1" x14ac:dyDescent="0.15">
      <c r="A66" s="27" t="s">
        <v>1028</v>
      </c>
      <c r="B66" s="27" t="s">
        <v>954</v>
      </c>
      <c r="C66" s="27" t="s">
        <v>955</v>
      </c>
      <c r="D66" s="27" t="s">
        <v>86</v>
      </c>
      <c r="E66" s="27" t="str">
        <f t="shared" si="0"/>
        <v>R1_N4</v>
      </c>
      <c r="F66" s="27" t="s">
        <v>1009</v>
      </c>
      <c r="G66" s="27" t="s">
        <v>1010</v>
      </c>
      <c r="H66" s="27" t="s">
        <v>1027</v>
      </c>
      <c r="I66" s="27">
        <v>10.66</v>
      </c>
      <c r="J66" s="27">
        <v>19.649999999999999</v>
      </c>
      <c r="K66" s="27">
        <v>1.43</v>
      </c>
      <c r="L66" s="27">
        <v>18</v>
      </c>
      <c r="M66" s="27">
        <v>16.329999999999998</v>
      </c>
      <c r="N66" s="27">
        <v>82</v>
      </c>
      <c r="O66" s="27">
        <v>94</v>
      </c>
      <c r="P66" s="27">
        <v>162.21729999999999</v>
      </c>
      <c r="Q66" s="27">
        <v>0.169846</v>
      </c>
      <c r="R66" s="27">
        <v>1.9452000000000001E-2</v>
      </c>
      <c r="S66" s="27">
        <v>6.4394000000000007E-2</v>
      </c>
      <c r="T66" s="27">
        <v>0.18185299999999999</v>
      </c>
      <c r="U66" s="27">
        <v>4.3854999999999998E-2</v>
      </c>
      <c r="V66" s="27">
        <v>0.146589</v>
      </c>
      <c r="W66" s="27">
        <v>2.6462310000000002</v>
      </c>
      <c r="X66" s="27">
        <v>5.1381999999999997E-2</v>
      </c>
      <c r="Y66" s="27">
        <v>10.192677</v>
      </c>
      <c r="Z66" s="27">
        <v>0.218251</v>
      </c>
      <c r="AA66" s="27">
        <v>1163601</v>
      </c>
    </row>
    <row r="67" spans="1:27" ht="15.75" customHeight="1" x14ac:dyDescent="0.15">
      <c r="A67" s="27" t="s">
        <v>1029</v>
      </c>
      <c r="B67" s="27" t="s">
        <v>954</v>
      </c>
      <c r="C67" s="27" t="s">
        <v>955</v>
      </c>
      <c r="D67" s="27" t="s">
        <v>86</v>
      </c>
      <c r="E67" s="27" t="str">
        <f t="shared" si="0"/>
        <v>R1_N4</v>
      </c>
      <c r="F67" s="27" t="s">
        <v>1009</v>
      </c>
      <c r="G67" s="27" t="s">
        <v>1010</v>
      </c>
      <c r="H67" s="27" t="s">
        <v>1027</v>
      </c>
      <c r="I67" s="27">
        <v>10.89</v>
      </c>
      <c r="J67" s="27">
        <v>19.43</v>
      </c>
      <c r="K67" s="27">
        <v>1.8</v>
      </c>
      <c r="L67" s="27">
        <v>17.34</v>
      </c>
      <c r="M67" s="27">
        <v>15.77</v>
      </c>
      <c r="N67" s="27">
        <v>81</v>
      </c>
      <c r="O67" s="27">
        <v>97</v>
      </c>
      <c r="P67" s="27">
        <v>109.2692</v>
      </c>
      <c r="Q67" s="27">
        <v>4.2532E-2</v>
      </c>
      <c r="R67" s="27">
        <v>1.5730000000000001E-2</v>
      </c>
      <c r="S67" s="27">
        <v>6.6297999999999996E-2</v>
      </c>
      <c r="T67" s="27">
        <v>0.16389100000000001</v>
      </c>
      <c r="U67" s="27">
        <v>2.4330000000000001E-2</v>
      </c>
      <c r="V67" s="27">
        <v>0.16803299999999999</v>
      </c>
      <c r="W67" s="27">
        <v>4.1702469999999998</v>
      </c>
      <c r="X67" s="27">
        <v>2.6811999999999999E-2</v>
      </c>
      <c r="Y67" s="27">
        <v>10.178996</v>
      </c>
      <c r="Z67" s="27">
        <v>0.327681</v>
      </c>
      <c r="AA67" s="27">
        <v>669374</v>
      </c>
    </row>
    <row r="68" spans="1:27" ht="15.75" customHeight="1" x14ac:dyDescent="0.15">
      <c r="A68" s="27" t="s">
        <v>1030</v>
      </c>
      <c r="B68" s="27" t="s">
        <v>954</v>
      </c>
      <c r="C68" s="27" t="s">
        <v>955</v>
      </c>
      <c r="D68" s="27" t="s">
        <v>86</v>
      </c>
      <c r="E68" s="27" t="str">
        <f t="shared" si="0"/>
        <v>R1_N4</v>
      </c>
      <c r="F68" s="27" t="s">
        <v>1009</v>
      </c>
      <c r="G68" s="27" t="s">
        <v>1010</v>
      </c>
      <c r="H68" s="27" t="s">
        <v>1027</v>
      </c>
      <c r="I68" s="27">
        <v>11.35</v>
      </c>
      <c r="J68" s="27">
        <v>19.13</v>
      </c>
      <c r="K68" s="27">
        <v>1.44</v>
      </c>
      <c r="L68" s="27">
        <v>17.600000000000001</v>
      </c>
      <c r="M68" s="27">
        <v>15.21</v>
      </c>
      <c r="N68" s="27">
        <v>82</v>
      </c>
      <c r="O68" s="27">
        <v>93</v>
      </c>
      <c r="P68" s="27">
        <v>121.6737</v>
      </c>
      <c r="Q68" s="27">
        <v>3.8332999999999999E-2</v>
      </c>
      <c r="R68" s="27">
        <v>6.3400000000000001E-3</v>
      </c>
      <c r="S68" s="27">
        <v>5.0018E-2</v>
      </c>
      <c r="T68" s="27">
        <v>0.14787400000000001</v>
      </c>
      <c r="U68" s="27">
        <v>4.9201000000000002E-2</v>
      </c>
      <c r="V68" s="27">
        <v>0.101871</v>
      </c>
      <c r="W68" s="27">
        <v>4.5980720000000002</v>
      </c>
      <c r="X68" s="27">
        <v>3.5049999999999998E-2</v>
      </c>
      <c r="Y68" s="27">
        <v>11.450912000000001</v>
      </c>
      <c r="Z68" s="27">
        <v>0.12684599999999999</v>
      </c>
      <c r="AA68" s="27">
        <v>1075838</v>
      </c>
    </row>
    <row r="69" spans="1:27" ht="15.75" customHeight="1" x14ac:dyDescent="0.15">
      <c r="A69" s="27" t="s">
        <v>1031</v>
      </c>
      <c r="B69" s="27" t="s">
        <v>954</v>
      </c>
      <c r="C69" s="27" t="s">
        <v>955</v>
      </c>
      <c r="D69" s="27" t="s">
        <v>86</v>
      </c>
      <c r="E69" s="27" t="str">
        <f t="shared" si="0"/>
        <v>R1_N4</v>
      </c>
      <c r="F69" s="27" t="s">
        <v>1015</v>
      </c>
      <c r="G69" s="27" t="s">
        <v>1010</v>
      </c>
      <c r="H69" s="27" t="s">
        <v>1027</v>
      </c>
      <c r="I69" s="27">
        <v>10.96</v>
      </c>
      <c r="J69" s="27">
        <v>17.86</v>
      </c>
      <c r="K69" s="27">
        <v>1.56</v>
      </c>
      <c r="L69" s="27">
        <v>16.37</v>
      </c>
      <c r="M69" s="27">
        <v>14.76</v>
      </c>
      <c r="N69" s="27">
        <v>81</v>
      </c>
      <c r="O69" s="27">
        <v>95</v>
      </c>
      <c r="P69" s="27">
        <v>132.90110000000001</v>
      </c>
      <c r="Q69" s="27">
        <v>0.127522</v>
      </c>
      <c r="R69" s="27">
        <v>1.423E-2</v>
      </c>
      <c r="S69" s="27">
        <v>5.8067000000000001E-2</v>
      </c>
      <c r="T69" s="27">
        <v>0.129138</v>
      </c>
      <c r="U69" s="27">
        <v>4.2203999999999998E-2</v>
      </c>
      <c r="V69" s="27">
        <v>0.30372300000000002</v>
      </c>
      <c r="W69" s="27">
        <v>2.0810770000000001</v>
      </c>
      <c r="X69" s="27">
        <v>3.4294999999999999E-2</v>
      </c>
      <c r="Y69" s="27">
        <v>10.48917</v>
      </c>
      <c r="Z69" s="27">
        <v>0.147615</v>
      </c>
      <c r="AA69" s="27">
        <v>4185937</v>
      </c>
    </row>
    <row r="70" spans="1:27" ht="15.75" customHeight="1" x14ac:dyDescent="0.15">
      <c r="A70" s="27" t="s">
        <v>1032</v>
      </c>
      <c r="B70" s="27" t="s">
        <v>954</v>
      </c>
      <c r="C70" s="27" t="s">
        <v>955</v>
      </c>
      <c r="D70" s="27" t="s">
        <v>86</v>
      </c>
      <c r="E70" s="27" t="str">
        <f t="shared" si="0"/>
        <v>R1_N4</v>
      </c>
      <c r="F70" s="27" t="s">
        <v>1015</v>
      </c>
      <c r="G70" s="27" t="s">
        <v>1010</v>
      </c>
      <c r="H70" s="27" t="s">
        <v>1027</v>
      </c>
      <c r="I70" s="27">
        <v>13.73</v>
      </c>
      <c r="J70" s="27">
        <v>19.12</v>
      </c>
      <c r="K70" s="27">
        <v>1.19</v>
      </c>
      <c r="L70" s="27">
        <v>17.91</v>
      </c>
      <c r="M70" s="27">
        <v>15.9</v>
      </c>
      <c r="N70" s="27">
        <v>82</v>
      </c>
      <c r="O70" s="27">
        <v>101</v>
      </c>
      <c r="P70" s="27">
        <v>178.29169999999999</v>
      </c>
      <c r="Q70" s="27">
        <v>1.0274E-2</v>
      </c>
      <c r="R70" s="27">
        <v>6.9239999999999996E-3</v>
      </c>
      <c r="S70" s="27">
        <v>6.6566E-2</v>
      </c>
      <c r="T70" s="27">
        <v>8.0287999999999998E-2</v>
      </c>
      <c r="U70" s="27">
        <v>4.1680000000000002E-2</v>
      </c>
      <c r="V70" s="27">
        <v>0.124317</v>
      </c>
      <c r="W70" s="27">
        <v>1.973201</v>
      </c>
      <c r="X70" s="27">
        <v>3.7076999999999999E-2</v>
      </c>
      <c r="Y70" s="27">
        <v>9.4720790000000008</v>
      </c>
      <c r="Z70" s="27">
        <v>0.15208199999999999</v>
      </c>
      <c r="AA70" s="27">
        <v>4452544</v>
      </c>
    </row>
    <row r="71" spans="1:27" ht="15.75" customHeight="1" x14ac:dyDescent="0.15">
      <c r="A71" s="27" t="s">
        <v>1033</v>
      </c>
      <c r="B71" s="27" t="s">
        <v>954</v>
      </c>
      <c r="C71" s="27" t="s">
        <v>955</v>
      </c>
      <c r="D71" s="27" t="s">
        <v>86</v>
      </c>
      <c r="E71" s="27" t="str">
        <f t="shared" si="0"/>
        <v>R1_N4</v>
      </c>
      <c r="F71" s="27" t="s">
        <v>1015</v>
      </c>
      <c r="G71" s="27" t="s">
        <v>1010</v>
      </c>
      <c r="H71" s="27" t="s">
        <v>1027</v>
      </c>
      <c r="I71" s="27">
        <v>9.73</v>
      </c>
      <c r="J71" s="27">
        <v>19.82</v>
      </c>
      <c r="K71" s="27">
        <v>1.53</v>
      </c>
      <c r="L71" s="27">
        <v>18.239999999999998</v>
      </c>
      <c r="M71" s="27">
        <v>16.47</v>
      </c>
      <c r="N71" s="27">
        <v>82</v>
      </c>
      <c r="O71" s="27">
        <v>94</v>
      </c>
      <c r="P71" s="27">
        <v>146.80350000000001</v>
      </c>
      <c r="Q71" s="27">
        <v>5.0140000000000002E-3</v>
      </c>
      <c r="R71" s="27">
        <v>6.1760000000000001E-3</v>
      </c>
      <c r="S71" s="27">
        <v>5.6327000000000002E-2</v>
      </c>
      <c r="T71" s="27">
        <v>0.14189399999999999</v>
      </c>
      <c r="U71" s="27">
        <v>3.7809000000000002E-2</v>
      </c>
      <c r="V71" s="27">
        <v>0.12882199999999999</v>
      </c>
      <c r="W71" s="27">
        <v>3.0371619999999999</v>
      </c>
      <c r="X71" s="27">
        <v>3.7748999999999998E-2</v>
      </c>
      <c r="Y71" s="27">
        <v>9.0099339999999994</v>
      </c>
      <c r="Z71" s="27">
        <v>0.23236399999999999</v>
      </c>
      <c r="AA71" s="27">
        <v>4427133</v>
      </c>
    </row>
    <row r="72" spans="1:27" ht="15.75" customHeight="1" x14ac:dyDescent="0.15">
      <c r="A72" s="27" t="s">
        <v>1034</v>
      </c>
      <c r="B72" s="27" t="s">
        <v>954</v>
      </c>
      <c r="C72" s="27" t="s">
        <v>955</v>
      </c>
      <c r="D72" s="27" t="s">
        <v>86</v>
      </c>
      <c r="E72" s="27" t="str">
        <f t="shared" si="0"/>
        <v>R1_N4</v>
      </c>
      <c r="F72" s="27" t="s">
        <v>1015</v>
      </c>
      <c r="G72" s="27" t="s">
        <v>1010</v>
      </c>
      <c r="H72" s="27" t="s">
        <v>1027</v>
      </c>
      <c r="I72" s="27">
        <v>10.37</v>
      </c>
      <c r="J72" s="27">
        <v>20.059999999999999</v>
      </c>
      <c r="K72" s="27">
        <v>1.43</v>
      </c>
      <c r="L72" s="27">
        <v>18.57</v>
      </c>
      <c r="M72" s="27">
        <v>16.350000000000001</v>
      </c>
      <c r="N72" s="27">
        <v>82</v>
      </c>
      <c r="O72" s="27">
        <v>96</v>
      </c>
      <c r="P72" s="27">
        <v>182.4102</v>
      </c>
      <c r="Q72" s="27">
        <v>5.2156000000000001E-2</v>
      </c>
      <c r="R72" s="27">
        <v>1.0886E-2</v>
      </c>
      <c r="S72" s="27">
        <v>6.4011999999999999E-2</v>
      </c>
      <c r="T72" s="27">
        <v>0.15159900000000001</v>
      </c>
      <c r="U72" s="27">
        <v>2.5085E-2</v>
      </c>
      <c r="V72" s="27">
        <v>0.169069</v>
      </c>
      <c r="W72" s="27">
        <v>5.8947000000000003</v>
      </c>
      <c r="X72" s="27">
        <v>3.4415000000000001E-2</v>
      </c>
      <c r="Y72" s="27">
        <v>11.388892999999999</v>
      </c>
      <c r="Z72" s="27">
        <v>0.28781299999999999</v>
      </c>
      <c r="AA72" s="27">
        <v>4707260</v>
      </c>
    </row>
    <row r="73" spans="1:27" ht="15.75" customHeight="1" x14ac:dyDescent="0.15">
      <c r="A73" s="27" t="s">
        <v>1035</v>
      </c>
      <c r="B73" s="27" t="s">
        <v>966</v>
      </c>
      <c r="C73" s="27" t="s">
        <v>955</v>
      </c>
      <c r="D73" s="27" t="s">
        <v>86</v>
      </c>
      <c r="E73" s="27" t="str">
        <f t="shared" si="0"/>
        <v>R1_N4</v>
      </c>
      <c r="F73" s="27" t="s">
        <v>1018</v>
      </c>
      <c r="G73" s="27" t="s">
        <v>1010</v>
      </c>
      <c r="H73" s="27" t="s">
        <v>1027</v>
      </c>
      <c r="I73" s="27">
        <v>10.31</v>
      </c>
      <c r="J73" s="27">
        <v>18.28</v>
      </c>
      <c r="K73" s="27">
        <v>1.58</v>
      </c>
      <c r="L73" s="27">
        <v>16.32</v>
      </c>
      <c r="M73" s="27">
        <v>14.66</v>
      </c>
      <c r="N73" s="27">
        <v>79</v>
      </c>
      <c r="O73" s="27">
        <v>93</v>
      </c>
      <c r="P73" s="27">
        <v>187.32499999999999</v>
      </c>
      <c r="Q73" s="27">
        <v>0.135709</v>
      </c>
      <c r="R73" s="27">
        <v>6.8799999999999998E-3</v>
      </c>
      <c r="S73" s="27">
        <v>6.0797999999999998E-2</v>
      </c>
      <c r="T73" s="27">
        <v>0.14369699999999999</v>
      </c>
      <c r="U73" s="27">
        <v>5.3621000000000002E-2</v>
      </c>
      <c r="V73" s="27">
        <v>0.287298</v>
      </c>
      <c r="W73" s="27">
        <v>2.2804950000000002</v>
      </c>
      <c r="X73" s="27">
        <v>3.9734999999999999E-2</v>
      </c>
      <c r="Y73" s="27">
        <v>10.567645000000001</v>
      </c>
      <c r="Z73" s="27">
        <v>0.16942299999999999</v>
      </c>
      <c r="AA73" s="27">
        <v>415279</v>
      </c>
    </row>
    <row r="74" spans="1:27" ht="15.75" customHeight="1" x14ac:dyDescent="0.15">
      <c r="A74" s="27" t="s">
        <v>1036</v>
      </c>
      <c r="B74" s="27" t="s">
        <v>966</v>
      </c>
      <c r="C74" s="27" t="s">
        <v>955</v>
      </c>
      <c r="D74" s="27" t="s">
        <v>86</v>
      </c>
      <c r="E74" s="27" t="str">
        <f t="shared" si="0"/>
        <v>R1_N4</v>
      </c>
      <c r="F74" s="27" t="s">
        <v>1018</v>
      </c>
      <c r="G74" s="27" t="s">
        <v>1010</v>
      </c>
      <c r="H74" s="27" t="s">
        <v>1027</v>
      </c>
      <c r="I74" s="27">
        <v>10.11</v>
      </c>
      <c r="J74" s="27">
        <v>18.329999999999998</v>
      </c>
      <c r="K74" s="27">
        <v>1.48</v>
      </c>
      <c r="L74" s="27">
        <v>16.64</v>
      </c>
      <c r="M74" s="27">
        <v>14.91</v>
      </c>
      <c r="N74" s="27">
        <v>80</v>
      </c>
      <c r="O74" s="27">
        <v>94</v>
      </c>
      <c r="P74" s="27">
        <v>142.26750000000001</v>
      </c>
      <c r="Q74" s="27">
        <v>4.6514E-2</v>
      </c>
      <c r="R74" s="27">
        <v>1.3794000000000001E-2</v>
      </c>
      <c r="S74" s="27">
        <v>8.0670000000000006E-2</v>
      </c>
      <c r="T74" s="27">
        <v>0.24523600000000001</v>
      </c>
      <c r="U74" s="27">
        <v>2.6735999999999999E-2</v>
      </c>
      <c r="V74" s="27">
        <v>0.15010000000000001</v>
      </c>
      <c r="W74" s="27">
        <v>4.7866030000000004</v>
      </c>
      <c r="X74" s="27">
        <v>3.8100000000000002E-2</v>
      </c>
      <c r="Y74" s="27">
        <v>9.3146319999999996</v>
      </c>
      <c r="Z74" s="27">
        <v>0.19230700000000001</v>
      </c>
      <c r="AA74" s="27">
        <v>684353</v>
      </c>
    </row>
    <row r="75" spans="1:27" ht="15.75" customHeight="1" x14ac:dyDescent="0.15">
      <c r="A75" s="27" t="s">
        <v>1037</v>
      </c>
      <c r="B75" s="27" t="s">
        <v>966</v>
      </c>
      <c r="C75" s="27" t="s">
        <v>955</v>
      </c>
      <c r="D75" s="27" t="s">
        <v>86</v>
      </c>
      <c r="E75" s="27" t="str">
        <f t="shared" si="0"/>
        <v>R1_N4</v>
      </c>
      <c r="F75" s="27" t="s">
        <v>1018</v>
      </c>
      <c r="G75" s="27" t="s">
        <v>1010</v>
      </c>
      <c r="H75" s="27" t="s">
        <v>1027</v>
      </c>
      <c r="I75" s="27">
        <v>8.49</v>
      </c>
      <c r="J75" s="27">
        <v>16.899999999999999</v>
      </c>
      <c r="K75" s="27">
        <v>1.1200000000000001</v>
      </c>
      <c r="L75" s="27">
        <v>15.59</v>
      </c>
      <c r="M75" s="27">
        <v>14.16</v>
      </c>
      <c r="N75" s="27" t="s">
        <v>845</v>
      </c>
      <c r="O75" s="27" t="s">
        <v>845</v>
      </c>
      <c r="P75" s="27">
        <v>181.32509999999999</v>
      </c>
      <c r="Q75" s="27">
        <v>9.7619999999999998E-3</v>
      </c>
      <c r="R75" s="27">
        <v>1.4605999999999999E-2</v>
      </c>
      <c r="S75" s="27">
        <v>5.6989999999999999E-2</v>
      </c>
      <c r="T75" s="27">
        <v>0.16903399999999999</v>
      </c>
      <c r="U75" s="27">
        <v>3.4535000000000003E-2</v>
      </c>
      <c r="V75" s="27">
        <v>0.13584399999999999</v>
      </c>
      <c r="W75" s="27">
        <v>5.0722810000000003</v>
      </c>
      <c r="X75" s="27">
        <v>3.6479999999999999E-2</v>
      </c>
      <c r="Y75" s="27">
        <v>10.776524999999999</v>
      </c>
      <c r="Z75" s="27">
        <v>0.17674100000000001</v>
      </c>
      <c r="AA75" s="27">
        <v>1090809</v>
      </c>
    </row>
    <row r="76" spans="1:27" ht="15.75" customHeight="1" x14ac:dyDescent="0.15">
      <c r="A76" s="27" t="s">
        <v>1038</v>
      </c>
      <c r="B76" s="27" t="s">
        <v>966</v>
      </c>
      <c r="C76" s="27" t="s">
        <v>955</v>
      </c>
      <c r="D76" s="27" t="s">
        <v>86</v>
      </c>
      <c r="E76" s="27" t="str">
        <f t="shared" si="0"/>
        <v>R1_N4</v>
      </c>
      <c r="F76" s="27" t="s">
        <v>1018</v>
      </c>
      <c r="G76" s="27" t="s">
        <v>1010</v>
      </c>
      <c r="H76" s="27" t="s">
        <v>1027</v>
      </c>
      <c r="I76" s="27">
        <v>9.33</v>
      </c>
      <c r="J76" s="27">
        <v>19.28</v>
      </c>
      <c r="K76" s="27">
        <v>1.63</v>
      </c>
      <c r="L76" s="27">
        <v>17.43</v>
      </c>
      <c r="M76" s="27">
        <v>15.75</v>
      </c>
      <c r="N76" s="27">
        <v>80</v>
      </c>
      <c r="O76" s="27">
        <v>94</v>
      </c>
      <c r="P76" s="27">
        <v>165.8571</v>
      </c>
      <c r="Q76" s="27">
        <v>8.4051000000000001E-2</v>
      </c>
      <c r="R76" s="27">
        <v>7.1609999999999998E-3</v>
      </c>
      <c r="S76" s="27">
        <v>6.7403000000000005E-2</v>
      </c>
      <c r="T76" s="27">
        <v>0.14877000000000001</v>
      </c>
      <c r="U76" s="27">
        <v>2.3699000000000001E-2</v>
      </c>
      <c r="V76" s="27">
        <v>0.14602399999999999</v>
      </c>
      <c r="W76" s="27">
        <v>4.9803649999999999</v>
      </c>
      <c r="X76" s="27">
        <v>2.8882999999999999E-2</v>
      </c>
      <c r="Y76" s="27">
        <v>9.5527080000000009</v>
      </c>
      <c r="Z76" s="27">
        <v>0.254276</v>
      </c>
      <c r="AA76" s="27">
        <v>287648</v>
      </c>
    </row>
    <row r="77" spans="1:27" ht="15.75" customHeight="1" x14ac:dyDescent="0.15">
      <c r="A77" s="27" t="s">
        <v>1039</v>
      </c>
      <c r="B77" s="27" t="s">
        <v>966</v>
      </c>
      <c r="C77" s="27" t="s">
        <v>955</v>
      </c>
      <c r="D77" s="27" t="s">
        <v>86</v>
      </c>
      <c r="E77" s="27" t="str">
        <f t="shared" si="0"/>
        <v>R1_N4</v>
      </c>
      <c r="F77" s="27" t="s">
        <v>1024</v>
      </c>
      <c r="G77" s="27" t="s">
        <v>1010</v>
      </c>
      <c r="H77" s="27" t="s">
        <v>1027</v>
      </c>
      <c r="I77" s="27">
        <v>11.75</v>
      </c>
      <c r="J77" s="27">
        <v>18.7</v>
      </c>
      <c r="K77" s="27">
        <v>1.48</v>
      </c>
      <c r="L77" s="27">
        <v>17.03</v>
      </c>
      <c r="M77" s="27">
        <v>15.12</v>
      </c>
      <c r="N77" s="27">
        <v>81</v>
      </c>
      <c r="O77" s="27">
        <v>97</v>
      </c>
      <c r="P77" s="27">
        <v>175.7903</v>
      </c>
      <c r="Q77" s="27">
        <v>2.4760000000000001E-2</v>
      </c>
      <c r="R77" s="27">
        <v>1.1499000000000001E-2</v>
      </c>
      <c r="S77" s="27">
        <v>5.7546E-2</v>
      </c>
      <c r="T77" s="27">
        <v>0.108407</v>
      </c>
      <c r="U77" s="27">
        <v>2.4274E-2</v>
      </c>
      <c r="V77" s="27">
        <v>0.116884</v>
      </c>
      <c r="W77" s="27">
        <v>4.5575700000000001</v>
      </c>
      <c r="X77" s="27">
        <v>3.492E-2</v>
      </c>
      <c r="Y77" s="27">
        <v>9.1566639999999992</v>
      </c>
      <c r="Z77" s="27">
        <v>0.20075299999999999</v>
      </c>
      <c r="AA77" s="27">
        <v>1412034</v>
      </c>
    </row>
    <row r="78" spans="1:27" ht="15.75" customHeight="1" x14ac:dyDescent="0.15">
      <c r="A78" s="27" t="s">
        <v>1040</v>
      </c>
      <c r="B78" s="27" t="s">
        <v>966</v>
      </c>
      <c r="C78" s="27" t="s">
        <v>955</v>
      </c>
      <c r="D78" s="27" t="s">
        <v>86</v>
      </c>
      <c r="E78" s="27" t="str">
        <f t="shared" si="0"/>
        <v>R1_N4</v>
      </c>
      <c r="F78" s="27" t="s">
        <v>1024</v>
      </c>
      <c r="G78" s="27" t="s">
        <v>1010</v>
      </c>
      <c r="H78" s="27" t="s">
        <v>1027</v>
      </c>
      <c r="I78" s="27">
        <v>11.43</v>
      </c>
      <c r="J78" s="27">
        <v>17.260000000000002</v>
      </c>
      <c r="K78" s="27">
        <v>1.33</v>
      </c>
      <c r="L78" s="27">
        <v>15.78</v>
      </c>
      <c r="M78" s="27">
        <v>14.16</v>
      </c>
      <c r="N78" s="27">
        <v>79</v>
      </c>
      <c r="O78" s="27">
        <v>96</v>
      </c>
      <c r="P78" s="27">
        <v>200.02099999999999</v>
      </c>
      <c r="Q78" s="27">
        <v>2.2606999999999999E-2</v>
      </c>
      <c r="R78" s="27">
        <v>0.127443</v>
      </c>
      <c r="S78" s="27">
        <v>7.3167999999999997E-2</v>
      </c>
      <c r="T78" s="27">
        <v>0.46703899999999998</v>
      </c>
      <c r="U78" s="27">
        <v>0.96490600000000004</v>
      </c>
      <c r="V78" s="27">
        <v>5.3629999999999997E-2</v>
      </c>
      <c r="W78" s="27">
        <v>1.738399</v>
      </c>
      <c r="X78" s="27">
        <v>2.5145000000000001E-2</v>
      </c>
      <c r="Y78" s="27">
        <v>5.4673239999999996</v>
      </c>
      <c r="Z78" s="27">
        <v>0.39752999999999999</v>
      </c>
      <c r="AA78" s="27">
        <v>1299098</v>
      </c>
    </row>
    <row r="79" spans="1:27" ht="15.75" customHeight="1" x14ac:dyDescent="0.15">
      <c r="A79" s="27" t="s">
        <v>1041</v>
      </c>
      <c r="B79" s="27" t="s">
        <v>966</v>
      </c>
      <c r="C79" s="27" t="s">
        <v>955</v>
      </c>
      <c r="D79" s="27" t="s">
        <v>86</v>
      </c>
      <c r="E79" s="27" t="str">
        <f t="shared" si="0"/>
        <v>R1_N4</v>
      </c>
      <c r="F79" s="27" t="s">
        <v>1024</v>
      </c>
      <c r="G79" s="27" t="s">
        <v>1010</v>
      </c>
      <c r="H79" s="27" t="s">
        <v>1027</v>
      </c>
      <c r="I79" s="27">
        <v>10.37</v>
      </c>
      <c r="J79" s="27">
        <v>18.57</v>
      </c>
      <c r="K79" s="27">
        <v>1.39</v>
      </c>
      <c r="L79" s="27">
        <v>17.13</v>
      </c>
      <c r="M79" s="27">
        <v>15.75</v>
      </c>
      <c r="N79" s="27">
        <v>79</v>
      </c>
      <c r="O79" s="27">
        <v>91</v>
      </c>
      <c r="P79" s="27">
        <v>158.2115</v>
      </c>
      <c r="Q79" s="27">
        <v>0.145092</v>
      </c>
      <c r="R79" s="27">
        <v>5.816E-3</v>
      </c>
      <c r="S79" s="27">
        <v>5.5875000000000001E-2</v>
      </c>
      <c r="T79" s="27">
        <v>0.115852</v>
      </c>
      <c r="U79" s="27">
        <v>3.7891000000000001E-2</v>
      </c>
      <c r="V79" s="27">
        <v>0.110567</v>
      </c>
      <c r="W79" s="27">
        <v>2.957335</v>
      </c>
      <c r="X79" s="27">
        <v>3.0096000000000001E-2</v>
      </c>
      <c r="Y79" s="27">
        <v>11.160403000000001</v>
      </c>
      <c r="Z79" s="27">
        <v>0.18651899999999999</v>
      </c>
      <c r="AA79" s="27">
        <v>3785584</v>
      </c>
    </row>
    <row r="80" spans="1:27" ht="15.75" customHeight="1" x14ac:dyDescent="0.15">
      <c r="A80" s="27" t="s">
        <v>1042</v>
      </c>
      <c r="B80" s="27" t="s">
        <v>966</v>
      </c>
      <c r="C80" s="27" t="s">
        <v>955</v>
      </c>
      <c r="D80" s="27" t="s">
        <v>86</v>
      </c>
      <c r="E80" s="27" t="str">
        <f t="shared" si="0"/>
        <v>R1_N4</v>
      </c>
      <c r="F80" s="27" t="s">
        <v>1024</v>
      </c>
      <c r="G80" s="27" t="s">
        <v>1010</v>
      </c>
      <c r="H80" s="27" t="s">
        <v>1027</v>
      </c>
      <c r="I80" s="27">
        <v>10.8</v>
      </c>
      <c r="J80" s="27">
        <v>19.03</v>
      </c>
      <c r="K80" s="27">
        <v>1.45</v>
      </c>
      <c r="L80" s="27">
        <v>17.54</v>
      </c>
      <c r="M80" s="27">
        <v>15.68</v>
      </c>
      <c r="N80" s="27">
        <v>81</v>
      </c>
      <c r="O80" s="27">
        <v>92</v>
      </c>
      <c r="P80" s="27">
        <v>146.40190000000001</v>
      </c>
      <c r="Q80" s="27">
        <v>0.12829199999999999</v>
      </c>
      <c r="R80" s="27">
        <v>6.5329999999999997E-3</v>
      </c>
      <c r="S80" s="27">
        <v>7.2637999999999994E-2</v>
      </c>
      <c r="T80" s="27">
        <v>0.16505900000000001</v>
      </c>
      <c r="U80" s="27">
        <v>3.7335E-2</v>
      </c>
      <c r="V80" s="27">
        <v>0.111192</v>
      </c>
      <c r="W80" s="27">
        <v>9.2386540000000004</v>
      </c>
      <c r="X80" s="27">
        <v>3.8267000000000002E-2</v>
      </c>
      <c r="Y80" s="27">
        <v>9.1095220000000001</v>
      </c>
      <c r="Z80" s="27">
        <v>0.17005100000000001</v>
      </c>
      <c r="AA80" s="27">
        <v>4034203</v>
      </c>
    </row>
    <row r="81" spans="1:27" ht="15.75" customHeight="1" x14ac:dyDescent="0.15">
      <c r="A81" s="27" t="s">
        <v>1043</v>
      </c>
      <c r="B81" s="27" t="s">
        <v>954</v>
      </c>
      <c r="C81" s="27" t="s">
        <v>1044</v>
      </c>
      <c r="D81" s="27" t="s">
        <v>82</v>
      </c>
      <c r="E81" s="27" t="str">
        <f t="shared" si="0"/>
        <v>R2_N0</v>
      </c>
      <c r="F81" s="27" t="s">
        <v>956</v>
      </c>
      <c r="G81" s="27" t="s">
        <v>1045</v>
      </c>
      <c r="H81" s="27" t="s">
        <v>1046</v>
      </c>
      <c r="I81" s="27">
        <v>8.36</v>
      </c>
      <c r="J81" s="27">
        <v>17.66</v>
      </c>
      <c r="K81" s="27">
        <v>1.57</v>
      </c>
      <c r="L81" s="27">
        <v>15.86</v>
      </c>
      <c r="M81" s="27">
        <v>14.41</v>
      </c>
      <c r="N81" s="27">
        <v>76</v>
      </c>
      <c r="O81" s="27">
        <v>91</v>
      </c>
      <c r="P81" s="27">
        <v>179.10210000000001</v>
      </c>
      <c r="Q81" s="27">
        <v>0.28343699999999999</v>
      </c>
      <c r="R81" s="27">
        <v>2.7674000000000001E-2</v>
      </c>
      <c r="S81" s="27">
        <v>7.3568999999999996E-2</v>
      </c>
      <c r="T81" s="27">
        <v>0.15020700000000001</v>
      </c>
      <c r="U81" s="27">
        <v>5.6897999999999997E-2</v>
      </c>
      <c r="V81" s="27">
        <v>0.22601099999999999</v>
      </c>
      <c r="W81" s="27">
        <v>3.3569019999999998</v>
      </c>
      <c r="X81" s="27">
        <v>2.5513999999999998E-2</v>
      </c>
      <c r="Y81" s="27">
        <v>11.470927</v>
      </c>
      <c r="Z81" s="27">
        <v>0.28485100000000002</v>
      </c>
      <c r="AA81" s="27">
        <v>5021491</v>
      </c>
    </row>
    <row r="82" spans="1:27" ht="15.75" customHeight="1" x14ac:dyDescent="0.15">
      <c r="A82" s="27" t="s">
        <v>1047</v>
      </c>
      <c r="B82" s="27" t="s">
        <v>954</v>
      </c>
      <c r="C82" s="27" t="s">
        <v>1044</v>
      </c>
      <c r="D82" s="27" t="s">
        <v>82</v>
      </c>
      <c r="E82" s="27" t="str">
        <f t="shared" si="0"/>
        <v>R2_N0</v>
      </c>
      <c r="F82" s="27" t="s">
        <v>956</v>
      </c>
      <c r="G82" s="27" t="s">
        <v>1045</v>
      </c>
      <c r="H82" s="27" t="s">
        <v>1046</v>
      </c>
      <c r="I82" s="27">
        <v>6.87</v>
      </c>
      <c r="J82" s="27">
        <v>15.54</v>
      </c>
      <c r="K82" s="27">
        <v>1.24</v>
      </c>
      <c r="L82" s="27">
        <v>14.4</v>
      </c>
      <c r="M82" s="27">
        <v>13.04</v>
      </c>
      <c r="N82" s="27">
        <v>74</v>
      </c>
      <c r="O82" s="27">
        <v>91</v>
      </c>
      <c r="P82" s="27">
        <v>112.3108</v>
      </c>
      <c r="Q82" s="27">
        <v>0.124178</v>
      </c>
      <c r="R82" s="27">
        <v>3.1043000000000001E-2</v>
      </c>
      <c r="S82" s="27">
        <v>6.8298999999999999E-2</v>
      </c>
      <c r="T82" s="27">
        <v>0.328044</v>
      </c>
      <c r="U82" s="27">
        <v>6.1589999999999999E-2</v>
      </c>
      <c r="V82" s="27">
        <v>0.19604199999999999</v>
      </c>
      <c r="W82" s="27">
        <v>3.7197900000000002</v>
      </c>
      <c r="X82" s="27">
        <v>2.0927000000000001E-2</v>
      </c>
      <c r="Y82" s="27">
        <v>9.1296440000000008</v>
      </c>
      <c r="Z82" s="27">
        <v>0.30740699999999999</v>
      </c>
      <c r="AA82" s="27">
        <v>9180653</v>
      </c>
    </row>
    <row r="83" spans="1:27" ht="15.75" customHeight="1" x14ac:dyDescent="0.15">
      <c r="A83" s="27" t="s">
        <v>1048</v>
      </c>
      <c r="B83" s="27" t="s">
        <v>954</v>
      </c>
      <c r="C83" s="27" t="s">
        <v>1044</v>
      </c>
      <c r="D83" s="27" t="s">
        <v>82</v>
      </c>
      <c r="E83" s="27" t="str">
        <f t="shared" si="0"/>
        <v>R2_N0</v>
      </c>
      <c r="F83" s="27" t="s">
        <v>956</v>
      </c>
      <c r="G83" s="27" t="s">
        <v>1045</v>
      </c>
      <c r="H83" s="27" t="s">
        <v>1046</v>
      </c>
      <c r="I83" s="27">
        <v>7.39</v>
      </c>
      <c r="J83" s="27">
        <v>18.82</v>
      </c>
      <c r="K83" s="27">
        <v>1.43</v>
      </c>
      <c r="L83" s="27">
        <v>17.420000000000002</v>
      </c>
      <c r="M83" s="27">
        <v>15.67</v>
      </c>
      <c r="N83" s="27">
        <v>79</v>
      </c>
      <c r="O83" s="27">
        <v>95</v>
      </c>
      <c r="P83" s="27">
        <v>160.5461</v>
      </c>
      <c r="Q83" s="27">
        <v>0.14757700000000001</v>
      </c>
      <c r="R83" s="27">
        <v>2.6284999999999999E-2</v>
      </c>
      <c r="S83" s="27">
        <v>6.9681999999999994E-2</v>
      </c>
      <c r="T83" s="27">
        <v>0.15074699999999999</v>
      </c>
      <c r="U83" s="27">
        <v>4.3908999999999997E-2</v>
      </c>
      <c r="V83" s="27">
        <v>0.19490499999999999</v>
      </c>
      <c r="W83" s="27">
        <v>2.8698229999999998</v>
      </c>
      <c r="X83" s="27">
        <v>3.8974000000000002E-2</v>
      </c>
      <c r="Y83" s="27">
        <v>8.9540330000000008</v>
      </c>
      <c r="Z83" s="27">
        <v>0.41252800000000001</v>
      </c>
      <c r="AA83" s="27">
        <v>1519725</v>
      </c>
    </row>
    <row r="84" spans="1:27" ht="15.75" customHeight="1" x14ac:dyDescent="0.15">
      <c r="A84" s="27" t="s">
        <v>1049</v>
      </c>
      <c r="B84" s="27" t="s">
        <v>954</v>
      </c>
      <c r="C84" s="27" t="s">
        <v>1044</v>
      </c>
      <c r="D84" s="27" t="s">
        <v>82</v>
      </c>
      <c r="E84" s="27" t="str">
        <f t="shared" si="0"/>
        <v>R2_N0</v>
      </c>
      <c r="F84" s="27" t="s">
        <v>956</v>
      </c>
      <c r="G84" s="27" t="s">
        <v>1045</v>
      </c>
      <c r="H84" s="27" t="s">
        <v>1046</v>
      </c>
      <c r="I84" s="27">
        <v>8.51</v>
      </c>
      <c r="J84" s="27">
        <v>19.149999999999999</v>
      </c>
      <c r="K84" s="27">
        <v>1.74</v>
      </c>
      <c r="L84" s="27">
        <v>17.34</v>
      </c>
      <c r="M84" s="27">
        <v>15.74</v>
      </c>
      <c r="N84" s="27">
        <v>74</v>
      </c>
      <c r="O84" s="27">
        <v>96</v>
      </c>
      <c r="P84" s="27">
        <v>405.2303</v>
      </c>
      <c r="Q84" s="27">
        <v>0.122839</v>
      </c>
      <c r="R84" s="27">
        <v>3.4387000000000001E-2</v>
      </c>
      <c r="S84" s="27">
        <v>6.7333000000000004E-2</v>
      </c>
      <c r="T84" s="27">
        <v>0.13948199999999999</v>
      </c>
      <c r="U84" s="27">
        <v>2.6443000000000001E-2</v>
      </c>
      <c r="V84" s="27">
        <v>0.123752</v>
      </c>
      <c r="W84" s="27">
        <v>5.1672250000000002</v>
      </c>
      <c r="X84" s="27">
        <v>2.2932000000000001E-2</v>
      </c>
      <c r="Y84" s="27">
        <v>10.052476</v>
      </c>
      <c r="Z84" s="27">
        <v>0.26522200000000001</v>
      </c>
      <c r="AA84" s="27">
        <v>4531764</v>
      </c>
    </row>
    <row r="85" spans="1:27" ht="15.75" customHeight="1" x14ac:dyDescent="0.15">
      <c r="A85" s="27" t="s">
        <v>1050</v>
      </c>
      <c r="B85" s="27" t="s">
        <v>954</v>
      </c>
      <c r="C85" s="27" t="s">
        <v>1044</v>
      </c>
      <c r="D85" s="27" t="s">
        <v>82</v>
      </c>
      <c r="E85" s="27" t="str">
        <f t="shared" si="0"/>
        <v>R2_N0</v>
      </c>
      <c r="F85" s="27" t="s">
        <v>956</v>
      </c>
      <c r="G85" s="27" t="s">
        <v>1045</v>
      </c>
      <c r="H85" s="27" t="s">
        <v>1046</v>
      </c>
      <c r="I85" s="27">
        <v>8.93</v>
      </c>
      <c r="J85" s="27">
        <v>18.600000000000001</v>
      </c>
      <c r="K85" s="27">
        <v>1.63</v>
      </c>
      <c r="L85" s="27">
        <v>17.11</v>
      </c>
      <c r="M85" s="27">
        <v>15.11</v>
      </c>
      <c r="N85" s="27">
        <v>80.5</v>
      </c>
      <c r="O85" s="27">
        <v>92.5</v>
      </c>
      <c r="P85" s="27">
        <v>236.7482</v>
      </c>
      <c r="Q85" s="27">
        <v>9.0760999999999994E-2</v>
      </c>
      <c r="R85" s="27">
        <v>1.0435E-2</v>
      </c>
      <c r="S85" s="27">
        <v>5.8091999999999998E-2</v>
      </c>
      <c r="T85" s="27">
        <v>0.10395500000000001</v>
      </c>
      <c r="U85" s="27">
        <v>2.7923E-2</v>
      </c>
      <c r="V85" s="27">
        <v>0.14880499999999999</v>
      </c>
      <c r="W85" s="27">
        <v>7.067526</v>
      </c>
      <c r="X85" s="27">
        <v>1.6958000000000001E-2</v>
      </c>
      <c r="Y85" s="27">
        <v>9.2906080000000006</v>
      </c>
      <c r="Z85" s="27">
        <v>0.26452799999999999</v>
      </c>
      <c r="AA85" s="27">
        <v>6398019</v>
      </c>
    </row>
    <row r="86" spans="1:27" ht="15.75" customHeight="1" x14ac:dyDescent="0.15">
      <c r="A86" s="27" t="s">
        <v>1051</v>
      </c>
      <c r="B86" s="27" t="s">
        <v>954</v>
      </c>
      <c r="C86" s="27" t="s">
        <v>1044</v>
      </c>
      <c r="D86" s="27" t="s">
        <v>82</v>
      </c>
      <c r="E86" s="27" t="str">
        <f t="shared" si="0"/>
        <v>R2_N0</v>
      </c>
      <c r="F86" s="27" t="s">
        <v>956</v>
      </c>
      <c r="G86" s="27" t="s">
        <v>1045</v>
      </c>
      <c r="H86" s="27" t="s">
        <v>1046</v>
      </c>
      <c r="I86" s="27">
        <v>10.83</v>
      </c>
      <c r="J86" s="27">
        <v>19.14</v>
      </c>
      <c r="K86" s="27">
        <v>1.53</v>
      </c>
      <c r="L86" s="27">
        <v>17.71</v>
      </c>
      <c r="M86" s="27">
        <v>15.61</v>
      </c>
      <c r="N86" s="27">
        <v>80</v>
      </c>
      <c r="O86" s="27">
        <v>94</v>
      </c>
      <c r="P86" s="27">
        <v>277.39420000000001</v>
      </c>
      <c r="Q86" s="27">
        <v>6.4352999999999994E-2</v>
      </c>
      <c r="R86" s="27">
        <v>1.0522999999999999E-2</v>
      </c>
      <c r="S86" s="27">
        <v>6.4059000000000005E-2</v>
      </c>
      <c r="T86" s="27">
        <v>7.3575000000000002E-2</v>
      </c>
      <c r="U86" s="27">
        <v>4.2162999999999999E-2</v>
      </c>
      <c r="V86" s="27">
        <v>0.32453300000000002</v>
      </c>
      <c r="W86" s="27">
        <v>2.215706</v>
      </c>
      <c r="X86" s="27">
        <v>1.3690000000000001E-2</v>
      </c>
      <c r="Y86" s="27">
        <v>10.721073000000001</v>
      </c>
      <c r="Z86" s="27">
        <v>0.30236200000000002</v>
      </c>
      <c r="AA86" s="27">
        <v>4336863</v>
      </c>
    </row>
    <row r="87" spans="1:27" ht="15.75" customHeight="1" x14ac:dyDescent="0.15">
      <c r="A87" s="27" t="s">
        <v>1052</v>
      </c>
      <c r="B87" s="27" t="s">
        <v>954</v>
      </c>
      <c r="C87" s="27" t="s">
        <v>1044</v>
      </c>
      <c r="D87" s="27" t="s">
        <v>82</v>
      </c>
      <c r="E87" s="27" t="str">
        <f t="shared" si="0"/>
        <v>R2_N0</v>
      </c>
      <c r="F87" s="27" t="s">
        <v>956</v>
      </c>
      <c r="G87" s="27" t="s">
        <v>1045</v>
      </c>
      <c r="H87" s="27" t="s">
        <v>1046</v>
      </c>
      <c r="I87" s="27">
        <v>10.31</v>
      </c>
      <c r="J87" s="27">
        <v>20.36</v>
      </c>
      <c r="K87" s="27">
        <v>2.17</v>
      </c>
      <c r="L87" s="27">
        <v>18.3</v>
      </c>
      <c r="M87" s="27">
        <v>16.28</v>
      </c>
      <c r="N87" s="27">
        <v>80</v>
      </c>
      <c r="O87" s="27">
        <v>100</v>
      </c>
      <c r="P87" s="27">
        <v>161.90129999999999</v>
      </c>
      <c r="Q87" s="27">
        <v>0.16203799999999999</v>
      </c>
      <c r="R87" s="27">
        <v>3.8864000000000003E-2</v>
      </c>
      <c r="S87" s="27">
        <v>6.4403000000000002E-2</v>
      </c>
      <c r="T87" s="27">
        <v>0.18390799999999999</v>
      </c>
      <c r="U87" s="27">
        <v>4.1149999999999999E-2</v>
      </c>
      <c r="V87" s="27">
        <v>0.19911100000000001</v>
      </c>
      <c r="W87" s="27">
        <v>2.9540860000000002</v>
      </c>
      <c r="X87" s="27">
        <v>3.7694999999999999E-2</v>
      </c>
      <c r="Y87" s="27">
        <v>10.874472000000001</v>
      </c>
      <c r="Z87" s="27">
        <v>0.19922100000000001</v>
      </c>
      <c r="AA87" s="27">
        <v>4104642</v>
      </c>
    </row>
    <row r="88" spans="1:27" ht="15.75" customHeight="1" x14ac:dyDescent="0.15">
      <c r="A88" s="27" t="s">
        <v>1053</v>
      </c>
      <c r="B88" s="27" t="s">
        <v>954</v>
      </c>
      <c r="C88" s="27" t="s">
        <v>1044</v>
      </c>
      <c r="D88" s="27" t="s">
        <v>82</v>
      </c>
      <c r="E88" s="27" t="str">
        <f t="shared" si="0"/>
        <v>R2_N0</v>
      </c>
      <c r="F88" s="27" t="s">
        <v>956</v>
      </c>
      <c r="G88" s="27" t="s">
        <v>1045</v>
      </c>
      <c r="H88" s="27" t="s">
        <v>1046</v>
      </c>
      <c r="I88" s="27">
        <v>11.1</v>
      </c>
      <c r="J88" s="27">
        <v>17.72</v>
      </c>
      <c r="K88" s="27">
        <v>2.1800000000000002</v>
      </c>
      <c r="L88" s="27">
        <v>15.61</v>
      </c>
      <c r="M88" s="27">
        <v>14.04</v>
      </c>
      <c r="N88" s="27">
        <v>76</v>
      </c>
      <c r="O88" s="27">
        <v>94</v>
      </c>
      <c r="P88" s="27">
        <v>168.89189999999999</v>
      </c>
      <c r="Q88" s="27">
        <v>0.111814</v>
      </c>
      <c r="R88" s="27">
        <v>3.1829000000000003E-2</v>
      </c>
      <c r="S88" s="27">
        <v>6.2798999999999994E-2</v>
      </c>
      <c r="T88" s="27">
        <v>0.129912</v>
      </c>
      <c r="U88" s="27">
        <v>1.9354E-2</v>
      </c>
      <c r="V88" s="27">
        <v>0.170127</v>
      </c>
      <c r="W88" s="27">
        <v>4.3628600000000004</v>
      </c>
      <c r="X88" s="27">
        <v>1.9923E-2</v>
      </c>
      <c r="Y88" s="27">
        <v>11.119505999999999</v>
      </c>
      <c r="Z88" s="27">
        <v>0.26001600000000002</v>
      </c>
      <c r="AA88" s="27">
        <v>5799937</v>
      </c>
    </row>
    <row r="89" spans="1:27" ht="15.75" customHeight="1" x14ac:dyDescent="0.15">
      <c r="A89" s="27" t="s">
        <v>1054</v>
      </c>
      <c r="B89" s="27" t="s">
        <v>966</v>
      </c>
      <c r="C89" s="27" t="s">
        <v>1044</v>
      </c>
      <c r="D89" s="27" t="s">
        <v>82</v>
      </c>
      <c r="E89" s="27" t="str">
        <f t="shared" si="0"/>
        <v>R2_N0</v>
      </c>
      <c r="F89" s="27" t="s">
        <v>956</v>
      </c>
      <c r="G89" s="27" t="s">
        <v>1045</v>
      </c>
      <c r="H89" s="27" t="s">
        <v>1046</v>
      </c>
      <c r="I89" s="27">
        <v>7.44</v>
      </c>
      <c r="J89" s="27">
        <v>19.88</v>
      </c>
      <c r="K89" s="27">
        <v>1.68</v>
      </c>
      <c r="L89" s="27">
        <v>18.010000000000002</v>
      </c>
      <c r="M89" s="27">
        <v>16.23</v>
      </c>
      <c r="N89" s="27">
        <v>80.5</v>
      </c>
      <c r="O89" s="27">
        <v>94.5</v>
      </c>
      <c r="P89" s="27">
        <v>241.0069</v>
      </c>
      <c r="Q89" s="27">
        <v>9.6620999999999999E-2</v>
      </c>
      <c r="R89" s="27">
        <v>6.4469999999999996E-3</v>
      </c>
      <c r="S89" s="27">
        <v>7.4368000000000004E-2</v>
      </c>
      <c r="T89" s="27">
        <v>0.24839700000000001</v>
      </c>
      <c r="U89" s="27">
        <v>7.8594999999999998E-2</v>
      </c>
      <c r="V89" s="27">
        <v>0.19961599999999999</v>
      </c>
      <c r="W89" s="27">
        <v>6.6830259999999999</v>
      </c>
      <c r="X89" s="27">
        <v>3.9241999999999999E-2</v>
      </c>
      <c r="Y89" s="27">
        <v>11.356666000000001</v>
      </c>
      <c r="Z89" s="27">
        <v>0.44293900000000003</v>
      </c>
      <c r="AA89" s="27">
        <v>5504001</v>
      </c>
    </row>
    <row r="90" spans="1:27" ht="15.75" customHeight="1" x14ac:dyDescent="0.15">
      <c r="A90" s="27" t="s">
        <v>1055</v>
      </c>
      <c r="B90" s="27" t="s">
        <v>966</v>
      </c>
      <c r="C90" s="27" t="s">
        <v>1044</v>
      </c>
      <c r="D90" s="27" t="s">
        <v>82</v>
      </c>
      <c r="E90" s="27" t="str">
        <f t="shared" si="0"/>
        <v>R2_N0</v>
      </c>
      <c r="F90" s="27" t="s">
        <v>956</v>
      </c>
      <c r="G90" s="27" t="s">
        <v>1045</v>
      </c>
      <c r="H90" s="27" t="s">
        <v>1046</v>
      </c>
      <c r="I90" s="27">
        <v>7.45</v>
      </c>
      <c r="J90" s="27">
        <v>18.53</v>
      </c>
      <c r="K90" s="27">
        <v>1.59</v>
      </c>
      <c r="L90" s="27">
        <v>16.96</v>
      </c>
      <c r="M90" s="27">
        <v>15.53</v>
      </c>
      <c r="N90" s="27">
        <v>76.5</v>
      </c>
      <c r="O90" s="27">
        <v>95.5</v>
      </c>
      <c r="P90" s="27">
        <v>159.06370000000001</v>
      </c>
      <c r="Q90" s="27">
        <v>0.1517</v>
      </c>
      <c r="R90" s="27">
        <v>1.9113999999999999E-2</v>
      </c>
      <c r="S90" s="27">
        <v>5.4461000000000002E-2</v>
      </c>
      <c r="T90" s="27">
        <v>0.12829499999999999</v>
      </c>
      <c r="U90" s="27">
        <v>5.8215000000000003E-2</v>
      </c>
      <c r="V90" s="27">
        <v>0.14147999999999999</v>
      </c>
      <c r="W90" s="27">
        <v>4.5258890000000003</v>
      </c>
      <c r="X90" s="27">
        <v>3.9091000000000001E-2</v>
      </c>
      <c r="Y90" s="27">
        <v>9.7074010000000008</v>
      </c>
      <c r="Z90" s="27">
        <v>0.28107799999999999</v>
      </c>
      <c r="AA90" s="27">
        <v>4822153</v>
      </c>
    </row>
    <row r="91" spans="1:27" ht="15.75" customHeight="1" x14ac:dyDescent="0.15">
      <c r="A91" s="27" t="s">
        <v>1056</v>
      </c>
      <c r="B91" s="27" t="s">
        <v>966</v>
      </c>
      <c r="C91" s="27" t="s">
        <v>1044</v>
      </c>
      <c r="D91" s="27" t="s">
        <v>82</v>
      </c>
      <c r="E91" s="27" t="str">
        <f t="shared" si="0"/>
        <v>R2_N0</v>
      </c>
      <c r="F91" s="27" t="s">
        <v>956</v>
      </c>
      <c r="G91" s="27" t="s">
        <v>1045</v>
      </c>
      <c r="H91" s="27" t="s">
        <v>1046</v>
      </c>
      <c r="I91" s="27">
        <v>8.93</v>
      </c>
      <c r="J91" s="27">
        <v>19.239999999999998</v>
      </c>
      <c r="K91" s="27">
        <v>1.58</v>
      </c>
      <c r="L91" s="27">
        <v>17.43</v>
      </c>
      <c r="M91" s="27">
        <v>15.74</v>
      </c>
      <c r="N91" s="27">
        <v>78</v>
      </c>
      <c r="O91" s="27">
        <v>95</v>
      </c>
      <c r="P91" s="27">
        <v>229.06059999999999</v>
      </c>
      <c r="Q91" s="27">
        <v>0.16420999999999999</v>
      </c>
      <c r="R91" s="27">
        <v>5.6876000000000003E-2</v>
      </c>
      <c r="S91" s="27">
        <v>6.3742999999999994E-2</v>
      </c>
      <c r="T91" s="27">
        <v>0.14845800000000001</v>
      </c>
      <c r="U91" s="27">
        <v>4.2494999999999998E-2</v>
      </c>
      <c r="V91" s="27">
        <v>0.16333500000000001</v>
      </c>
      <c r="W91" s="27">
        <v>8.6726139999999994</v>
      </c>
      <c r="X91" s="27">
        <v>2.034E-2</v>
      </c>
      <c r="Y91" s="27">
        <v>10.719052</v>
      </c>
      <c r="Z91" s="27">
        <v>0.31253799999999998</v>
      </c>
      <c r="AA91" s="27">
        <v>4273933</v>
      </c>
    </row>
    <row r="92" spans="1:27" ht="15.75" customHeight="1" x14ac:dyDescent="0.15">
      <c r="A92" s="27" t="s">
        <v>1057</v>
      </c>
      <c r="B92" s="27" t="s">
        <v>966</v>
      </c>
      <c r="C92" s="27" t="s">
        <v>1044</v>
      </c>
      <c r="D92" s="27" t="s">
        <v>82</v>
      </c>
      <c r="E92" s="27" t="str">
        <f t="shared" si="0"/>
        <v>R2_N0</v>
      </c>
      <c r="F92" s="27" t="s">
        <v>956</v>
      </c>
      <c r="G92" s="27" t="s">
        <v>1045</v>
      </c>
      <c r="H92" s="27" t="s">
        <v>1046</v>
      </c>
      <c r="I92" s="27">
        <v>7.7</v>
      </c>
      <c r="J92" s="27">
        <v>17.899999999999999</v>
      </c>
      <c r="K92" s="27">
        <v>1.65</v>
      </c>
      <c r="L92" s="27">
        <v>16.25</v>
      </c>
      <c r="M92" s="27">
        <v>14.89</v>
      </c>
      <c r="N92" s="27">
        <v>74.5</v>
      </c>
      <c r="O92" s="27">
        <v>95.5</v>
      </c>
      <c r="P92" s="27">
        <v>163.47800000000001</v>
      </c>
      <c r="Q92" s="27">
        <v>5.9525000000000002E-2</v>
      </c>
      <c r="R92" s="27">
        <v>2.1447999999999998E-2</v>
      </c>
      <c r="S92" s="27">
        <v>6.0731E-2</v>
      </c>
      <c r="T92" s="27">
        <v>7.8149999999999997E-2</v>
      </c>
      <c r="U92" s="27">
        <v>3.6830000000000002E-2</v>
      </c>
      <c r="V92" s="27">
        <v>0.13422799999999999</v>
      </c>
      <c r="W92" s="27">
        <v>2.7044929999999998</v>
      </c>
      <c r="X92" s="27">
        <v>4.3227000000000002E-2</v>
      </c>
      <c r="Y92" s="27">
        <v>9.0095519999999993</v>
      </c>
      <c r="Z92" s="27">
        <v>0.23693600000000001</v>
      </c>
      <c r="AA92" s="27">
        <v>4203027</v>
      </c>
    </row>
    <row r="93" spans="1:27" ht="15.75" customHeight="1" x14ac:dyDescent="0.15">
      <c r="A93" s="27" t="s">
        <v>1058</v>
      </c>
      <c r="B93" s="27" t="s">
        <v>966</v>
      </c>
      <c r="C93" s="27" t="s">
        <v>1044</v>
      </c>
      <c r="D93" s="27" t="s">
        <v>82</v>
      </c>
      <c r="E93" s="27" t="str">
        <f t="shared" si="0"/>
        <v>R2_N0</v>
      </c>
      <c r="F93" s="27" t="s">
        <v>956</v>
      </c>
      <c r="G93" s="27" t="s">
        <v>1045</v>
      </c>
      <c r="H93" s="27" t="s">
        <v>1046</v>
      </c>
      <c r="I93" s="27">
        <v>8.56</v>
      </c>
      <c r="J93" s="27">
        <v>19.899999999999999</v>
      </c>
      <c r="K93" s="27">
        <v>1.89</v>
      </c>
      <c r="L93" s="27">
        <v>17.78</v>
      </c>
      <c r="M93" s="27">
        <v>16.11</v>
      </c>
      <c r="N93" s="27">
        <v>75</v>
      </c>
      <c r="O93" s="27">
        <v>96</v>
      </c>
      <c r="P93" s="27">
        <v>240.13239999999999</v>
      </c>
      <c r="Q93" s="27">
        <v>0.332372</v>
      </c>
      <c r="R93" s="27">
        <v>2.7320000000000001E-2</v>
      </c>
      <c r="S93" s="27">
        <v>6.2192999999999998E-2</v>
      </c>
      <c r="T93" s="27">
        <v>0.108514</v>
      </c>
      <c r="U93" s="27">
        <v>5.4578000000000002E-2</v>
      </c>
      <c r="V93" s="27">
        <v>0.15653700000000001</v>
      </c>
      <c r="W93" s="27">
        <v>5.3381920000000003</v>
      </c>
      <c r="X93" s="27">
        <v>4.3153999999999998E-2</v>
      </c>
      <c r="Y93" s="27">
        <v>11.209256</v>
      </c>
      <c r="Z93" s="27">
        <v>0.196576</v>
      </c>
      <c r="AA93" s="27">
        <v>5373495</v>
      </c>
    </row>
    <row r="94" spans="1:27" ht="15.75" customHeight="1" x14ac:dyDescent="0.15">
      <c r="A94" s="27" t="s">
        <v>1059</v>
      </c>
      <c r="B94" s="27" t="s">
        <v>966</v>
      </c>
      <c r="C94" s="27" t="s">
        <v>1044</v>
      </c>
      <c r="D94" s="27" t="s">
        <v>82</v>
      </c>
      <c r="E94" s="27" t="str">
        <f t="shared" si="0"/>
        <v>R2_N0</v>
      </c>
      <c r="F94" s="27" t="s">
        <v>956</v>
      </c>
      <c r="G94" s="27" t="s">
        <v>1045</v>
      </c>
      <c r="H94" s="27" t="s">
        <v>1046</v>
      </c>
      <c r="I94" s="27">
        <v>10.6</v>
      </c>
      <c r="J94" s="27">
        <v>20.32</v>
      </c>
      <c r="K94" s="27">
        <v>1.81</v>
      </c>
      <c r="L94" s="27">
        <v>18.489999999999998</v>
      </c>
      <c r="M94" s="27">
        <v>16.510000000000002</v>
      </c>
      <c r="N94" s="27">
        <v>84</v>
      </c>
      <c r="O94" s="27">
        <v>94</v>
      </c>
      <c r="P94" s="27">
        <v>211.9622</v>
      </c>
      <c r="Q94" s="27">
        <v>0.12095400000000001</v>
      </c>
      <c r="R94" s="27" t="s">
        <v>845</v>
      </c>
      <c r="S94" s="27">
        <v>6.6793000000000005E-2</v>
      </c>
      <c r="T94" s="27">
        <v>0.116244</v>
      </c>
      <c r="U94" s="27">
        <v>3.8876000000000001E-2</v>
      </c>
      <c r="V94" s="27">
        <v>0.18715699999999999</v>
      </c>
      <c r="W94" s="27">
        <v>2.400372</v>
      </c>
      <c r="X94" s="27">
        <v>2.3224999999999999E-2</v>
      </c>
      <c r="Y94" s="27">
        <v>12.21415</v>
      </c>
      <c r="Z94" s="27">
        <v>0.26054300000000002</v>
      </c>
      <c r="AA94" s="27">
        <v>3985439</v>
      </c>
    </row>
    <row r="95" spans="1:27" ht="15.75" customHeight="1" x14ac:dyDescent="0.15">
      <c r="A95" s="27" t="s">
        <v>1060</v>
      </c>
      <c r="B95" s="27" t="s">
        <v>966</v>
      </c>
      <c r="C95" s="27" t="s">
        <v>1044</v>
      </c>
      <c r="D95" s="27" t="s">
        <v>82</v>
      </c>
      <c r="E95" s="27" t="str">
        <f t="shared" si="0"/>
        <v>R2_N0</v>
      </c>
      <c r="F95" s="27" t="s">
        <v>956</v>
      </c>
      <c r="G95" s="27" t="s">
        <v>1045</v>
      </c>
      <c r="H95" s="27" t="s">
        <v>1046</v>
      </c>
      <c r="I95" s="27">
        <v>11</v>
      </c>
      <c r="J95" s="27">
        <v>18.829999999999998</v>
      </c>
      <c r="K95" s="27">
        <v>1.76</v>
      </c>
      <c r="L95" s="27">
        <v>17.18</v>
      </c>
      <c r="M95" s="27">
        <v>15.41</v>
      </c>
      <c r="N95" s="27">
        <v>80.5</v>
      </c>
      <c r="O95" s="27">
        <v>95.5</v>
      </c>
      <c r="P95" s="27">
        <v>150.4393</v>
      </c>
      <c r="Q95" s="27">
        <v>0.113636</v>
      </c>
      <c r="R95" s="27">
        <v>2.4659999999999999E-3</v>
      </c>
      <c r="S95" s="27">
        <v>6.0838999999999997E-2</v>
      </c>
      <c r="T95" s="27">
        <v>0.200598</v>
      </c>
      <c r="U95" s="27">
        <v>5.6867000000000001E-2</v>
      </c>
      <c r="V95" s="27">
        <v>0.20045299999999999</v>
      </c>
      <c r="W95" s="27">
        <v>6.538964</v>
      </c>
      <c r="X95" s="27">
        <v>1.8057E-2</v>
      </c>
      <c r="Y95" s="27">
        <v>10.531102000000001</v>
      </c>
      <c r="Z95" s="27">
        <v>0.21862599999999999</v>
      </c>
      <c r="AA95" s="27">
        <v>1630780</v>
      </c>
    </row>
    <row r="96" spans="1:27" ht="15.75" customHeight="1" x14ac:dyDescent="0.15">
      <c r="A96" s="27" t="s">
        <v>1061</v>
      </c>
      <c r="B96" s="27" t="s">
        <v>966</v>
      </c>
      <c r="C96" s="27" t="s">
        <v>1044</v>
      </c>
      <c r="D96" s="27" t="s">
        <v>82</v>
      </c>
      <c r="E96" s="27" t="str">
        <f t="shared" si="0"/>
        <v>R2_N0</v>
      </c>
      <c r="F96" s="27" t="s">
        <v>956</v>
      </c>
      <c r="G96" s="27" t="s">
        <v>1045</v>
      </c>
      <c r="H96" s="27" t="s">
        <v>1046</v>
      </c>
      <c r="I96" s="27">
        <v>11.24</v>
      </c>
      <c r="J96" s="27">
        <v>18.25</v>
      </c>
      <c r="K96" s="27">
        <v>1.64</v>
      </c>
      <c r="L96" s="27">
        <v>16.600000000000001</v>
      </c>
      <c r="M96" s="27">
        <v>14.95</v>
      </c>
      <c r="N96" s="27">
        <v>77.5</v>
      </c>
      <c r="O96" s="27">
        <v>92.5</v>
      </c>
      <c r="P96" s="27">
        <v>195.59280000000001</v>
      </c>
      <c r="Q96" s="27">
        <v>9.2785000000000006E-2</v>
      </c>
      <c r="R96" s="27">
        <v>4.1830000000000001E-3</v>
      </c>
      <c r="S96" s="27">
        <v>5.8189999999999999E-2</v>
      </c>
      <c r="T96" s="27">
        <v>0.111883</v>
      </c>
      <c r="U96" s="27">
        <v>3.2839E-2</v>
      </c>
      <c r="V96" s="27">
        <v>0.14016700000000001</v>
      </c>
      <c r="W96" s="27">
        <v>7.4859359999999997</v>
      </c>
      <c r="X96" s="27">
        <v>2.0409E-2</v>
      </c>
      <c r="Y96" s="27">
        <v>10.212669</v>
      </c>
      <c r="Z96" s="27">
        <v>0.22388</v>
      </c>
      <c r="AA96" s="27">
        <v>2329122</v>
      </c>
    </row>
    <row r="97" spans="1:27" ht="15.75" customHeight="1" x14ac:dyDescent="0.15">
      <c r="A97" s="27" t="s">
        <v>1062</v>
      </c>
      <c r="B97" s="27" t="s">
        <v>954</v>
      </c>
      <c r="C97" s="27" t="s">
        <v>1044</v>
      </c>
      <c r="D97" s="27" t="s">
        <v>83</v>
      </c>
      <c r="E97" s="27" t="str">
        <f t="shared" si="0"/>
        <v>R2_N1</v>
      </c>
      <c r="F97" s="27" t="s">
        <v>1052</v>
      </c>
      <c r="G97" s="27" t="s">
        <v>1046</v>
      </c>
      <c r="H97" s="27" t="s">
        <v>1063</v>
      </c>
      <c r="I97" s="27">
        <v>12.28</v>
      </c>
      <c r="J97" s="27">
        <v>20.04</v>
      </c>
      <c r="K97" s="27">
        <v>1.66</v>
      </c>
      <c r="L97" s="27">
        <v>18.03</v>
      </c>
      <c r="M97" s="27">
        <v>16.149999999999999</v>
      </c>
      <c r="N97" s="27">
        <v>84</v>
      </c>
      <c r="O97" s="27">
        <v>97.5</v>
      </c>
      <c r="P97" s="27">
        <v>241.78399999999999</v>
      </c>
      <c r="Q97" s="27" t="s">
        <v>845</v>
      </c>
      <c r="R97" s="27" t="s">
        <v>845</v>
      </c>
      <c r="S97" s="27" t="s">
        <v>845</v>
      </c>
      <c r="T97" s="27" t="s">
        <v>845</v>
      </c>
      <c r="U97" s="27" t="s">
        <v>845</v>
      </c>
      <c r="V97" s="27" t="s">
        <v>845</v>
      </c>
      <c r="W97" s="27" t="s">
        <v>845</v>
      </c>
      <c r="X97" s="27" t="s">
        <v>845</v>
      </c>
      <c r="Y97" s="27" t="s">
        <v>845</v>
      </c>
      <c r="Z97" s="27" t="s">
        <v>845</v>
      </c>
      <c r="AA97" s="27">
        <v>2911655</v>
      </c>
    </row>
    <row r="98" spans="1:27" ht="15.75" customHeight="1" x14ac:dyDescent="0.15">
      <c r="A98" s="27" t="s">
        <v>1064</v>
      </c>
      <c r="B98" s="27" t="s">
        <v>954</v>
      </c>
      <c r="C98" s="27" t="s">
        <v>1044</v>
      </c>
      <c r="D98" s="27" t="s">
        <v>83</v>
      </c>
      <c r="E98" s="27" t="str">
        <f t="shared" si="0"/>
        <v>R2_N1</v>
      </c>
      <c r="F98" s="27" t="s">
        <v>1052</v>
      </c>
      <c r="G98" s="27" t="s">
        <v>1046</v>
      </c>
      <c r="H98" s="27" t="s">
        <v>1063</v>
      </c>
      <c r="I98" s="27">
        <v>10.62</v>
      </c>
      <c r="J98" s="27">
        <v>18.489999999999998</v>
      </c>
      <c r="K98" s="27">
        <v>1.57</v>
      </c>
      <c r="L98" s="27">
        <v>16.96</v>
      </c>
      <c r="M98" s="27">
        <v>15.31</v>
      </c>
      <c r="N98" s="27">
        <v>80.5</v>
      </c>
      <c r="O98" s="27">
        <v>93.5</v>
      </c>
      <c r="P98" s="27">
        <v>243.0333</v>
      </c>
      <c r="Q98" s="27" t="s">
        <v>845</v>
      </c>
      <c r="R98" s="27" t="s">
        <v>845</v>
      </c>
      <c r="S98" s="27" t="s">
        <v>845</v>
      </c>
      <c r="T98" s="27" t="s">
        <v>845</v>
      </c>
      <c r="U98" s="27" t="s">
        <v>845</v>
      </c>
      <c r="V98" s="27" t="s">
        <v>845</v>
      </c>
      <c r="W98" s="27" t="s">
        <v>845</v>
      </c>
      <c r="X98" s="27" t="s">
        <v>845</v>
      </c>
      <c r="Y98" s="27" t="s">
        <v>845</v>
      </c>
      <c r="Z98" s="27" t="s">
        <v>845</v>
      </c>
      <c r="AA98" s="27">
        <v>2015747</v>
      </c>
    </row>
    <row r="99" spans="1:27" ht="15.75" customHeight="1" x14ac:dyDescent="0.15">
      <c r="A99" s="27" t="s">
        <v>1065</v>
      </c>
      <c r="B99" s="27" t="s">
        <v>954</v>
      </c>
      <c r="C99" s="27" t="s">
        <v>1044</v>
      </c>
      <c r="D99" s="27" t="s">
        <v>83</v>
      </c>
      <c r="E99" s="27" t="str">
        <f t="shared" si="0"/>
        <v>R2_N1</v>
      </c>
      <c r="F99" s="27" t="s">
        <v>1052</v>
      </c>
      <c r="G99" s="27" t="s">
        <v>1046</v>
      </c>
      <c r="H99" s="27" t="s">
        <v>1063</v>
      </c>
      <c r="I99" s="27">
        <v>12.73</v>
      </c>
      <c r="J99" s="27">
        <v>20.5</v>
      </c>
      <c r="K99" s="27">
        <v>1.62</v>
      </c>
      <c r="L99" s="27">
        <v>18.440000000000001</v>
      </c>
      <c r="M99" s="27">
        <v>16.88</v>
      </c>
      <c r="N99" s="27">
        <v>84.5</v>
      </c>
      <c r="O99" s="27">
        <v>98.5</v>
      </c>
      <c r="P99" s="27">
        <v>303.10640000000001</v>
      </c>
      <c r="Q99" s="27" t="s">
        <v>845</v>
      </c>
      <c r="R99" s="27" t="s">
        <v>845</v>
      </c>
      <c r="S99" s="27" t="s">
        <v>845</v>
      </c>
      <c r="T99" s="27" t="s">
        <v>845</v>
      </c>
      <c r="U99" s="27" t="s">
        <v>845</v>
      </c>
      <c r="V99" s="27" t="s">
        <v>845</v>
      </c>
      <c r="W99" s="27" t="s">
        <v>845</v>
      </c>
      <c r="X99" s="27" t="s">
        <v>845</v>
      </c>
      <c r="Y99" s="27" t="s">
        <v>845</v>
      </c>
      <c r="Z99" s="27" t="s">
        <v>845</v>
      </c>
      <c r="AA99" s="27">
        <v>1912737</v>
      </c>
    </row>
    <row r="100" spans="1:27" ht="15.75" customHeight="1" x14ac:dyDescent="0.15">
      <c r="A100" s="27" t="s">
        <v>1066</v>
      </c>
      <c r="B100" s="27" t="s">
        <v>954</v>
      </c>
      <c r="C100" s="27" t="s">
        <v>1044</v>
      </c>
      <c r="D100" s="27" t="s">
        <v>83</v>
      </c>
      <c r="E100" s="27" t="str">
        <f t="shared" si="0"/>
        <v>R2_N1</v>
      </c>
      <c r="F100" s="27" t="s">
        <v>1052</v>
      </c>
      <c r="G100" s="27" t="s">
        <v>1046</v>
      </c>
      <c r="H100" s="27" t="s">
        <v>1063</v>
      </c>
      <c r="I100" s="27">
        <v>11.67</v>
      </c>
      <c r="J100" s="27">
        <v>18.7</v>
      </c>
      <c r="K100" s="27">
        <v>1.68</v>
      </c>
      <c r="L100" s="27">
        <v>17.350000000000001</v>
      </c>
      <c r="M100" s="27">
        <v>15.73</v>
      </c>
      <c r="N100" s="27">
        <v>79.5</v>
      </c>
      <c r="O100" s="27">
        <v>93</v>
      </c>
      <c r="P100" s="27">
        <v>257.08330000000001</v>
      </c>
      <c r="Q100" s="27" t="s">
        <v>845</v>
      </c>
      <c r="R100" s="27" t="s">
        <v>845</v>
      </c>
      <c r="S100" s="27" t="s">
        <v>845</v>
      </c>
      <c r="T100" s="27" t="s">
        <v>845</v>
      </c>
      <c r="U100" s="27" t="s">
        <v>845</v>
      </c>
      <c r="V100" s="27" t="s">
        <v>845</v>
      </c>
      <c r="W100" s="27" t="s">
        <v>845</v>
      </c>
      <c r="X100" s="27" t="s">
        <v>845</v>
      </c>
      <c r="Y100" s="27" t="s">
        <v>845</v>
      </c>
      <c r="Z100" s="27" t="s">
        <v>845</v>
      </c>
      <c r="AA100" s="27">
        <v>1689735</v>
      </c>
    </row>
    <row r="101" spans="1:27" ht="15.75" customHeight="1" x14ac:dyDescent="0.15">
      <c r="A101" s="27" t="s">
        <v>1067</v>
      </c>
      <c r="B101" s="27" t="s">
        <v>954</v>
      </c>
      <c r="C101" s="27" t="s">
        <v>1044</v>
      </c>
      <c r="D101" s="27" t="s">
        <v>83</v>
      </c>
      <c r="E101" s="27" t="str">
        <f t="shared" si="0"/>
        <v>R2_N1</v>
      </c>
      <c r="F101" s="27" t="s">
        <v>1049</v>
      </c>
      <c r="G101" s="27" t="s">
        <v>1046</v>
      </c>
      <c r="H101" s="27" t="s">
        <v>1063</v>
      </c>
      <c r="I101" s="27">
        <v>11.85</v>
      </c>
      <c r="J101" s="27">
        <v>19.440000000000001</v>
      </c>
      <c r="K101" s="27">
        <v>1.98</v>
      </c>
      <c r="L101" s="27">
        <v>17.95</v>
      </c>
      <c r="M101" s="27">
        <v>16.07</v>
      </c>
      <c r="N101" s="27">
        <v>83.5</v>
      </c>
      <c r="O101" s="27">
        <v>94.5</v>
      </c>
      <c r="P101" s="27">
        <v>205.46520000000001</v>
      </c>
      <c r="Q101" s="27" t="s">
        <v>845</v>
      </c>
      <c r="R101" s="27" t="s">
        <v>845</v>
      </c>
      <c r="S101" s="27" t="s">
        <v>845</v>
      </c>
      <c r="T101" s="27" t="s">
        <v>845</v>
      </c>
      <c r="U101" s="27" t="s">
        <v>845</v>
      </c>
      <c r="V101" s="27" t="s">
        <v>845</v>
      </c>
      <c r="W101" s="27" t="s">
        <v>845</v>
      </c>
      <c r="X101" s="27" t="s">
        <v>845</v>
      </c>
      <c r="Y101" s="27" t="s">
        <v>845</v>
      </c>
      <c r="Z101" s="27" t="s">
        <v>845</v>
      </c>
      <c r="AA101" s="27">
        <v>3488182</v>
      </c>
    </row>
    <row r="102" spans="1:27" ht="15.75" customHeight="1" x14ac:dyDescent="0.15">
      <c r="A102" s="27" t="s">
        <v>1068</v>
      </c>
      <c r="B102" s="27" t="s">
        <v>954</v>
      </c>
      <c r="C102" s="27" t="s">
        <v>1044</v>
      </c>
      <c r="D102" s="27" t="s">
        <v>83</v>
      </c>
      <c r="E102" s="27" t="str">
        <f t="shared" si="0"/>
        <v>R2_N1</v>
      </c>
      <c r="F102" s="27" t="s">
        <v>1049</v>
      </c>
      <c r="G102" s="27" t="s">
        <v>1046</v>
      </c>
      <c r="H102" s="27" t="s">
        <v>1063</v>
      </c>
      <c r="I102" s="27">
        <v>11.1</v>
      </c>
      <c r="J102" s="27">
        <v>18.59</v>
      </c>
      <c r="K102" s="27">
        <v>1.5</v>
      </c>
      <c r="L102" s="27">
        <v>17.66</v>
      </c>
      <c r="M102" s="27">
        <v>15.62</v>
      </c>
      <c r="N102" s="27">
        <v>82.5</v>
      </c>
      <c r="O102" s="27">
        <v>91.5</v>
      </c>
      <c r="P102" s="27">
        <v>316.79289999999997</v>
      </c>
      <c r="Q102" s="27" t="s">
        <v>845</v>
      </c>
      <c r="R102" s="27" t="s">
        <v>845</v>
      </c>
      <c r="S102" s="27" t="s">
        <v>845</v>
      </c>
      <c r="T102" s="27" t="s">
        <v>845</v>
      </c>
      <c r="U102" s="27" t="s">
        <v>845</v>
      </c>
      <c r="V102" s="27" t="s">
        <v>845</v>
      </c>
      <c r="W102" s="27" t="s">
        <v>845</v>
      </c>
      <c r="X102" s="27" t="s">
        <v>845</v>
      </c>
      <c r="Y102" s="27" t="s">
        <v>845</v>
      </c>
      <c r="Z102" s="27" t="s">
        <v>845</v>
      </c>
      <c r="AA102" s="27">
        <v>4542467</v>
      </c>
    </row>
    <row r="103" spans="1:27" ht="15.75" customHeight="1" x14ac:dyDescent="0.15">
      <c r="A103" s="27" t="s">
        <v>1069</v>
      </c>
      <c r="B103" s="27" t="s">
        <v>954</v>
      </c>
      <c r="C103" s="27" t="s">
        <v>1044</v>
      </c>
      <c r="D103" s="27" t="s">
        <v>83</v>
      </c>
      <c r="E103" s="27" t="str">
        <f t="shared" si="0"/>
        <v>R2_N1</v>
      </c>
      <c r="F103" s="27" t="s">
        <v>1049</v>
      </c>
      <c r="G103" s="27" t="s">
        <v>1046</v>
      </c>
      <c r="H103" s="27" t="s">
        <v>1063</v>
      </c>
      <c r="I103" s="27">
        <v>12.88</v>
      </c>
      <c r="J103" s="27">
        <v>19.25</v>
      </c>
      <c r="K103" s="27">
        <v>1.91</v>
      </c>
      <c r="L103" s="27">
        <v>17.72</v>
      </c>
      <c r="M103" s="27">
        <v>16.079999999999998</v>
      </c>
      <c r="N103" s="27">
        <v>84</v>
      </c>
      <c r="O103" s="27">
        <v>95.5</v>
      </c>
      <c r="P103" s="27">
        <v>182.3603</v>
      </c>
      <c r="Q103" s="27" t="s">
        <v>845</v>
      </c>
      <c r="R103" s="27" t="s">
        <v>845</v>
      </c>
      <c r="S103" s="27" t="s">
        <v>845</v>
      </c>
      <c r="T103" s="27" t="s">
        <v>845</v>
      </c>
      <c r="U103" s="27" t="s">
        <v>845</v>
      </c>
      <c r="V103" s="27" t="s">
        <v>845</v>
      </c>
      <c r="W103" s="27" t="s">
        <v>845</v>
      </c>
      <c r="X103" s="27" t="s">
        <v>845</v>
      </c>
      <c r="Y103" s="27" t="s">
        <v>845</v>
      </c>
      <c r="Z103" s="27" t="s">
        <v>845</v>
      </c>
      <c r="AA103" s="27">
        <v>1223796</v>
      </c>
    </row>
    <row r="104" spans="1:27" ht="15.75" customHeight="1" x14ac:dyDescent="0.15">
      <c r="A104" s="27" t="s">
        <v>1070</v>
      </c>
      <c r="B104" s="27" t="s">
        <v>966</v>
      </c>
      <c r="C104" s="27" t="s">
        <v>1044</v>
      </c>
      <c r="D104" s="27" t="s">
        <v>83</v>
      </c>
      <c r="E104" s="27" t="str">
        <f t="shared" si="0"/>
        <v>R2_N1</v>
      </c>
      <c r="F104" s="27" t="s">
        <v>1055</v>
      </c>
      <c r="G104" s="27" t="s">
        <v>1046</v>
      </c>
      <c r="H104" s="27" t="s">
        <v>1063</v>
      </c>
      <c r="I104" s="27">
        <v>11.93</v>
      </c>
      <c r="J104" s="27">
        <v>17.329999999999998</v>
      </c>
      <c r="K104" s="27">
        <v>1.21</v>
      </c>
      <c r="L104" s="27">
        <v>15.63</v>
      </c>
      <c r="M104" s="27">
        <v>13.9</v>
      </c>
      <c r="N104" s="27">
        <v>82</v>
      </c>
      <c r="O104" s="27">
        <v>92</v>
      </c>
      <c r="P104" s="27">
        <v>181.27080000000001</v>
      </c>
      <c r="Q104" s="27" t="s">
        <v>845</v>
      </c>
      <c r="R104" s="27" t="s">
        <v>845</v>
      </c>
      <c r="S104" s="27" t="s">
        <v>845</v>
      </c>
      <c r="T104" s="27" t="s">
        <v>845</v>
      </c>
      <c r="U104" s="27" t="s">
        <v>845</v>
      </c>
      <c r="V104" s="27" t="s">
        <v>845</v>
      </c>
      <c r="W104" s="27" t="s">
        <v>845</v>
      </c>
      <c r="X104" s="27" t="s">
        <v>845</v>
      </c>
      <c r="Y104" s="27" t="s">
        <v>845</v>
      </c>
      <c r="Z104" s="27" t="s">
        <v>845</v>
      </c>
      <c r="AA104" s="27">
        <v>3288613</v>
      </c>
    </row>
    <row r="105" spans="1:27" ht="15.75" customHeight="1" x14ac:dyDescent="0.15">
      <c r="A105" s="27" t="s">
        <v>1071</v>
      </c>
      <c r="B105" s="27" t="s">
        <v>966</v>
      </c>
      <c r="C105" s="27" t="s">
        <v>1044</v>
      </c>
      <c r="D105" s="27" t="s">
        <v>83</v>
      </c>
      <c r="E105" s="27" t="str">
        <f t="shared" si="0"/>
        <v>R2_N1</v>
      </c>
      <c r="F105" s="27" t="s">
        <v>1055</v>
      </c>
      <c r="G105" s="27" t="s">
        <v>1046</v>
      </c>
      <c r="H105" s="27" t="s">
        <v>1063</v>
      </c>
      <c r="I105" s="27">
        <v>12.78</v>
      </c>
      <c r="J105" s="27">
        <v>20.22</v>
      </c>
      <c r="K105" s="27">
        <v>1.5</v>
      </c>
      <c r="L105" s="27">
        <v>18.53</v>
      </c>
      <c r="M105" s="27">
        <v>16.52</v>
      </c>
      <c r="N105" s="27">
        <v>84.5</v>
      </c>
      <c r="O105" s="27">
        <v>95.5</v>
      </c>
      <c r="P105" s="27">
        <v>255.4221</v>
      </c>
      <c r="Q105" s="27" t="s">
        <v>845</v>
      </c>
      <c r="R105" s="27" t="s">
        <v>845</v>
      </c>
      <c r="S105" s="27" t="s">
        <v>845</v>
      </c>
      <c r="T105" s="27" t="s">
        <v>845</v>
      </c>
      <c r="U105" s="27" t="s">
        <v>845</v>
      </c>
      <c r="V105" s="27" t="s">
        <v>845</v>
      </c>
      <c r="W105" s="27" t="s">
        <v>845</v>
      </c>
      <c r="X105" s="27" t="s">
        <v>845</v>
      </c>
      <c r="Y105" s="27" t="s">
        <v>845</v>
      </c>
      <c r="Z105" s="27" t="s">
        <v>845</v>
      </c>
      <c r="AA105" s="27">
        <v>2837792</v>
      </c>
    </row>
    <row r="106" spans="1:27" ht="15.75" customHeight="1" x14ac:dyDescent="0.15">
      <c r="A106" s="27" t="s">
        <v>1072</v>
      </c>
      <c r="B106" s="27" t="s">
        <v>966</v>
      </c>
      <c r="C106" s="27" t="s">
        <v>1044</v>
      </c>
      <c r="D106" s="27" t="s">
        <v>83</v>
      </c>
      <c r="E106" s="27" t="str">
        <f t="shared" si="0"/>
        <v>R2_N1</v>
      </c>
      <c r="F106" s="27" t="s">
        <v>1055</v>
      </c>
      <c r="G106" s="27" t="s">
        <v>1046</v>
      </c>
      <c r="H106" s="27" t="s">
        <v>1063</v>
      </c>
      <c r="I106" s="27">
        <v>11.98</v>
      </c>
      <c r="J106" s="27">
        <v>19.73</v>
      </c>
      <c r="K106" s="27">
        <v>1.89</v>
      </c>
      <c r="L106" s="27">
        <v>17.670000000000002</v>
      </c>
      <c r="M106" s="27">
        <v>16.03</v>
      </c>
      <c r="N106" s="27">
        <v>82</v>
      </c>
      <c r="O106" s="27">
        <v>96</v>
      </c>
      <c r="P106" s="27">
        <v>233.0789</v>
      </c>
      <c r="Q106" s="27" t="s">
        <v>845</v>
      </c>
      <c r="R106" s="27" t="s">
        <v>845</v>
      </c>
      <c r="S106" s="27" t="s">
        <v>845</v>
      </c>
      <c r="T106" s="27" t="s">
        <v>845</v>
      </c>
      <c r="U106" s="27" t="s">
        <v>845</v>
      </c>
      <c r="V106" s="27" t="s">
        <v>845</v>
      </c>
      <c r="W106" s="27" t="s">
        <v>845</v>
      </c>
      <c r="X106" s="27" t="s">
        <v>845</v>
      </c>
      <c r="Y106" s="27" t="s">
        <v>845</v>
      </c>
      <c r="Z106" s="27" t="s">
        <v>845</v>
      </c>
      <c r="AA106" s="27">
        <v>2792562</v>
      </c>
    </row>
    <row r="107" spans="1:27" ht="15.75" customHeight="1" x14ac:dyDescent="0.15">
      <c r="A107" s="27" t="s">
        <v>1073</v>
      </c>
      <c r="B107" s="27" t="s">
        <v>966</v>
      </c>
      <c r="C107" s="27" t="s">
        <v>1044</v>
      </c>
      <c r="D107" s="27" t="s">
        <v>83</v>
      </c>
      <c r="E107" s="27" t="str">
        <f t="shared" si="0"/>
        <v>R2_N1</v>
      </c>
      <c r="F107" s="27" t="s">
        <v>1055</v>
      </c>
      <c r="G107" s="27" t="s">
        <v>1046</v>
      </c>
      <c r="H107" s="27" t="s">
        <v>1063</v>
      </c>
      <c r="I107" s="27">
        <v>12.72</v>
      </c>
      <c r="J107" s="27">
        <v>19.100000000000001</v>
      </c>
      <c r="K107" s="27">
        <v>1.35</v>
      </c>
      <c r="L107" s="27">
        <v>17.73</v>
      </c>
      <c r="M107" s="27">
        <v>15.79</v>
      </c>
      <c r="N107" s="27">
        <v>85.5</v>
      </c>
      <c r="O107" s="27">
        <v>96.5</v>
      </c>
      <c r="P107" s="27">
        <v>213.49610000000001</v>
      </c>
      <c r="Q107" s="27" t="s">
        <v>845</v>
      </c>
      <c r="R107" s="27" t="s">
        <v>845</v>
      </c>
      <c r="S107" s="27" t="s">
        <v>845</v>
      </c>
      <c r="T107" s="27" t="s">
        <v>845</v>
      </c>
      <c r="U107" s="27" t="s">
        <v>845</v>
      </c>
      <c r="V107" s="27" t="s">
        <v>845</v>
      </c>
      <c r="W107" s="27" t="s">
        <v>845</v>
      </c>
      <c r="X107" s="27" t="s">
        <v>845</v>
      </c>
      <c r="Y107" s="27" t="s">
        <v>845</v>
      </c>
      <c r="Z107" s="27" t="s">
        <v>845</v>
      </c>
      <c r="AA107" s="27">
        <v>3201520</v>
      </c>
    </row>
    <row r="108" spans="1:27" ht="15.75" customHeight="1" x14ac:dyDescent="0.15">
      <c r="A108" s="27" t="s">
        <v>1074</v>
      </c>
      <c r="B108" s="27" t="s">
        <v>966</v>
      </c>
      <c r="C108" s="27" t="s">
        <v>1044</v>
      </c>
      <c r="D108" s="27" t="s">
        <v>83</v>
      </c>
      <c r="E108" s="27" t="str">
        <f t="shared" si="0"/>
        <v>R2_N1</v>
      </c>
      <c r="F108" s="27" t="s">
        <v>1060</v>
      </c>
      <c r="G108" s="27" t="s">
        <v>1046</v>
      </c>
      <c r="H108" s="27" t="s">
        <v>1063</v>
      </c>
      <c r="I108" s="27">
        <v>11.9</v>
      </c>
      <c r="J108" s="27">
        <v>18.850000000000001</v>
      </c>
      <c r="K108" s="27">
        <v>1.63</v>
      </c>
      <c r="L108" s="27">
        <v>17.11</v>
      </c>
      <c r="M108" s="27">
        <v>15.29</v>
      </c>
      <c r="N108" s="27">
        <v>80.5</v>
      </c>
      <c r="O108" s="27">
        <v>92.5</v>
      </c>
      <c r="P108" s="27">
        <v>192.83619999999999</v>
      </c>
      <c r="Q108" s="27" t="s">
        <v>845</v>
      </c>
      <c r="R108" s="27" t="s">
        <v>845</v>
      </c>
      <c r="S108" s="27" t="s">
        <v>845</v>
      </c>
      <c r="T108" s="27" t="s">
        <v>845</v>
      </c>
      <c r="U108" s="27" t="s">
        <v>845</v>
      </c>
      <c r="V108" s="27" t="s">
        <v>845</v>
      </c>
      <c r="W108" s="27" t="s">
        <v>845</v>
      </c>
      <c r="X108" s="27" t="s">
        <v>845</v>
      </c>
      <c r="Y108" s="27" t="s">
        <v>845</v>
      </c>
      <c r="Z108" s="27" t="s">
        <v>845</v>
      </c>
      <c r="AA108" s="27">
        <v>3787805</v>
      </c>
    </row>
    <row r="109" spans="1:27" ht="15.75" customHeight="1" x14ac:dyDescent="0.15">
      <c r="A109" s="27" t="s">
        <v>1075</v>
      </c>
      <c r="B109" s="27" t="s">
        <v>966</v>
      </c>
      <c r="C109" s="27" t="s">
        <v>1044</v>
      </c>
      <c r="D109" s="27" t="s">
        <v>83</v>
      </c>
      <c r="E109" s="27" t="str">
        <f t="shared" si="0"/>
        <v>R2_N1</v>
      </c>
      <c r="F109" s="27" t="s">
        <v>1060</v>
      </c>
      <c r="G109" s="27" t="s">
        <v>1046</v>
      </c>
      <c r="H109" s="27" t="s">
        <v>1063</v>
      </c>
      <c r="I109" s="27">
        <v>12.13</v>
      </c>
      <c r="J109" s="27">
        <v>19.18</v>
      </c>
      <c r="K109" s="27">
        <v>1.29</v>
      </c>
      <c r="L109" s="27">
        <v>17.79</v>
      </c>
      <c r="M109" s="27">
        <v>15.54</v>
      </c>
      <c r="N109" s="27">
        <v>84.5</v>
      </c>
      <c r="O109" s="27">
        <v>92.5</v>
      </c>
      <c r="P109" s="27">
        <v>276.87270000000001</v>
      </c>
      <c r="Q109" s="27" t="s">
        <v>845</v>
      </c>
      <c r="R109" s="27" t="s">
        <v>845</v>
      </c>
      <c r="S109" s="27" t="s">
        <v>845</v>
      </c>
      <c r="T109" s="27" t="s">
        <v>845</v>
      </c>
      <c r="U109" s="27" t="s">
        <v>845</v>
      </c>
      <c r="V109" s="27" t="s">
        <v>845</v>
      </c>
      <c r="W109" s="27" t="s">
        <v>845</v>
      </c>
      <c r="X109" s="27" t="s">
        <v>845</v>
      </c>
      <c r="Y109" s="27" t="s">
        <v>845</v>
      </c>
      <c r="Z109" s="27" t="s">
        <v>845</v>
      </c>
      <c r="AA109" s="27">
        <v>4003708</v>
      </c>
    </row>
    <row r="110" spans="1:27" ht="15.75" customHeight="1" x14ac:dyDescent="0.15">
      <c r="A110" s="27" t="s">
        <v>1076</v>
      </c>
      <c r="B110" s="27" t="s">
        <v>966</v>
      </c>
      <c r="C110" s="27" t="s">
        <v>1044</v>
      </c>
      <c r="D110" s="27" t="s">
        <v>83</v>
      </c>
      <c r="E110" s="27" t="str">
        <f t="shared" si="0"/>
        <v>R2_N1</v>
      </c>
      <c r="F110" s="27" t="s">
        <v>1060</v>
      </c>
      <c r="G110" s="27" t="s">
        <v>1046</v>
      </c>
      <c r="H110" s="27" t="s">
        <v>1063</v>
      </c>
      <c r="I110" s="27">
        <v>10.46</v>
      </c>
      <c r="J110" s="27">
        <v>19.86</v>
      </c>
      <c r="K110" s="27">
        <v>1.7</v>
      </c>
      <c r="L110" s="27">
        <v>17.899999999999999</v>
      </c>
      <c r="M110" s="27">
        <v>16.09</v>
      </c>
      <c r="N110" s="27">
        <v>80.5</v>
      </c>
      <c r="O110" s="27">
        <v>96.5</v>
      </c>
      <c r="P110" s="27">
        <v>221.12909999999999</v>
      </c>
      <c r="Q110" s="27" t="s">
        <v>845</v>
      </c>
      <c r="R110" s="27" t="s">
        <v>845</v>
      </c>
      <c r="S110" s="27" t="s">
        <v>845</v>
      </c>
      <c r="T110" s="27" t="s">
        <v>845</v>
      </c>
      <c r="U110" s="27" t="s">
        <v>845</v>
      </c>
      <c r="V110" s="27" t="s">
        <v>845</v>
      </c>
      <c r="W110" s="27" t="s">
        <v>845</v>
      </c>
      <c r="X110" s="27" t="s">
        <v>845</v>
      </c>
      <c r="Y110" s="27" t="s">
        <v>845</v>
      </c>
      <c r="Z110" s="27" t="s">
        <v>845</v>
      </c>
      <c r="AA110" s="27">
        <v>4314968</v>
      </c>
    </row>
    <row r="111" spans="1:27" ht="15.75" customHeight="1" x14ac:dyDescent="0.15">
      <c r="A111" s="27" t="s">
        <v>1077</v>
      </c>
      <c r="B111" s="27" t="s">
        <v>966</v>
      </c>
      <c r="C111" s="27" t="s">
        <v>1044</v>
      </c>
      <c r="D111" s="27" t="s">
        <v>83</v>
      </c>
      <c r="E111" s="27" t="str">
        <f t="shared" si="0"/>
        <v>R2_N1</v>
      </c>
      <c r="F111" s="27" t="s">
        <v>1060</v>
      </c>
      <c r="G111" s="27" t="s">
        <v>1046</v>
      </c>
      <c r="H111" s="27" t="s">
        <v>1063</v>
      </c>
      <c r="I111" s="27">
        <v>11.77</v>
      </c>
      <c r="J111" s="27">
        <v>20.100000000000001</v>
      </c>
      <c r="K111" s="27">
        <v>1.62</v>
      </c>
      <c r="L111" s="27">
        <v>18.989999999999998</v>
      </c>
      <c r="M111" s="27">
        <v>16.920000000000002</v>
      </c>
      <c r="N111" s="27">
        <v>83.5</v>
      </c>
      <c r="O111" s="27">
        <v>96.5</v>
      </c>
      <c r="P111" s="27">
        <v>202.27379999999999</v>
      </c>
      <c r="Q111" s="27" t="s">
        <v>845</v>
      </c>
      <c r="R111" s="27" t="s">
        <v>845</v>
      </c>
      <c r="S111" s="27" t="s">
        <v>845</v>
      </c>
      <c r="T111" s="27" t="s">
        <v>845</v>
      </c>
      <c r="U111" s="27" t="s">
        <v>845</v>
      </c>
      <c r="V111" s="27" t="s">
        <v>845</v>
      </c>
      <c r="W111" s="27" t="s">
        <v>845</v>
      </c>
      <c r="X111" s="27" t="s">
        <v>845</v>
      </c>
      <c r="Y111" s="27" t="s">
        <v>845</v>
      </c>
      <c r="Z111" s="27" t="s">
        <v>845</v>
      </c>
      <c r="AA111" s="27">
        <v>3736659</v>
      </c>
    </row>
    <row r="112" spans="1:27" ht="15.75" customHeight="1" x14ac:dyDescent="0.15">
      <c r="A112" s="27" t="s">
        <v>1078</v>
      </c>
      <c r="B112" s="27" t="s">
        <v>954</v>
      </c>
      <c r="C112" s="27" t="s">
        <v>1044</v>
      </c>
      <c r="D112" s="27" t="s">
        <v>84</v>
      </c>
      <c r="E112" s="27" t="str">
        <f t="shared" si="0"/>
        <v>R2_N2</v>
      </c>
      <c r="F112" s="27" t="s">
        <v>1068</v>
      </c>
      <c r="G112" s="27" t="s">
        <v>1063</v>
      </c>
      <c r="H112" s="27" t="s">
        <v>1079</v>
      </c>
      <c r="I112" s="27">
        <v>16.64</v>
      </c>
      <c r="J112" s="27">
        <v>20.28</v>
      </c>
      <c r="K112" s="27">
        <v>1.5</v>
      </c>
      <c r="L112" s="27">
        <v>18.22</v>
      </c>
      <c r="M112" s="27">
        <v>16.18</v>
      </c>
      <c r="N112" s="27">
        <v>85</v>
      </c>
      <c r="O112" s="27">
        <v>97</v>
      </c>
      <c r="P112" s="27">
        <v>243.14449999999999</v>
      </c>
      <c r="Q112" s="27" t="s">
        <v>845</v>
      </c>
      <c r="R112" s="27" t="s">
        <v>845</v>
      </c>
      <c r="S112" s="27" t="s">
        <v>845</v>
      </c>
      <c r="T112" s="27" t="s">
        <v>845</v>
      </c>
      <c r="U112" s="27" t="s">
        <v>845</v>
      </c>
      <c r="V112" s="27" t="s">
        <v>845</v>
      </c>
      <c r="W112" s="27" t="s">
        <v>845</v>
      </c>
      <c r="X112" s="27" t="s">
        <v>845</v>
      </c>
      <c r="Y112" s="27" t="s">
        <v>845</v>
      </c>
      <c r="Z112" s="27" t="s">
        <v>845</v>
      </c>
      <c r="AA112" s="27">
        <v>3063869</v>
      </c>
    </row>
    <row r="113" spans="1:27" ht="15.75" customHeight="1" x14ac:dyDescent="0.15">
      <c r="A113" s="27" t="s">
        <v>1080</v>
      </c>
      <c r="B113" s="27" t="s">
        <v>954</v>
      </c>
      <c r="C113" s="27" t="s">
        <v>1044</v>
      </c>
      <c r="D113" s="27" t="s">
        <v>84</v>
      </c>
      <c r="E113" s="27" t="str">
        <f t="shared" si="0"/>
        <v>R2_N2</v>
      </c>
      <c r="F113" s="27" t="s">
        <v>1068</v>
      </c>
      <c r="G113" s="27" t="s">
        <v>1063</v>
      </c>
      <c r="H113" s="27" t="s">
        <v>1079</v>
      </c>
      <c r="I113" s="27">
        <v>12.18</v>
      </c>
      <c r="J113" s="27">
        <v>19.2</v>
      </c>
      <c r="K113" s="27">
        <v>1.43</v>
      </c>
      <c r="L113" s="27">
        <v>17.48</v>
      </c>
      <c r="M113" s="27">
        <v>15.85</v>
      </c>
      <c r="N113" s="27">
        <v>82</v>
      </c>
      <c r="O113" s="27">
        <v>94</v>
      </c>
      <c r="P113" s="27">
        <v>119.34520000000001</v>
      </c>
      <c r="Q113" s="27" t="s">
        <v>845</v>
      </c>
      <c r="R113" s="27" t="s">
        <v>845</v>
      </c>
      <c r="S113" s="27" t="s">
        <v>845</v>
      </c>
      <c r="T113" s="27" t="s">
        <v>845</v>
      </c>
      <c r="U113" s="27" t="s">
        <v>845</v>
      </c>
      <c r="V113" s="27" t="s">
        <v>845</v>
      </c>
      <c r="W113" s="27" t="s">
        <v>845</v>
      </c>
      <c r="X113" s="27" t="s">
        <v>845</v>
      </c>
      <c r="Y113" s="27" t="s">
        <v>845</v>
      </c>
      <c r="Z113" s="27" t="s">
        <v>845</v>
      </c>
      <c r="AA113" s="27">
        <v>2827560</v>
      </c>
    </row>
    <row r="114" spans="1:27" ht="15.75" customHeight="1" x14ac:dyDescent="0.15">
      <c r="A114" s="27" t="s">
        <v>1081</v>
      </c>
      <c r="B114" s="27" t="s">
        <v>954</v>
      </c>
      <c r="C114" s="27" t="s">
        <v>1044</v>
      </c>
      <c r="D114" s="27" t="s">
        <v>84</v>
      </c>
      <c r="E114" s="27" t="str">
        <f t="shared" si="0"/>
        <v>R2_N2</v>
      </c>
      <c r="F114" s="27" t="s">
        <v>1068</v>
      </c>
      <c r="G114" s="27" t="s">
        <v>1063</v>
      </c>
      <c r="H114" s="27" t="s">
        <v>1079</v>
      </c>
      <c r="I114" s="27">
        <v>12.45</v>
      </c>
      <c r="J114" s="27">
        <v>18.260000000000002</v>
      </c>
      <c r="K114" s="27">
        <v>1.45</v>
      </c>
      <c r="L114" s="27">
        <v>16.649999999999999</v>
      </c>
      <c r="M114" s="27">
        <v>15.08</v>
      </c>
      <c r="N114" s="27">
        <v>81</v>
      </c>
      <c r="O114" s="27">
        <v>93</v>
      </c>
      <c r="P114" s="27">
        <v>196.2946</v>
      </c>
      <c r="Q114" s="27" t="s">
        <v>845</v>
      </c>
      <c r="R114" s="27" t="s">
        <v>845</v>
      </c>
      <c r="S114" s="27" t="s">
        <v>845</v>
      </c>
      <c r="T114" s="27" t="s">
        <v>845</v>
      </c>
      <c r="U114" s="27" t="s">
        <v>845</v>
      </c>
      <c r="V114" s="27" t="s">
        <v>845</v>
      </c>
      <c r="W114" s="27" t="s">
        <v>845</v>
      </c>
      <c r="X114" s="27" t="s">
        <v>845</v>
      </c>
      <c r="Y114" s="27" t="s">
        <v>845</v>
      </c>
      <c r="Z114" s="27" t="s">
        <v>845</v>
      </c>
      <c r="AA114" s="27">
        <v>3525363</v>
      </c>
    </row>
    <row r="115" spans="1:27" ht="15.75" customHeight="1" x14ac:dyDescent="0.15">
      <c r="A115" s="27" t="s">
        <v>1082</v>
      </c>
      <c r="B115" s="27" t="s">
        <v>954</v>
      </c>
      <c r="C115" s="27" t="s">
        <v>1044</v>
      </c>
      <c r="D115" s="27" t="s">
        <v>84</v>
      </c>
      <c r="E115" s="27" t="str">
        <f t="shared" si="0"/>
        <v>R2_N2</v>
      </c>
      <c r="F115" s="27" t="s">
        <v>1068</v>
      </c>
      <c r="G115" s="27" t="s">
        <v>1063</v>
      </c>
      <c r="H115" s="27" t="s">
        <v>1079</v>
      </c>
      <c r="I115" s="27">
        <v>13.31</v>
      </c>
      <c r="J115" s="27">
        <v>18.66</v>
      </c>
      <c r="K115" s="27">
        <v>1.27</v>
      </c>
      <c r="L115" s="27">
        <v>17.23</v>
      </c>
      <c r="M115" s="27">
        <v>15.38</v>
      </c>
      <c r="N115" s="27">
        <v>81</v>
      </c>
      <c r="O115" s="27">
        <v>95</v>
      </c>
      <c r="P115" s="27">
        <v>237.06309999999999</v>
      </c>
      <c r="Q115" s="27" t="s">
        <v>845</v>
      </c>
      <c r="R115" s="27" t="s">
        <v>845</v>
      </c>
      <c r="S115" s="27" t="s">
        <v>845</v>
      </c>
      <c r="T115" s="27" t="s">
        <v>845</v>
      </c>
      <c r="U115" s="27" t="s">
        <v>845</v>
      </c>
      <c r="V115" s="27" t="s">
        <v>845</v>
      </c>
      <c r="W115" s="27" t="s">
        <v>845</v>
      </c>
      <c r="X115" s="27" t="s">
        <v>845</v>
      </c>
      <c r="Y115" s="27" t="s">
        <v>845</v>
      </c>
      <c r="Z115" s="27" t="s">
        <v>845</v>
      </c>
      <c r="AA115" s="27">
        <v>935919</v>
      </c>
    </row>
    <row r="116" spans="1:27" ht="15.75" customHeight="1" x14ac:dyDescent="0.15">
      <c r="A116" s="27" t="s">
        <v>1083</v>
      </c>
      <c r="B116" s="27" t="s">
        <v>954</v>
      </c>
      <c r="C116" s="27" t="s">
        <v>1044</v>
      </c>
      <c r="D116" s="27" t="s">
        <v>84</v>
      </c>
      <c r="E116" s="27" t="str">
        <f t="shared" si="0"/>
        <v>R2_N2</v>
      </c>
      <c r="F116" s="27" t="s">
        <v>1066</v>
      </c>
      <c r="G116" s="27" t="s">
        <v>1063</v>
      </c>
      <c r="H116" s="27" t="s">
        <v>1079</v>
      </c>
      <c r="I116" s="27">
        <v>14.96</v>
      </c>
      <c r="J116" s="27">
        <v>19.690000000000001</v>
      </c>
      <c r="K116" s="27">
        <v>1.62</v>
      </c>
      <c r="L116" s="27">
        <v>18.16</v>
      </c>
      <c r="M116" s="27">
        <v>15.71</v>
      </c>
      <c r="N116" s="27">
        <v>83.5</v>
      </c>
      <c r="O116" s="27">
        <v>97.5</v>
      </c>
      <c r="P116" s="27">
        <v>186.58779999999999</v>
      </c>
      <c r="Q116" s="27" t="s">
        <v>845</v>
      </c>
      <c r="R116" s="27" t="s">
        <v>845</v>
      </c>
      <c r="S116" s="27" t="s">
        <v>845</v>
      </c>
      <c r="T116" s="27" t="s">
        <v>845</v>
      </c>
      <c r="U116" s="27" t="s">
        <v>845</v>
      </c>
      <c r="V116" s="27" t="s">
        <v>845</v>
      </c>
      <c r="W116" s="27" t="s">
        <v>845</v>
      </c>
      <c r="X116" s="27" t="s">
        <v>845</v>
      </c>
      <c r="Y116" s="27" t="s">
        <v>845</v>
      </c>
      <c r="Z116" s="27" t="s">
        <v>845</v>
      </c>
      <c r="AA116" s="27">
        <v>2546401</v>
      </c>
    </row>
    <row r="117" spans="1:27" ht="15.75" customHeight="1" x14ac:dyDescent="0.15">
      <c r="A117" s="27" t="s">
        <v>1084</v>
      </c>
      <c r="B117" s="27" t="s">
        <v>954</v>
      </c>
      <c r="C117" s="27" t="s">
        <v>1044</v>
      </c>
      <c r="D117" s="27" t="s">
        <v>84</v>
      </c>
      <c r="E117" s="27" t="str">
        <f t="shared" si="0"/>
        <v>R2_N2</v>
      </c>
      <c r="F117" s="27" t="s">
        <v>1066</v>
      </c>
      <c r="G117" s="27" t="s">
        <v>1063</v>
      </c>
      <c r="H117" s="27" t="s">
        <v>1079</v>
      </c>
      <c r="I117" s="27">
        <v>14.46</v>
      </c>
      <c r="J117" s="27">
        <v>18.5</v>
      </c>
      <c r="K117" s="27">
        <v>1.51</v>
      </c>
      <c r="L117" s="27">
        <v>16.93</v>
      </c>
      <c r="M117" s="27">
        <v>14.69</v>
      </c>
      <c r="N117" s="27">
        <v>82</v>
      </c>
      <c r="O117" s="27">
        <v>96</v>
      </c>
      <c r="P117" s="27">
        <v>253.5454</v>
      </c>
      <c r="Q117" s="27" t="s">
        <v>845</v>
      </c>
      <c r="R117" s="27" t="s">
        <v>845</v>
      </c>
      <c r="S117" s="27" t="s">
        <v>845</v>
      </c>
      <c r="T117" s="27" t="s">
        <v>845</v>
      </c>
      <c r="U117" s="27" t="s">
        <v>845</v>
      </c>
      <c r="V117" s="27" t="s">
        <v>845</v>
      </c>
      <c r="W117" s="27" t="s">
        <v>845</v>
      </c>
      <c r="X117" s="27" t="s">
        <v>845</v>
      </c>
      <c r="Y117" s="27" t="s">
        <v>845</v>
      </c>
      <c r="Z117" s="27" t="s">
        <v>845</v>
      </c>
      <c r="AA117" s="27">
        <v>1880850</v>
      </c>
    </row>
    <row r="118" spans="1:27" ht="15.75" customHeight="1" x14ac:dyDescent="0.15">
      <c r="A118" s="27" t="s">
        <v>1085</v>
      </c>
      <c r="B118" s="27" t="s">
        <v>954</v>
      </c>
      <c r="C118" s="27" t="s">
        <v>1044</v>
      </c>
      <c r="D118" s="27" t="s">
        <v>84</v>
      </c>
      <c r="E118" s="27" t="str">
        <f t="shared" si="0"/>
        <v>R2_N2</v>
      </c>
      <c r="F118" s="27" t="s">
        <v>1066</v>
      </c>
      <c r="G118" s="27" t="s">
        <v>1063</v>
      </c>
      <c r="H118" s="27" t="s">
        <v>1079</v>
      </c>
      <c r="I118" s="27">
        <v>15.12</v>
      </c>
      <c r="J118" s="27">
        <v>19.36</v>
      </c>
      <c r="K118" s="27">
        <v>1.48</v>
      </c>
      <c r="L118" s="27">
        <v>17.510000000000002</v>
      </c>
      <c r="M118" s="27">
        <v>16.190000000000001</v>
      </c>
      <c r="N118" s="27">
        <v>82.5</v>
      </c>
      <c r="O118" s="27">
        <v>97.5</v>
      </c>
      <c r="P118" s="27">
        <v>174.5419</v>
      </c>
      <c r="Q118" s="27" t="s">
        <v>845</v>
      </c>
      <c r="R118" s="27" t="s">
        <v>845</v>
      </c>
      <c r="S118" s="27" t="s">
        <v>845</v>
      </c>
      <c r="T118" s="27" t="s">
        <v>845</v>
      </c>
      <c r="U118" s="27" t="s">
        <v>845</v>
      </c>
      <c r="V118" s="27" t="s">
        <v>845</v>
      </c>
      <c r="W118" s="27" t="s">
        <v>845</v>
      </c>
      <c r="X118" s="27" t="s">
        <v>845</v>
      </c>
      <c r="Y118" s="27" t="s">
        <v>845</v>
      </c>
      <c r="Z118" s="27" t="s">
        <v>845</v>
      </c>
      <c r="AA118" s="27">
        <v>4233323</v>
      </c>
    </row>
    <row r="119" spans="1:27" ht="15.75" customHeight="1" x14ac:dyDescent="0.15">
      <c r="A119" s="27" t="s">
        <v>1086</v>
      </c>
      <c r="B119" s="27" t="s">
        <v>954</v>
      </c>
      <c r="C119" s="27" t="s">
        <v>1044</v>
      </c>
      <c r="D119" s="27" t="s">
        <v>84</v>
      </c>
      <c r="E119" s="27" t="str">
        <f t="shared" si="0"/>
        <v>R2_N2</v>
      </c>
      <c r="F119" s="27" t="s">
        <v>1066</v>
      </c>
      <c r="G119" s="27" t="s">
        <v>1063</v>
      </c>
      <c r="H119" s="27" t="s">
        <v>1079</v>
      </c>
      <c r="I119" s="27">
        <v>14.87</v>
      </c>
      <c r="J119" s="27">
        <v>19.73</v>
      </c>
      <c r="K119" s="27">
        <v>1.72</v>
      </c>
      <c r="L119" s="27">
        <v>17.989999999999998</v>
      </c>
      <c r="M119" s="27">
        <v>16.059999999999999</v>
      </c>
      <c r="N119" s="27">
        <v>84</v>
      </c>
      <c r="O119" s="27">
        <v>97</v>
      </c>
      <c r="P119" s="27">
        <v>175.87809999999999</v>
      </c>
      <c r="Q119" s="27" t="s">
        <v>845</v>
      </c>
      <c r="R119" s="27" t="s">
        <v>845</v>
      </c>
      <c r="S119" s="27" t="s">
        <v>845</v>
      </c>
      <c r="T119" s="27" t="s">
        <v>845</v>
      </c>
      <c r="U119" s="27" t="s">
        <v>845</v>
      </c>
      <c r="V119" s="27" t="s">
        <v>845</v>
      </c>
      <c r="W119" s="27" t="s">
        <v>845</v>
      </c>
      <c r="X119" s="27" t="s">
        <v>845</v>
      </c>
      <c r="Y119" s="27" t="s">
        <v>845</v>
      </c>
      <c r="Z119" s="27" t="s">
        <v>845</v>
      </c>
      <c r="AA119" s="27">
        <v>1799549</v>
      </c>
    </row>
    <row r="120" spans="1:27" ht="15.75" customHeight="1" x14ac:dyDescent="0.15">
      <c r="A120" s="27" t="s">
        <v>1087</v>
      </c>
      <c r="B120" s="27" t="s">
        <v>966</v>
      </c>
      <c r="C120" s="27" t="s">
        <v>1044</v>
      </c>
      <c r="D120" s="27" t="s">
        <v>84</v>
      </c>
      <c r="E120" s="27" t="str">
        <f t="shared" si="0"/>
        <v>R2_N2</v>
      </c>
      <c r="F120" s="27" t="s">
        <v>1070</v>
      </c>
      <c r="G120" s="27" t="s">
        <v>1063</v>
      </c>
      <c r="H120" s="27" t="s">
        <v>1079</v>
      </c>
      <c r="I120" s="27">
        <v>12.88</v>
      </c>
      <c r="J120" s="27">
        <v>18.39</v>
      </c>
      <c r="K120" s="27">
        <v>1.23</v>
      </c>
      <c r="L120" s="27">
        <v>16.79</v>
      </c>
      <c r="M120" s="27">
        <v>15.27</v>
      </c>
      <c r="N120" s="27">
        <v>80.5</v>
      </c>
      <c r="O120" s="27">
        <v>93.5</v>
      </c>
      <c r="P120" s="27">
        <v>207.77950000000001</v>
      </c>
      <c r="Q120" s="27" t="s">
        <v>845</v>
      </c>
      <c r="R120" s="27" t="s">
        <v>845</v>
      </c>
      <c r="S120" s="27" t="s">
        <v>845</v>
      </c>
      <c r="T120" s="27" t="s">
        <v>845</v>
      </c>
      <c r="U120" s="27" t="s">
        <v>845</v>
      </c>
      <c r="V120" s="27" t="s">
        <v>845</v>
      </c>
      <c r="W120" s="27" t="s">
        <v>845</v>
      </c>
      <c r="X120" s="27" t="s">
        <v>845</v>
      </c>
      <c r="Y120" s="27" t="s">
        <v>845</v>
      </c>
      <c r="Z120" s="27" t="s">
        <v>845</v>
      </c>
      <c r="AA120" s="27">
        <v>3096757</v>
      </c>
    </row>
    <row r="121" spans="1:27" ht="15.75" customHeight="1" x14ac:dyDescent="0.15">
      <c r="A121" s="27" t="s">
        <v>1088</v>
      </c>
      <c r="B121" s="27" t="s">
        <v>966</v>
      </c>
      <c r="C121" s="27" t="s">
        <v>1044</v>
      </c>
      <c r="D121" s="27" t="s">
        <v>84</v>
      </c>
      <c r="E121" s="27" t="str">
        <f t="shared" si="0"/>
        <v>R2_N2</v>
      </c>
      <c r="F121" s="27" t="s">
        <v>1070</v>
      </c>
      <c r="G121" s="27" t="s">
        <v>1063</v>
      </c>
      <c r="H121" s="27" t="s">
        <v>1079</v>
      </c>
      <c r="I121" s="27">
        <v>13.59</v>
      </c>
      <c r="J121" s="27">
        <v>19.36</v>
      </c>
      <c r="K121" s="27">
        <v>1.47</v>
      </c>
      <c r="L121" s="27">
        <v>17.88</v>
      </c>
      <c r="M121" s="27">
        <v>15.87</v>
      </c>
      <c r="N121" s="27">
        <v>81</v>
      </c>
      <c r="O121" s="27">
        <v>97</v>
      </c>
      <c r="P121" s="27">
        <v>215.8708</v>
      </c>
      <c r="Q121" s="27" t="s">
        <v>845</v>
      </c>
      <c r="R121" s="27" t="s">
        <v>845</v>
      </c>
      <c r="S121" s="27" t="s">
        <v>845</v>
      </c>
      <c r="T121" s="27" t="s">
        <v>845</v>
      </c>
      <c r="U121" s="27" t="s">
        <v>845</v>
      </c>
      <c r="V121" s="27" t="s">
        <v>845</v>
      </c>
      <c r="W121" s="27" t="s">
        <v>845</v>
      </c>
      <c r="X121" s="27" t="s">
        <v>845</v>
      </c>
      <c r="Y121" s="27" t="s">
        <v>845</v>
      </c>
      <c r="Z121" s="27" t="s">
        <v>845</v>
      </c>
      <c r="AA121" s="27">
        <v>4254750</v>
      </c>
    </row>
    <row r="122" spans="1:27" ht="15.75" customHeight="1" x14ac:dyDescent="0.15">
      <c r="A122" s="27" t="s">
        <v>1089</v>
      </c>
      <c r="B122" s="27" t="s">
        <v>966</v>
      </c>
      <c r="C122" s="27" t="s">
        <v>1044</v>
      </c>
      <c r="D122" s="27" t="s">
        <v>84</v>
      </c>
      <c r="E122" s="27" t="str">
        <f t="shared" si="0"/>
        <v>R2_N2</v>
      </c>
      <c r="F122" s="27" t="s">
        <v>1070</v>
      </c>
      <c r="G122" s="27" t="s">
        <v>1063</v>
      </c>
      <c r="H122" s="27" t="s">
        <v>1079</v>
      </c>
      <c r="I122" s="27">
        <v>15.03</v>
      </c>
      <c r="J122" s="27">
        <v>18.29</v>
      </c>
      <c r="K122" s="27">
        <v>1.44</v>
      </c>
      <c r="L122" s="27">
        <v>16.79</v>
      </c>
      <c r="M122" s="27">
        <v>15.12</v>
      </c>
      <c r="N122" s="27">
        <v>81</v>
      </c>
      <c r="O122" s="27">
        <v>92.5</v>
      </c>
      <c r="P122" s="27">
        <v>153.2021</v>
      </c>
      <c r="Q122" s="27" t="s">
        <v>845</v>
      </c>
      <c r="R122" s="27" t="s">
        <v>845</v>
      </c>
      <c r="S122" s="27" t="s">
        <v>845</v>
      </c>
      <c r="T122" s="27" t="s">
        <v>845</v>
      </c>
      <c r="U122" s="27" t="s">
        <v>845</v>
      </c>
      <c r="V122" s="27" t="s">
        <v>845</v>
      </c>
      <c r="W122" s="27" t="s">
        <v>845</v>
      </c>
      <c r="X122" s="27" t="s">
        <v>845</v>
      </c>
      <c r="Y122" s="27" t="s">
        <v>845</v>
      </c>
      <c r="Z122" s="27" t="s">
        <v>845</v>
      </c>
      <c r="AA122" s="27">
        <v>955810</v>
      </c>
    </row>
    <row r="123" spans="1:27" ht="15.75" customHeight="1" x14ac:dyDescent="0.15">
      <c r="A123" s="27" t="s">
        <v>1090</v>
      </c>
      <c r="B123" s="27" t="s">
        <v>966</v>
      </c>
      <c r="C123" s="27" t="s">
        <v>1044</v>
      </c>
      <c r="D123" s="27" t="s">
        <v>84</v>
      </c>
      <c r="E123" s="27" t="str">
        <f t="shared" si="0"/>
        <v>R2_N2</v>
      </c>
      <c r="F123" s="27" t="s">
        <v>1070</v>
      </c>
      <c r="G123" s="27" t="s">
        <v>1063</v>
      </c>
      <c r="H123" s="27" t="s">
        <v>1079</v>
      </c>
      <c r="I123" s="27">
        <v>13.12</v>
      </c>
      <c r="J123" s="27">
        <v>21.1</v>
      </c>
      <c r="K123" s="27">
        <v>1.86</v>
      </c>
      <c r="L123" s="27">
        <v>19.25</v>
      </c>
      <c r="M123" s="27">
        <v>17.07</v>
      </c>
      <c r="N123" s="27">
        <v>85</v>
      </c>
      <c r="O123" s="27">
        <v>99</v>
      </c>
      <c r="P123" s="27">
        <v>187.9211</v>
      </c>
      <c r="Q123" s="27" t="s">
        <v>845</v>
      </c>
      <c r="R123" s="27" t="s">
        <v>845</v>
      </c>
      <c r="S123" s="27" t="s">
        <v>845</v>
      </c>
      <c r="T123" s="27" t="s">
        <v>845</v>
      </c>
      <c r="U123" s="27" t="s">
        <v>845</v>
      </c>
      <c r="V123" s="27" t="s">
        <v>845</v>
      </c>
      <c r="W123" s="27" t="s">
        <v>845</v>
      </c>
      <c r="X123" s="27" t="s">
        <v>845</v>
      </c>
      <c r="Y123" s="27" t="s">
        <v>845</v>
      </c>
      <c r="Z123" s="27" t="s">
        <v>845</v>
      </c>
      <c r="AA123" s="27">
        <v>1878121</v>
      </c>
    </row>
    <row r="124" spans="1:27" ht="15.75" customHeight="1" x14ac:dyDescent="0.15">
      <c r="A124" s="27" t="s">
        <v>1091</v>
      </c>
      <c r="B124" s="27" t="s">
        <v>966</v>
      </c>
      <c r="C124" s="27" t="s">
        <v>1044</v>
      </c>
      <c r="D124" s="27" t="s">
        <v>84</v>
      </c>
      <c r="E124" s="27" t="str">
        <f t="shared" si="0"/>
        <v>R2_N2</v>
      </c>
      <c r="F124" s="27" t="s">
        <v>1074</v>
      </c>
      <c r="G124" s="27" t="s">
        <v>1063</v>
      </c>
      <c r="H124" s="27" t="s">
        <v>1079</v>
      </c>
      <c r="I124" s="27">
        <v>12.2</v>
      </c>
      <c r="J124" s="27">
        <v>19.36</v>
      </c>
      <c r="K124" s="27">
        <v>1.33</v>
      </c>
      <c r="L124" s="27">
        <v>17.96</v>
      </c>
      <c r="M124" s="27">
        <v>16.16</v>
      </c>
      <c r="N124" s="27">
        <v>81</v>
      </c>
      <c r="O124" s="27">
        <v>96</v>
      </c>
      <c r="P124" s="27">
        <v>184.57210000000001</v>
      </c>
      <c r="Q124" s="27" t="s">
        <v>845</v>
      </c>
      <c r="R124" s="27" t="s">
        <v>845</v>
      </c>
      <c r="S124" s="27" t="s">
        <v>845</v>
      </c>
      <c r="T124" s="27" t="s">
        <v>845</v>
      </c>
      <c r="U124" s="27" t="s">
        <v>845</v>
      </c>
      <c r="V124" s="27" t="s">
        <v>845</v>
      </c>
      <c r="W124" s="27" t="s">
        <v>845</v>
      </c>
      <c r="X124" s="27" t="s">
        <v>845</v>
      </c>
      <c r="Y124" s="27" t="s">
        <v>845</v>
      </c>
      <c r="Z124" s="27" t="s">
        <v>845</v>
      </c>
      <c r="AA124" s="27">
        <v>1354663</v>
      </c>
    </row>
    <row r="125" spans="1:27" ht="15.75" customHeight="1" x14ac:dyDescent="0.15">
      <c r="A125" s="27" t="s">
        <v>1092</v>
      </c>
      <c r="B125" s="27" t="s">
        <v>966</v>
      </c>
      <c r="C125" s="27" t="s">
        <v>1044</v>
      </c>
      <c r="D125" s="27" t="s">
        <v>84</v>
      </c>
      <c r="E125" s="27" t="str">
        <f t="shared" si="0"/>
        <v>R2_N2</v>
      </c>
      <c r="F125" s="27" t="s">
        <v>1074</v>
      </c>
      <c r="G125" s="27" t="s">
        <v>1063</v>
      </c>
      <c r="H125" s="27" t="s">
        <v>1079</v>
      </c>
      <c r="I125" s="27">
        <v>15.45</v>
      </c>
      <c r="J125" s="27">
        <v>20.2</v>
      </c>
      <c r="K125" s="27">
        <v>1.71</v>
      </c>
      <c r="L125" s="27">
        <v>18.5</v>
      </c>
      <c r="M125" s="27">
        <v>16.53</v>
      </c>
      <c r="N125" s="27">
        <v>84.5</v>
      </c>
      <c r="O125" s="27">
        <v>97.5</v>
      </c>
      <c r="P125" s="27">
        <v>199.93469999999999</v>
      </c>
      <c r="Q125" s="27" t="s">
        <v>845</v>
      </c>
      <c r="R125" s="27" t="s">
        <v>845</v>
      </c>
      <c r="S125" s="27" t="s">
        <v>845</v>
      </c>
      <c r="T125" s="27" t="s">
        <v>845</v>
      </c>
      <c r="U125" s="27" t="s">
        <v>845</v>
      </c>
      <c r="V125" s="27" t="s">
        <v>845</v>
      </c>
      <c r="W125" s="27" t="s">
        <v>845</v>
      </c>
      <c r="X125" s="27" t="s">
        <v>845</v>
      </c>
      <c r="Y125" s="27" t="s">
        <v>845</v>
      </c>
      <c r="Z125" s="27" t="s">
        <v>845</v>
      </c>
      <c r="AA125" s="27">
        <v>1449098</v>
      </c>
    </row>
    <row r="126" spans="1:27" ht="15.75" customHeight="1" x14ac:dyDescent="0.15">
      <c r="A126" s="27" t="s">
        <v>1093</v>
      </c>
      <c r="B126" s="27" t="s">
        <v>966</v>
      </c>
      <c r="C126" s="27" t="s">
        <v>1044</v>
      </c>
      <c r="D126" s="27" t="s">
        <v>84</v>
      </c>
      <c r="E126" s="27" t="str">
        <f t="shared" si="0"/>
        <v>R2_N2</v>
      </c>
      <c r="F126" s="27" t="s">
        <v>1074</v>
      </c>
      <c r="G126" s="27" t="s">
        <v>1063</v>
      </c>
      <c r="H126" s="27" t="s">
        <v>1079</v>
      </c>
      <c r="I126" s="27">
        <v>14.13</v>
      </c>
      <c r="J126" s="27">
        <v>19.98</v>
      </c>
      <c r="K126" s="27">
        <v>1.69</v>
      </c>
      <c r="L126" s="27">
        <v>18.37</v>
      </c>
      <c r="M126" s="27">
        <v>16.260000000000002</v>
      </c>
      <c r="N126" s="27">
        <v>84</v>
      </c>
      <c r="O126" s="27">
        <v>98.5</v>
      </c>
      <c r="P126" s="27">
        <v>181.8535</v>
      </c>
      <c r="Q126" s="27" t="s">
        <v>845</v>
      </c>
      <c r="R126" s="27" t="s">
        <v>845</v>
      </c>
      <c r="S126" s="27" t="s">
        <v>845</v>
      </c>
      <c r="T126" s="27" t="s">
        <v>845</v>
      </c>
      <c r="U126" s="27" t="s">
        <v>845</v>
      </c>
      <c r="V126" s="27" t="s">
        <v>845</v>
      </c>
      <c r="W126" s="27" t="s">
        <v>845</v>
      </c>
      <c r="X126" s="27" t="s">
        <v>845</v>
      </c>
      <c r="Y126" s="27" t="s">
        <v>845</v>
      </c>
      <c r="Z126" s="27" t="s">
        <v>845</v>
      </c>
      <c r="AA126" s="27">
        <v>4147101</v>
      </c>
    </row>
    <row r="127" spans="1:27" ht="15.75" customHeight="1" x14ac:dyDescent="0.15">
      <c r="A127" s="27" t="s">
        <v>1094</v>
      </c>
      <c r="B127" s="27" t="s">
        <v>954</v>
      </c>
      <c r="C127" s="27" t="s">
        <v>1044</v>
      </c>
      <c r="D127" s="27" t="s">
        <v>85</v>
      </c>
      <c r="E127" s="27" t="str">
        <f t="shared" si="0"/>
        <v>R2_N3</v>
      </c>
      <c r="F127" s="27" t="s">
        <v>1078</v>
      </c>
      <c r="G127" s="27" t="s">
        <v>1079</v>
      </c>
      <c r="H127" s="27" t="s">
        <v>1095</v>
      </c>
      <c r="I127" s="27">
        <v>12.38</v>
      </c>
      <c r="J127" s="27">
        <v>19.239999999999998</v>
      </c>
      <c r="K127" s="27">
        <v>1.45</v>
      </c>
      <c r="L127" s="27">
        <v>17.48</v>
      </c>
      <c r="M127" s="27">
        <v>15.71</v>
      </c>
      <c r="N127" s="27">
        <v>82</v>
      </c>
      <c r="O127" s="27">
        <v>95</v>
      </c>
      <c r="P127" s="27">
        <v>199.30279999999999</v>
      </c>
      <c r="Q127" s="27" t="s">
        <v>845</v>
      </c>
      <c r="R127" s="27" t="s">
        <v>845</v>
      </c>
      <c r="S127" s="27" t="s">
        <v>845</v>
      </c>
      <c r="T127" s="27" t="s">
        <v>845</v>
      </c>
      <c r="U127" s="27" t="s">
        <v>845</v>
      </c>
      <c r="V127" s="27" t="s">
        <v>845</v>
      </c>
      <c r="W127" s="27" t="s">
        <v>845</v>
      </c>
      <c r="X127" s="27" t="s">
        <v>845</v>
      </c>
      <c r="Y127" s="27" t="s">
        <v>845</v>
      </c>
      <c r="Z127" s="27" t="s">
        <v>845</v>
      </c>
      <c r="AA127" s="27">
        <v>2812777</v>
      </c>
    </row>
    <row r="128" spans="1:27" ht="15.75" customHeight="1" x14ac:dyDescent="0.15">
      <c r="A128" s="27" t="s">
        <v>1096</v>
      </c>
      <c r="B128" s="27" t="s">
        <v>954</v>
      </c>
      <c r="C128" s="27" t="s">
        <v>1044</v>
      </c>
      <c r="D128" s="27" t="s">
        <v>85</v>
      </c>
      <c r="E128" s="27" t="str">
        <f t="shared" si="0"/>
        <v>R2_N3</v>
      </c>
      <c r="F128" s="27" t="s">
        <v>1078</v>
      </c>
      <c r="G128" s="27" t="s">
        <v>1079</v>
      </c>
      <c r="H128" s="27" t="s">
        <v>1095</v>
      </c>
      <c r="I128" s="27">
        <v>9.57</v>
      </c>
      <c r="J128" s="27">
        <v>18.52</v>
      </c>
      <c r="K128" s="27">
        <v>1.69</v>
      </c>
      <c r="L128" s="27">
        <v>16.16</v>
      </c>
      <c r="M128" s="27">
        <v>14.75</v>
      </c>
      <c r="N128" s="27">
        <v>79</v>
      </c>
      <c r="O128" s="27">
        <v>97</v>
      </c>
      <c r="P128" s="27">
        <v>183.17910000000001</v>
      </c>
      <c r="Q128" s="27" t="s">
        <v>845</v>
      </c>
      <c r="R128" s="27" t="s">
        <v>845</v>
      </c>
      <c r="S128" s="27" t="s">
        <v>845</v>
      </c>
      <c r="T128" s="27" t="s">
        <v>845</v>
      </c>
      <c r="U128" s="27" t="s">
        <v>845</v>
      </c>
      <c r="V128" s="27" t="s">
        <v>845</v>
      </c>
      <c r="W128" s="27" t="s">
        <v>845</v>
      </c>
      <c r="X128" s="27" t="s">
        <v>845</v>
      </c>
      <c r="Y128" s="27" t="s">
        <v>845</v>
      </c>
      <c r="Z128" s="27" t="s">
        <v>845</v>
      </c>
      <c r="AA128" s="27">
        <v>2390573</v>
      </c>
    </row>
    <row r="129" spans="1:27" ht="15.75" customHeight="1" x14ac:dyDescent="0.15">
      <c r="A129" s="27" t="s">
        <v>1097</v>
      </c>
      <c r="B129" s="27" t="s">
        <v>954</v>
      </c>
      <c r="C129" s="27" t="s">
        <v>1044</v>
      </c>
      <c r="D129" s="27" t="s">
        <v>85</v>
      </c>
      <c r="E129" s="27" t="str">
        <f t="shared" si="0"/>
        <v>R2_N3</v>
      </c>
      <c r="F129" s="27" t="s">
        <v>1078</v>
      </c>
      <c r="G129" s="27" t="s">
        <v>1079</v>
      </c>
      <c r="H129" s="27" t="s">
        <v>1095</v>
      </c>
      <c r="I129" s="27">
        <v>14.6</v>
      </c>
      <c r="J129" s="27">
        <v>19.36</v>
      </c>
      <c r="K129" s="27">
        <v>1.53</v>
      </c>
      <c r="L129" s="27">
        <v>17.47</v>
      </c>
      <c r="M129" s="27">
        <v>15.84</v>
      </c>
      <c r="N129" s="27">
        <v>81.5</v>
      </c>
      <c r="O129" s="27">
        <v>94.5</v>
      </c>
      <c r="P129" s="27">
        <v>200.69579999999999</v>
      </c>
      <c r="Q129" s="27" t="s">
        <v>845</v>
      </c>
      <c r="R129" s="27" t="s">
        <v>845</v>
      </c>
      <c r="S129" s="27" t="s">
        <v>845</v>
      </c>
      <c r="T129" s="27" t="s">
        <v>845</v>
      </c>
      <c r="U129" s="27" t="s">
        <v>845</v>
      </c>
      <c r="V129" s="27" t="s">
        <v>845</v>
      </c>
      <c r="W129" s="27" t="s">
        <v>845</v>
      </c>
      <c r="X129" s="27" t="s">
        <v>845</v>
      </c>
      <c r="Y129" s="27" t="s">
        <v>845</v>
      </c>
      <c r="Z129" s="27" t="s">
        <v>845</v>
      </c>
      <c r="AA129" s="27">
        <v>853097</v>
      </c>
    </row>
    <row r="130" spans="1:27" ht="15.75" customHeight="1" x14ac:dyDescent="0.15">
      <c r="A130" s="27" t="s">
        <v>1098</v>
      </c>
      <c r="B130" s="27" t="s">
        <v>954</v>
      </c>
      <c r="C130" s="27" t="s">
        <v>1044</v>
      </c>
      <c r="D130" s="27" t="s">
        <v>85</v>
      </c>
      <c r="E130" s="27" t="str">
        <f t="shared" si="0"/>
        <v>R2_N3</v>
      </c>
      <c r="F130" s="27" t="s">
        <v>1078</v>
      </c>
      <c r="G130" s="27" t="s">
        <v>1079</v>
      </c>
      <c r="H130" s="27" t="s">
        <v>1095</v>
      </c>
      <c r="I130" s="27">
        <v>13.18</v>
      </c>
      <c r="J130" s="27">
        <v>19.13</v>
      </c>
      <c r="K130" s="27">
        <v>1.8</v>
      </c>
      <c r="L130" s="27">
        <v>17.350000000000001</v>
      </c>
      <c r="M130" s="27">
        <v>15.32</v>
      </c>
      <c r="N130" s="27">
        <v>83</v>
      </c>
      <c r="O130" s="27">
        <v>95</v>
      </c>
      <c r="P130" s="27">
        <v>227.94730000000001</v>
      </c>
      <c r="Q130" s="27" t="s">
        <v>845</v>
      </c>
      <c r="R130" s="27" t="s">
        <v>845</v>
      </c>
      <c r="S130" s="27" t="s">
        <v>845</v>
      </c>
      <c r="T130" s="27" t="s">
        <v>845</v>
      </c>
      <c r="U130" s="27" t="s">
        <v>845</v>
      </c>
      <c r="V130" s="27" t="s">
        <v>845</v>
      </c>
      <c r="W130" s="27" t="s">
        <v>845</v>
      </c>
      <c r="X130" s="27" t="s">
        <v>845</v>
      </c>
      <c r="Y130" s="27" t="s">
        <v>845</v>
      </c>
      <c r="Z130" s="27" t="s">
        <v>845</v>
      </c>
      <c r="AA130" s="27">
        <v>1848093</v>
      </c>
    </row>
    <row r="131" spans="1:27" ht="15.75" customHeight="1" x14ac:dyDescent="0.15">
      <c r="A131" s="27" t="s">
        <v>1099</v>
      </c>
      <c r="B131" s="27" t="s">
        <v>954</v>
      </c>
      <c r="C131" s="27" t="s">
        <v>1044</v>
      </c>
      <c r="D131" s="27" t="s">
        <v>85</v>
      </c>
      <c r="E131" s="27" t="str">
        <f t="shared" si="0"/>
        <v>R2_N3</v>
      </c>
      <c r="F131" s="27" t="s">
        <v>1083</v>
      </c>
      <c r="G131" s="27" t="s">
        <v>1079</v>
      </c>
      <c r="H131" s="27" t="s">
        <v>1095</v>
      </c>
      <c r="I131" s="27">
        <v>10.95</v>
      </c>
      <c r="J131" s="27">
        <v>17.850000000000001</v>
      </c>
      <c r="K131" s="27">
        <v>1.77</v>
      </c>
      <c r="L131" s="27">
        <v>16.18</v>
      </c>
      <c r="M131" s="27">
        <v>14.49</v>
      </c>
      <c r="N131" s="27">
        <v>81</v>
      </c>
      <c r="O131" s="27">
        <v>91</v>
      </c>
      <c r="P131" s="27">
        <v>162.33150000000001</v>
      </c>
      <c r="Q131" s="27" t="s">
        <v>845</v>
      </c>
      <c r="R131" s="27" t="s">
        <v>845</v>
      </c>
      <c r="S131" s="27" t="s">
        <v>845</v>
      </c>
      <c r="T131" s="27" t="s">
        <v>845</v>
      </c>
      <c r="U131" s="27" t="s">
        <v>845</v>
      </c>
      <c r="V131" s="27" t="s">
        <v>845</v>
      </c>
      <c r="W131" s="27" t="s">
        <v>845</v>
      </c>
      <c r="X131" s="27" t="s">
        <v>845</v>
      </c>
      <c r="Y131" s="27" t="s">
        <v>845</v>
      </c>
      <c r="Z131" s="27" t="s">
        <v>845</v>
      </c>
      <c r="AA131" s="27">
        <v>2956522</v>
      </c>
    </row>
    <row r="132" spans="1:27" ht="15.75" customHeight="1" x14ac:dyDescent="0.15">
      <c r="A132" s="27" t="s">
        <v>1100</v>
      </c>
      <c r="B132" s="27" t="s">
        <v>954</v>
      </c>
      <c r="C132" s="27" t="s">
        <v>1044</v>
      </c>
      <c r="D132" s="27" t="s">
        <v>85</v>
      </c>
      <c r="E132" s="27" t="str">
        <f t="shared" si="0"/>
        <v>R2_N3</v>
      </c>
      <c r="F132" s="27" t="s">
        <v>1083</v>
      </c>
      <c r="G132" s="27" t="s">
        <v>1079</v>
      </c>
      <c r="H132" s="27" t="s">
        <v>1095</v>
      </c>
      <c r="I132" s="27">
        <v>14.32</v>
      </c>
      <c r="J132" s="27">
        <v>20.2</v>
      </c>
      <c r="K132" s="27">
        <v>2.04</v>
      </c>
      <c r="L132" s="27">
        <v>18.23</v>
      </c>
      <c r="M132" s="27">
        <v>15.67</v>
      </c>
      <c r="N132" s="27">
        <v>86</v>
      </c>
      <c r="O132" s="27">
        <v>97</v>
      </c>
      <c r="P132" s="27">
        <v>189.673</v>
      </c>
      <c r="Q132" s="27" t="s">
        <v>845</v>
      </c>
      <c r="R132" s="27" t="s">
        <v>845</v>
      </c>
      <c r="S132" s="27" t="s">
        <v>845</v>
      </c>
      <c r="T132" s="27" t="s">
        <v>845</v>
      </c>
      <c r="U132" s="27" t="s">
        <v>845</v>
      </c>
      <c r="V132" s="27" t="s">
        <v>845</v>
      </c>
      <c r="W132" s="27" t="s">
        <v>845</v>
      </c>
      <c r="X132" s="27" t="s">
        <v>845</v>
      </c>
      <c r="Y132" s="27" t="s">
        <v>845</v>
      </c>
      <c r="Z132" s="27" t="s">
        <v>845</v>
      </c>
      <c r="AA132" s="27">
        <v>1354638</v>
      </c>
    </row>
    <row r="133" spans="1:27" ht="15.75" customHeight="1" x14ac:dyDescent="0.15">
      <c r="A133" s="27" t="s">
        <v>1101</v>
      </c>
      <c r="B133" s="27" t="s">
        <v>954</v>
      </c>
      <c r="C133" s="27" t="s">
        <v>1044</v>
      </c>
      <c r="D133" s="27" t="s">
        <v>85</v>
      </c>
      <c r="E133" s="27" t="str">
        <f t="shared" si="0"/>
        <v>R2_N3</v>
      </c>
      <c r="F133" s="27" t="s">
        <v>1083</v>
      </c>
      <c r="G133" s="27" t="s">
        <v>1079</v>
      </c>
      <c r="H133" s="27" t="s">
        <v>1095</v>
      </c>
      <c r="I133" s="27">
        <v>9.98</v>
      </c>
      <c r="J133" s="27">
        <v>19.34</v>
      </c>
      <c r="K133" s="27">
        <v>1.71</v>
      </c>
      <c r="L133" s="27">
        <v>17.82</v>
      </c>
      <c r="M133" s="27">
        <v>15.79</v>
      </c>
      <c r="N133" s="27">
        <v>79.5</v>
      </c>
      <c r="O133" s="27">
        <v>95.5</v>
      </c>
      <c r="P133" s="27">
        <v>217.2955</v>
      </c>
      <c r="Q133" s="27" t="s">
        <v>845</v>
      </c>
      <c r="R133" s="27" t="s">
        <v>845</v>
      </c>
      <c r="S133" s="27" t="s">
        <v>845</v>
      </c>
      <c r="T133" s="27" t="s">
        <v>845</v>
      </c>
      <c r="U133" s="27" t="s">
        <v>845</v>
      </c>
      <c r="V133" s="27" t="s">
        <v>845</v>
      </c>
      <c r="W133" s="27" t="s">
        <v>845</v>
      </c>
      <c r="X133" s="27" t="s">
        <v>845</v>
      </c>
      <c r="Y133" s="27" t="s">
        <v>845</v>
      </c>
      <c r="Z133" s="27" t="s">
        <v>845</v>
      </c>
      <c r="AA133" s="27">
        <v>3542691</v>
      </c>
    </row>
    <row r="134" spans="1:27" ht="15.75" customHeight="1" x14ac:dyDescent="0.15">
      <c r="A134" s="27" t="s">
        <v>1102</v>
      </c>
      <c r="B134" s="27" t="s">
        <v>954</v>
      </c>
      <c r="C134" s="27" t="s">
        <v>1044</v>
      </c>
      <c r="D134" s="27" t="s">
        <v>85</v>
      </c>
      <c r="E134" s="27" t="str">
        <f t="shared" si="0"/>
        <v>R2_N3</v>
      </c>
      <c r="F134" s="27" t="s">
        <v>1083</v>
      </c>
      <c r="G134" s="27" t="s">
        <v>1079</v>
      </c>
      <c r="H134" s="27" t="s">
        <v>1095</v>
      </c>
      <c r="I134" s="27">
        <v>12.72</v>
      </c>
      <c r="J134" s="27">
        <v>18.89</v>
      </c>
      <c r="K134" s="27">
        <v>1.59</v>
      </c>
      <c r="L134" s="27">
        <v>17.53</v>
      </c>
      <c r="M134" s="27">
        <v>15.57</v>
      </c>
      <c r="N134" s="27">
        <v>86</v>
      </c>
      <c r="O134" s="27">
        <v>94</v>
      </c>
      <c r="P134" s="27">
        <v>185.06</v>
      </c>
      <c r="Q134" s="27" t="s">
        <v>845</v>
      </c>
      <c r="R134" s="27" t="s">
        <v>845</v>
      </c>
      <c r="S134" s="27" t="s">
        <v>845</v>
      </c>
      <c r="T134" s="27" t="s">
        <v>845</v>
      </c>
      <c r="U134" s="27" t="s">
        <v>845</v>
      </c>
      <c r="V134" s="27" t="s">
        <v>845</v>
      </c>
      <c r="W134" s="27" t="s">
        <v>845</v>
      </c>
      <c r="X134" s="27" t="s">
        <v>845</v>
      </c>
      <c r="Y134" s="27" t="s">
        <v>845</v>
      </c>
      <c r="Z134" s="27" t="s">
        <v>845</v>
      </c>
      <c r="AA134" s="27">
        <v>2832684</v>
      </c>
    </row>
    <row r="135" spans="1:27" ht="15.75" customHeight="1" x14ac:dyDescent="0.15">
      <c r="A135" s="27" t="s">
        <v>1103</v>
      </c>
      <c r="B135" s="27" t="s">
        <v>966</v>
      </c>
      <c r="C135" s="27" t="s">
        <v>1044</v>
      </c>
      <c r="D135" s="27" t="s">
        <v>85</v>
      </c>
      <c r="E135" s="27" t="str">
        <f t="shared" si="0"/>
        <v>R2_N3</v>
      </c>
      <c r="F135" s="27" t="s">
        <v>1089</v>
      </c>
      <c r="G135" s="27" t="s">
        <v>1079</v>
      </c>
      <c r="H135" s="27" t="s">
        <v>1095</v>
      </c>
      <c r="I135" s="27">
        <v>15.22</v>
      </c>
      <c r="J135" s="27">
        <v>20.88</v>
      </c>
      <c r="K135" s="27">
        <v>1.42</v>
      </c>
      <c r="L135" s="27">
        <v>18.899999999999999</v>
      </c>
      <c r="M135" s="27">
        <v>16.88</v>
      </c>
      <c r="N135" s="27">
        <v>84</v>
      </c>
      <c r="O135" s="27">
        <v>94</v>
      </c>
      <c r="P135" s="27">
        <v>188.9057</v>
      </c>
      <c r="Q135" s="27" t="s">
        <v>845</v>
      </c>
      <c r="R135" s="27" t="s">
        <v>845</v>
      </c>
      <c r="S135" s="27" t="s">
        <v>845</v>
      </c>
      <c r="T135" s="27" t="s">
        <v>845</v>
      </c>
      <c r="U135" s="27" t="s">
        <v>845</v>
      </c>
      <c r="V135" s="27" t="s">
        <v>845</v>
      </c>
      <c r="W135" s="27" t="s">
        <v>845</v>
      </c>
      <c r="X135" s="27" t="s">
        <v>845</v>
      </c>
      <c r="Y135" s="27" t="s">
        <v>845</v>
      </c>
      <c r="Z135" s="27" t="s">
        <v>845</v>
      </c>
      <c r="AA135" s="27">
        <v>3812490</v>
      </c>
    </row>
    <row r="136" spans="1:27" ht="15.75" customHeight="1" x14ac:dyDescent="0.15">
      <c r="A136" s="27" t="s">
        <v>1104</v>
      </c>
      <c r="B136" s="27" t="s">
        <v>966</v>
      </c>
      <c r="C136" s="27" t="s">
        <v>1044</v>
      </c>
      <c r="D136" s="27" t="s">
        <v>85</v>
      </c>
      <c r="E136" s="27" t="str">
        <f t="shared" si="0"/>
        <v>R2_N3</v>
      </c>
      <c r="F136" s="27" t="s">
        <v>1089</v>
      </c>
      <c r="G136" s="27" t="s">
        <v>1079</v>
      </c>
      <c r="H136" s="27" t="s">
        <v>1095</v>
      </c>
      <c r="I136" s="27">
        <v>11.27</v>
      </c>
      <c r="J136" s="27">
        <v>19.43</v>
      </c>
      <c r="K136" s="27">
        <v>1.19</v>
      </c>
      <c r="L136" s="27">
        <v>17.68</v>
      </c>
      <c r="M136" s="27">
        <v>16.059999999999999</v>
      </c>
      <c r="N136" s="27">
        <v>82</v>
      </c>
      <c r="O136" s="27">
        <v>95</v>
      </c>
      <c r="P136" s="27">
        <v>167.04990000000001</v>
      </c>
      <c r="Q136" s="27" t="s">
        <v>845</v>
      </c>
      <c r="R136" s="27" t="s">
        <v>845</v>
      </c>
      <c r="S136" s="27" t="s">
        <v>845</v>
      </c>
      <c r="T136" s="27" t="s">
        <v>845</v>
      </c>
      <c r="U136" s="27" t="s">
        <v>845</v>
      </c>
      <c r="V136" s="27" t="s">
        <v>845</v>
      </c>
      <c r="W136" s="27" t="s">
        <v>845</v>
      </c>
      <c r="X136" s="27" t="s">
        <v>845</v>
      </c>
      <c r="Y136" s="27" t="s">
        <v>845</v>
      </c>
      <c r="Z136" s="27" t="s">
        <v>845</v>
      </c>
      <c r="AA136" s="27">
        <v>2725960</v>
      </c>
    </row>
    <row r="137" spans="1:27" ht="15.75" customHeight="1" x14ac:dyDescent="0.15">
      <c r="A137" s="27" t="s">
        <v>1105</v>
      </c>
      <c r="B137" s="27" t="s">
        <v>966</v>
      </c>
      <c r="C137" s="27" t="s">
        <v>1044</v>
      </c>
      <c r="D137" s="27" t="s">
        <v>85</v>
      </c>
      <c r="E137" s="27" t="str">
        <f t="shared" si="0"/>
        <v>R2_N3</v>
      </c>
      <c r="F137" s="27" t="s">
        <v>1089</v>
      </c>
      <c r="G137" s="27" t="s">
        <v>1079</v>
      </c>
      <c r="H137" s="27" t="s">
        <v>1095</v>
      </c>
      <c r="I137" s="27">
        <v>12.91</v>
      </c>
      <c r="J137" s="27">
        <v>19.600000000000001</v>
      </c>
      <c r="K137" s="27">
        <v>1.5</v>
      </c>
      <c r="L137" s="27">
        <v>17.95</v>
      </c>
      <c r="M137" s="27">
        <v>15.95</v>
      </c>
      <c r="N137" s="27">
        <v>82</v>
      </c>
      <c r="O137" s="27">
        <v>95</v>
      </c>
      <c r="P137" s="27">
        <v>283.2672</v>
      </c>
      <c r="Q137" s="27" t="s">
        <v>845</v>
      </c>
      <c r="R137" s="27" t="s">
        <v>845</v>
      </c>
      <c r="S137" s="27" t="s">
        <v>845</v>
      </c>
      <c r="T137" s="27" t="s">
        <v>845</v>
      </c>
      <c r="U137" s="27" t="s">
        <v>845</v>
      </c>
      <c r="V137" s="27" t="s">
        <v>845</v>
      </c>
      <c r="W137" s="27" t="s">
        <v>845</v>
      </c>
      <c r="X137" s="27" t="s">
        <v>845</v>
      </c>
      <c r="Y137" s="27" t="s">
        <v>845</v>
      </c>
      <c r="Z137" s="27" t="s">
        <v>845</v>
      </c>
      <c r="AA137" s="27">
        <v>1403818</v>
      </c>
    </row>
    <row r="138" spans="1:27" ht="15.75" customHeight="1" x14ac:dyDescent="0.15">
      <c r="A138" s="27" t="s">
        <v>1106</v>
      </c>
      <c r="B138" s="27" t="s">
        <v>966</v>
      </c>
      <c r="C138" s="27" t="s">
        <v>1044</v>
      </c>
      <c r="D138" s="27" t="s">
        <v>85</v>
      </c>
      <c r="E138" s="27" t="str">
        <f t="shared" si="0"/>
        <v>R2_N3</v>
      </c>
      <c r="F138" s="27" t="s">
        <v>1089</v>
      </c>
      <c r="G138" s="27" t="s">
        <v>1079</v>
      </c>
      <c r="H138" s="27" t="s">
        <v>1095</v>
      </c>
      <c r="I138" s="27">
        <v>10.91</v>
      </c>
      <c r="J138" s="27">
        <v>18.57</v>
      </c>
      <c r="K138" s="27">
        <v>1.63</v>
      </c>
      <c r="L138" s="27">
        <v>16.170000000000002</v>
      </c>
      <c r="M138" s="27">
        <v>14.69</v>
      </c>
      <c r="N138" s="27">
        <v>81</v>
      </c>
      <c r="O138" s="27">
        <v>91</v>
      </c>
      <c r="P138" s="27">
        <v>243.05760000000001</v>
      </c>
      <c r="Q138" s="27" t="s">
        <v>845</v>
      </c>
      <c r="R138" s="27" t="s">
        <v>845</v>
      </c>
      <c r="S138" s="27" t="s">
        <v>845</v>
      </c>
      <c r="T138" s="27" t="s">
        <v>845</v>
      </c>
      <c r="U138" s="27" t="s">
        <v>845</v>
      </c>
      <c r="V138" s="27" t="s">
        <v>845</v>
      </c>
      <c r="W138" s="27" t="s">
        <v>845</v>
      </c>
      <c r="X138" s="27" t="s">
        <v>845</v>
      </c>
      <c r="Y138" s="27" t="s">
        <v>845</v>
      </c>
      <c r="Z138" s="27" t="s">
        <v>845</v>
      </c>
      <c r="AA138" s="27">
        <v>2958670</v>
      </c>
    </row>
    <row r="139" spans="1:27" ht="15.75" customHeight="1" x14ac:dyDescent="0.15">
      <c r="A139" s="27" t="s">
        <v>1107</v>
      </c>
      <c r="B139" s="27" t="s">
        <v>966</v>
      </c>
      <c r="C139" s="27" t="s">
        <v>1044</v>
      </c>
      <c r="D139" s="27" t="s">
        <v>85</v>
      </c>
      <c r="E139" s="27" t="str">
        <f t="shared" si="0"/>
        <v>R2_N3</v>
      </c>
      <c r="F139" s="27" t="s">
        <v>1093</v>
      </c>
      <c r="G139" s="27" t="s">
        <v>1079</v>
      </c>
      <c r="H139" s="27" t="s">
        <v>1095</v>
      </c>
      <c r="I139" s="27">
        <v>9.8699999999999992</v>
      </c>
      <c r="J139" s="27">
        <v>19.34</v>
      </c>
      <c r="K139" s="27">
        <v>1.78</v>
      </c>
      <c r="L139" s="27">
        <v>17.25</v>
      </c>
      <c r="M139" s="27">
        <v>15.53</v>
      </c>
      <c r="N139" s="27">
        <v>81.5</v>
      </c>
      <c r="O139" s="27">
        <v>93.5</v>
      </c>
      <c r="P139" s="27">
        <v>217.99019999999999</v>
      </c>
      <c r="Q139" s="27" t="s">
        <v>845</v>
      </c>
      <c r="R139" s="27" t="s">
        <v>845</v>
      </c>
      <c r="S139" s="27" t="s">
        <v>845</v>
      </c>
      <c r="T139" s="27" t="s">
        <v>845</v>
      </c>
      <c r="U139" s="27" t="s">
        <v>845</v>
      </c>
      <c r="V139" s="27" t="s">
        <v>845</v>
      </c>
      <c r="W139" s="27" t="s">
        <v>845</v>
      </c>
      <c r="X139" s="27" t="s">
        <v>845</v>
      </c>
      <c r="Y139" s="27" t="s">
        <v>845</v>
      </c>
      <c r="Z139" s="27" t="s">
        <v>845</v>
      </c>
      <c r="AA139" s="27">
        <v>4364130</v>
      </c>
    </row>
    <row r="140" spans="1:27" ht="15.75" customHeight="1" x14ac:dyDescent="0.15">
      <c r="A140" s="27" t="s">
        <v>1108</v>
      </c>
      <c r="B140" s="27" t="s">
        <v>966</v>
      </c>
      <c r="C140" s="27" t="s">
        <v>1044</v>
      </c>
      <c r="D140" s="27" t="s">
        <v>85</v>
      </c>
      <c r="E140" s="27" t="str">
        <f t="shared" si="0"/>
        <v>R2_N3</v>
      </c>
      <c r="F140" s="27" t="s">
        <v>1093</v>
      </c>
      <c r="G140" s="27" t="s">
        <v>1079</v>
      </c>
      <c r="H140" s="27" t="s">
        <v>1095</v>
      </c>
      <c r="I140" s="27">
        <v>11.63</v>
      </c>
      <c r="J140" s="27">
        <v>19.96</v>
      </c>
      <c r="K140" s="27">
        <v>1.64</v>
      </c>
      <c r="L140" s="27">
        <v>18.2</v>
      </c>
      <c r="M140" s="27">
        <v>16.36</v>
      </c>
      <c r="N140" s="27">
        <v>81</v>
      </c>
      <c r="O140" s="27">
        <v>94.5</v>
      </c>
      <c r="P140" s="27">
        <v>183.0745</v>
      </c>
      <c r="Q140" s="27" t="s">
        <v>845</v>
      </c>
      <c r="R140" s="27" t="s">
        <v>845</v>
      </c>
      <c r="S140" s="27" t="s">
        <v>845</v>
      </c>
      <c r="T140" s="27" t="s">
        <v>845</v>
      </c>
      <c r="U140" s="27" t="s">
        <v>845</v>
      </c>
      <c r="V140" s="27" t="s">
        <v>845</v>
      </c>
      <c r="W140" s="27" t="s">
        <v>845</v>
      </c>
      <c r="X140" s="27" t="s">
        <v>845</v>
      </c>
      <c r="Y140" s="27" t="s">
        <v>845</v>
      </c>
      <c r="Z140" s="27" t="s">
        <v>845</v>
      </c>
      <c r="AA140" s="27">
        <v>3573758</v>
      </c>
    </row>
    <row r="141" spans="1:27" ht="15.75" customHeight="1" x14ac:dyDescent="0.15">
      <c r="A141" s="27" t="s">
        <v>1109</v>
      </c>
      <c r="B141" s="27" t="s">
        <v>966</v>
      </c>
      <c r="C141" s="27" t="s">
        <v>1044</v>
      </c>
      <c r="D141" s="27" t="s">
        <v>85</v>
      </c>
      <c r="E141" s="27" t="str">
        <f t="shared" si="0"/>
        <v>R2_N3</v>
      </c>
      <c r="F141" s="27" t="s">
        <v>1093</v>
      </c>
      <c r="G141" s="27" t="s">
        <v>1079</v>
      </c>
      <c r="H141" s="27" t="s">
        <v>1095</v>
      </c>
      <c r="I141" s="27">
        <v>12.2</v>
      </c>
      <c r="J141" s="27">
        <v>19.61</v>
      </c>
      <c r="K141" s="27">
        <v>1.52</v>
      </c>
      <c r="L141" s="27">
        <v>17.61</v>
      </c>
      <c r="M141" s="27">
        <v>15.4</v>
      </c>
      <c r="N141" s="27">
        <v>85</v>
      </c>
      <c r="O141" s="27">
        <v>93</v>
      </c>
      <c r="P141" s="27">
        <v>183.8699</v>
      </c>
      <c r="Q141" s="27" t="s">
        <v>845</v>
      </c>
      <c r="R141" s="27" t="s">
        <v>845</v>
      </c>
      <c r="S141" s="27" t="s">
        <v>845</v>
      </c>
      <c r="T141" s="27" t="s">
        <v>845</v>
      </c>
      <c r="U141" s="27" t="s">
        <v>845</v>
      </c>
      <c r="V141" s="27" t="s">
        <v>845</v>
      </c>
      <c r="W141" s="27" t="s">
        <v>845</v>
      </c>
      <c r="X141" s="27" t="s">
        <v>845</v>
      </c>
      <c r="Y141" s="27" t="s">
        <v>845</v>
      </c>
      <c r="Z141" s="27" t="s">
        <v>845</v>
      </c>
      <c r="AA141" s="27">
        <v>3494032</v>
      </c>
    </row>
    <row r="142" spans="1:27" ht="15.75" customHeight="1" x14ac:dyDescent="0.15">
      <c r="A142" s="27" t="s">
        <v>1110</v>
      </c>
      <c r="B142" s="27" t="s">
        <v>966</v>
      </c>
      <c r="C142" s="27" t="s">
        <v>1044</v>
      </c>
      <c r="D142" s="27" t="s">
        <v>85</v>
      </c>
      <c r="E142" s="27" t="str">
        <f t="shared" si="0"/>
        <v>R2_N3</v>
      </c>
      <c r="F142" s="27" t="s">
        <v>1093</v>
      </c>
      <c r="G142" s="27" t="s">
        <v>1079</v>
      </c>
      <c r="H142" s="27" t="s">
        <v>1095</v>
      </c>
      <c r="I142" s="27">
        <v>12.77</v>
      </c>
      <c r="J142" s="27">
        <v>20.25</v>
      </c>
      <c r="K142" s="27">
        <v>1.48</v>
      </c>
      <c r="L142" s="27">
        <v>18.850000000000001</v>
      </c>
      <c r="M142" s="27">
        <v>16.91</v>
      </c>
      <c r="N142" s="27">
        <v>80</v>
      </c>
      <c r="O142" s="27">
        <v>96</v>
      </c>
      <c r="P142" s="27">
        <v>158.5016</v>
      </c>
      <c r="Q142" s="27" t="s">
        <v>845</v>
      </c>
      <c r="R142" s="27" t="s">
        <v>845</v>
      </c>
      <c r="S142" s="27" t="s">
        <v>845</v>
      </c>
      <c r="T142" s="27" t="s">
        <v>845</v>
      </c>
      <c r="U142" s="27" t="s">
        <v>845</v>
      </c>
      <c r="V142" s="27" t="s">
        <v>845</v>
      </c>
      <c r="W142" s="27" t="s">
        <v>845</v>
      </c>
      <c r="X142" s="27" t="s">
        <v>845</v>
      </c>
      <c r="Y142" s="27" t="s">
        <v>845</v>
      </c>
      <c r="Z142" s="27" t="s">
        <v>845</v>
      </c>
      <c r="AA142" s="27">
        <v>3111405</v>
      </c>
    </row>
    <row r="143" spans="1:27" ht="15.75" customHeight="1" x14ac:dyDescent="0.15">
      <c r="A143" s="27" t="s">
        <v>1111</v>
      </c>
      <c r="B143" s="27" t="s">
        <v>954</v>
      </c>
      <c r="C143" s="27" t="s">
        <v>1044</v>
      </c>
      <c r="D143" s="27" t="s">
        <v>86</v>
      </c>
      <c r="E143" s="27" t="str">
        <f t="shared" si="0"/>
        <v>R2_N4</v>
      </c>
      <c r="F143" s="27" t="s">
        <v>1094</v>
      </c>
      <c r="G143" s="27" t="s">
        <v>1095</v>
      </c>
      <c r="H143" s="27" t="s">
        <v>1112</v>
      </c>
      <c r="I143" s="27">
        <v>14.28</v>
      </c>
      <c r="J143" s="27">
        <v>20.03</v>
      </c>
      <c r="K143" s="27">
        <v>1.38</v>
      </c>
      <c r="L143" s="27">
        <v>18.29</v>
      </c>
      <c r="M143" s="27">
        <v>16.39</v>
      </c>
      <c r="N143" s="27">
        <v>86</v>
      </c>
      <c r="O143" s="27">
        <v>98</v>
      </c>
      <c r="P143" s="27">
        <v>192.1438</v>
      </c>
      <c r="Q143" s="27">
        <v>0.24254999999999999</v>
      </c>
      <c r="R143" s="27">
        <v>-1.137E-3</v>
      </c>
      <c r="S143" s="27">
        <v>7.7148999999999995E-2</v>
      </c>
      <c r="T143" s="27">
        <v>0.15253700000000001</v>
      </c>
      <c r="U143" s="27">
        <v>4.3748000000000002E-2</v>
      </c>
      <c r="V143" s="27">
        <v>0.19706799999999999</v>
      </c>
      <c r="W143" s="27">
        <v>3.4698709999999999</v>
      </c>
      <c r="X143" s="27">
        <v>4.2706000000000001E-2</v>
      </c>
      <c r="Y143" s="27">
        <v>11.642768</v>
      </c>
      <c r="Z143" s="27">
        <v>0.19164400000000001</v>
      </c>
      <c r="AA143" s="27">
        <v>833066</v>
      </c>
    </row>
    <row r="144" spans="1:27" ht="15.75" customHeight="1" x14ac:dyDescent="0.15">
      <c r="A144" s="27" t="s">
        <v>1113</v>
      </c>
      <c r="B144" s="27" t="s">
        <v>954</v>
      </c>
      <c r="C144" s="27" t="s">
        <v>1044</v>
      </c>
      <c r="D144" s="27" t="s">
        <v>86</v>
      </c>
      <c r="E144" s="27" t="str">
        <f t="shared" si="0"/>
        <v>R2_N4</v>
      </c>
      <c r="F144" s="27" t="s">
        <v>1094</v>
      </c>
      <c r="G144" s="27" t="s">
        <v>1095</v>
      </c>
      <c r="H144" s="27" t="s">
        <v>1112</v>
      </c>
      <c r="I144" s="27">
        <v>14.33</v>
      </c>
      <c r="J144" s="27">
        <v>20.9</v>
      </c>
      <c r="K144" s="27">
        <v>1.29</v>
      </c>
      <c r="L144" s="27">
        <v>19.309999999999999</v>
      </c>
      <c r="M144" s="27">
        <v>17.059999999999999</v>
      </c>
      <c r="N144" s="27">
        <v>82.5</v>
      </c>
      <c r="O144" s="27">
        <v>96.5</v>
      </c>
      <c r="P144" s="27">
        <v>160.41659999999999</v>
      </c>
      <c r="Q144" s="27">
        <v>0.15354699999999999</v>
      </c>
      <c r="R144" s="27">
        <v>6.2550000000000001E-3</v>
      </c>
      <c r="S144" s="27">
        <v>5.9933E-2</v>
      </c>
      <c r="T144" s="27">
        <v>0.119309</v>
      </c>
      <c r="U144" s="27">
        <v>5.1477000000000002E-2</v>
      </c>
      <c r="V144" s="27">
        <v>0.13078000000000001</v>
      </c>
      <c r="W144" s="27">
        <v>2.8792200000000001</v>
      </c>
      <c r="X144" s="27">
        <v>3.5324000000000001E-2</v>
      </c>
      <c r="Y144" s="27">
        <v>10.991671999999999</v>
      </c>
      <c r="Z144" s="27">
        <v>0.18082000000000001</v>
      </c>
      <c r="AA144" s="27">
        <v>3585550</v>
      </c>
    </row>
    <row r="145" spans="1:27" ht="15.75" customHeight="1" x14ac:dyDescent="0.15">
      <c r="A145" s="27" t="s">
        <v>1114</v>
      </c>
      <c r="B145" s="27" t="s">
        <v>954</v>
      </c>
      <c r="C145" s="27" t="s">
        <v>1044</v>
      </c>
      <c r="D145" s="27" t="s">
        <v>86</v>
      </c>
      <c r="E145" s="27" t="str">
        <f t="shared" si="0"/>
        <v>R2_N4</v>
      </c>
      <c r="F145" s="27" t="s">
        <v>1094</v>
      </c>
      <c r="G145" s="27" t="s">
        <v>1095</v>
      </c>
      <c r="H145" s="27" t="s">
        <v>1112</v>
      </c>
      <c r="I145" s="27">
        <v>14.48</v>
      </c>
      <c r="J145" s="27">
        <v>19.829999999999998</v>
      </c>
      <c r="K145" s="27">
        <v>1.4</v>
      </c>
      <c r="L145" s="27">
        <v>18.04</v>
      </c>
      <c r="M145" s="27">
        <v>16.010000000000002</v>
      </c>
      <c r="N145" s="27">
        <v>83.5</v>
      </c>
      <c r="O145" s="27">
        <v>100.5</v>
      </c>
      <c r="P145" s="27">
        <v>215.42429999999999</v>
      </c>
      <c r="Q145" s="27">
        <v>1.4678E-2</v>
      </c>
      <c r="R145" s="27">
        <v>3.1670000000000001E-3</v>
      </c>
      <c r="S145" s="27">
        <v>6.4216999999999996E-2</v>
      </c>
      <c r="T145" s="27">
        <v>9.9557000000000007E-2</v>
      </c>
      <c r="U145" s="27">
        <v>3.5978000000000003E-2</v>
      </c>
      <c r="V145" s="27">
        <v>0.132463</v>
      </c>
      <c r="W145" s="27">
        <v>3.2381799999999998</v>
      </c>
      <c r="X145" s="27">
        <v>2.4829E-2</v>
      </c>
      <c r="Y145" s="27">
        <v>9.6998899999999999</v>
      </c>
      <c r="Z145" s="27">
        <v>0.29906300000000002</v>
      </c>
      <c r="AA145" s="27">
        <v>2301260</v>
      </c>
    </row>
    <row r="146" spans="1:27" ht="15.75" customHeight="1" x14ac:dyDescent="0.15">
      <c r="A146" s="27" t="s">
        <v>1115</v>
      </c>
      <c r="B146" s="27" t="s">
        <v>954</v>
      </c>
      <c r="C146" s="27" t="s">
        <v>1044</v>
      </c>
      <c r="D146" s="27" t="s">
        <v>86</v>
      </c>
      <c r="E146" s="27" t="str">
        <f t="shared" si="0"/>
        <v>R2_N4</v>
      </c>
      <c r="F146" s="27" t="s">
        <v>1094</v>
      </c>
      <c r="G146" s="27" t="s">
        <v>1095</v>
      </c>
      <c r="H146" s="27" t="s">
        <v>1112</v>
      </c>
      <c r="I146" s="27">
        <v>15.18</v>
      </c>
      <c r="J146" s="27">
        <v>20.86</v>
      </c>
      <c r="K146" s="27">
        <v>1.84</v>
      </c>
      <c r="L146" s="27">
        <v>18.809999999999999</v>
      </c>
      <c r="M146" s="27">
        <v>16.98</v>
      </c>
      <c r="N146" s="27">
        <v>85</v>
      </c>
      <c r="O146" s="27">
        <v>100</v>
      </c>
      <c r="P146" s="27">
        <v>232.79589999999999</v>
      </c>
      <c r="Q146" s="27">
        <v>2.0282999999999999E-2</v>
      </c>
      <c r="R146" s="27">
        <v>3.4889999999999999E-3</v>
      </c>
      <c r="S146" s="27">
        <v>6.3566999999999999E-2</v>
      </c>
      <c r="T146" s="27">
        <v>0.125141</v>
      </c>
      <c r="U146" s="27">
        <v>2.8080999999999998E-2</v>
      </c>
      <c r="V146" s="27">
        <v>0.11619</v>
      </c>
      <c r="W146" s="27">
        <v>7.5260249999999997</v>
      </c>
      <c r="X146" s="27">
        <v>3.1946000000000002E-2</v>
      </c>
      <c r="Y146" s="27">
        <v>10.257901</v>
      </c>
      <c r="Z146" s="27">
        <v>0.13232099999999999</v>
      </c>
      <c r="AA146" s="27">
        <v>1532558</v>
      </c>
    </row>
    <row r="147" spans="1:27" ht="15.75" customHeight="1" x14ac:dyDescent="0.15">
      <c r="A147" s="27" t="s">
        <v>1116</v>
      </c>
      <c r="B147" s="27" t="s">
        <v>954</v>
      </c>
      <c r="C147" s="27" t="s">
        <v>1044</v>
      </c>
      <c r="D147" s="27" t="s">
        <v>86</v>
      </c>
      <c r="E147" s="27" t="str">
        <f t="shared" si="0"/>
        <v>R2_N4</v>
      </c>
      <c r="F147" s="27" t="s">
        <v>1102</v>
      </c>
      <c r="G147" s="27" t="s">
        <v>1095</v>
      </c>
      <c r="H147" s="27" t="s">
        <v>1112</v>
      </c>
      <c r="I147" s="27">
        <v>14.44</v>
      </c>
      <c r="J147" s="27">
        <v>18.55</v>
      </c>
      <c r="K147" s="27">
        <v>1.55</v>
      </c>
      <c r="L147" s="27">
        <v>17.079999999999998</v>
      </c>
      <c r="M147" s="27">
        <v>15.38</v>
      </c>
      <c r="N147" s="27">
        <v>86</v>
      </c>
      <c r="O147" s="27">
        <v>98</v>
      </c>
      <c r="P147" s="27">
        <v>242.2483</v>
      </c>
      <c r="Q147" s="27">
        <v>5.0419999999999996E-3</v>
      </c>
      <c r="R147" s="27" t="s">
        <v>845</v>
      </c>
      <c r="S147" s="27">
        <v>6.2429999999999999E-2</v>
      </c>
      <c r="T147" s="27">
        <v>7.9469999999999999E-2</v>
      </c>
      <c r="U147" s="27">
        <v>1.3662000000000001E-2</v>
      </c>
      <c r="V147" s="27">
        <v>0.112306</v>
      </c>
      <c r="W147" s="27">
        <v>2.6035149999999998</v>
      </c>
      <c r="X147" s="27">
        <v>3.5962000000000001E-2</v>
      </c>
      <c r="Y147" s="27">
        <v>11.427493999999999</v>
      </c>
      <c r="Z147" s="27">
        <v>0.23183999999999999</v>
      </c>
      <c r="AA147" s="27">
        <v>2781281</v>
      </c>
    </row>
    <row r="148" spans="1:27" ht="15.75" customHeight="1" x14ac:dyDescent="0.15">
      <c r="A148" s="27" t="s">
        <v>1117</v>
      </c>
      <c r="B148" s="27" t="s">
        <v>954</v>
      </c>
      <c r="C148" s="27" t="s">
        <v>1044</v>
      </c>
      <c r="D148" s="27" t="s">
        <v>86</v>
      </c>
      <c r="E148" s="27" t="str">
        <f t="shared" si="0"/>
        <v>R2_N4</v>
      </c>
      <c r="F148" s="27" t="s">
        <v>1102</v>
      </c>
      <c r="G148" s="27" t="s">
        <v>1095</v>
      </c>
      <c r="H148" s="27" t="s">
        <v>1112</v>
      </c>
      <c r="I148" s="27">
        <v>13.26</v>
      </c>
      <c r="J148" s="27">
        <v>21.05</v>
      </c>
      <c r="K148" s="27">
        <v>1.8</v>
      </c>
      <c r="L148" s="27">
        <v>19.079999999999998</v>
      </c>
      <c r="M148" s="27">
        <v>17.21</v>
      </c>
      <c r="N148" s="27">
        <v>82</v>
      </c>
      <c r="O148" s="27">
        <v>99</v>
      </c>
      <c r="P148" s="27">
        <v>228.4933</v>
      </c>
      <c r="Q148" s="27">
        <v>2.2920000000000002E-3</v>
      </c>
      <c r="R148" s="27" t="s">
        <v>845</v>
      </c>
      <c r="S148" s="27">
        <v>7.2498999999999994E-2</v>
      </c>
      <c r="T148" s="27">
        <v>0.10871</v>
      </c>
      <c r="U148" s="27">
        <v>1.6136999999999999E-2</v>
      </c>
      <c r="V148" s="27">
        <v>0.15339900000000001</v>
      </c>
      <c r="W148" s="27">
        <v>3.7035740000000001</v>
      </c>
      <c r="X148" s="27">
        <v>2.6818000000000002E-2</v>
      </c>
      <c r="Y148" s="27">
        <v>8.3294270000000008</v>
      </c>
      <c r="Z148" s="27">
        <v>0.177455</v>
      </c>
      <c r="AA148" s="27">
        <v>2060148</v>
      </c>
    </row>
    <row r="149" spans="1:27" ht="15.75" customHeight="1" x14ac:dyDescent="0.15">
      <c r="A149" s="27" t="s">
        <v>1118</v>
      </c>
      <c r="B149" s="27" t="s">
        <v>954</v>
      </c>
      <c r="C149" s="27" t="s">
        <v>1044</v>
      </c>
      <c r="D149" s="27" t="s">
        <v>86</v>
      </c>
      <c r="E149" s="27" t="str">
        <f t="shared" si="0"/>
        <v>R2_N4</v>
      </c>
      <c r="F149" s="27" t="s">
        <v>1102</v>
      </c>
      <c r="G149" s="27" t="s">
        <v>1095</v>
      </c>
      <c r="H149" s="27" t="s">
        <v>1112</v>
      </c>
      <c r="I149" s="27">
        <v>10.47</v>
      </c>
      <c r="J149" s="27">
        <v>18.41</v>
      </c>
      <c r="K149" s="27">
        <v>1.78</v>
      </c>
      <c r="L149" s="27">
        <v>16.68</v>
      </c>
      <c r="M149" s="27">
        <v>15.08</v>
      </c>
      <c r="N149" s="27">
        <v>80</v>
      </c>
      <c r="O149" s="27">
        <v>99</v>
      </c>
      <c r="P149" s="27">
        <v>159.2389</v>
      </c>
      <c r="Q149" s="27">
        <v>8.0597000000000002E-2</v>
      </c>
      <c r="R149" s="27">
        <v>1.5720000000000001E-2</v>
      </c>
      <c r="S149" s="27">
        <v>6.7825999999999997E-2</v>
      </c>
      <c r="T149" s="27">
        <v>0.237201</v>
      </c>
      <c r="U149" s="27">
        <v>3.9912000000000003E-2</v>
      </c>
      <c r="V149" s="27">
        <v>0.207175</v>
      </c>
      <c r="W149" s="27">
        <v>1.970451</v>
      </c>
      <c r="X149" s="27">
        <v>3.2545999999999999E-2</v>
      </c>
      <c r="Y149" s="27">
        <v>11.103868</v>
      </c>
      <c r="Z149" s="27">
        <v>0.16825399999999999</v>
      </c>
      <c r="AA149" s="27">
        <v>3314115</v>
      </c>
    </row>
    <row r="150" spans="1:27" ht="15.75" customHeight="1" x14ac:dyDescent="0.15">
      <c r="A150" s="27" t="s">
        <v>1119</v>
      </c>
      <c r="B150" s="27" t="s">
        <v>954</v>
      </c>
      <c r="C150" s="27" t="s">
        <v>1044</v>
      </c>
      <c r="D150" s="27" t="s">
        <v>86</v>
      </c>
      <c r="E150" s="27" t="str">
        <f t="shared" si="0"/>
        <v>R2_N4</v>
      </c>
      <c r="F150" s="27" t="s">
        <v>1102</v>
      </c>
      <c r="G150" s="27" t="s">
        <v>1095</v>
      </c>
      <c r="H150" s="27" t="s">
        <v>1112</v>
      </c>
      <c r="I150" s="27">
        <v>12.7</v>
      </c>
      <c r="J150" s="27">
        <v>18.55</v>
      </c>
      <c r="K150" s="27">
        <v>1.55</v>
      </c>
      <c r="L150" s="27">
        <v>17.11</v>
      </c>
      <c r="M150" s="27">
        <v>15.03</v>
      </c>
      <c r="N150" s="27">
        <v>80.5</v>
      </c>
      <c r="O150" s="27">
        <v>97.5</v>
      </c>
      <c r="P150" s="27">
        <v>290.69110000000001</v>
      </c>
      <c r="Q150" s="27">
        <v>0.119508</v>
      </c>
      <c r="R150" s="48">
        <v>-9.2E-5</v>
      </c>
      <c r="S150" s="27">
        <v>7.4118000000000003E-2</v>
      </c>
      <c r="T150" s="27">
        <v>8.2421999999999995E-2</v>
      </c>
      <c r="U150" s="27">
        <v>2.1947000000000001E-2</v>
      </c>
      <c r="V150" s="27">
        <v>0.13455</v>
      </c>
      <c r="W150" s="27">
        <v>1.505196</v>
      </c>
      <c r="X150" s="27">
        <v>3.0945E-2</v>
      </c>
      <c r="Y150" s="27">
        <v>9.5290940000000006</v>
      </c>
      <c r="Z150" s="27">
        <v>0.17852499999999999</v>
      </c>
      <c r="AA150" s="27">
        <v>2560689</v>
      </c>
    </row>
    <row r="151" spans="1:27" ht="15.75" customHeight="1" x14ac:dyDescent="0.15">
      <c r="A151" s="27" t="s">
        <v>1120</v>
      </c>
      <c r="B151" s="27" t="s">
        <v>966</v>
      </c>
      <c r="C151" s="27" t="s">
        <v>1044</v>
      </c>
      <c r="D151" s="27" t="s">
        <v>86</v>
      </c>
      <c r="E151" s="27" t="str">
        <f t="shared" si="0"/>
        <v>R2_N4</v>
      </c>
      <c r="F151" s="27" t="s">
        <v>1104</v>
      </c>
      <c r="G151" s="27" t="s">
        <v>1095</v>
      </c>
      <c r="H151" s="27" t="s">
        <v>1112</v>
      </c>
      <c r="I151" s="27">
        <v>16.14</v>
      </c>
      <c r="J151" s="27">
        <v>20.149999999999999</v>
      </c>
      <c r="K151" s="27">
        <v>1.71</v>
      </c>
      <c r="L151" s="27">
        <v>17.95</v>
      </c>
      <c r="M151" s="27">
        <v>15.54</v>
      </c>
      <c r="N151" s="27">
        <v>84</v>
      </c>
      <c r="O151" s="27">
        <v>99</v>
      </c>
      <c r="P151" s="27">
        <v>199.5779</v>
      </c>
      <c r="Q151" s="27">
        <v>9.1383000000000006E-2</v>
      </c>
      <c r="R151" s="27">
        <v>4.3949999999999996E-3</v>
      </c>
      <c r="S151" s="27">
        <v>6.1199000000000003E-2</v>
      </c>
      <c r="T151" s="27">
        <v>0.135412</v>
      </c>
      <c r="U151" s="27">
        <v>4.4269000000000003E-2</v>
      </c>
      <c r="V151" s="27">
        <v>0.18332399999999999</v>
      </c>
      <c r="W151" s="27">
        <v>8.9862880000000001</v>
      </c>
      <c r="X151" s="27">
        <v>3.4856999999999999E-2</v>
      </c>
      <c r="Y151" s="27">
        <v>10.050537</v>
      </c>
      <c r="Z151" s="27">
        <v>0.186112</v>
      </c>
      <c r="AA151" s="27">
        <v>3644221</v>
      </c>
    </row>
    <row r="152" spans="1:27" ht="15.75" customHeight="1" x14ac:dyDescent="0.15">
      <c r="A152" s="27" t="s">
        <v>1121</v>
      </c>
      <c r="B152" s="27" t="s">
        <v>966</v>
      </c>
      <c r="C152" s="27" t="s">
        <v>1044</v>
      </c>
      <c r="D152" s="27" t="s">
        <v>86</v>
      </c>
      <c r="E152" s="27" t="str">
        <f t="shared" si="0"/>
        <v>R2_N4</v>
      </c>
      <c r="F152" s="27" t="s">
        <v>1104</v>
      </c>
      <c r="G152" s="27" t="s">
        <v>1095</v>
      </c>
      <c r="H152" s="27" t="s">
        <v>1112</v>
      </c>
      <c r="I152" s="27">
        <v>12.61</v>
      </c>
      <c r="J152" s="27">
        <v>18.61</v>
      </c>
      <c r="K152" s="27">
        <v>1.34</v>
      </c>
      <c r="L152" s="27">
        <v>17.07</v>
      </c>
      <c r="M152" s="27">
        <v>15.31</v>
      </c>
      <c r="N152" s="27">
        <v>81</v>
      </c>
      <c r="O152" s="27">
        <v>98</v>
      </c>
      <c r="P152" s="27">
        <v>160.76949999999999</v>
      </c>
      <c r="Q152" s="27">
        <v>8.6883000000000002E-2</v>
      </c>
      <c r="R152" s="27">
        <v>1.2737E-2</v>
      </c>
      <c r="S152" s="27">
        <v>8.1452999999999998E-2</v>
      </c>
      <c r="T152" s="27">
        <v>0.149175</v>
      </c>
      <c r="U152" s="27">
        <v>1.6437E-2</v>
      </c>
      <c r="V152" s="27">
        <v>0.16885700000000001</v>
      </c>
      <c r="W152" s="27">
        <v>3.9663910000000002</v>
      </c>
      <c r="X152" s="27">
        <v>3.4007999999999997E-2</v>
      </c>
      <c r="Y152" s="27">
        <v>9.5640239999999999</v>
      </c>
      <c r="Z152" s="27">
        <v>0.22050500000000001</v>
      </c>
      <c r="AA152" s="27">
        <v>2897878</v>
      </c>
    </row>
    <row r="153" spans="1:27" ht="15.75" customHeight="1" x14ac:dyDescent="0.15">
      <c r="A153" s="27" t="s">
        <v>1122</v>
      </c>
      <c r="B153" s="27" t="s">
        <v>966</v>
      </c>
      <c r="C153" s="27" t="s">
        <v>1044</v>
      </c>
      <c r="D153" s="27" t="s">
        <v>86</v>
      </c>
      <c r="E153" s="27" t="str">
        <f t="shared" si="0"/>
        <v>R2_N4</v>
      </c>
      <c r="F153" s="27" t="s">
        <v>1104</v>
      </c>
      <c r="G153" s="27" t="s">
        <v>1095</v>
      </c>
      <c r="H153" s="27" t="s">
        <v>1112</v>
      </c>
      <c r="I153" s="27">
        <v>13.41</v>
      </c>
      <c r="J153" s="27">
        <v>18.05</v>
      </c>
      <c r="K153" s="27">
        <v>1.25</v>
      </c>
      <c r="L153" s="27">
        <v>16.52</v>
      </c>
      <c r="M153" s="27">
        <v>14.92</v>
      </c>
      <c r="N153" s="27">
        <v>83.5</v>
      </c>
      <c r="O153" s="27">
        <v>97.5</v>
      </c>
      <c r="P153" s="27">
        <v>297.03019999999998</v>
      </c>
      <c r="Q153" s="27">
        <v>4.7556000000000001E-2</v>
      </c>
      <c r="R153" s="27">
        <v>2.2950000000000002E-3</v>
      </c>
      <c r="S153" s="27">
        <v>6.6721000000000003E-2</v>
      </c>
      <c r="T153" s="27">
        <v>0.111792</v>
      </c>
      <c r="U153" s="27">
        <v>3.4229000000000002E-2</v>
      </c>
      <c r="V153" s="27">
        <v>0.16816900000000001</v>
      </c>
      <c r="W153" s="27">
        <v>2.7545999999999999</v>
      </c>
      <c r="X153" s="27">
        <v>3.8917E-2</v>
      </c>
      <c r="Y153" s="27">
        <v>12.346719999999999</v>
      </c>
      <c r="Z153" s="27">
        <v>0.18305299999999999</v>
      </c>
      <c r="AA153" s="27">
        <v>2323368</v>
      </c>
    </row>
    <row r="154" spans="1:27" ht="15.75" customHeight="1" x14ac:dyDescent="0.15">
      <c r="A154" s="27" t="s">
        <v>1123</v>
      </c>
      <c r="B154" s="27" t="s">
        <v>966</v>
      </c>
      <c r="C154" s="27" t="s">
        <v>1044</v>
      </c>
      <c r="D154" s="27" t="s">
        <v>86</v>
      </c>
      <c r="E154" s="27" t="str">
        <f t="shared" si="0"/>
        <v>R2_N4</v>
      </c>
      <c r="F154" s="27" t="s">
        <v>1104</v>
      </c>
      <c r="G154" s="27" t="s">
        <v>1095</v>
      </c>
      <c r="H154" s="27" t="s">
        <v>1112</v>
      </c>
      <c r="I154" s="27">
        <v>14.46</v>
      </c>
      <c r="J154" s="27">
        <v>19.11</v>
      </c>
      <c r="K154" s="27">
        <v>1.63</v>
      </c>
      <c r="L154" s="27">
        <v>17.55</v>
      </c>
      <c r="M154" s="27">
        <v>15.75</v>
      </c>
      <c r="N154" s="27" t="s">
        <v>845</v>
      </c>
      <c r="O154" s="27" t="s">
        <v>845</v>
      </c>
      <c r="P154" s="27">
        <v>202.84620000000001</v>
      </c>
      <c r="Q154" s="27">
        <v>8.907E-3</v>
      </c>
      <c r="R154" s="27">
        <v>3.9969999999999997E-3</v>
      </c>
      <c r="S154" s="27">
        <v>5.6207E-2</v>
      </c>
      <c r="T154" s="27">
        <v>0.116907</v>
      </c>
      <c r="U154" s="27">
        <v>2.9985000000000001E-2</v>
      </c>
      <c r="V154" s="27">
        <v>0.110317</v>
      </c>
      <c r="W154" s="27">
        <v>6.6633149999999999</v>
      </c>
      <c r="X154" s="27">
        <v>4.7347E-2</v>
      </c>
      <c r="Y154" s="27">
        <v>9.7826719999999998</v>
      </c>
      <c r="Z154" s="27">
        <v>0.15887999999999999</v>
      </c>
      <c r="AA154" s="27">
        <v>1626875</v>
      </c>
    </row>
    <row r="155" spans="1:27" ht="15.75" customHeight="1" x14ac:dyDescent="0.15">
      <c r="A155" s="27" t="s">
        <v>1124</v>
      </c>
      <c r="B155" s="27" t="s">
        <v>966</v>
      </c>
      <c r="C155" s="27" t="s">
        <v>1044</v>
      </c>
      <c r="D155" s="27" t="s">
        <v>86</v>
      </c>
      <c r="E155" s="27" t="str">
        <f t="shared" si="0"/>
        <v>R2_N4</v>
      </c>
      <c r="F155" s="27" t="s">
        <v>1110</v>
      </c>
      <c r="G155" s="27" t="s">
        <v>1095</v>
      </c>
      <c r="H155" s="27" t="s">
        <v>1112</v>
      </c>
      <c r="I155" s="27">
        <v>14.16</v>
      </c>
      <c r="J155" s="27">
        <v>18.600000000000001</v>
      </c>
      <c r="K155" s="27">
        <v>1.56</v>
      </c>
      <c r="L155" s="27">
        <v>16.850000000000001</v>
      </c>
      <c r="M155" s="27">
        <v>15.23</v>
      </c>
      <c r="N155" s="27">
        <v>81.5</v>
      </c>
      <c r="O155" s="27">
        <v>96.5</v>
      </c>
      <c r="P155" s="27">
        <v>245.60059999999999</v>
      </c>
      <c r="Q155" s="27">
        <v>9.2712000000000003E-2</v>
      </c>
      <c r="R155" s="27">
        <v>5.1240000000000001E-3</v>
      </c>
      <c r="S155" s="27">
        <v>5.9423999999999998E-2</v>
      </c>
      <c r="T155" s="27">
        <v>0.21796699999999999</v>
      </c>
      <c r="U155" s="27">
        <v>5.1824000000000002E-2</v>
      </c>
      <c r="V155" s="27">
        <v>0.17945700000000001</v>
      </c>
      <c r="W155" s="27">
        <v>4.9174870000000004</v>
      </c>
      <c r="X155" s="27">
        <v>4.8821999999999997E-2</v>
      </c>
      <c r="Y155" s="27">
        <v>11.216499000000001</v>
      </c>
      <c r="Z155" s="27">
        <v>0.15919</v>
      </c>
      <c r="AA155" s="27">
        <v>495029</v>
      </c>
    </row>
    <row r="156" spans="1:27" ht="15.75" customHeight="1" x14ac:dyDescent="0.15">
      <c r="A156" s="27" t="s">
        <v>1125</v>
      </c>
      <c r="B156" s="27" t="s">
        <v>966</v>
      </c>
      <c r="C156" s="27" t="s">
        <v>1044</v>
      </c>
      <c r="D156" s="27" t="s">
        <v>86</v>
      </c>
      <c r="E156" s="27" t="str">
        <f t="shared" si="0"/>
        <v>R2_N4</v>
      </c>
      <c r="F156" s="27" t="s">
        <v>1110</v>
      </c>
      <c r="G156" s="27" t="s">
        <v>1095</v>
      </c>
      <c r="H156" s="27" t="s">
        <v>1112</v>
      </c>
      <c r="I156" s="27">
        <v>14.68</v>
      </c>
      <c r="J156" s="27">
        <v>21.24</v>
      </c>
      <c r="K156" s="27">
        <v>1.67</v>
      </c>
      <c r="L156" s="27">
        <v>19.55</v>
      </c>
      <c r="M156" s="27">
        <v>17.059999999999999</v>
      </c>
      <c r="N156" s="27">
        <v>83.5</v>
      </c>
      <c r="O156" s="27">
        <v>101.5</v>
      </c>
      <c r="P156" s="27">
        <v>230.6713</v>
      </c>
      <c r="Q156" s="27">
        <v>-1.039E-3</v>
      </c>
      <c r="R156" s="27" t="s">
        <v>845</v>
      </c>
      <c r="S156" s="27">
        <v>8.3520999999999998E-2</v>
      </c>
      <c r="T156" s="27">
        <v>5.3740999999999997E-2</v>
      </c>
      <c r="U156" s="27">
        <v>1.9148999999999999E-2</v>
      </c>
      <c r="V156" s="27">
        <v>0.14143900000000001</v>
      </c>
      <c r="W156" s="27">
        <v>4.0090649999999997</v>
      </c>
      <c r="X156" s="27">
        <v>2.3882E-2</v>
      </c>
      <c r="Y156" s="27">
        <v>9.1890929999999997</v>
      </c>
      <c r="Z156" s="27">
        <v>0.18792400000000001</v>
      </c>
      <c r="AA156" s="27">
        <v>2067308</v>
      </c>
    </row>
    <row r="157" spans="1:27" ht="15.75" customHeight="1" x14ac:dyDescent="0.15">
      <c r="A157" s="27" t="s">
        <v>1126</v>
      </c>
      <c r="B157" s="27" t="s">
        <v>966</v>
      </c>
      <c r="C157" s="27" t="s">
        <v>1044</v>
      </c>
      <c r="D157" s="27" t="s">
        <v>86</v>
      </c>
      <c r="E157" s="27" t="str">
        <f t="shared" si="0"/>
        <v>R2_N4</v>
      </c>
      <c r="F157" s="27" t="s">
        <v>1110</v>
      </c>
      <c r="G157" s="27" t="s">
        <v>1095</v>
      </c>
      <c r="H157" s="27" t="s">
        <v>1112</v>
      </c>
      <c r="I157" s="27">
        <v>13</v>
      </c>
      <c r="J157" s="27">
        <v>20.86</v>
      </c>
      <c r="K157" s="27">
        <v>2.0099999999999998</v>
      </c>
      <c r="L157" s="27">
        <v>18.66</v>
      </c>
      <c r="M157" s="27">
        <v>16.71</v>
      </c>
      <c r="N157" s="27">
        <v>82</v>
      </c>
      <c r="O157" s="27">
        <v>99</v>
      </c>
      <c r="P157" s="27">
        <v>177.24889999999999</v>
      </c>
      <c r="Q157" s="27">
        <v>1.0482E-2</v>
      </c>
      <c r="R157" s="27" t="s">
        <v>845</v>
      </c>
      <c r="S157" s="27">
        <v>5.6253999999999998E-2</v>
      </c>
      <c r="T157" s="27">
        <v>9.1727000000000003E-2</v>
      </c>
      <c r="U157" s="27">
        <v>3.3994999999999997E-2</v>
      </c>
      <c r="V157" s="27">
        <v>0.11033900000000001</v>
      </c>
      <c r="W157" s="27">
        <v>6.267474</v>
      </c>
      <c r="X157" s="27">
        <v>3.8518999999999998E-2</v>
      </c>
      <c r="Y157" s="27">
        <v>9.5864279999999997</v>
      </c>
      <c r="Z157" s="27">
        <v>0.15703300000000001</v>
      </c>
      <c r="AA157" s="27">
        <v>2248955</v>
      </c>
    </row>
    <row r="158" spans="1:27" ht="15.75" customHeight="1" x14ac:dyDescent="0.15">
      <c r="A158" s="27" t="s">
        <v>1127</v>
      </c>
      <c r="B158" s="27" t="s">
        <v>966</v>
      </c>
      <c r="C158" s="27" t="s">
        <v>1044</v>
      </c>
      <c r="D158" s="27" t="s">
        <v>86</v>
      </c>
      <c r="E158" s="27" t="str">
        <f t="shared" si="0"/>
        <v>R2_N4</v>
      </c>
      <c r="F158" s="27" t="s">
        <v>1110</v>
      </c>
      <c r="G158" s="27" t="s">
        <v>1095</v>
      </c>
      <c r="H158" s="27" t="s">
        <v>1112</v>
      </c>
      <c r="I158" s="27">
        <v>11.47</v>
      </c>
      <c r="J158" s="27">
        <v>19</v>
      </c>
      <c r="K158" s="27">
        <v>2.2400000000000002</v>
      </c>
      <c r="L158" s="27">
        <v>16.88</v>
      </c>
      <c r="M158" s="27">
        <v>15.14</v>
      </c>
      <c r="N158" s="27">
        <v>80</v>
      </c>
      <c r="O158" s="27">
        <v>94</v>
      </c>
      <c r="P158" s="27">
        <v>146.65809999999999</v>
      </c>
      <c r="Q158" s="27">
        <v>0.100413</v>
      </c>
      <c r="R158" s="27">
        <v>2.6433000000000002E-2</v>
      </c>
      <c r="S158" s="27">
        <v>7.1214E-2</v>
      </c>
      <c r="T158" s="27">
        <v>0.118476</v>
      </c>
      <c r="U158" s="27">
        <v>2.9676000000000001E-2</v>
      </c>
      <c r="V158" s="27">
        <v>0.220363</v>
      </c>
      <c r="W158" s="27">
        <v>4.237088</v>
      </c>
      <c r="X158" s="27">
        <v>3.1989999999999998E-2</v>
      </c>
      <c r="Y158" s="27">
        <v>10.521577000000001</v>
      </c>
      <c r="Z158" s="27">
        <v>0.18671499999999999</v>
      </c>
      <c r="AA158" s="27">
        <v>1614927</v>
      </c>
    </row>
    <row r="159" spans="1:27" ht="15.75" customHeight="1" x14ac:dyDescent="0.15">
      <c r="A159" s="27" t="s">
        <v>1128</v>
      </c>
      <c r="B159" s="27" t="s">
        <v>954</v>
      </c>
      <c r="C159" s="27" t="s">
        <v>1129</v>
      </c>
      <c r="D159" s="27" t="s">
        <v>82</v>
      </c>
      <c r="E159" s="27" t="str">
        <f t="shared" si="0"/>
        <v>R3_N0</v>
      </c>
      <c r="F159" s="27" t="s">
        <v>956</v>
      </c>
      <c r="G159" s="27" t="s">
        <v>1130</v>
      </c>
      <c r="H159" s="27" t="s">
        <v>1131</v>
      </c>
      <c r="I159" s="27">
        <v>9.3000000000000007</v>
      </c>
      <c r="J159" s="27">
        <v>20.71</v>
      </c>
      <c r="K159" s="27">
        <v>2.0099999999999998</v>
      </c>
      <c r="L159" s="27">
        <v>18.5</v>
      </c>
      <c r="M159" s="27">
        <v>16.27</v>
      </c>
      <c r="N159" s="27">
        <v>81</v>
      </c>
      <c r="O159" s="27">
        <v>95</v>
      </c>
      <c r="P159" s="27">
        <v>220.57390000000001</v>
      </c>
      <c r="Q159" s="27">
        <v>0.24152299999999999</v>
      </c>
      <c r="R159" s="27">
        <v>2.8036999999999999E-2</v>
      </c>
      <c r="S159" s="27">
        <v>6.1678999999999998E-2</v>
      </c>
      <c r="T159" s="27">
        <v>0.102964</v>
      </c>
      <c r="U159" s="27">
        <v>4.0634999999999998E-2</v>
      </c>
      <c r="V159" s="27">
        <v>0.13825999999999999</v>
      </c>
      <c r="W159" s="27">
        <v>4.8561810000000003</v>
      </c>
      <c r="X159" s="27">
        <v>3.091E-2</v>
      </c>
      <c r="Y159" s="27">
        <v>11.412762000000001</v>
      </c>
      <c r="Z159" s="27">
        <v>0.22083700000000001</v>
      </c>
      <c r="AA159" s="27">
        <v>3925551</v>
      </c>
    </row>
    <row r="160" spans="1:27" ht="15.75" customHeight="1" x14ac:dyDescent="0.15">
      <c r="A160" s="27" t="s">
        <v>1132</v>
      </c>
      <c r="B160" s="27" t="s">
        <v>954</v>
      </c>
      <c r="C160" s="27" t="s">
        <v>1129</v>
      </c>
      <c r="D160" s="27" t="s">
        <v>82</v>
      </c>
      <c r="E160" s="27" t="str">
        <f t="shared" si="0"/>
        <v>R3_N0</v>
      </c>
      <c r="F160" s="27" t="s">
        <v>956</v>
      </c>
      <c r="G160" s="27" t="s">
        <v>1130</v>
      </c>
      <c r="H160" s="27" t="s">
        <v>1131</v>
      </c>
      <c r="I160" s="27">
        <v>9.09</v>
      </c>
      <c r="J160" s="27">
        <v>19.8</v>
      </c>
      <c r="K160" s="27">
        <v>1.52</v>
      </c>
      <c r="L160" s="27">
        <v>18.02</v>
      </c>
      <c r="M160" s="27">
        <v>15.97</v>
      </c>
      <c r="N160" s="27">
        <v>86</v>
      </c>
      <c r="O160" s="27">
        <v>95</v>
      </c>
      <c r="P160" s="27">
        <v>279.92489999999998</v>
      </c>
      <c r="Q160" s="27">
        <v>0.233131</v>
      </c>
      <c r="R160" s="27">
        <v>4.6102999999999998E-2</v>
      </c>
      <c r="S160" s="27">
        <v>5.6602E-2</v>
      </c>
      <c r="T160" s="27">
        <v>0.11465500000000001</v>
      </c>
      <c r="U160" s="27">
        <v>4.8038999999999998E-2</v>
      </c>
      <c r="V160" s="27">
        <v>0.155694</v>
      </c>
      <c r="W160" s="27">
        <v>3.7174130000000001</v>
      </c>
      <c r="X160" s="27">
        <v>3.5062000000000003E-2</v>
      </c>
      <c r="Y160" s="27">
        <v>11.477226</v>
      </c>
      <c r="Z160" s="27">
        <v>0.21076500000000001</v>
      </c>
      <c r="AA160" s="27">
        <v>6677041</v>
      </c>
    </row>
    <row r="161" spans="1:27" ht="15.75" customHeight="1" x14ac:dyDescent="0.15">
      <c r="A161" s="27" t="s">
        <v>1133</v>
      </c>
      <c r="B161" s="27" t="s">
        <v>954</v>
      </c>
      <c r="C161" s="27" t="s">
        <v>1129</v>
      </c>
      <c r="D161" s="27" t="s">
        <v>82</v>
      </c>
      <c r="E161" s="27" t="str">
        <f t="shared" si="0"/>
        <v>R3_N0</v>
      </c>
      <c r="F161" s="27" t="s">
        <v>956</v>
      </c>
      <c r="G161" s="27" t="s">
        <v>1130</v>
      </c>
      <c r="H161" s="27" t="s">
        <v>1131</v>
      </c>
      <c r="I161" s="27">
        <v>8.83</v>
      </c>
      <c r="J161" s="27">
        <v>20.09</v>
      </c>
      <c r="K161" s="27">
        <v>1.85</v>
      </c>
      <c r="L161" s="27">
        <v>17.95</v>
      </c>
      <c r="M161" s="27">
        <v>16.190000000000001</v>
      </c>
      <c r="N161" s="27">
        <v>85</v>
      </c>
      <c r="O161" s="27">
        <v>95</v>
      </c>
      <c r="P161" s="27">
        <v>263.97379999999998</v>
      </c>
      <c r="Q161" s="27">
        <v>0.224685</v>
      </c>
      <c r="R161" s="27">
        <v>3.8848000000000001E-2</v>
      </c>
      <c r="S161" s="27">
        <v>6.3917000000000002E-2</v>
      </c>
      <c r="T161" s="27">
        <v>0.21754699999999999</v>
      </c>
      <c r="U161" s="27">
        <v>4.8389000000000001E-2</v>
      </c>
      <c r="V161" s="27">
        <v>0.235793</v>
      </c>
      <c r="W161" s="27">
        <v>4.5361029999999998</v>
      </c>
      <c r="X161" s="27">
        <v>2.5814E-2</v>
      </c>
      <c r="Y161" s="27">
        <v>12.891083</v>
      </c>
      <c r="Z161" s="27">
        <v>0.29695700000000003</v>
      </c>
      <c r="AA161" s="27">
        <v>4512829</v>
      </c>
    </row>
    <row r="162" spans="1:27" ht="15.75" customHeight="1" x14ac:dyDescent="0.15">
      <c r="A162" s="27" t="s">
        <v>1134</v>
      </c>
      <c r="B162" s="27" t="s">
        <v>954</v>
      </c>
      <c r="C162" s="27" t="s">
        <v>1129</v>
      </c>
      <c r="D162" s="27" t="s">
        <v>82</v>
      </c>
      <c r="E162" s="27" t="str">
        <f t="shared" si="0"/>
        <v>R3_N0</v>
      </c>
      <c r="F162" s="27" t="s">
        <v>956</v>
      </c>
      <c r="G162" s="27" t="s">
        <v>1130</v>
      </c>
      <c r="H162" s="27" t="s">
        <v>1131</v>
      </c>
      <c r="I162" s="27">
        <v>9.59</v>
      </c>
      <c r="J162" s="27">
        <v>19.48</v>
      </c>
      <c r="K162" s="27">
        <v>1.52</v>
      </c>
      <c r="L162" s="27">
        <v>17.38</v>
      </c>
      <c r="M162" s="27">
        <v>15.64</v>
      </c>
      <c r="N162" s="27">
        <v>83.5</v>
      </c>
      <c r="O162" s="27">
        <v>92.5</v>
      </c>
      <c r="P162" s="27">
        <v>238.8912</v>
      </c>
      <c r="Q162" s="27">
        <v>2.5353000000000001E-2</v>
      </c>
      <c r="R162" s="27">
        <v>8.1869999999999998E-3</v>
      </c>
      <c r="S162" s="27">
        <v>5.6977E-2</v>
      </c>
      <c r="T162" s="27">
        <v>0.111438</v>
      </c>
      <c r="U162" s="27">
        <v>2.6915999999999999E-2</v>
      </c>
      <c r="V162" s="27">
        <v>0.176681</v>
      </c>
      <c r="W162" s="27">
        <v>2.2564669999999998</v>
      </c>
      <c r="X162" s="27">
        <v>3.1779000000000002E-2</v>
      </c>
      <c r="Y162" s="27">
        <v>8.9672879999999999</v>
      </c>
      <c r="Z162" s="27">
        <v>0.182169</v>
      </c>
      <c r="AA162" s="27">
        <v>6506444</v>
      </c>
    </row>
    <row r="163" spans="1:27" ht="15.75" customHeight="1" x14ac:dyDescent="0.15">
      <c r="A163" s="27" t="s">
        <v>1135</v>
      </c>
      <c r="B163" s="27" t="s">
        <v>954</v>
      </c>
      <c r="C163" s="27" t="s">
        <v>1129</v>
      </c>
      <c r="D163" s="27" t="s">
        <v>82</v>
      </c>
      <c r="E163" s="27" t="str">
        <f t="shared" si="0"/>
        <v>R3_N0</v>
      </c>
      <c r="F163" s="27" t="s">
        <v>956</v>
      </c>
      <c r="G163" s="27" t="s">
        <v>1130</v>
      </c>
      <c r="H163" s="27" t="s">
        <v>1131</v>
      </c>
      <c r="I163" s="27">
        <v>7.52</v>
      </c>
      <c r="J163" s="27">
        <v>19.27</v>
      </c>
      <c r="K163" s="27">
        <v>1.48</v>
      </c>
      <c r="L163" s="27">
        <v>17.47</v>
      </c>
      <c r="M163" s="27">
        <v>15.6</v>
      </c>
      <c r="N163" s="27">
        <v>81</v>
      </c>
      <c r="O163" s="27">
        <v>93</v>
      </c>
      <c r="P163" s="27">
        <v>259.4973</v>
      </c>
      <c r="Q163" s="27">
        <v>0.171484</v>
      </c>
      <c r="R163" s="27">
        <v>2.8150999999999999E-2</v>
      </c>
      <c r="S163" s="27">
        <v>6.2378999999999997E-2</v>
      </c>
      <c r="T163" s="27">
        <v>9.9412E-2</v>
      </c>
      <c r="U163" s="27">
        <v>3.2197999999999997E-2</v>
      </c>
      <c r="V163" s="27">
        <v>0.23003699999999999</v>
      </c>
      <c r="W163" s="27">
        <v>3.4707020000000002</v>
      </c>
      <c r="X163" s="27">
        <v>2.6641999999999999E-2</v>
      </c>
      <c r="Y163" s="27">
        <v>11.111687999999999</v>
      </c>
      <c r="Z163" s="27">
        <v>0.36792399999999997</v>
      </c>
      <c r="AA163" s="27">
        <v>1259572</v>
      </c>
    </row>
    <row r="164" spans="1:27" ht="15.75" customHeight="1" x14ac:dyDescent="0.15">
      <c r="A164" s="27" t="s">
        <v>1136</v>
      </c>
      <c r="B164" s="27" t="s">
        <v>954</v>
      </c>
      <c r="C164" s="27" t="s">
        <v>1129</v>
      </c>
      <c r="D164" s="27" t="s">
        <v>82</v>
      </c>
      <c r="E164" s="27" t="str">
        <f t="shared" si="0"/>
        <v>R3_N0</v>
      </c>
      <c r="F164" s="27" t="s">
        <v>956</v>
      </c>
      <c r="G164" s="27" t="s">
        <v>1130</v>
      </c>
      <c r="H164" s="27" t="s">
        <v>1131</v>
      </c>
      <c r="I164" s="27">
        <v>10.62</v>
      </c>
      <c r="J164" s="27">
        <v>18.850000000000001</v>
      </c>
      <c r="K164" s="27">
        <v>1.45</v>
      </c>
      <c r="L164" s="27">
        <v>17.12</v>
      </c>
      <c r="M164" s="27">
        <v>15.32</v>
      </c>
      <c r="N164" s="27">
        <v>83</v>
      </c>
      <c r="O164" s="27">
        <v>94</v>
      </c>
      <c r="P164" s="27">
        <v>215.739</v>
      </c>
      <c r="Q164" s="27">
        <v>0.26184099999999999</v>
      </c>
      <c r="R164" s="27">
        <v>1.2718E-2</v>
      </c>
      <c r="S164" s="27">
        <v>5.4281000000000003E-2</v>
      </c>
      <c r="T164" s="27">
        <v>0.112287</v>
      </c>
      <c r="U164" s="27">
        <v>5.5812E-2</v>
      </c>
      <c r="V164" s="27">
        <v>0.17716100000000001</v>
      </c>
      <c r="W164" s="27">
        <v>4.9893000000000001</v>
      </c>
      <c r="X164" s="27">
        <v>3.3089E-2</v>
      </c>
      <c r="Y164" s="27">
        <v>12.893535999999999</v>
      </c>
      <c r="Z164" s="27">
        <v>0.21138000000000001</v>
      </c>
      <c r="AA164" s="27">
        <v>1554366</v>
      </c>
    </row>
    <row r="165" spans="1:27" ht="15.75" customHeight="1" x14ac:dyDescent="0.15">
      <c r="A165" s="27" t="s">
        <v>1137</v>
      </c>
      <c r="B165" s="27" t="s">
        <v>954</v>
      </c>
      <c r="C165" s="27" t="s">
        <v>1129</v>
      </c>
      <c r="D165" s="27" t="s">
        <v>82</v>
      </c>
      <c r="E165" s="27" t="str">
        <f t="shared" si="0"/>
        <v>R3_N0</v>
      </c>
      <c r="F165" s="27" t="s">
        <v>956</v>
      </c>
      <c r="G165" s="27" t="s">
        <v>1130</v>
      </c>
      <c r="H165" s="27" t="s">
        <v>1131</v>
      </c>
      <c r="I165" s="27">
        <v>8.7100000000000009</v>
      </c>
      <c r="J165" s="27">
        <v>19.04</v>
      </c>
      <c r="K165" s="27">
        <v>1.66</v>
      </c>
      <c r="L165" s="27">
        <v>17.170000000000002</v>
      </c>
      <c r="M165" s="27">
        <v>15.33</v>
      </c>
      <c r="N165" s="27">
        <v>82.5</v>
      </c>
      <c r="O165" s="27">
        <v>91</v>
      </c>
      <c r="P165" s="27">
        <v>234.78870000000001</v>
      </c>
      <c r="Q165" s="27">
        <v>0.16805500000000001</v>
      </c>
      <c r="R165" s="27">
        <v>5.9063999999999998E-2</v>
      </c>
      <c r="S165" s="27">
        <v>9.0521000000000004E-2</v>
      </c>
      <c r="T165" s="27">
        <v>4.0973000000000002E-2</v>
      </c>
      <c r="U165" s="27">
        <v>3.0714999999999999E-2</v>
      </c>
      <c r="V165" s="27">
        <v>0.15349099999999999</v>
      </c>
      <c r="W165" s="27">
        <v>5.028524</v>
      </c>
      <c r="X165" s="27">
        <v>2.5649999999999999E-2</v>
      </c>
      <c r="Y165" s="27">
        <v>9.5414960000000004</v>
      </c>
      <c r="Z165" s="27">
        <v>0.26725599999999999</v>
      </c>
      <c r="AA165" s="27">
        <v>4195281</v>
      </c>
    </row>
    <row r="166" spans="1:27" ht="15.75" customHeight="1" x14ac:dyDescent="0.15">
      <c r="A166" s="27" t="s">
        <v>1138</v>
      </c>
      <c r="B166" s="27" t="s">
        <v>966</v>
      </c>
      <c r="C166" s="27" t="s">
        <v>1129</v>
      </c>
      <c r="D166" s="27" t="s">
        <v>82</v>
      </c>
      <c r="E166" s="27" t="str">
        <f t="shared" si="0"/>
        <v>R3_N0</v>
      </c>
      <c r="F166" s="27" t="s">
        <v>956</v>
      </c>
      <c r="G166" s="27" t="s">
        <v>1130</v>
      </c>
      <c r="H166" s="27" t="s">
        <v>1131</v>
      </c>
      <c r="I166" s="27">
        <v>8.24</v>
      </c>
      <c r="J166" s="27">
        <v>18.72</v>
      </c>
      <c r="K166" s="27">
        <v>1.89</v>
      </c>
      <c r="L166" s="27">
        <v>16.649999999999999</v>
      </c>
      <c r="M166" s="27">
        <v>15.07</v>
      </c>
      <c r="N166" s="27">
        <v>84</v>
      </c>
      <c r="O166" s="27">
        <v>89</v>
      </c>
      <c r="P166" s="27">
        <v>203.2637</v>
      </c>
      <c r="Q166" s="27">
        <v>0.23098399999999999</v>
      </c>
      <c r="R166" s="27">
        <v>3.3057000000000003E-2</v>
      </c>
      <c r="S166" s="27">
        <v>6.4759999999999998E-2</v>
      </c>
      <c r="T166" s="27">
        <v>9.8749000000000003E-2</v>
      </c>
      <c r="U166" s="27">
        <v>5.9452999999999999E-2</v>
      </c>
      <c r="V166" s="27">
        <v>0.15967300000000001</v>
      </c>
      <c r="W166" s="27">
        <v>3.9621189999999999</v>
      </c>
      <c r="X166" s="27">
        <v>6.6620000000000004E-3</v>
      </c>
      <c r="Y166" s="27">
        <v>9.8582210000000003</v>
      </c>
      <c r="Z166" s="27">
        <v>0.30327100000000001</v>
      </c>
      <c r="AA166" s="27">
        <v>3928896</v>
      </c>
    </row>
    <row r="167" spans="1:27" ht="15.75" customHeight="1" x14ac:dyDescent="0.15">
      <c r="A167" s="27" t="s">
        <v>1139</v>
      </c>
      <c r="B167" s="27" t="s">
        <v>966</v>
      </c>
      <c r="C167" s="27" t="s">
        <v>1129</v>
      </c>
      <c r="D167" s="27" t="s">
        <v>82</v>
      </c>
      <c r="E167" s="27" t="str">
        <f t="shared" si="0"/>
        <v>R3_N0</v>
      </c>
      <c r="F167" s="27" t="s">
        <v>956</v>
      </c>
      <c r="G167" s="27" t="s">
        <v>1130</v>
      </c>
      <c r="H167" s="27" t="s">
        <v>1131</v>
      </c>
      <c r="I167" s="27">
        <v>9.39</v>
      </c>
      <c r="J167" s="27">
        <v>20.73</v>
      </c>
      <c r="K167" s="27">
        <v>1.75</v>
      </c>
      <c r="L167" s="27">
        <v>18.760000000000002</v>
      </c>
      <c r="M167" s="27">
        <v>16.7</v>
      </c>
      <c r="N167" s="27">
        <v>83.5</v>
      </c>
      <c r="O167" s="27">
        <v>94.5</v>
      </c>
      <c r="P167" s="27">
        <v>167.3417</v>
      </c>
      <c r="Q167" s="27">
        <v>0.22278800000000001</v>
      </c>
      <c r="R167" s="27">
        <v>3.1475000000000003E-2</v>
      </c>
      <c r="S167" s="27">
        <v>5.6531999999999999E-2</v>
      </c>
      <c r="T167" s="27">
        <v>8.2184999999999994E-2</v>
      </c>
      <c r="U167" s="27">
        <v>4.2693000000000002E-2</v>
      </c>
      <c r="V167" s="27">
        <v>0.12856699999999999</v>
      </c>
      <c r="W167" s="27">
        <v>4.5198929999999997</v>
      </c>
      <c r="X167" s="27">
        <v>3.6101000000000001E-2</v>
      </c>
      <c r="Y167" s="27">
        <v>11.014704999999999</v>
      </c>
      <c r="Z167" s="27">
        <v>0.30747999999999998</v>
      </c>
      <c r="AA167" s="27">
        <v>4275098</v>
      </c>
    </row>
    <row r="168" spans="1:27" ht="15.75" customHeight="1" x14ac:dyDescent="0.15">
      <c r="A168" s="27" t="s">
        <v>1140</v>
      </c>
      <c r="B168" s="27" t="s">
        <v>966</v>
      </c>
      <c r="C168" s="27" t="s">
        <v>1129</v>
      </c>
      <c r="D168" s="27" t="s">
        <v>82</v>
      </c>
      <c r="E168" s="27" t="str">
        <f t="shared" si="0"/>
        <v>R3_N0</v>
      </c>
      <c r="F168" s="27" t="s">
        <v>956</v>
      </c>
      <c r="G168" s="27" t="s">
        <v>1130</v>
      </c>
      <c r="H168" s="27" t="s">
        <v>1131</v>
      </c>
      <c r="I168" s="27">
        <v>7.8</v>
      </c>
      <c r="J168" s="27">
        <v>19.68</v>
      </c>
      <c r="K168" s="27">
        <v>1.94</v>
      </c>
      <c r="L168" s="27">
        <v>17.46</v>
      </c>
      <c r="M168" s="27">
        <v>15.77</v>
      </c>
      <c r="N168" s="27">
        <v>80</v>
      </c>
      <c r="O168" s="27">
        <v>95</v>
      </c>
      <c r="P168" s="27">
        <v>135.4598</v>
      </c>
      <c r="Q168" s="27">
        <v>7.7148999999999995E-2</v>
      </c>
      <c r="R168" s="27">
        <v>2.5100999999999998E-2</v>
      </c>
      <c r="S168" s="27">
        <v>7.2079000000000004E-2</v>
      </c>
      <c r="T168" s="27">
        <v>0.11225599999999999</v>
      </c>
      <c r="U168" s="27">
        <v>4.3071999999999999E-2</v>
      </c>
      <c r="V168" s="27">
        <v>0.14660400000000001</v>
      </c>
      <c r="W168" s="27">
        <v>5.1052379999999999</v>
      </c>
      <c r="X168" s="27">
        <v>2.2752000000000001E-2</v>
      </c>
      <c r="Y168" s="27">
        <v>9.9258220000000001</v>
      </c>
      <c r="Z168" s="27">
        <v>0.37447900000000001</v>
      </c>
      <c r="AA168" s="27">
        <v>1309257</v>
      </c>
    </row>
    <row r="169" spans="1:27" ht="15.75" customHeight="1" x14ac:dyDescent="0.15">
      <c r="A169" s="27" t="s">
        <v>1141</v>
      </c>
      <c r="B169" s="27" t="s">
        <v>966</v>
      </c>
      <c r="C169" s="27" t="s">
        <v>1129</v>
      </c>
      <c r="D169" s="27" t="s">
        <v>82</v>
      </c>
      <c r="E169" s="27" t="str">
        <f t="shared" si="0"/>
        <v>R3_N0</v>
      </c>
      <c r="F169" s="27" t="s">
        <v>956</v>
      </c>
      <c r="G169" s="27" t="s">
        <v>1130</v>
      </c>
      <c r="H169" s="27" t="s">
        <v>1131</v>
      </c>
      <c r="I169" s="27">
        <v>10.86</v>
      </c>
      <c r="J169" s="27">
        <v>19.43</v>
      </c>
      <c r="K169" s="27">
        <v>1.49</v>
      </c>
      <c r="L169" s="27">
        <v>17.72</v>
      </c>
      <c r="M169" s="27">
        <v>15.65</v>
      </c>
      <c r="N169" s="27">
        <v>82</v>
      </c>
      <c r="O169" s="27">
        <v>98</v>
      </c>
      <c r="P169" s="27">
        <v>267.02429999999998</v>
      </c>
      <c r="Q169" s="27">
        <v>5.2013999999999998E-2</v>
      </c>
      <c r="R169" s="27">
        <v>5.7460000000000002E-3</v>
      </c>
      <c r="S169" s="27">
        <v>5.2534999999999998E-2</v>
      </c>
      <c r="T169" s="27">
        <v>6.2098E-2</v>
      </c>
      <c r="U169" s="27">
        <v>2.6733E-2</v>
      </c>
      <c r="V169" s="27">
        <v>8.0004000000000006E-2</v>
      </c>
      <c r="W169" s="27">
        <v>5.0019450000000001</v>
      </c>
      <c r="X169" s="27">
        <v>2.0279999999999999E-2</v>
      </c>
      <c r="Y169" s="27">
        <v>10.213181000000001</v>
      </c>
      <c r="Z169" s="27">
        <v>0.227549</v>
      </c>
      <c r="AA169" s="27">
        <v>1464629</v>
      </c>
    </row>
    <row r="170" spans="1:27" ht="15.75" customHeight="1" x14ac:dyDescent="0.15">
      <c r="A170" s="27" t="s">
        <v>1142</v>
      </c>
      <c r="B170" s="27" t="s">
        <v>966</v>
      </c>
      <c r="C170" s="27" t="s">
        <v>1129</v>
      </c>
      <c r="D170" s="27" t="s">
        <v>82</v>
      </c>
      <c r="E170" s="27" t="str">
        <f t="shared" si="0"/>
        <v>R3_N0</v>
      </c>
      <c r="F170" s="27" t="s">
        <v>956</v>
      </c>
      <c r="G170" s="27" t="s">
        <v>1130</v>
      </c>
      <c r="H170" s="27" t="s">
        <v>1131</v>
      </c>
      <c r="I170" s="27">
        <v>8.8800000000000008</v>
      </c>
      <c r="J170" s="27">
        <v>20.56</v>
      </c>
      <c r="K170" s="27">
        <v>2.04</v>
      </c>
      <c r="L170" s="27">
        <v>18.22</v>
      </c>
      <c r="M170" s="27">
        <v>16.309999999999999</v>
      </c>
      <c r="N170" s="27">
        <v>75</v>
      </c>
      <c r="O170" s="27">
        <v>96</v>
      </c>
      <c r="P170" s="27">
        <v>289.19670000000002</v>
      </c>
      <c r="Q170" s="27">
        <v>0.200459</v>
      </c>
      <c r="R170" s="27">
        <v>8.4489999999999999E-3</v>
      </c>
      <c r="S170" s="27">
        <v>7.1318000000000006E-2</v>
      </c>
      <c r="T170" s="27">
        <v>0.16823199999999999</v>
      </c>
      <c r="U170" s="27">
        <v>5.8173999999999997E-2</v>
      </c>
      <c r="V170" s="27">
        <v>0.20743400000000001</v>
      </c>
      <c r="W170" s="27">
        <v>7.8453609999999996</v>
      </c>
      <c r="X170" s="27">
        <v>1.495E-2</v>
      </c>
      <c r="Y170" s="27">
        <v>13.400954</v>
      </c>
      <c r="Z170" s="27">
        <v>0.30137700000000001</v>
      </c>
      <c r="AA170" s="27">
        <v>1390624</v>
      </c>
    </row>
    <row r="171" spans="1:27" ht="15.75" customHeight="1" x14ac:dyDescent="0.15">
      <c r="A171" s="27" t="s">
        <v>1143</v>
      </c>
      <c r="B171" s="27" t="s">
        <v>966</v>
      </c>
      <c r="C171" s="27" t="s">
        <v>1129</v>
      </c>
      <c r="D171" s="27" t="s">
        <v>82</v>
      </c>
      <c r="E171" s="27" t="str">
        <f t="shared" si="0"/>
        <v>R3_N0</v>
      </c>
      <c r="F171" s="27" t="s">
        <v>956</v>
      </c>
      <c r="G171" s="27" t="s">
        <v>1130</v>
      </c>
      <c r="H171" s="27" t="s">
        <v>1131</v>
      </c>
      <c r="I171" s="27">
        <v>12.41</v>
      </c>
      <c r="J171" s="27">
        <v>20.48</v>
      </c>
      <c r="K171" s="27">
        <v>1.22</v>
      </c>
      <c r="L171" s="27">
        <v>18.91</v>
      </c>
      <c r="M171" s="27">
        <v>16.82</v>
      </c>
      <c r="N171" s="27">
        <v>87.5</v>
      </c>
      <c r="O171" s="27">
        <v>98.5</v>
      </c>
      <c r="P171" s="27">
        <v>222.1123</v>
      </c>
      <c r="Q171" s="27">
        <v>0.22634299999999999</v>
      </c>
      <c r="R171" s="27">
        <v>1.316E-2</v>
      </c>
      <c r="S171" s="27">
        <v>5.8837E-2</v>
      </c>
      <c r="T171" s="27">
        <v>0.136046</v>
      </c>
      <c r="U171" s="27">
        <v>5.7403000000000003E-2</v>
      </c>
      <c r="V171" s="27">
        <v>0.16956099999999999</v>
      </c>
      <c r="W171" s="27">
        <v>4.8301259999999999</v>
      </c>
      <c r="X171" s="27">
        <v>2.8763E-2</v>
      </c>
      <c r="Y171" s="27">
        <v>10.802882</v>
      </c>
      <c r="Z171" s="27">
        <v>0.25869599999999998</v>
      </c>
      <c r="AA171" s="27">
        <v>1284142</v>
      </c>
    </row>
    <row r="172" spans="1:27" ht="15.75" customHeight="1" x14ac:dyDescent="0.15">
      <c r="A172" s="27" t="s">
        <v>1144</v>
      </c>
      <c r="B172" s="27" t="s">
        <v>966</v>
      </c>
      <c r="C172" s="27" t="s">
        <v>1129</v>
      </c>
      <c r="D172" s="27" t="s">
        <v>82</v>
      </c>
      <c r="E172" s="27" t="str">
        <f t="shared" si="0"/>
        <v>R3_N0</v>
      </c>
      <c r="F172" s="27" t="s">
        <v>956</v>
      </c>
      <c r="G172" s="27" t="s">
        <v>1130</v>
      </c>
      <c r="H172" s="27" t="s">
        <v>1131</v>
      </c>
      <c r="I172" s="27">
        <v>7.87</v>
      </c>
      <c r="J172" s="27">
        <v>19.13</v>
      </c>
      <c r="K172" s="27">
        <v>1.51</v>
      </c>
      <c r="L172" s="27">
        <v>17.46</v>
      </c>
      <c r="M172" s="27">
        <v>15.15</v>
      </c>
      <c r="N172" s="27">
        <v>83</v>
      </c>
      <c r="O172" s="27">
        <v>93</v>
      </c>
      <c r="P172" s="27">
        <v>224.53579999999999</v>
      </c>
      <c r="Q172" s="27">
        <v>0.19864999999999999</v>
      </c>
      <c r="R172" s="27">
        <v>2.4223000000000001E-2</v>
      </c>
      <c r="S172" s="27">
        <v>5.9208999999999998E-2</v>
      </c>
      <c r="T172" s="27">
        <v>0.202957</v>
      </c>
      <c r="U172" s="27">
        <v>5.5891000000000003E-2</v>
      </c>
      <c r="V172" s="27">
        <v>0.18421499999999999</v>
      </c>
      <c r="W172" s="27">
        <v>8.4499709999999997</v>
      </c>
      <c r="X172" s="27">
        <v>2.9836999999999999E-2</v>
      </c>
      <c r="Y172" s="27">
        <v>12.926271</v>
      </c>
      <c r="Z172" s="27">
        <v>0.360842</v>
      </c>
      <c r="AA172" s="27">
        <v>1379673</v>
      </c>
    </row>
    <row r="173" spans="1:27" ht="15.75" customHeight="1" x14ac:dyDescent="0.15">
      <c r="A173" s="27" t="s">
        <v>1145</v>
      </c>
      <c r="B173" s="27" t="s">
        <v>954</v>
      </c>
      <c r="C173" s="27" t="s">
        <v>1129</v>
      </c>
      <c r="D173" s="27" t="s">
        <v>83</v>
      </c>
      <c r="E173" s="27" t="str">
        <f t="shared" si="0"/>
        <v>R3_N1</v>
      </c>
      <c r="F173" s="27" t="s">
        <v>1135</v>
      </c>
      <c r="G173" s="27" t="s">
        <v>1131</v>
      </c>
      <c r="H173" s="27" t="s">
        <v>1146</v>
      </c>
      <c r="I173" s="27">
        <v>14.78</v>
      </c>
      <c r="J173" s="27">
        <v>17.52</v>
      </c>
      <c r="K173" s="27">
        <v>1.48</v>
      </c>
      <c r="L173" s="27">
        <v>15.4</v>
      </c>
      <c r="M173" s="27">
        <v>13.98</v>
      </c>
      <c r="N173" s="27">
        <v>83</v>
      </c>
      <c r="O173" s="27">
        <v>93</v>
      </c>
      <c r="P173" s="27">
        <v>260.67950000000002</v>
      </c>
      <c r="Q173" s="27" t="s">
        <v>845</v>
      </c>
      <c r="R173" s="27" t="s">
        <v>845</v>
      </c>
      <c r="S173" s="27" t="s">
        <v>845</v>
      </c>
      <c r="T173" s="27" t="s">
        <v>845</v>
      </c>
      <c r="U173" s="27" t="s">
        <v>845</v>
      </c>
      <c r="V173" s="27" t="s">
        <v>845</v>
      </c>
      <c r="W173" s="27" t="s">
        <v>845</v>
      </c>
      <c r="X173" s="27" t="s">
        <v>845</v>
      </c>
      <c r="Y173" s="27" t="s">
        <v>845</v>
      </c>
      <c r="Z173" s="27" t="s">
        <v>845</v>
      </c>
      <c r="AA173" s="27">
        <v>1891392</v>
      </c>
    </row>
    <row r="174" spans="1:27" ht="15.75" customHeight="1" x14ac:dyDescent="0.15">
      <c r="A174" s="27" t="s">
        <v>1147</v>
      </c>
      <c r="B174" s="27" t="s">
        <v>954</v>
      </c>
      <c r="C174" s="27" t="s">
        <v>1129</v>
      </c>
      <c r="D174" s="27" t="s">
        <v>83</v>
      </c>
      <c r="E174" s="27" t="str">
        <f t="shared" si="0"/>
        <v>R3_N1</v>
      </c>
      <c r="F174" s="27" t="s">
        <v>1135</v>
      </c>
      <c r="G174" s="27" t="s">
        <v>1131</v>
      </c>
      <c r="H174" s="27" t="s">
        <v>1146</v>
      </c>
      <c r="I174" s="27">
        <v>17.39</v>
      </c>
      <c r="J174" s="27">
        <v>19.989999999999998</v>
      </c>
      <c r="K174" s="27">
        <v>1.35</v>
      </c>
      <c r="L174" s="27">
        <v>18.440000000000001</v>
      </c>
      <c r="M174" s="27">
        <v>16.61</v>
      </c>
      <c r="N174" s="27">
        <v>84.5</v>
      </c>
      <c r="O174" s="27">
        <v>96.5</v>
      </c>
      <c r="P174" s="27">
        <v>225.5685</v>
      </c>
      <c r="Q174" s="27" t="s">
        <v>845</v>
      </c>
      <c r="R174" s="27" t="s">
        <v>845</v>
      </c>
      <c r="S174" s="27" t="s">
        <v>845</v>
      </c>
      <c r="T174" s="27" t="s">
        <v>845</v>
      </c>
      <c r="U174" s="27" t="s">
        <v>845</v>
      </c>
      <c r="V174" s="27" t="s">
        <v>845</v>
      </c>
      <c r="W174" s="27" t="s">
        <v>845</v>
      </c>
      <c r="X174" s="27" t="s">
        <v>845</v>
      </c>
      <c r="Y174" s="27" t="s">
        <v>845</v>
      </c>
      <c r="Z174" s="27" t="s">
        <v>845</v>
      </c>
      <c r="AA174" s="27">
        <v>916998</v>
      </c>
    </row>
    <row r="175" spans="1:27" ht="15.75" customHeight="1" x14ac:dyDescent="0.15">
      <c r="A175" s="27" t="s">
        <v>1148</v>
      </c>
      <c r="B175" s="27" t="s">
        <v>954</v>
      </c>
      <c r="C175" s="27" t="s">
        <v>1129</v>
      </c>
      <c r="D175" s="27" t="s">
        <v>83</v>
      </c>
      <c r="E175" s="27" t="str">
        <f t="shared" si="0"/>
        <v>R3_N1</v>
      </c>
      <c r="F175" s="27" t="s">
        <v>1135</v>
      </c>
      <c r="G175" s="27" t="s">
        <v>1131</v>
      </c>
      <c r="H175" s="27" t="s">
        <v>1146</v>
      </c>
      <c r="I175" s="27">
        <v>16.63</v>
      </c>
      <c r="J175" s="27">
        <v>19.72</v>
      </c>
      <c r="K175" s="27">
        <v>1.44</v>
      </c>
      <c r="L175" s="27">
        <v>18.14</v>
      </c>
      <c r="M175" s="27">
        <v>15.93</v>
      </c>
      <c r="N175" s="27">
        <v>92.5</v>
      </c>
      <c r="O175" s="27">
        <v>83.5</v>
      </c>
      <c r="P175" s="27">
        <v>244.1497</v>
      </c>
      <c r="Q175" s="27" t="s">
        <v>845</v>
      </c>
      <c r="R175" s="27" t="s">
        <v>845</v>
      </c>
      <c r="S175" s="27" t="s">
        <v>845</v>
      </c>
      <c r="T175" s="27" t="s">
        <v>845</v>
      </c>
      <c r="U175" s="27" t="s">
        <v>845</v>
      </c>
      <c r="V175" s="27" t="s">
        <v>845</v>
      </c>
      <c r="W175" s="27" t="s">
        <v>845</v>
      </c>
      <c r="X175" s="27" t="s">
        <v>845</v>
      </c>
      <c r="Y175" s="27" t="s">
        <v>845</v>
      </c>
      <c r="Z175" s="27" t="s">
        <v>845</v>
      </c>
      <c r="AA175" s="27">
        <v>684840</v>
      </c>
    </row>
    <row r="176" spans="1:27" ht="15.75" customHeight="1" x14ac:dyDescent="0.15">
      <c r="A176" s="27" t="s">
        <v>1149</v>
      </c>
      <c r="B176" s="27" t="s">
        <v>954</v>
      </c>
      <c r="C176" s="27" t="s">
        <v>1129</v>
      </c>
      <c r="D176" s="27" t="s">
        <v>83</v>
      </c>
      <c r="E176" s="27" t="str">
        <f t="shared" si="0"/>
        <v>R3_N1</v>
      </c>
      <c r="F176" s="27" t="s">
        <v>1135</v>
      </c>
      <c r="G176" s="27" t="s">
        <v>1131</v>
      </c>
      <c r="H176" s="27" t="s">
        <v>1146</v>
      </c>
      <c r="I176" s="27">
        <v>16.5</v>
      </c>
      <c r="J176" s="27">
        <v>19.8</v>
      </c>
      <c r="K176" s="27">
        <v>1.97</v>
      </c>
      <c r="L176" s="27">
        <v>17.55</v>
      </c>
      <c r="M176" s="27">
        <v>15.42</v>
      </c>
      <c r="N176" s="27">
        <v>85.5</v>
      </c>
      <c r="O176" s="27">
        <v>95</v>
      </c>
      <c r="P176" s="27">
        <v>190.71090000000001</v>
      </c>
      <c r="Q176" s="27" t="s">
        <v>845</v>
      </c>
      <c r="R176" s="27" t="s">
        <v>845</v>
      </c>
      <c r="S176" s="27" t="s">
        <v>845</v>
      </c>
      <c r="T176" s="27" t="s">
        <v>845</v>
      </c>
      <c r="U176" s="27" t="s">
        <v>845</v>
      </c>
      <c r="V176" s="27" t="s">
        <v>845</v>
      </c>
      <c r="W176" s="27" t="s">
        <v>845</v>
      </c>
      <c r="X176" s="27" t="s">
        <v>845</v>
      </c>
      <c r="Y176" s="27" t="s">
        <v>845</v>
      </c>
      <c r="Z176" s="27" t="s">
        <v>845</v>
      </c>
      <c r="AA176" s="27">
        <v>1821127</v>
      </c>
    </row>
    <row r="177" spans="1:27" ht="15.75" customHeight="1" x14ac:dyDescent="0.15">
      <c r="A177" s="27" t="s">
        <v>1150</v>
      </c>
      <c r="B177" s="27" t="s">
        <v>954</v>
      </c>
      <c r="C177" s="27" t="s">
        <v>1129</v>
      </c>
      <c r="D177" s="27" t="s">
        <v>83</v>
      </c>
      <c r="E177" s="27" t="str">
        <f t="shared" si="0"/>
        <v>R3_N1</v>
      </c>
      <c r="F177" s="27" t="s">
        <v>1134</v>
      </c>
      <c r="G177" s="27" t="s">
        <v>1131</v>
      </c>
      <c r="H177" s="27" t="s">
        <v>1146</v>
      </c>
      <c r="I177" s="27">
        <v>19.16</v>
      </c>
      <c r="J177" s="27">
        <v>21.61</v>
      </c>
      <c r="K177" s="27">
        <v>1.49</v>
      </c>
      <c r="L177" s="27">
        <v>20.07</v>
      </c>
      <c r="M177" s="27">
        <v>17.579999999999998</v>
      </c>
      <c r="N177" s="27">
        <v>86.5</v>
      </c>
      <c r="O177" s="27">
        <v>97.5</v>
      </c>
      <c r="P177" s="27">
        <v>254.93770000000001</v>
      </c>
      <c r="Q177" s="27" t="s">
        <v>845</v>
      </c>
      <c r="R177" s="27" t="s">
        <v>845</v>
      </c>
      <c r="S177" s="27" t="s">
        <v>845</v>
      </c>
      <c r="T177" s="27" t="s">
        <v>845</v>
      </c>
      <c r="U177" s="27" t="s">
        <v>845</v>
      </c>
      <c r="V177" s="27" t="s">
        <v>845</v>
      </c>
      <c r="W177" s="27" t="s">
        <v>845</v>
      </c>
      <c r="X177" s="27" t="s">
        <v>845</v>
      </c>
      <c r="Y177" s="27" t="s">
        <v>845</v>
      </c>
      <c r="Z177" s="27" t="s">
        <v>845</v>
      </c>
      <c r="AA177" s="27">
        <v>5496374</v>
      </c>
    </row>
    <row r="178" spans="1:27" ht="15.75" customHeight="1" x14ac:dyDescent="0.15">
      <c r="A178" s="27" t="s">
        <v>1151</v>
      </c>
      <c r="B178" s="27" t="s">
        <v>954</v>
      </c>
      <c r="C178" s="27" t="s">
        <v>1129</v>
      </c>
      <c r="D178" s="27" t="s">
        <v>83</v>
      </c>
      <c r="E178" s="27" t="str">
        <f t="shared" si="0"/>
        <v>R3_N1</v>
      </c>
      <c r="F178" s="27" t="s">
        <v>1134</v>
      </c>
      <c r="G178" s="27" t="s">
        <v>1131</v>
      </c>
      <c r="H178" s="27" t="s">
        <v>1146</v>
      </c>
      <c r="I178" s="27">
        <v>16.97</v>
      </c>
      <c r="J178" s="27">
        <v>16.11</v>
      </c>
      <c r="K178" s="27">
        <v>1.68</v>
      </c>
      <c r="L178" s="27">
        <v>14.16</v>
      </c>
      <c r="M178" s="27">
        <v>12.69</v>
      </c>
      <c r="N178" s="27">
        <v>83</v>
      </c>
      <c r="O178" s="27">
        <v>91</v>
      </c>
      <c r="P178" s="27">
        <v>321.8818</v>
      </c>
      <c r="Q178" s="27" t="s">
        <v>845</v>
      </c>
      <c r="R178" s="27" t="s">
        <v>845</v>
      </c>
      <c r="S178" s="27" t="s">
        <v>845</v>
      </c>
      <c r="T178" s="27" t="s">
        <v>845</v>
      </c>
      <c r="U178" s="27" t="s">
        <v>845</v>
      </c>
      <c r="V178" s="27" t="s">
        <v>845</v>
      </c>
      <c r="W178" s="27" t="s">
        <v>845</v>
      </c>
      <c r="X178" s="27" t="s">
        <v>845</v>
      </c>
      <c r="Y178" s="27" t="s">
        <v>845</v>
      </c>
      <c r="Z178" s="27" t="s">
        <v>845</v>
      </c>
      <c r="AA178" s="27">
        <v>3858825</v>
      </c>
    </row>
    <row r="179" spans="1:27" ht="15.75" customHeight="1" x14ac:dyDescent="0.15">
      <c r="A179" s="27" t="s">
        <v>1152</v>
      </c>
      <c r="B179" s="27" t="s">
        <v>954</v>
      </c>
      <c r="C179" s="27" t="s">
        <v>1129</v>
      </c>
      <c r="D179" s="27" t="s">
        <v>83</v>
      </c>
      <c r="E179" s="27" t="str">
        <f t="shared" si="0"/>
        <v>R3_N1</v>
      </c>
      <c r="F179" s="27" t="s">
        <v>1134</v>
      </c>
      <c r="G179" s="27" t="s">
        <v>1131</v>
      </c>
      <c r="H179" s="27" t="s">
        <v>1146</v>
      </c>
      <c r="I179" s="27">
        <v>15.96</v>
      </c>
      <c r="J179" s="27">
        <v>21.3</v>
      </c>
      <c r="K179" s="27">
        <v>1.7</v>
      </c>
      <c r="L179" s="27">
        <v>19.059999999999999</v>
      </c>
      <c r="M179" s="27">
        <v>16.010000000000002</v>
      </c>
      <c r="N179" s="27">
        <v>86.5</v>
      </c>
      <c r="O179" s="27">
        <v>96.5</v>
      </c>
      <c r="P179" s="27">
        <v>227.19980000000001</v>
      </c>
      <c r="Q179" s="27" t="s">
        <v>845</v>
      </c>
      <c r="R179" s="27" t="s">
        <v>845</v>
      </c>
      <c r="S179" s="27" t="s">
        <v>845</v>
      </c>
      <c r="T179" s="27" t="s">
        <v>845</v>
      </c>
      <c r="U179" s="27" t="s">
        <v>845</v>
      </c>
      <c r="V179" s="27" t="s">
        <v>845</v>
      </c>
      <c r="W179" s="27" t="s">
        <v>845</v>
      </c>
      <c r="X179" s="27" t="s">
        <v>845</v>
      </c>
      <c r="Y179" s="27" t="s">
        <v>845</v>
      </c>
      <c r="Z179" s="27" t="s">
        <v>845</v>
      </c>
      <c r="AA179" s="27">
        <v>4314227</v>
      </c>
    </row>
    <row r="180" spans="1:27" ht="15.75" customHeight="1" x14ac:dyDescent="0.15">
      <c r="A180" s="27" t="s">
        <v>1153</v>
      </c>
      <c r="B180" s="27" t="s">
        <v>954</v>
      </c>
      <c r="C180" s="27" t="s">
        <v>1129</v>
      </c>
      <c r="D180" s="27" t="s">
        <v>83</v>
      </c>
      <c r="E180" s="27" t="str">
        <f t="shared" si="0"/>
        <v>R3_N1</v>
      </c>
      <c r="F180" s="27" t="s">
        <v>1134</v>
      </c>
      <c r="G180" s="27" t="s">
        <v>1131</v>
      </c>
      <c r="H180" s="27" t="s">
        <v>1146</v>
      </c>
      <c r="I180" s="27">
        <v>18.53</v>
      </c>
      <c r="J180" s="27">
        <v>19.850000000000001</v>
      </c>
      <c r="K180" s="27">
        <v>1.31</v>
      </c>
      <c r="L180" s="27">
        <v>18.43</v>
      </c>
      <c r="M180" s="27">
        <v>16.149999999999999</v>
      </c>
      <c r="N180" s="27">
        <v>84</v>
      </c>
      <c r="O180" s="27">
        <v>98</v>
      </c>
      <c r="P180" s="27">
        <v>251.4528</v>
      </c>
      <c r="Q180" s="27" t="s">
        <v>845</v>
      </c>
      <c r="R180" s="27" t="s">
        <v>845</v>
      </c>
      <c r="S180" s="27" t="s">
        <v>845</v>
      </c>
      <c r="T180" s="27" t="s">
        <v>845</v>
      </c>
      <c r="U180" s="27" t="s">
        <v>845</v>
      </c>
      <c r="V180" s="27" t="s">
        <v>845</v>
      </c>
      <c r="W180" s="27" t="s">
        <v>845</v>
      </c>
      <c r="X180" s="27" t="s">
        <v>845</v>
      </c>
      <c r="Y180" s="27" t="s">
        <v>845</v>
      </c>
      <c r="Z180" s="27" t="s">
        <v>845</v>
      </c>
      <c r="AA180" s="27">
        <v>3719636</v>
      </c>
    </row>
    <row r="181" spans="1:27" ht="15.75" customHeight="1" x14ac:dyDescent="0.15">
      <c r="A181" s="27" t="s">
        <v>1154</v>
      </c>
      <c r="B181" s="27" t="s">
        <v>966</v>
      </c>
      <c r="C181" s="27" t="s">
        <v>1129</v>
      </c>
      <c r="D181" s="27" t="s">
        <v>83</v>
      </c>
      <c r="E181" s="27" t="str">
        <f t="shared" si="0"/>
        <v>R3_N1</v>
      </c>
      <c r="F181" s="27" t="s">
        <v>1140</v>
      </c>
      <c r="G181" s="27" t="s">
        <v>1131</v>
      </c>
      <c r="H181" s="27" t="s">
        <v>1146</v>
      </c>
      <c r="I181" s="27">
        <v>16.510000000000002</v>
      </c>
      <c r="J181" s="27">
        <v>19.61</v>
      </c>
      <c r="K181" s="27">
        <v>1.29</v>
      </c>
      <c r="L181" s="27">
        <v>17.760000000000002</v>
      </c>
      <c r="M181" s="27">
        <v>15.67</v>
      </c>
      <c r="N181" s="27">
        <v>84</v>
      </c>
      <c r="O181" s="27">
        <v>95.5</v>
      </c>
      <c r="P181" s="27">
        <v>216.928</v>
      </c>
      <c r="Q181" s="27" t="s">
        <v>845</v>
      </c>
      <c r="R181" s="27" t="s">
        <v>845</v>
      </c>
      <c r="S181" s="27" t="s">
        <v>845</v>
      </c>
      <c r="T181" s="27" t="s">
        <v>845</v>
      </c>
      <c r="U181" s="27" t="s">
        <v>845</v>
      </c>
      <c r="V181" s="27" t="s">
        <v>845</v>
      </c>
      <c r="W181" s="27" t="s">
        <v>845</v>
      </c>
      <c r="X181" s="27" t="s">
        <v>845</v>
      </c>
      <c r="Y181" s="27" t="s">
        <v>845</v>
      </c>
      <c r="Z181" s="27" t="s">
        <v>845</v>
      </c>
      <c r="AA181" s="27">
        <v>1426828</v>
      </c>
    </row>
    <row r="182" spans="1:27" ht="15.75" customHeight="1" x14ac:dyDescent="0.15">
      <c r="A182" s="27" t="s">
        <v>1155</v>
      </c>
      <c r="B182" s="27" t="s">
        <v>966</v>
      </c>
      <c r="C182" s="27" t="s">
        <v>1129</v>
      </c>
      <c r="D182" s="27" t="s">
        <v>83</v>
      </c>
      <c r="E182" s="27" t="str">
        <f t="shared" si="0"/>
        <v>R3_N1</v>
      </c>
      <c r="F182" s="27" t="s">
        <v>1140</v>
      </c>
      <c r="G182" s="27" t="s">
        <v>1131</v>
      </c>
      <c r="H182" s="27" t="s">
        <v>1146</v>
      </c>
      <c r="I182" s="27">
        <v>15.53</v>
      </c>
      <c r="J182" s="27">
        <v>19.260000000000002</v>
      </c>
      <c r="K182" s="27">
        <v>1.3</v>
      </c>
      <c r="L182" s="27">
        <v>18.04</v>
      </c>
      <c r="M182" s="27">
        <v>15.74</v>
      </c>
      <c r="N182" s="27">
        <v>84.5</v>
      </c>
      <c r="O182" s="27">
        <v>95.5</v>
      </c>
      <c r="P182" s="27">
        <v>170.91419999999999</v>
      </c>
      <c r="Q182" s="27" t="s">
        <v>845</v>
      </c>
      <c r="R182" s="27" t="s">
        <v>845</v>
      </c>
      <c r="S182" s="27" t="s">
        <v>845</v>
      </c>
      <c r="T182" s="27" t="s">
        <v>845</v>
      </c>
      <c r="U182" s="27" t="s">
        <v>845</v>
      </c>
      <c r="V182" s="27" t="s">
        <v>845</v>
      </c>
      <c r="W182" s="27" t="s">
        <v>845</v>
      </c>
      <c r="X182" s="27" t="s">
        <v>845</v>
      </c>
      <c r="Y182" s="27" t="s">
        <v>845</v>
      </c>
      <c r="Z182" s="27" t="s">
        <v>845</v>
      </c>
      <c r="AA182" s="27">
        <v>4167911</v>
      </c>
    </row>
    <row r="183" spans="1:27" ht="15.75" customHeight="1" x14ac:dyDescent="0.15">
      <c r="A183" s="27" t="s">
        <v>1156</v>
      </c>
      <c r="B183" s="27" t="s">
        <v>966</v>
      </c>
      <c r="C183" s="27" t="s">
        <v>1129</v>
      </c>
      <c r="D183" s="27" t="s">
        <v>83</v>
      </c>
      <c r="E183" s="27" t="str">
        <f t="shared" si="0"/>
        <v>R3_N1</v>
      </c>
      <c r="F183" s="27" t="s">
        <v>1140</v>
      </c>
      <c r="G183" s="27" t="s">
        <v>1131</v>
      </c>
      <c r="H183" s="27" t="s">
        <v>1146</v>
      </c>
      <c r="I183" s="27">
        <v>15.06</v>
      </c>
      <c r="J183" s="27">
        <v>19.79</v>
      </c>
      <c r="K183" s="27">
        <v>1.47</v>
      </c>
      <c r="L183" s="27">
        <v>18.45</v>
      </c>
      <c r="M183" s="27">
        <v>16.21</v>
      </c>
      <c r="N183" s="27">
        <v>85.5</v>
      </c>
      <c r="O183" s="27">
        <v>96</v>
      </c>
      <c r="P183" s="27">
        <v>160.5532</v>
      </c>
      <c r="Q183" s="27" t="s">
        <v>845</v>
      </c>
      <c r="R183" s="27" t="s">
        <v>845</v>
      </c>
      <c r="S183" s="27" t="s">
        <v>845</v>
      </c>
      <c r="T183" s="27" t="s">
        <v>845</v>
      </c>
      <c r="U183" s="27" t="s">
        <v>845</v>
      </c>
      <c r="V183" s="27" t="s">
        <v>845</v>
      </c>
      <c r="W183" s="27" t="s">
        <v>845</v>
      </c>
      <c r="X183" s="27" t="s">
        <v>845</v>
      </c>
      <c r="Y183" s="27" t="s">
        <v>845</v>
      </c>
      <c r="Z183" s="27" t="s">
        <v>845</v>
      </c>
      <c r="AA183" s="27">
        <v>4662730</v>
      </c>
    </row>
    <row r="184" spans="1:27" ht="15.75" customHeight="1" x14ac:dyDescent="0.15">
      <c r="A184" s="27" t="s">
        <v>1157</v>
      </c>
      <c r="B184" s="27" t="s">
        <v>966</v>
      </c>
      <c r="C184" s="27" t="s">
        <v>1129</v>
      </c>
      <c r="D184" s="27" t="s">
        <v>83</v>
      </c>
      <c r="E184" s="27" t="str">
        <f t="shared" si="0"/>
        <v>R3_N1</v>
      </c>
      <c r="F184" s="27" t="s">
        <v>1139</v>
      </c>
      <c r="G184" s="27" t="s">
        <v>1131</v>
      </c>
      <c r="H184" s="27" t="s">
        <v>1146</v>
      </c>
      <c r="I184" s="27">
        <v>18.34</v>
      </c>
      <c r="J184" s="27">
        <v>20.29</v>
      </c>
      <c r="K184" s="27">
        <v>1.64</v>
      </c>
      <c r="L184" s="27">
        <v>18.579999999999998</v>
      </c>
      <c r="M184" s="27">
        <v>16.559999999999999</v>
      </c>
      <c r="N184" s="27">
        <v>86</v>
      </c>
      <c r="O184" s="27">
        <v>99</v>
      </c>
      <c r="P184" s="27">
        <v>218.38640000000001</v>
      </c>
      <c r="Q184" s="27" t="s">
        <v>845</v>
      </c>
      <c r="R184" s="27" t="s">
        <v>845</v>
      </c>
      <c r="S184" s="27" t="s">
        <v>845</v>
      </c>
      <c r="T184" s="27" t="s">
        <v>845</v>
      </c>
      <c r="U184" s="27" t="s">
        <v>845</v>
      </c>
      <c r="V184" s="27" t="s">
        <v>845</v>
      </c>
      <c r="W184" s="27" t="s">
        <v>845</v>
      </c>
      <c r="X184" s="27" t="s">
        <v>845</v>
      </c>
      <c r="Y184" s="27" t="s">
        <v>845</v>
      </c>
      <c r="Z184" s="27" t="s">
        <v>845</v>
      </c>
      <c r="AA184" s="27">
        <v>4566741</v>
      </c>
    </row>
    <row r="185" spans="1:27" ht="15.75" customHeight="1" x14ac:dyDescent="0.15">
      <c r="A185" s="27" t="s">
        <v>1158</v>
      </c>
      <c r="B185" s="27" t="s">
        <v>966</v>
      </c>
      <c r="C185" s="27" t="s">
        <v>1129</v>
      </c>
      <c r="D185" s="27" t="s">
        <v>83</v>
      </c>
      <c r="E185" s="27" t="str">
        <f t="shared" si="0"/>
        <v>R3_N1</v>
      </c>
      <c r="F185" s="27" t="s">
        <v>1139</v>
      </c>
      <c r="G185" s="27" t="s">
        <v>1131</v>
      </c>
      <c r="H185" s="27" t="s">
        <v>1146</v>
      </c>
      <c r="I185" s="27">
        <v>19.13</v>
      </c>
      <c r="J185" s="27">
        <v>21.31</v>
      </c>
      <c r="K185" s="27">
        <v>1.47</v>
      </c>
      <c r="L185" s="27">
        <v>19.29</v>
      </c>
      <c r="M185" s="27">
        <v>17.11</v>
      </c>
      <c r="N185" s="27">
        <v>91</v>
      </c>
      <c r="O185" s="27">
        <v>97</v>
      </c>
      <c r="P185" s="27">
        <v>197.97989999999999</v>
      </c>
      <c r="Q185" s="27" t="s">
        <v>845</v>
      </c>
      <c r="R185" s="27" t="s">
        <v>845</v>
      </c>
      <c r="S185" s="27" t="s">
        <v>845</v>
      </c>
      <c r="T185" s="27" t="s">
        <v>845</v>
      </c>
      <c r="U185" s="27" t="s">
        <v>845</v>
      </c>
      <c r="V185" s="27" t="s">
        <v>845</v>
      </c>
      <c r="W185" s="27" t="s">
        <v>845</v>
      </c>
      <c r="X185" s="27" t="s">
        <v>845</v>
      </c>
      <c r="Y185" s="27" t="s">
        <v>845</v>
      </c>
      <c r="Z185" s="27" t="s">
        <v>845</v>
      </c>
      <c r="AA185" s="27">
        <v>4417978</v>
      </c>
    </row>
    <row r="186" spans="1:27" ht="15.75" customHeight="1" x14ac:dyDescent="0.15">
      <c r="A186" s="27" t="s">
        <v>1159</v>
      </c>
      <c r="B186" s="27" t="s">
        <v>966</v>
      </c>
      <c r="C186" s="27" t="s">
        <v>1129</v>
      </c>
      <c r="D186" s="27" t="s">
        <v>83</v>
      </c>
      <c r="E186" s="27" t="str">
        <f t="shared" si="0"/>
        <v>R3_N1</v>
      </c>
      <c r="F186" s="27" t="s">
        <v>1139</v>
      </c>
      <c r="G186" s="27" t="s">
        <v>1131</v>
      </c>
      <c r="H186" s="27" t="s">
        <v>1146</v>
      </c>
      <c r="I186" s="27">
        <v>20.170000000000002</v>
      </c>
      <c r="J186" s="27">
        <v>21.4</v>
      </c>
      <c r="K186" s="27">
        <v>1.24</v>
      </c>
      <c r="L186" s="27">
        <v>20.29</v>
      </c>
      <c r="M186" s="27">
        <v>17.68</v>
      </c>
      <c r="N186" s="27">
        <v>90.5</v>
      </c>
      <c r="O186" s="27">
        <v>99</v>
      </c>
      <c r="P186" s="27">
        <v>163.89240000000001</v>
      </c>
      <c r="Q186" s="27" t="s">
        <v>845</v>
      </c>
      <c r="R186" s="27" t="s">
        <v>845</v>
      </c>
      <c r="S186" s="27" t="s">
        <v>845</v>
      </c>
      <c r="T186" s="27" t="s">
        <v>845</v>
      </c>
      <c r="U186" s="27" t="s">
        <v>845</v>
      </c>
      <c r="V186" s="27" t="s">
        <v>845</v>
      </c>
      <c r="W186" s="27" t="s">
        <v>845</v>
      </c>
      <c r="X186" s="27" t="s">
        <v>845</v>
      </c>
      <c r="Y186" s="27" t="s">
        <v>845</v>
      </c>
      <c r="Z186" s="27" t="s">
        <v>845</v>
      </c>
      <c r="AA186" s="27">
        <v>3675075</v>
      </c>
    </row>
    <row r="187" spans="1:27" ht="15.75" customHeight="1" x14ac:dyDescent="0.15">
      <c r="A187" s="27" t="s">
        <v>1160</v>
      </c>
      <c r="B187" s="27" t="s">
        <v>966</v>
      </c>
      <c r="C187" s="27" t="s">
        <v>1129</v>
      </c>
      <c r="D187" s="27" t="s">
        <v>83</v>
      </c>
      <c r="E187" s="27" t="str">
        <f t="shared" si="0"/>
        <v>R3_N1</v>
      </c>
      <c r="F187" s="27" t="s">
        <v>1139</v>
      </c>
      <c r="G187" s="27" t="s">
        <v>1131</v>
      </c>
      <c r="H187" s="27" t="s">
        <v>1146</v>
      </c>
      <c r="I187" s="27">
        <v>18.59</v>
      </c>
      <c r="J187" s="27">
        <v>22.02</v>
      </c>
      <c r="K187" s="27">
        <v>2.39</v>
      </c>
      <c r="L187" s="27">
        <v>19.77</v>
      </c>
      <c r="M187" s="27">
        <v>16.8</v>
      </c>
      <c r="N187" s="27">
        <v>89.5</v>
      </c>
      <c r="O187" s="27">
        <v>96</v>
      </c>
      <c r="P187" s="27">
        <v>261.66520000000003</v>
      </c>
      <c r="Q187" s="27" t="s">
        <v>845</v>
      </c>
      <c r="R187" s="27" t="s">
        <v>845</v>
      </c>
      <c r="S187" s="27" t="s">
        <v>845</v>
      </c>
      <c r="T187" s="27" t="s">
        <v>845</v>
      </c>
      <c r="U187" s="27" t="s">
        <v>845</v>
      </c>
      <c r="V187" s="27" t="s">
        <v>845</v>
      </c>
      <c r="W187" s="27" t="s">
        <v>845</v>
      </c>
      <c r="X187" s="27" t="s">
        <v>845</v>
      </c>
      <c r="Y187" s="27" t="s">
        <v>845</v>
      </c>
      <c r="Z187" s="27" t="s">
        <v>845</v>
      </c>
      <c r="AA187" s="27">
        <v>1911916</v>
      </c>
    </row>
    <row r="188" spans="1:27" ht="15.75" customHeight="1" x14ac:dyDescent="0.15">
      <c r="A188" s="27" t="s">
        <v>1161</v>
      </c>
      <c r="B188" s="27" t="s">
        <v>954</v>
      </c>
      <c r="C188" s="27" t="s">
        <v>1129</v>
      </c>
      <c r="D188" s="27" t="s">
        <v>84</v>
      </c>
      <c r="E188" s="27" t="str">
        <f t="shared" si="0"/>
        <v>R3_N2</v>
      </c>
      <c r="F188" s="27" t="s">
        <v>1145</v>
      </c>
      <c r="G188" s="27" t="s">
        <v>1146</v>
      </c>
      <c r="H188" s="27" t="s">
        <v>1162</v>
      </c>
      <c r="I188" s="27">
        <v>13.09</v>
      </c>
      <c r="J188" s="27">
        <v>19.93</v>
      </c>
      <c r="K188" s="27">
        <v>1.99</v>
      </c>
      <c r="L188" s="27">
        <v>17.59</v>
      </c>
      <c r="M188" s="27">
        <v>15.74</v>
      </c>
      <c r="N188" s="27">
        <v>85</v>
      </c>
      <c r="O188" s="27">
        <v>95.5</v>
      </c>
      <c r="P188" s="27">
        <v>439.0376</v>
      </c>
      <c r="Q188" s="27" t="s">
        <v>845</v>
      </c>
      <c r="R188" s="27" t="s">
        <v>845</v>
      </c>
      <c r="S188" s="27" t="s">
        <v>845</v>
      </c>
      <c r="T188" s="27" t="s">
        <v>845</v>
      </c>
      <c r="U188" s="27" t="s">
        <v>845</v>
      </c>
      <c r="V188" s="27" t="s">
        <v>845</v>
      </c>
      <c r="W188" s="27" t="s">
        <v>845</v>
      </c>
      <c r="X188" s="27" t="s">
        <v>845</v>
      </c>
      <c r="Y188" s="27" t="s">
        <v>845</v>
      </c>
      <c r="Z188" s="27" t="s">
        <v>845</v>
      </c>
      <c r="AA188" s="27">
        <v>3010831</v>
      </c>
    </row>
    <row r="189" spans="1:27" ht="15.75" customHeight="1" x14ac:dyDescent="0.15">
      <c r="A189" s="27" t="s">
        <v>1163</v>
      </c>
      <c r="B189" s="27" t="s">
        <v>954</v>
      </c>
      <c r="C189" s="27" t="s">
        <v>1129</v>
      </c>
      <c r="D189" s="27" t="s">
        <v>84</v>
      </c>
      <c r="E189" s="27" t="str">
        <f t="shared" si="0"/>
        <v>R3_N2</v>
      </c>
      <c r="F189" s="27" t="s">
        <v>1145</v>
      </c>
      <c r="G189" s="27" t="s">
        <v>1146</v>
      </c>
      <c r="H189" s="27" t="s">
        <v>1162</v>
      </c>
      <c r="I189" s="27">
        <v>12.66</v>
      </c>
      <c r="J189" s="27">
        <v>18.91</v>
      </c>
      <c r="K189" s="27">
        <v>1.24</v>
      </c>
      <c r="L189" s="27">
        <v>17.399999999999999</v>
      </c>
      <c r="M189" s="27">
        <v>15.72</v>
      </c>
      <c r="N189" s="27">
        <v>85.5</v>
      </c>
      <c r="O189" s="27">
        <v>95.5</v>
      </c>
      <c r="P189" s="27">
        <v>241.91980000000001</v>
      </c>
      <c r="Q189" s="27" t="s">
        <v>845</v>
      </c>
      <c r="R189" s="27" t="s">
        <v>845</v>
      </c>
      <c r="S189" s="27" t="s">
        <v>845</v>
      </c>
      <c r="T189" s="27" t="s">
        <v>845</v>
      </c>
      <c r="U189" s="27" t="s">
        <v>845</v>
      </c>
      <c r="V189" s="27" t="s">
        <v>845</v>
      </c>
      <c r="W189" s="27" t="s">
        <v>845</v>
      </c>
      <c r="X189" s="27" t="s">
        <v>845</v>
      </c>
      <c r="Y189" s="27" t="s">
        <v>845</v>
      </c>
      <c r="Z189" s="27" t="s">
        <v>845</v>
      </c>
      <c r="AA189" s="27">
        <v>3240539</v>
      </c>
    </row>
    <row r="190" spans="1:27" ht="15.75" customHeight="1" x14ac:dyDescent="0.15">
      <c r="A190" s="27" t="s">
        <v>1164</v>
      </c>
      <c r="B190" s="27" t="s">
        <v>954</v>
      </c>
      <c r="C190" s="27" t="s">
        <v>1129</v>
      </c>
      <c r="D190" s="27" t="s">
        <v>84</v>
      </c>
      <c r="E190" s="27" t="str">
        <f t="shared" si="0"/>
        <v>R3_N2</v>
      </c>
      <c r="F190" s="27" t="s">
        <v>1145</v>
      </c>
      <c r="G190" s="27" t="s">
        <v>1146</v>
      </c>
      <c r="H190" s="27" t="s">
        <v>1162</v>
      </c>
      <c r="I190" s="27">
        <v>14.14</v>
      </c>
      <c r="J190" s="27">
        <v>19.88</v>
      </c>
      <c r="K190" s="27">
        <v>1.36</v>
      </c>
      <c r="L190" s="27">
        <v>18.14</v>
      </c>
      <c r="M190" s="27">
        <v>16.420000000000002</v>
      </c>
      <c r="N190" s="27">
        <v>85</v>
      </c>
      <c r="O190" s="27">
        <v>97</v>
      </c>
      <c r="P190" s="27">
        <v>335.9468</v>
      </c>
      <c r="Q190" s="27" t="s">
        <v>845</v>
      </c>
      <c r="R190" s="27" t="s">
        <v>845</v>
      </c>
      <c r="S190" s="27" t="s">
        <v>845</v>
      </c>
      <c r="T190" s="27" t="s">
        <v>845</v>
      </c>
      <c r="U190" s="27" t="s">
        <v>845</v>
      </c>
      <c r="V190" s="27" t="s">
        <v>845</v>
      </c>
      <c r="W190" s="27" t="s">
        <v>845</v>
      </c>
      <c r="X190" s="27" t="s">
        <v>845</v>
      </c>
      <c r="Y190" s="27" t="s">
        <v>845</v>
      </c>
      <c r="Z190" s="27" t="s">
        <v>845</v>
      </c>
      <c r="AA190" s="27">
        <v>4064967</v>
      </c>
    </row>
    <row r="191" spans="1:27" ht="15.75" customHeight="1" x14ac:dyDescent="0.15">
      <c r="A191" s="27" t="s">
        <v>1165</v>
      </c>
      <c r="B191" s="27" t="s">
        <v>954</v>
      </c>
      <c r="C191" s="27" t="s">
        <v>1129</v>
      </c>
      <c r="D191" s="27" t="s">
        <v>84</v>
      </c>
      <c r="E191" s="27" t="str">
        <f t="shared" si="0"/>
        <v>R3_N2</v>
      </c>
      <c r="F191" s="27" t="s">
        <v>1145</v>
      </c>
      <c r="G191" s="27" t="s">
        <v>1146</v>
      </c>
      <c r="H191" s="27" t="s">
        <v>1162</v>
      </c>
      <c r="I191" s="27">
        <v>15.66</v>
      </c>
      <c r="J191" s="27">
        <v>21.06</v>
      </c>
      <c r="K191" s="27">
        <v>1.91</v>
      </c>
      <c r="L191" s="27">
        <v>19.02</v>
      </c>
      <c r="M191" s="27">
        <v>16.350000000000001</v>
      </c>
      <c r="N191" s="27">
        <v>85</v>
      </c>
      <c r="O191" s="27">
        <v>101</v>
      </c>
      <c r="P191" s="27">
        <v>222.21019999999999</v>
      </c>
      <c r="Q191" s="27" t="s">
        <v>845</v>
      </c>
      <c r="R191" s="27" t="s">
        <v>845</v>
      </c>
      <c r="S191" s="27" t="s">
        <v>845</v>
      </c>
      <c r="T191" s="27" t="s">
        <v>845</v>
      </c>
      <c r="U191" s="27" t="s">
        <v>845</v>
      </c>
      <c r="V191" s="27" t="s">
        <v>845</v>
      </c>
      <c r="W191" s="27" t="s">
        <v>845</v>
      </c>
      <c r="X191" s="27" t="s">
        <v>845</v>
      </c>
      <c r="Y191" s="27" t="s">
        <v>845</v>
      </c>
      <c r="Z191" s="27" t="s">
        <v>845</v>
      </c>
      <c r="AA191" s="27">
        <v>4562422</v>
      </c>
    </row>
    <row r="192" spans="1:27" ht="15.75" customHeight="1" x14ac:dyDescent="0.15">
      <c r="A192" s="27" t="s">
        <v>1166</v>
      </c>
      <c r="B192" s="27" t="s">
        <v>954</v>
      </c>
      <c r="C192" s="27" t="s">
        <v>1129</v>
      </c>
      <c r="D192" s="27" t="s">
        <v>84</v>
      </c>
      <c r="E192" s="27" t="str">
        <f t="shared" si="0"/>
        <v>R3_N2</v>
      </c>
      <c r="F192" s="27" t="s">
        <v>1148</v>
      </c>
      <c r="G192" s="27" t="s">
        <v>1146</v>
      </c>
      <c r="H192" s="27" t="s">
        <v>1162</v>
      </c>
      <c r="I192" s="27">
        <v>11.89</v>
      </c>
      <c r="J192" s="27">
        <v>19.97</v>
      </c>
      <c r="K192" s="27">
        <v>1.53</v>
      </c>
      <c r="L192" s="27">
        <v>18.350000000000001</v>
      </c>
      <c r="M192" s="27">
        <v>16.46</v>
      </c>
      <c r="N192" s="27">
        <v>84</v>
      </c>
      <c r="O192" s="27">
        <v>97</v>
      </c>
      <c r="P192" s="27">
        <v>158.87520000000001</v>
      </c>
      <c r="Q192" s="27" t="s">
        <v>845</v>
      </c>
      <c r="R192" s="27" t="s">
        <v>845</v>
      </c>
      <c r="S192" s="27" t="s">
        <v>845</v>
      </c>
      <c r="T192" s="27" t="s">
        <v>845</v>
      </c>
      <c r="U192" s="27" t="s">
        <v>845</v>
      </c>
      <c r="V192" s="27" t="s">
        <v>845</v>
      </c>
      <c r="W192" s="27" t="s">
        <v>845</v>
      </c>
      <c r="X192" s="27" t="s">
        <v>845</v>
      </c>
      <c r="Y192" s="27" t="s">
        <v>845</v>
      </c>
      <c r="Z192" s="27" t="s">
        <v>845</v>
      </c>
      <c r="AA192" s="27">
        <v>1456327</v>
      </c>
    </row>
    <row r="193" spans="1:27" ht="15.75" customHeight="1" x14ac:dyDescent="0.15">
      <c r="A193" s="27" t="s">
        <v>1167</v>
      </c>
      <c r="B193" s="27" t="s">
        <v>954</v>
      </c>
      <c r="C193" s="27" t="s">
        <v>1129</v>
      </c>
      <c r="D193" s="27" t="s">
        <v>84</v>
      </c>
      <c r="E193" s="27" t="str">
        <f t="shared" si="0"/>
        <v>R3_N2</v>
      </c>
      <c r="F193" s="27" t="s">
        <v>1148</v>
      </c>
      <c r="G193" s="27" t="s">
        <v>1146</v>
      </c>
      <c r="H193" s="27" t="s">
        <v>1162</v>
      </c>
      <c r="I193" s="27">
        <v>11.9</v>
      </c>
      <c r="J193" s="27">
        <v>19.88</v>
      </c>
      <c r="K193" s="27">
        <v>1.75</v>
      </c>
      <c r="L193" s="27">
        <v>18.12</v>
      </c>
      <c r="M193" s="27">
        <v>16.45</v>
      </c>
      <c r="N193" s="27">
        <v>84.5</v>
      </c>
      <c r="O193" s="27">
        <v>98.5</v>
      </c>
      <c r="P193" s="27">
        <v>245.3595</v>
      </c>
      <c r="Q193" s="27" t="s">
        <v>845</v>
      </c>
      <c r="R193" s="27" t="s">
        <v>845</v>
      </c>
      <c r="S193" s="27" t="s">
        <v>845</v>
      </c>
      <c r="T193" s="27" t="s">
        <v>845</v>
      </c>
      <c r="U193" s="27" t="s">
        <v>845</v>
      </c>
      <c r="V193" s="27" t="s">
        <v>845</v>
      </c>
      <c r="W193" s="27" t="s">
        <v>845</v>
      </c>
      <c r="X193" s="27" t="s">
        <v>845</v>
      </c>
      <c r="Y193" s="27" t="s">
        <v>845</v>
      </c>
      <c r="Z193" s="27" t="s">
        <v>845</v>
      </c>
      <c r="AA193" s="27">
        <v>4848649</v>
      </c>
    </row>
    <row r="194" spans="1:27" ht="15.75" customHeight="1" x14ac:dyDescent="0.15">
      <c r="A194" s="27" t="s">
        <v>1168</v>
      </c>
      <c r="B194" s="27" t="s">
        <v>954</v>
      </c>
      <c r="C194" s="27" t="s">
        <v>1129</v>
      </c>
      <c r="D194" s="27" t="s">
        <v>84</v>
      </c>
      <c r="E194" s="27" t="str">
        <f t="shared" si="0"/>
        <v>R3_N2</v>
      </c>
      <c r="F194" s="27" t="s">
        <v>1148</v>
      </c>
      <c r="G194" s="27" t="s">
        <v>1146</v>
      </c>
      <c r="H194" s="27" t="s">
        <v>1162</v>
      </c>
      <c r="I194" s="27">
        <v>20.93</v>
      </c>
      <c r="J194" s="27">
        <v>22.78</v>
      </c>
      <c r="K194" s="27">
        <v>1.49</v>
      </c>
      <c r="L194" s="27">
        <v>21.7</v>
      </c>
      <c r="M194" s="27">
        <v>18.850000000000001</v>
      </c>
      <c r="N194" s="27">
        <v>87.5</v>
      </c>
      <c r="O194" s="27">
        <v>99.5</v>
      </c>
      <c r="P194" s="27">
        <v>198.50210000000001</v>
      </c>
      <c r="Q194" s="27" t="s">
        <v>845</v>
      </c>
      <c r="R194" s="27" t="s">
        <v>845</v>
      </c>
      <c r="S194" s="27" t="s">
        <v>845</v>
      </c>
      <c r="T194" s="27" t="s">
        <v>845</v>
      </c>
      <c r="U194" s="27" t="s">
        <v>845</v>
      </c>
      <c r="V194" s="27" t="s">
        <v>845</v>
      </c>
      <c r="W194" s="27" t="s">
        <v>845</v>
      </c>
      <c r="X194" s="27" t="s">
        <v>845</v>
      </c>
      <c r="Y194" s="27" t="s">
        <v>845</v>
      </c>
      <c r="Z194" s="27" t="s">
        <v>845</v>
      </c>
      <c r="AA194" s="27">
        <v>4486874</v>
      </c>
    </row>
    <row r="195" spans="1:27" ht="15.75" customHeight="1" x14ac:dyDescent="0.15">
      <c r="A195" s="27" t="s">
        <v>1169</v>
      </c>
      <c r="B195" s="27" t="s">
        <v>954</v>
      </c>
      <c r="C195" s="27" t="s">
        <v>1129</v>
      </c>
      <c r="D195" s="27" t="s">
        <v>84</v>
      </c>
      <c r="E195" s="27" t="str">
        <f t="shared" si="0"/>
        <v>R3_N2</v>
      </c>
      <c r="F195" s="27" t="s">
        <v>1148</v>
      </c>
      <c r="G195" s="27" t="s">
        <v>1146</v>
      </c>
      <c r="H195" s="27" t="s">
        <v>1162</v>
      </c>
      <c r="I195" s="27">
        <v>19.75</v>
      </c>
      <c r="J195" s="27">
        <v>20.68</v>
      </c>
      <c r="K195" s="27">
        <v>1.72</v>
      </c>
      <c r="L195" s="27">
        <v>19.420000000000002</v>
      </c>
      <c r="M195" s="27">
        <v>17.02</v>
      </c>
      <c r="N195" s="27">
        <v>86</v>
      </c>
      <c r="O195" s="27">
        <v>101</v>
      </c>
      <c r="P195" s="27">
        <v>239.76519999999999</v>
      </c>
      <c r="Q195" s="27" t="s">
        <v>845</v>
      </c>
      <c r="R195" s="27" t="s">
        <v>845</v>
      </c>
      <c r="S195" s="27" t="s">
        <v>845</v>
      </c>
      <c r="T195" s="27" t="s">
        <v>845</v>
      </c>
      <c r="U195" s="27" t="s">
        <v>845</v>
      </c>
      <c r="V195" s="27" t="s">
        <v>845</v>
      </c>
      <c r="W195" s="27" t="s">
        <v>845</v>
      </c>
      <c r="X195" s="27" t="s">
        <v>845</v>
      </c>
      <c r="Y195" s="27" t="s">
        <v>845</v>
      </c>
      <c r="Z195" s="27" t="s">
        <v>845</v>
      </c>
      <c r="AA195" s="27">
        <v>4446839</v>
      </c>
    </row>
    <row r="196" spans="1:27" ht="15.75" customHeight="1" x14ac:dyDescent="0.15">
      <c r="A196" s="27" t="s">
        <v>1170</v>
      </c>
      <c r="B196" s="27" t="s">
        <v>966</v>
      </c>
      <c r="C196" s="27" t="s">
        <v>1129</v>
      </c>
      <c r="D196" s="27" t="s">
        <v>84</v>
      </c>
      <c r="E196" s="27" t="str">
        <f t="shared" si="0"/>
        <v>R3_N2</v>
      </c>
      <c r="F196" s="27" t="s">
        <v>1156</v>
      </c>
      <c r="G196" s="27" t="s">
        <v>1146</v>
      </c>
      <c r="H196" s="27" t="s">
        <v>1162</v>
      </c>
      <c r="I196" s="27">
        <v>11.57</v>
      </c>
      <c r="J196" s="27">
        <v>19.52</v>
      </c>
      <c r="K196" s="27">
        <v>1.67</v>
      </c>
      <c r="L196" s="27">
        <v>17.39</v>
      </c>
      <c r="M196" s="27">
        <v>15.71</v>
      </c>
      <c r="N196" s="27">
        <v>82.5</v>
      </c>
      <c r="O196" s="27">
        <v>92.5</v>
      </c>
      <c r="P196" s="27">
        <v>321.08460000000002</v>
      </c>
      <c r="Q196" s="27" t="s">
        <v>845</v>
      </c>
      <c r="R196" s="27" t="s">
        <v>845</v>
      </c>
      <c r="S196" s="27" t="s">
        <v>845</v>
      </c>
      <c r="T196" s="27" t="s">
        <v>845</v>
      </c>
      <c r="U196" s="27" t="s">
        <v>845</v>
      </c>
      <c r="V196" s="27" t="s">
        <v>845</v>
      </c>
      <c r="W196" s="27" t="s">
        <v>845</v>
      </c>
      <c r="X196" s="27" t="s">
        <v>845</v>
      </c>
      <c r="Y196" s="27" t="s">
        <v>845</v>
      </c>
      <c r="Z196" s="27" t="s">
        <v>845</v>
      </c>
      <c r="AA196" s="27">
        <v>3211170</v>
      </c>
    </row>
    <row r="197" spans="1:27" ht="15.75" customHeight="1" x14ac:dyDescent="0.15">
      <c r="A197" s="27" t="s">
        <v>1171</v>
      </c>
      <c r="B197" s="27" t="s">
        <v>966</v>
      </c>
      <c r="C197" s="27" t="s">
        <v>1129</v>
      </c>
      <c r="D197" s="27" t="s">
        <v>84</v>
      </c>
      <c r="E197" s="27" t="str">
        <f t="shared" si="0"/>
        <v>R3_N2</v>
      </c>
      <c r="F197" s="27" t="s">
        <v>1156</v>
      </c>
      <c r="G197" s="27" t="s">
        <v>1146</v>
      </c>
      <c r="H197" s="27" t="s">
        <v>1162</v>
      </c>
      <c r="I197" s="27">
        <v>11.31</v>
      </c>
      <c r="J197" s="27">
        <v>20.66</v>
      </c>
      <c r="K197" s="27">
        <v>1.48</v>
      </c>
      <c r="L197" s="27">
        <v>18.170000000000002</v>
      </c>
      <c r="M197" s="27">
        <v>17.22</v>
      </c>
      <c r="N197" s="27">
        <v>82</v>
      </c>
      <c r="O197" s="27">
        <v>100</v>
      </c>
      <c r="P197" s="27">
        <v>334.06400000000002</v>
      </c>
      <c r="Q197" s="27" t="s">
        <v>845</v>
      </c>
      <c r="R197" s="27" t="s">
        <v>845</v>
      </c>
      <c r="S197" s="27" t="s">
        <v>845</v>
      </c>
      <c r="T197" s="27" t="s">
        <v>845</v>
      </c>
      <c r="U197" s="27" t="s">
        <v>845</v>
      </c>
      <c r="V197" s="27" t="s">
        <v>845</v>
      </c>
      <c r="W197" s="27" t="s">
        <v>845</v>
      </c>
      <c r="X197" s="27" t="s">
        <v>845</v>
      </c>
      <c r="Y197" s="27" t="s">
        <v>845</v>
      </c>
      <c r="Z197" s="27" t="s">
        <v>845</v>
      </c>
      <c r="AA197" s="27">
        <v>4083281</v>
      </c>
    </row>
    <row r="198" spans="1:27" ht="15.75" customHeight="1" x14ac:dyDescent="0.15">
      <c r="A198" s="27" t="s">
        <v>1172</v>
      </c>
      <c r="B198" s="27" t="s">
        <v>966</v>
      </c>
      <c r="C198" s="27" t="s">
        <v>1129</v>
      </c>
      <c r="D198" s="27" t="s">
        <v>84</v>
      </c>
      <c r="E198" s="27" t="str">
        <f t="shared" si="0"/>
        <v>R3_N2</v>
      </c>
      <c r="F198" s="27" t="s">
        <v>1156</v>
      </c>
      <c r="G198" s="27" t="s">
        <v>1146</v>
      </c>
      <c r="H198" s="27" t="s">
        <v>1162</v>
      </c>
      <c r="I198" s="27">
        <v>13.83</v>
      </c>
      <c r="J198" s="27">
        <v>20.94</v>
      </c>
      <c r="K198" s="27">
        <v>1.52</v>
      </c>
      <c r="L198" s="27">
        <v>19</v>
      </c>
      <c r="M198" s="27">
        <v>16.940000000000001</v>
      </c>
      <c r="N198" s="27">
        <v>83</v>
      </c>
      <c r="O198" s="27">
        <v>99</v>
      </c>
      <c r="P198" s="27">
        <v>204.6191</v>
      </c>
      <c r="Q198" s="27" t="s">
        <v>845</v>
      </c>
      <c r="R198" s="27" t="s">
        <v>845</v>
      </c>
      <c r="S198" s="27" t="s">
        <v>845</v>
      </c>
      <c r="T198" s="27" t="s">
        <v>845</v>
      </c>
      <c r="U198" s="27" t="s">
        <v>845</v>
      </c>
      <c r="V198" s="27" t="s">
        <v>845</v>
      </c>
      <c r="W198" s="27" t="s">
        <v>845</v>
      </c>
      <c r="X198" s="27" t="s">
        <v>845</v>
      </c>
      <c r="Y198" s="27" t="s">
        <v>845</v>
      </c>
      <c r="Z198" s="27" t="s">
        <v>845</v>
      </c>
      <c r="AA198" s="27">
        <v>2020224</v>
      </c>
    </row>
    <row r="199" spans="1:27" ht="15.75" customHeight="1" x14ac:dyDescent="0.15">
      <c r="A199" s="27" t="s">
        <v>1173</v>
      </c>
      <c r="B199" s="27" t="s">
        <v>966</v>
      </c>
      <c r="C199" s="27" t="s">
        <v>1129</v>
      </c>
      <c r="D199" s="27" t="s">
        <v>84</v>
      </c>
      <c r="E199" s="27" t="str">
        <f t="shared" si="0"/>
        <v>R3_N2</v>
      </c>
      <c r="F199" s="27" t="s">
        <v>1156</v>
      </c>
      <c r="G199" s="27" t="s">
        <v>1146</v>
      </c>
      <c r="H199" s="27" t="s">
        <v>1162</v>
      </c>
      <c r="I199" s="27">
        <v>16.329999999999998</v>
      </c>
      <c r="J199" s="27">
        <v>19.940000000000001</v>
      </c>
      <c r="K199" s="27">
        <v>1.46</v>
      </c>
      <c r="L199" s="27">
        <v>18.2</v>
      </c>
      <c r="M199" s="27">
        <v>16.27</v>
      </c>
      <c r="N199" s="27">
        <v>84</v>
      </c>
      <c r="O199" s="27">
        <v>97</v>
      </c>
      <c r="P199" s="27">
        <v>207.96799999999999</v>
      </c>
      <c r="Q199" s="27" t="s">
        <v>845</v>
      </c>
      <c r="R199" s="27" t="s">
        <v>845</v>
      </c>
      <c r="S199" s="27" t="s">
        <v>845</v>
      </c>
      <c r="T199" s="27" t="s">
        <v>845</v>
      </c>
      <c r="U199" s="27" t="s">
        <v>845</v>
      </c>
      <c r="V199" s="27" t="s">
        <v>845</v>
      </c>
      <c r="W199" s="27" t="s">
        <v>845</v>
      </c>
      <c r="X199" s="27" t="s">
        <v>845</v>
      </c>
      <c r="Y199" s="27" t="s">
        <v>845</v>
      </c>
      <c r="Z199" s="27" t="s">
        <v>845</v>
      </c>
      <c r="AA199" s="27">
        <v>3213124</v>
      </c>
    </row>
    <row r="200" spans="1:27" ht="15.75" customHeight="1" x14ac:dyDescent="0.15">
      <c r="A200" s="27" t="s">
        <v>1174</v>
      </c>
      <c r="B200" s="27" t="s">
        <v>966</v>
      </c>
      <c r="C200" s="27" t="s">
        <v>1129</v>
      </c>
      <c r="D200" s="27" t="s">
        <v>84</v>
      </c>
      <c r="E200" s="27" t="str">
        <f t="shared" si="0"/>
        <v>R3_N2</v>
      </c>
      <c r="F200" s="27" t="s">
        <v>1159</v>
      </c>
      <c r="G200" s="27" t="s">
        <v>1146</v>
      </c>
      <c r="H200" s="27" t="s">
        <v>1162</v>
      </c>
      <c r="I200" s="27">
        <v>14.2</v>
      </c>
      <c r="J200" s="27">
        <v>20.71</v>
      </c>
      <c r="K200" s="27">
        <v>1.26</v>
      </c>
      <c r="L200" s="27">
        <v>19.02</v>
      </c>
      <c r="M200" s="27">
        <v>17.149999999999999</v>
      </c>
      <c r="N200" s="27">
        <v>84</v>
      </c>
      <c r="O200" s="27">
        <v>98</v>
      </c>
      <c r="P200" s="27">
        <v>306.75670000000002</v>
      </c>
      <c r="Q200" s="27" t="s">
        <v>845</v>
      </c>
      <c r="R200" s="27" t="s">
        <v>845</v>
      </c>
      <c r="S200" s="27" t="s">
        <v>845</v>
      </c>
      <c r="T200" s="27" t="s">
        <v>845</v>
      </c>
      <c r="U200" s="27" t="s">
        <v>845</v>
      </c>
      <c r="V200" s="27" t="s">
        <v>845</v>
      </c>
      <c r="W200" s="27" t="s">
        <v>845</v>
      </c>
      <c r="X200" s="27" t="s">
        <v>845</v>
      </c>
      <c r="Y200" s="27" t="s">
        <v>845</v>
      </c>
      <c r="Z200" s="27" t="s">
        <v>845</v>
      </c>
      <c r="AA200" s="27">
        <v>1409342</v>
      </c>
    </row>
    <row r="201" spans="1:27" ht="15.75" customHeight="1" x14ac:dyDescent="0.15">
      <c r="A201" s="27" t="s">
        <v>1175</v>
      </c>
      <c r="B201" s="27" t="s">
        <v>966</v>
      </c>
      <c r="C201" s="27" t="s">
        <v>1129</v>
      </c>
      <c r="D201" s="27" t="s">
        <v>84</v>
      </c>
      <c r="E201" s="27" t="str">
        <f t="shared" si="0"/>
        <v>R3_N2</v>
      </c>
      <c r="F201" s="27" t="s">
        <v>1159</v>
      </c>
      <c r="G201" s="27" t="s">
        <v>1146</v>
      </c>
      <c r="H201" s="27" t="s">
        <v>1162</v>
      </c>
      <c r="I201" s="27">
        <v>21.08</v>
      </c>
      <c r="J201" s="27">
        <v>22.38</v>
      </c>
      <c r="K201" s="27">
        <v>1</v>
      </c>
      <c r="L201" s="27">
        <v>20.83</v>
      </c>
      <c r="M201" s="27">
        <v>18.71</v>
      </c>
      <c r="N201" s="27">
        <v>86</v>
      </c>
      <c r="O201" s="27">
        <v>102</v>
      </c>
      <c r="P201" s="27">
        <v>269.5795</v>
      </c>
      <c r="Q201" s="27" t="s">
        <v>845</v>
      </c>
      <c r="R201" s="27" t="s">
        <v>845</v>
      </c>
      <c r="S201" s="27" t="s">
        <v>845</v>
      </c>
      <c r="T201" s="27" t="s">
        <v>845</v>
      </c>
      <c r="U201" s="27" t="s">
        <v>845</v>
      </c>
      <c r="V201" s="27" t="s">
        <v>845</v>
      </c>
      <c r="W201" s="27" t="s">
        <v>845</v>
      </c>
      <c r="X201" s="27" t="s">
        <v>845</v>
      </c>
      <c r="Y201" s="27" t="s">
        <v>845</v>
      </c>
      <c r="Z201" s="27" t="s">
        <v>845</v>
      </c>
      <c r="AA201" s="27">
        <v>5134765</v>
      </c>
    </row>
    <row r="202" spans="1:27" ht="15.75" customHeight="1" x14ac:dyDescent="0.15">
      <c r="A202" s="27" t="s">
        <v>1176</v>
      </c>
      <c r="B202" s="27" t="s">
        <v>966</v>
      </c>
      <c r="C202" s="27" t="s">
        <v>1129</v>
      </c>
      <c r="D202" s="27" t="s">
        <v>84</v>
      </c>
      <c r="E202" s="27" t="str">
        <f t="shared" si="0"/>
        <v>R3_N2</v>
      </c>
      <c r="F202" s="27" t="s">
        <v>1159</v>
      </c>
      <c r="G202" s="27" t="s">
        <v>1146</v>
      </c>
      <c r="H202" s="27" t="s">
        <v>1162</v>
      </c>
      <c r="I202" s="27">
        <v>15.97</v>
      </c>
      <c r="J202" s="27">
        <v>19.25</v>
      </c>
      <c r="K202" s="27">
        <v>1.81</v>
      </c>
      <c r="L202" s="27">
        <v>17.54</v>
      </c>
      <c r="M202" s="27">
        <v>15.69</v>
      </c>
      <c r="N202" s="27">
        <v>82</v>
      </c>
      <c r="O202" s="27">
        <v>97.5</v>
      </c>
      <c r="P202" s="27">
        <v>170.3785</v>
      </c>
      <c r="Q202" s="27" t="s">
        <v>845</v>
      </c>
      <c r="R202" s="27" t="s">
        <v>845</v>
      </c>
      <c r="S202" s="27" t="s">
        <v>845</v>
      </c>
      <c r="T202" s="27" t="s">
        <v>845</v>
      </c>
      <c r="U202" s="27" t="s">
        <v>845</v>
      </c>
      <c r="V202" s="27" t="s">
        <v>845</v>
      </c>
      <c r="W202" s="27" t="s">
        <v>845</v>
      </c>
      <c r="X202" s="27" t="s">
        <v>845</v>
      </c>
      <c r="Y202" s="27" t="s">
        <v>845</v>
      </c>
      <c r="Z202" s="27" t="s">
        <v>845</v>
      </c>
      <c r="AA202" s="27">
        <v>1356116</v>
      </c>
    </row>
    <row r="203" spans="1:27" ht="15.75" customHeight="1" x14ac:dyDescent="0.15">
      <c r="A203" s="27" t="s">
        <v>1177</v>
      </c>
      <c r="B203" s="27" t="s">
        <v>966</v>
      </c>
      <c r="C203" s="27" t="s">
        <v>1129</v>
      </c>
      <c r="D203" s="27" t="s">
        <v>84</v>
      </c>
      <c r="E203" s="27" t="str">
        <f t="shared" si="0"/>
        <v>R3_N2</v>
      </c>
      <c r="F203" s="27" t="s">
        <v>1159</v>
      </c>
      <c r="G203" s="27" t="s">
        <v>1146</v>
      </c>
      <c r="H203" s="27" t="s">
        <v>1162</v>
      </c>
      <c r="I203" s="27">
        <v>20.079999999999998</v>
      </c>
      <c r="J203" s="27">
        <v>20.12</v>
      </c>
      <c r="K203" s="27">
        <v>1.54</v>
      </c>
      <c r="L203" s="27">
        <v>18.84</v>
      </c>
      <c r="M203" s="27">
        <v>16.45</v>
      </c>
      <c r="N203" s="27">
        <v>85</v>
      </c>
      <c r="O203" s="27">
        <v>101</v>
      </c>
      <c r="P203" s="27">
        <v>153.18379999999999</v>
      </c>
      <c r="Q203" s="27" t="s">
        <v>845</v>
      </c>
      <c r="R203" s="27" t="s">
        <v>845</v>
      </c>
      <c r="S203" s="27" t="s">
        <v>845</v>
      </c>
      <c r="T203" s="27" t="s">
        <v>845</v>
      </c>
      <c r="U203" s="27" t="s">
        <v>845</v>
      </c>
      <c r="V203" s="27" t="s">
        <v>845</v>
      </c>
      <c r="W203" s="27" t="s">
        <v>845</v>
      </c>
      <c r="X203" s="27" t="s">
        <v>845</v>
      </c>
      <c r="Y203" s="27" t="s">
        <v>845</v>
      </c>
      <c r="Z203" s="27" t="s">
        <v>845</v>
      </c>
      <c r="AA203" s="27">
        <v>1299443</v>
      </c>
    </row>
    <row r="204" spans="1:27" ht="15.75" customHeight="1" x14ac:dyDescent="0.15">
      <c r="A204" s="27" t="s">
        <v>1178</v>
      </c>
      <c r="B204" s="27" t="s">
        <v>954</v>
      </c>
      <c r="C204" s="27" t="s">
        <v>1129</v>
      </c>
      <c r="D204" s="27" t="s">
        <v>85</v>
      </c>
      <c r="E204" s="27" t="str">
        <f t="shared" si="0"/>
        <v>R3_N3</v>
      </c>
      <c r="F204" s="27" t="s">
        <v>1163</v>
      </c>
      <c r="G204" s="27" t="s">
        <v>1162</v>
      </c>
      <c r="H204" s="27" t="s">
        <v>1179</v>
      </c>
      <c r="I204" s="27">
        <v>12.33</v>
      </c>
      <c r="J204" s="27">
        <v>19.95</v>
      </c>
      <c r="K204" s="27">
        <v>1.58</v>
      </c>
      <c r="L204" s="27">
        <v>18.03</v>
      </c>
      <c r="M204" s="27">
        <v>15.76</v>
      </c>
      <c r="N204" s="27">
        <v>82</v>
      </c>
      <c r="O204" s="27">
        <v>94.5</v>
      </c>
      <c r="P204" s="27">
        <v>163.89840000000001</v>
      </c>
      <c r="Q204" s="27" t="s">
        <v>845</v>
      </c>
      <c r="R204" s="27" t="s">
        <v>845</v>
      </c>
      <c r="S204" s="27" t="s">
        <v>845</v>
      </c>
      <c r="T204" s="27" t="s">
        <v>845</v>
      </c>
      <c r="U204" s="27" t="s">
        <v>845</v>
      </c>
      <c r="V204" s="27" t="s">
        <v>845</v>
      </c>
      <c r="W204" s="27" t="s">
        <v>845</v>
      </c>
      <c r="X204" s="27" t="s">
        <v>845</v>
      </c>
      <c r="Y204" s="27" t="s">
        <v>845</v>
      </c>
      <c r="Z204" s="27" t="s">
        <v>845</v>
      </c>
      <c r="AA204" s="27">
        <v>4305326</v>
      </c>
    </row>
    <row r="205" spans="1:27" ht="15.75" customHeight="1" x14ac:dyDescent="0.15">
      <c r="A205" s="27" t="s">
        <v>1180</v>
      </c>
      <c r="B205" s="27" t="s">
        <v>954</v>
      </c>
      <c r="C205" s="27" t="s">
        <v>1129</v>
      </c>
      <c r="D205" s="27" t="s">
        <v>85</v>
      </c>
      <c r="E205" s="27" t="str">
        <f t="shared" si="0"/>
        <v>R3_N3</v>
      </c>
      <c r="F205" s="27" t="s">
        <v>1163</v>
      </c>
      <c r="G205" s="27" t="s">
        <v>1162</v>
      </c>
      <c r="H205" s="27" t="s">
        <v>1179</v>
      </c>
      <c r="I205" s="27">
        <v>10.23</v>
      </c>
      <c r="J205" s="27">
        <v>18.690000000000001</v>
      </c>
      <c r="K205" s="27">
        <v>1.2</v>
      </c>
      <c r="L205" s="27">
        <v>16.87</v>
      </c>
      <c r="M205" s="27">
        <v>14.66</v>
      </c>
      <c r="N205" s="27">
        <v>80</v>
      </c>
      <c r="O205" s="27">
        <v>93</v>
      </c>
      <c r="P205" s="27">
        <v>150.5599</v>
      </c>
      <c r="Q205" s="27" t="s">
        <v>845</v>
      </c>
      <c r="R205" s="27" t="s">
        <v>845</v>
      </c>
      <c r="S205" s="27" t="s">
        <v>845</v>
      </c>
      <c r="T205" s="27" t="s">
        <v>845</v>
      </c>
      <c r="U205" s="27" t="s">
        <v>845</v>
      </c>
      <c r="V205" s="27" t="s">
        <v>845</v>
      </c>
      <c r="W205" s="27" t="s">
        <v>845</v>
      </c>
      <c r="X205" s="27" t="s">
        <v>845</v>
      </c>
      <c r="Y205" s="27" t="s">
        <v>845</v>
      </c>
      <c r="Z205" s="27" t="s">
        <v>845</v>
      </c>
      <c r="AA205" s="27">
        <v>4490929</v>
      </c>
    </row>
    <row r="206" spans="1:27" ht="15.75" customHeight="1" x14ac:dyDescent="0.15">
      <c r="A206" s="27" t="s">
        <v>1181</v>
      </c>
      <c r="B206" s="27" t="s">
        <v>954</v>
      </c>
      <c r="C206" s="27" t="s">
        <v>1129</v>
      </c>
      <c r="D206" s="27" t="s">
        <v>85</v>
      </c>
      <c r="E206" s="27" t="str">
        <f t="shared" si="0"/>
        <v>R3_N3</v>
      </c>
      <c r="F206" s="27" t="s">
        <v>1163</v>
      </c>
      <c r="G206" s="27" t="s">
        <v>1162</v>
      </c>
      <c r="H206" s="27" t="s">
        <v>1179</v>
      </c>
      <c r="I206" s="27">
        <v>10.41</v>
      </c>
      <c r="J206" s="27">
        <v>17.7</v>
      </c>
      <c r="K206" s="27">
        <v>1.39</v>
      </c>
      <c r="L206" s="27">
        <v>16.079999999999998</v>
      </c>
      <c r="M206" s="27">
        <v>14.56</v>
      </c>
      <c r="N206" s="27">
        <v>74.5</v>
      </c>
      <c r="O206" s="27">
        <v>89.5</v>
      </c>
      <c r="P206" s="27">
        <v>184.85239999999999</v>
      </c>
      <c r="Q206" s="27" t="s">
        <v>845</v>
      </c>
      <c r="R206" s="27" t="s">
        <v>845</v>
      </c>
      <c r="S206" s="27" t="s">
        <v>845</v>
      </c>
      <c r="T206" s="27" t="s">
        <v>845</v>
      </c>
      <c r="U206" s="27" t="s">
        <v>845</v>
      </c>
      <c r="V206" s="27" t="s">
        <v>845</v>
      </c>
      <c r="W206" s="27" t="s">
        <v>845</v>
      </c>
      <c r="X206" s="27" t="s">
        <v>845</v>
      </c>
      <c r="Y206" s="27" t="s">
        <v>845</v>
      </c>
      <c r="Z206" s="27" t="s">
        <v>845</v>
      </c>
      <c r="AA206" s="27">
        <v>1393021</v>
      </c>
    </row>
    <row r="207" spans="1:27" ht="15.75" customHeight="1" x14ac:dyDescent="0.15">
      <c r="A207" s="27" t="s">
        <v>1182</v>
      </c>
      <c r="B207" s="27" t="s">
        <v>954</v>
      </c>
      <c r="C207" s="27" t="s">
        <v>1129</v>
      </c>
      <c r="D207" s="27" t="s">
        <v>85</v>
      </c>
      <c r="E207" s="27" t="str">
        <f t="shared" si="0"/>
        <v>R3_N3</v>
      </c>
      <c r="F207" s="27" t="s">
        <v>1163</v>
      </c>
      <c r="G207" s="27" t="s">
        <v>1162</v>
      </c>
      <c r="H207" s="27" t="s">
        <v>1179</v>
      </c>
      <c r="I207" s="27">
        <v>11.64</v>
      </c>
      <c r="J207" s="27">
        <v>18.309999999999999</v>
      </c>
      <c r="K207" s="27">
        <v>1.39</v>
      </c>
      <c r="L207" s="27">
        <v>16.68</v>
      </c>
      <c r="M207" s="27">
        <v>15.16</v>
      </c>
      <c r="N207" s="27">
        <v>80</v>
      </c>
      <c r="O207" s="27">
        <v>90</v>
      </c>
      <c r="P207" s="27">
        <v>211.4691</v>
      </c>
      <c r="Q207" s="27" t="s">
        <v>845</v>
      </c>
      <c r="R207" s="27" t="s">
        <v>845</v>
      </c>
      <c r="S207" s="27" t="s">
        <v>845</v>
      </c>
      <c r="T207" s="27" t="s">
        <v>845</v>
      </c>
      <c r="U207" s="27" t="s">
        <v>845</v>
      </c>
      <c r="V207" s="27" t="s">
        <v>845</v>
      </c>
      <c r="W207" s="27" t="s">
        <v>845</v>
      </c>
      <c r="X207" s="27" t="s">
        <v>845</v>
      </c>
      <c r="Y207" s="27" t="s">
        <v>845</v>
      </c>
      <c r="Z207" s="27" t="s">
        <v>845</v>
      </c>
      <c r="AA207" s="27">
        <v>1454187</v>
      </c>
    </row>
    <row r="208" spans="1:27" ht="15.75" customHeight="1" x14ac:dyDescent="0.15">
      <c r="A208" s="27" t="s">
        <v>1183</v>
      </c>
      <c r="B208" s="27" t="s">
        <v>954</v>
      </c>
      <c r="C208" s="27" t="s">
        <v>1129</v>
      </c>
      <c r="D208" s="27" t="s">
        <v>85</v>
      </c>
      <c r="E208" s="27" t="str">
        <f t="shared" si="0"/>
        <v>R3_N3</v>
      </c>
      <c r="F208" s="27" t="s">
        <v>1165</v>
      </c>
      <c r="G208" s="27" t="s">
        <v>1162</v>
      </c>
      <c r="H208" s="27" t="s">
        <v>1179</v>
      </c>
      <c r="I208" s="27">
        <v>10.71</v>
      </c>
      <c r="J208" s="27">
        <v>17.86</v>
      </c>
      <c r="K208" s="27">
        <v>1.17</v>
      </c>
      <c r="L208" s="27">
        <v>16.71</v>
      </c>
      <c r="M208" s="27">
        <v>15.19</v>
      </c>
      <c r="N208" s="27">
        <v>80</v>
      </c>
      <c r="O208" s="27">
        <v>91</v>
      </c>
      <c r="P208" s="27">
        <v>148.28720000000001</v>
      </c>
      <c r="Q208" s="27" t="s">
        <v>845</v>
      </c>
      <c r="R208" s="27" t="s">
        <v>845</v>
      </c>
      <c r="S208" s="27" t="s">
        <v>845</v>
      </c>
      <c r="T208" s="27" t="s">
        <v>845</v>
      </c>
      <c r="U208" s="27" t="s">
        <v>845</v>
      </c>
      <c r="V208" s="27" t="s">
        <v>845</v>
      </c>
      <c r="W208" s="27" t="s">
        <v>845</v>
      </c>
      <c r="X208" s="27" t="s">
        <v>845</v>
      </c>
      <c r="Y208" s="27" t="s">
        <v>845</v>
      </c>
      <c r="Z208" s="27" t="s">
        <v>845</v>
      </c>
      <c r="AA208" s="27">
        <v>1474488</v>
      </c>
    </row>
    <row r="209" spans="1:27" ht="15.75" customHeight="1" x14ac:dyDescent="0.15">
      <c r="A209" s="27" t="s">
        <v>1184</v>
      </c>
      <c r="B209" s="27" t="s">
        <v>954</v>
      </c>
      <c r="C209" s="27" t="s">
        <v>1129</v>
      </c>
      <c r="D209" s="27" t="s">
        <v>85</v>
      </c>
      <c r="E209" s="27" t="str">
        <f t="shared" si="0"/>
        <v>R3_N3</v>
      </c>
      <c r="F209" s="27" t="s">
        <v>1165</v>
      </c>
      <c r="G209" s="27" t="s">
        <v>1162</v>
      </c>
      <c r="H209" s="27" t="s">
        <v>1179</v>
      </c>
      <c r="I209" s="27">
        <v>17.260000000000002</v>
      </c>
      <c r="J209" s="27">
        <v>21.5</v>
      </c>
      <c r="K209" s="27">
        <v>1.55</v>
      </c>
      <c r="L209" s="27">
        <v>19.75</v>
      </c>
      <c r="M209" s="27">
        <v>16.670000000000002</v>
      </c>
      <c r="N209" s="27">
        <v>84</v>
      </c>
      <c r="O209" s="27">
        <v>97</v>
      </c>
      <c r="P209" s="27">
        <v>189.72810000000001</v>
      </c>
      <c r="Q209" s="27" t="s">
        <v>845</v>
      </c>
      <c r="R209" s="27" t="s">
        <v>845</v>
      </c>
      <c r="S209" s="27" t="s">
        <v>845</v>
      </c>
      <c r="T209" s="27" t="s">
        <v>845</v>
      </c>
      <c r="U209" s="27" t="s">
        <v>845</v>
      </c>
      <c r="V209" s="27" t="s">
        <v>845</v>
      </c>
      <c r="W209" s="27" t="s">
        <v>845</v>
      </c>
      <c r="X209" s="27" t="s">
        <v>845</v>
      </c>
      <c r="Y209" s="27" t="s">
        <v>845</v>
      </c>
      <c r="Z209" s="27" t="s">
        <v>845</v>
      </c>
      <c r="AA209" s="27">
        <v>5164669</v>
      </c>
    </row>
    <row r="210" spans="1:27" ht="15.75" customHeight="1" x14ac:dyDescent="0.15">
      <c r="A210" s="27" t="s">
        <v>1185</v>
      </c>
      <c r="B210" s="27" t="s">
        <v>954</v>
      </c>
      <c r="C210" s="27" t="s">
        <v>1129</v>
      </c>
      <c r="D210" s="27" t="s">
        <v>85</v>
      </c>
      <c r="E210" s="27" t="str">
        <f t="shared" si="0"/>
        <v>R3_N3</v>
      </c>
      <c r="F210" s="27" t="s">
        <v>1165</v>
      </c>
      <c r="G210" s="27" t="s">
        <v>1162</v>
      </c>
      <c r="H210" s="27" t="s">
        <v>1179</v>
      </c>
      <c r="I210" s="27">
        <v>14.69</v>
      </c>
      <c r="J210" s="27">
        <v>20.56</v>
      </c>
      <c r="K210" s="27">
        <v>1.43</v>
      </c>
      <c r="L210" s="27">
        <v>18.97</v>
      </c>
      <c r="M210" s="27">
        <v>16.72</v>
      </c>
      <c r="N210" s="27">
        <v>86</v>
      </c>
      <c r="O210" s="27">
        <v>97</v>
      </c>
      <c r="P210" s="27">
        <v>160.0282</v>
      </c>
      <c r="Q210" s="27" t="s">
        <v>845</v>
      </c>
      <c r="R210" s="27" t="s">
        <v>845</v>
      </c>
      <c r="S210" s="27" t="s">
        <v>845</v>
      </c>
      <c r="T210" s="27" t="s">
        <v>845</v>
      </c>
      <c r="U210" s="27" t="s">
        <v>845</v>
      </c>
      <c r="V210" s="27" t="s">
        <v>845</v>
      </c>
      <c r="W210" s="27" t="s">
        <v>845</v>
      </c>
      <c r="X210" s="27" t="s">
        <v>845</v>
      </c>
      <c r="Y210" s="27" t="s">
        <v>845</v>
      </c>
      <c r="Z210" s="27" t="s">
        <v>845</v>
      </c>
      <c r="AA210" s="27">
        <v>3475111</v>
      </c>
    </row>
    <row r="211" spans="1:27" ht="15.75" customHeight="1" x14ac:dyDescent="0.15">
      <c r="A211" s="27" t="s">
        <v>1186</v>
      </c>
      <c r="B211" s="27" t="s">
        <v>954</v>
      </c>
      <c r="C211" s="27" t="s">
        <v>1129</v>
      </c>
      <c r="D211" s="27" t="s">
        <v>85</v>
      </c>
      <c r="E211" s="27" t="str">
        <f t="shared" si="0"/>
        <v>R3_N3</v>
      </c>
      <c r="F211" s="27" t="s">
        <v>1165</v>
      </c>
      <c r="G211" s="27" t="s">
        <v>1162</v>
      </c>
      <c r="H211" s="27" t="s">
        <v>1179</v>
      </c>
      <c r="I211" s="27">
        <v>13.71</v>
      </c>
      <c r="J211" s="27">
        <v>20.58</v>
      </c>
      <c r="K211" s="27">
        <v>2.2999999999999998</v>
      </c>
      <c r="L211" s="27">
        <v>17.96</v>
      </c>
      <c r="M211" s="27">
        <v>15.92</v>
      </c>
      <c r="N211" s="27">
        <v>83.5</v>
      </c>
      <c r="O211" s="27">
        <v>95.5</v>
      </c>
      <c r="P211" s="27">
        <v>209.58539999999999</v>
      </c>
      <c r="Q211" s="27" t="s">
        <v>845</v>
      </c>
      <c r="R211" s="27" t="s">
        <v>845</v>
      </c>
      <c r="S211" s="27" t="s">
        <v>845</v>
      </c>
      <c r="T211" s="27" t="s">
        <v>845</v>
      </c>
      <c r="U211" s="27" t="s">
        <v>845</v>
      </c>
      <c r="V211" s="27" t="s">
        <v>845</v>
      </c>
      <c r="W211" s="27" t="s">
        <v>845</v>
      </c>
      <c r="X211" s="27" t="s">
        <v>845</v>
      </c>
      <c r="Y211" s="27" t="s">
        <v>845</v>
      </c>
      <c r="Z211" s="27" t="s">
        <v>845</v>
      </c>
      <c r="AA211" s="27">
        <v>3362743</v>
      </c>
    </row>
    <row r="212" spans="1:27" ht="15.75" customHeight="1" x14ac:dyDescent="0.15">
      <c r="A212" s="27" t="s">
        <v>1187</v>
      </c>
      <c r="B212" s="27" t="s">
        <v>966</v>
      </c>
      <c r="C212" s="27" t="s">
        <v>1129</v>
      </c>
      <c r="D212" s="27" t="s">
        <v>85</v>
      </c>
      <c r="E212" s="27" t="str">
        <f t="shared" si="0"/>
        <v>R3_N3</v>
      </c>
      <c r="F212" s="27" t="s">
        <v>1171</v>
      </c>
      <c r="G212" s="27" t="s">
        <v>1162</v>
      </c>
      <c r="H212" s="27" t="s">
        <v>1179</v>
      </c>
      <c r="I212" s="27">
        <v>8.48</v>
      </c>
      <c r="J212" s="27">
        <v>19.95</v>
      </c>
      <c r="K212" s="27">
        <v>1.28</v>
      </c>
      <c r="L212" s="27">
        <v>14.36</v>
      </c>
      <c r="M212" s="27">
        <v>13.36</v>
      </c>
      <c r="N212" s="27">
        <v>72.5</v>
      </c>
      <c r="O212" s="27">
        <v>93.5</v>
      </c>
      <c r="P212" s="27">
        <v>180.9324</v>
      </c>
      <c r="Q212" s="27" t="s">
        <v>845</v>
      </c>
      <c r="R212" s="27" t="s">
        <v>845</v>
      </c>
      <c r="S212" s="27" t="s">
        <v>845</v>
      </c>
      <c r="T212" s="27" t="s">
        <v>845</v>
      </c>
      <c r="U212" s="27" t="s">
        <v>845</v>
      </c>
      <c r="V212" s="27" t="s">
        <v>845</v>
      </c>
      <c r="W212" s="27" t="s">
        <v>845</v>
      </c>
      <c r="X212" s="27" t="s">
        <v>845</v>
      </c>
      <c r="Y212" s="27" t="s">
        <v>845</v>
      </c>
      <c r="Z212" s="27" t="s">
        <v>845</v>
      </c>
      <c r="AA212" s="27">
        <v>8047576</v>
      </c>
    </row>
    <row r="213" spans="1:27" ht="15.75" customHeight="1" x14ac:dyDescent="0.15">
      <c r="A213" s="27" t="s">
        <v>1188</v>
      </c>
      <c r="B213" s="27" t="s">
        <v>966</v>
      </c>
      <c r="C213" s="27" t="s">
        <v>1129</v>
      </c>
      <c r="D213" s="27" t="s">
        <v>85</v>
      </c>
      <c r="E213" s="27" t="str">
        <f t="shared" si="0"/>
        <v>R3_N3</v>
      </c>
      <c r="F213" s="27" t="s">
        <v>1171</v>
      </c>
      <c r="G213" s="27" t="s">
        <v>1162</v>
      </c>
      <c r="H213" s="27" t="s">
        <v>1179</v>
      </c>
      <c r="I213" s="27">
        <v>10.95</v>
      </c>
      <c r="J213" s="27">
        <v>17.96</v>
      </c>
      <c r="K213" s="27">
        <v>1.32</v>
      </c>
      <c r="L213" s="27">
        <v>16.309999999999999</v>
      </c>
      <c r="M213" s="27">
        <v>14.86</v>
      </c>
      <c r="N213" s="27">
        <v>76.5</v>
      </c>
      <c r="O213" s="27">
        <v>89.5</v>
      </c>
      <c r="P213" s="27">
        <v>160.7467</v>
      </c>
      <c r="Q213" s="27" t="s">
        <v>845</v>
      </c>
      <c r="R213" s="27" t="s">
        <v>845</v>
      </c>
      <c r="S213" s="27" t="s">
        <v>845</v>
      </c>
      <c r="T213" s="27" t="s">
        <v>845</v>
      </c>
      <c r="U213" s="27" t="s">
        <v>845</v>
      </c>
      <c r="V213" s="27" t="s">
        <v>845</v>
      </c>
      <c r="W213" s="27" t="s">
        <v>845</v>
      </c>
      <c r="X213" s="27" t="s">
        <v>845</v>
      </c>
      <c r="Y213" s="27" t="s">
        <v>845</v>
      </c>
      <c r="Z213" s="27" t="s">
        <v>845</v>
      </c>
      <c r="AA213" s="27">
        <v>3910758</v>
      </c>
    </row>
    <row r="214" spans="1:27" ht="15.75" customHeight="1" x14ac:dyDescent="0.15">
      <c r="A214" s="27" t="s">
        <v>1189</v>
      </c>
      <c r="B214" s="27" t="s">
        <v>966</v>
      </c>
      <c r="C214" s="27" t="s">
        <v>1129</v>
      </c>
      <c r="D214" s="27" t="s">
        <v>85</v>
      </c>
      <c r="E214" s="27" t="str">
        <f t="shared" si="0"/>
        <v>R3_N3</v>
      </c>
      <c r="F214" s="27" t="s">
        <v>1171</v>
      </c>
      <c r="G214" s="27" t="s">
        <v>1162</v>
      </c>
      <c r="H214" s="27" t="s">
        <v>1179</v>
      </c>
      <c r="I214" s="27">
        <v>11.05</v>
      </c>
      <c r="J214" s="27">
        <v>18.97</v>
      </c>
      <c r="K214" s="27">
        <v>1.26</v>
      </c>
      <c r="L214" s="27">
        <v>17.41</v>
      </c>
      <c r="M214" s="27">
        <v>15.31</v>
      </c>
      <c r="N214" s="27">
        <v>80.5</v>
      </c>
      <c r="O214" s="27">
        <v>95</v>
      </c>
      <c r="P214" s="27">
        <v>133.55629999999999</v>
      </c>
      <c r="Q214" s="27" t="s">
        <v>845</v>
      </c>
      <c r="R214" s="27" t="s">
        <v>845</v>
      </c>
      <c r="S214" s="27" t="s">
        <v>845</v>
      </c>
      <c r="T214" s="27" t="s">
        <v>845</v>
      </c>
      <c r="U214" s="27" t="s">
        <v>845</v>
      </c>
      <c r="V214" s="27" t="s">
        <v>845</v>
      </c>
      <c r="W214" s="27" t="s">
        <v>845</v>
      </c>
      <c r="X214" s="27" t="s">
        <v>845</v>
      </c>
      <c r="Y214" s="27" t="s">
        <v>845</v>
      </c>
      <c r="Z214" s="27" t="s">
        <v>845</v>
      </c>
      <c r="AA214" s="27">
        <v>3792419</v>
      </c>
    </row>
    <row r="215" spans="1:27" ht="15.75" customHeight="1" x14ac:dyDescent="0.15">
      <c r="A215" s="27" t="s">
        <v>1190</v>
      </c>
      <c r="B215" s="27" t="s">
        <v>966</v>
      </c>
      <c r="C215" s="27" t="s">
        <v>1129</v>
      </c>
      <c r="D215" s="27" t="s">
        <v>85</v>
      </c>
      <c r="E215" s="27" t="str">
        <f t="shared" si="0"/>
        <v>R3_N3</v>
      </c>
      <c r="F215" s="27" t="s">
        <v>1176</v>
      </c>
      <c r="G215" s="27" t="s">
        <v>1162</v>
      </c>
      <c r="H215" s="27" t="s">
        <v>1179</v>
      </c>
      <c r="I215" s="27">
        <v>10.39</v>
      </c>
      <c r="J215" s="27">
        <v>17.93</v>
      </c>
      <c r="K215" s="27">
        <v>1.66</v>
      </c>
      <c r="L215" s="27">
        <v>16.14</v>
      </c>
      <c r="M215" s="27">
        <v>14.53</v>
      </c>
      <c r="N215" s="27">
        <v>77.5</v>
      </c>
      <c r="O215" s="27">
        <v>91.5</v>
      </c>
      <c r="P215" s="27">
        <v>155.27269999999999</v>
      </c>
      <c r="Q215" s="27" t="s">
        <v>845</v>
      </c>
      <c r="R215" s="27" t="s">
        <v>845</v>
      </c>
      <c r="S215" s="27" t="s">
        <v>845</v>
      </c>
      <c r="T215" s="27" t="s">
        <v>845</v>
      </c>
      <c r="U215" s="27" t="s">
        <v>845</v>
      </c>
      <c r="V215" s="27" t="s">
        <v>845</v>
      </c>
      <c r="W215" s="27" t="s">
        <v>845</v>
      </c>
      <c r="X215" s="27" t="s">
        <v>845</v>
      </c>
      <c r="Y215" s="27" t="s">
        <v>845</v>
      </c>
      <c r="Z215" s="27" t="s">
        <v>845</v>
      </c>
      <c r="AA215" s="27">
        <v>3681428</v>
      </c>
    </row>
    <row r="216" spans="1:27" ht="15.75" customHeight="1" x14ac:dyDescent="0.15">
      <c r="A216" s="27" t="s">
        <v>1191</v>
      </c>
      <c r="B216" s="27" t="s">
        <v>966</v>
      </c>
      <c r="C216" s="27" t="s">
        <v>1129</v>
      </c>
      <c r="D216" s="27" t="s">
        <v>85</v>
      </c>
      <c r="E216" s="27" t="str">
        <f t="shared" si="0"/>
        <v>R3_N3</v>
      </c>
      <c r="F216" s="27" t="s">
        <v>1176</v>
      </c>
      <c r="G216" s="27" t="s">
        <v>1162</v>
      </c>
      <c r="H216" s="27" t="s">
        <v>1179</v>
      </c>
      <c r="I216" s="27">
        <v>14.83</v>
      </c>
      <c r="J216" s="27">
        <v>20.56</v>
      </c>
      <c r="K216" s="27">
        <v>1.87</v>
      </c>
      <c r="L216" s="27">
        <v>18.53</v>
      </c>
      <c r="M216" s="27">
        <v>16.61</v>
      </c>
      <c r="N216" s="27">
        <v>83</v>
      </c>
      <c r="O216" s="27">
        <v>93</v>
      </c>
      <c r="P216" s="27">
        <v>346.00979999999998</v>
      </c>
      <c r="Q216" s="27" t="s">
        <v>845</v>
      </c>
      <c r="R216" s="27" t="s">
        <v>845</v>
      </c>
      <c r="S216" s="27" t="s">
        <v>845</v>
      </c>
      <c r="T216" s="27" t="s">
        <v>845</v>
      </c>
      <c r="U216" s="27" t="s">
        <v>845</v>
      </c>
      <c r="V216" s="27" t="s">
        <v>845</v>
      </c>
      <c r="W216" s="27" t="s">
        <v>845</v>
      </c>
      <c r="X216" s="27" t="s">
        <v>845</v>
      </c>
      <c r="Y216" s="27" t="s">
        <v>845</v>
      </c>
      <c r="Z216" s="27" t="s">
        <v>845</v>
      </c>
      <c r="AA216" s="27">
        <v>3936060</v>
      </c>
    </row>
    <row r="217" spans="1:27" ht="15.75" customHeight="1" x14ac:dyDescent="0.15">
      <c r="A217" s="27" t="s">
        <v>1192</v>
      </c>
      <c r="B217" s="27" t="s">
        <v>966</v>
      </c>
      <c r="C217" s="27" t="s">
        <v>1129</v>
      </c>
      <c r="D217" s="27" t="s">
        <v>85</v>
      </c>
      <c r="E217" s="27" t="str">
        <f t="shared" si="0"/>
        <v>R3_N3</v>
      </c>
      <c r="F217" s="27" t="s">
        <v>1176</v>
      </c>
      <c r="G217" s="27" t="s">
        <v>1162</v>
      </c>
      <c r="H217" s="27" t="s">
        <v>1179</v>
      </c>
      <c r="I217" s="27">
        <v>12.8</v>
      </c>
      <c r="J217" s="27">
        <v>20.58</v>
      </c>
      <c r="K217" s="27">
        <v>1.65</v>
      </c>
      <c r="L217" s="27">
        <v>18.57</v>
      </c>
      <c r="M217" s="27">
        <v>16.47</v>
      </c>
      <c r="N217" s="27">
        <v>80.5</v>
      </c>
      <c r="O217" s="27">
        <v>95.5</v>
      </c>
      <c r="P217" s="27">
        <v>157.57759999999999</v>
      </c>
      <c r="Q217" s="27" t="s">
        <v>845</v>
      </c>
      <c r="R217" s="27" t="s">
        <v>845</v>
      </c>
      <c r="S217" s="27" t="s">
        <v>845</v>
      </c>
      <c r="T217" s="27" t="s">
        <v>845</v>
      </c>
      <c r="U217" s="27" t="s">
        <v>845</v>
      </c>
      <c r="V217" s="27" t="s">
        <v>845</v>
      </c>
      <c r="W217" s="27" t="s">
        <v>845</v>
      </c>
      <c r="X217" s="27" t="s">
        <v>845</v>
      </c>
      <c r="Y217" s="27" t="s">
        <v>845</v>
      </c>
      <c r="Z217" s="27" t="s">
        <v>845</v>
      </c>
      <c r="AA217" s="27">
        <v>3307286</v>
      </c>
    </row>
    <row r="218" spans="1:27" ht="15.75" customHeight="1" x14ac:dyDescent="0.15">
      <c r="A218" s="27" t="s">
        <v>1193</v>
      </c>
      <c r="B218" s="27" t="s">
        <v>966</v>
      </c>
      <c r="C218" s="27" t="s">
        <v>1129</v>
      </c>
      <c r="D218" s="27" t="s">
        <v>85</v>
      </c>
      <c r="E218" s="27" t="str">
        <f t="shared" si="0"/>
        <v>R3_N3</v>
      </c>
      <c r="F218" s="27" t="s">
        <v>1176</v>
      </c>
      <c r="G218" s="27" t="s">
        <v>1162</v>
      </c>
      <c r="H218" s="27" t="s">
        <v>1179</v>
      </c>
      <c r="I218" s="27">
        <v>13.14</v>
      </c>
      <c r="J218" s="27">
        <v>19.55</v>
      </c>
      <c r="K218" s="27">
        <v>1.82</v>
      </c>
      <c r="L218" s="27">
        <v>17.89</v>
      </c>
      <c r="M218" s="27">
        <v>14.94</v>
      </c>
      <c r="N218" s="27">
        <v>86</v>
      </c>
      <c r="O218" s="27">
        <v>97</v>
      </c>
      <c r="P218" s="27">
        <v>214.19499999999999</v>
      </c>
      <c r="Q218" s="27" t="s">
        <v>845</v>
      </c>
      <c r="R218" s="27" t="s">
        <v>845</v>
      </c>
      <c r="S218" s="27" t="s">
        <v>845</v>
      </c>
      <c r="T218" s="27" t="s">
        <v>845</v>
      </c>
      <c r="U218" s="27" t="s">
        <v>845</v>
      </c>
      <c r="V218" s="27" t="s">
        <v>845</v>
      </c>
      <c r="W218" s="27" t="s">
        <v>845</v>
      </c>
      <c r="X218" s="27" t="s">
        <v>845</v>
      </c>
      <c r="Y218" s="27" t="s">
        <v>845</v>
      </c>
      <c r="Z218" s="27" t="s">
        <v>845</v>
      </c>
      <c r="AA218" s="27">
        <v>3634668</v>
      </c>
    </row>
    <row r="219" spans="1:27" ht="15.75" customHeight="1" x14ac:dyDescent="0.15">
      <c r="A219" s="27" t="s">
        <v>1194</v>
      </c>
      <c r="B219" s="27" t="s">
        <v>954</v>
      </c>
      <c r="C219" s="27" t="s">
        <v>1129</v>
      </c>
      <c r="D219" s="27" t="s">
        <v>86</v>
      </c>
      <c r="E219" s="27" t="str">
        <f t="shared" si="0"/>
        <v>R3_N4</v>
      </c>
      <c r="F219" s="27" t="s">
        <v>1186</v>
      </c>
      <c r="G219" s="27" t="s">
        <v>1179</v>
      </c>
      <c r="H219" s="27" t="s">
        <v>1195</v>
      </c>
      <c r="I219" s="27">
        <v>13.7</v>
      </c>
      <c r="J219" s="27">
        <v>19.920000000000002</v>
      </c>
      <c r="K219" s="27">
        <v>1.51</v>
      </c>
      <c r="L219" s="27">
        <v>17.97</v>
      </c>
      <c r="M219" s="27">
        <v>16.190000000000001</v>
      </c>
      <c r="N219" s="27">
        <v>84</v>
      </c>
      <c r="O219" s="27">
        <v>98</v>
      </c>
      <c r="P219" s="27">
        <v>224.5598</v>
      </c>
      <c r="Q219" s="27">
        <v>8.8551000000000005E-2</v>
      </c>
      <c r="R219" s="27">
        <v>-2.7500000000000002E-4</v>
      </c>
      <c r="S219" s="27">
        <v>6.1309000000000002E-2</v>
      </c>
      <c r="T219" s="27">
        <v>0.159054</v>
      </c>
      <c r="U219" s="27">
        <v>7.5955999999999996E-2</v>
      </c>
      <c r="V219" s="27">
        <v>0.240226</v>
      </c>
      <c r="W219" s="27">
        <v>7.569871</v>
      </c>
      <c r="X219" s="27">
        <v>2.6591E-2</v>
      </c>
      <c r="Y219" s="27">
        <v>12.733613999999999</v>
      </c>
      <c r="Z219" s="27">
        <v>0.23547999999999999</v>
      </c>
      <c r="AA219" s="27">
        <v>2863699</v>
      </c>
    </row>
    <row r="220" spans="1:27" ht="15.75" customHeight="1" x14ac:dyDescent="0.15">
      <c r="A220" s="27" t="s">
        <v>1196</v>
      </c>
      <c r="B220" s="27" t="s">
        <v>954</v>
      </c>
      <c r="C220" s="27" t="s">
        <v>1129</v>
      </c>
      <c r="D220" s="27" t="s">
        <v>86</v>
      </c>
      <c r="E220" s="27" t="str">
        <f t="shared" si="0"/>
        <v>R3_N4</v>
      </c>
      <c r="F220" s="27" t="s">
        <v>1186</v>
      </c>
      <c r="G220" s="27" t="s">
        <v>1179</v>
      </c>
      <c r="H220" s="27" t="s">
        <v>1195</v>
      </c>
      <c r="I220" s="27">
        <v>12.02</v>
      </c>
      <c r="J220" s="27">
        <v>20.05</v>
      </c>
      <c r="K220" s="27">
        <v>1.31</v>
      </c>
      <c r="L220" s="27">
        <v>18.579999999999998</v>
      </c>
      <c r="M220" s="27">
        <v>16.38</v>
      </c>
      <c r="N220" s="27">
        <v>84</v>
      </c>
      <c r="O220" s="27">
        <v>97</v>
      </c>
      <c r="P220" s="27">
        <v>228.47300000000001</v>
      </c>
      <c r="Q220" s="27">
        <v>5.9086E-2</v>
      </c>
      <c r="R220" s="27">
        <v>5.3200000000000001E-3</v>
      </c>
      <c r="S220" s="27">
        <v>6.9831000000000004E-2</v>
      </c>
      <c r="T220" s="27">
        <v>0.19239800000000001</v>
      </c>
      <c r="U220" s="27">
        <v>4.1591999999999997E-2</v>
      </c>
      <c r="V220" s="27">
        <v>0.19869400000000001</v>
      </c>
      <c r="W220" s="27">
        <v>4.7659849999999997</v>
      </c>
      <c r="X220" s="27">
        <v>4.5011000000000002E-2</v>
      </c>
      <c r="Y220" s="27">
        <v>10.119866</v>
      </c>
      <c r="Z220" s="27">
        <v>0.21429799999999999</v>
      </c>
      <c r="AA220" s="27">
        <v>3807496</v>
      </c>
    </row>
    <row r="221" spans="1:27" ht="15.75" customHeight="1" x14ac:dyDescent="0.15">
      <c r="A221" s="27" t="s">
        <v>1197</v>
      </c>
      <c r="B221" s="27" t="s">
        <v>954</v>
      </c>
      <c r="C221" s="27" t="s">
        <v>1129</v>
      </c>
      <c r="D221" s="27" t="s">
        <v>86</v>
      </c>
      <c r="E221" s="27" t="str">
        <f t="shared" si="0"/>
        <v>R3_N4</v>
      </c>
      <c r="F221" s="27" t="s">
        <v>1186</v>
      </c>
      <c r="G221" s="27" t="s">
        <v>1179</v>
      </c>
      <c r="H221" s="27" t="s">
        <v>1195</v>
      </c>
      <c r="I221" s="27">
        <v>17.27</v>
      </c>
      <c r="J221" s="27">
        <v>19.23</v>
      </c>
      <c r="K221" s="27">
        <v>2.0299999999999998</v>
      </c>
      <c r="L221" s="27">
        <v>17.100000000000001</v>
      </c>
      <c r="M221" s="27">
        <v>14.74</v>
      </c>
      <c r="N221" s="27">
        <v>82.5</v>
      </c>
      <c r="O221" s="27">
        <v>97.5</v>
      </c>
      <c r="P221" s="27">
        <v>240.6046</v>
      </c>
      <c r="Q221" s="27">
        <v>9.0650000000000001E-3</v>
      </c>
      <c r="R221" s="27" t="s">
        <v>845</v>
      </c>
      <c r="S221" s="27">
        <v>6.0553999999999997E-2</v>
      </c>
      <c r="T221" s="27">
        <v>0.135828</v>
      </c>
      <c r="U221" s="27">
        <v>2.1447999999999998E-2</v>
      </c>
      <c r="V221" s="27">
        <v>0.15035200000000001</v>
      </c>
      <c r="W221" s="27">
        <v>6.8369309999999999</v>
      </c>
      <c r="X221" s="27">
        <v>4.0543000000000003E-2</v>
      </c>
      <c r="Y221" s="27">
        <v>12.135274000000001</v>
      </c>
      <c r="Z221" s="27">
        <v>0.18953800000000001</v>
      </c>
      <c r="AA221" s="27">
        <v>3190465</v>
      </c>
    </row>
    <row r="222" spans="1:27" ht="15.75" customHeight="1" x14ac:dyDescent="0.15">
      <c r="A222" s="27" t="s">
        <v>1198</v>
      </c>
      <c r="B222" s="27" t="s">
        <v>954</v>
      </c>
      <c r="C222" s="27" t="s">
        <v>1129</v>
      </c>
      <c r="D222" s="27" t="s">
        <v>86</v>
      </c>
      <c r="E222" s="27" t="str">
        <f t="shared" si="0"/>
        <v>R3_N4</v>
      </c>
      <c r="F222" s="27" t="s">
        <v>1186</v>
      </c>
      <c r="G222" s="27" t="s">
        <v>1179</v>
      </c>
      <c r="H222" s="27" t="s">
        <v>1195</v>
      </c>
      <c r="I222" s="27">
        <v>12.42</v>
      </c>
      <c r="J222" s="27">
        <v>20.48</v>
      </c>
      <c r="K222" s="27">
        <v>1.43</v>
      </c>
      <c r="L222" s="27">
        <v>18.86</v>
      </c>
      <c r="M222" s="27">
        <v>16.579999999999998</v>
      </c>
      <c r="N222" s="27">
        <v>82</v>
      </c>
      <c r="O222" s="27">
        <v>101</v>
      </c>
      <c r="P222" s="27">
        <v>214.542</v>
      </c>
      <c r="Q222" s="27">
        <v>3.4376999999999998E-2</v>
      </c>
      <c r="R222" s="27">
        <v>2.346E-3</v>
      </c>
      <c r="S222" s="27">
        <v>5.4476999999999998E-2</v>
      </c>
      <c r="T222" s="27">
        <v>0.14208299999999999</v>
      </c>
      <c r="U222" s="27">
        <v>4.3552E-2</v>
      </c>
      <c r="V222" s="27">
        <v>0.13978499999999999</v>
      </c>
      <c r="W222" s="27">
        <v>5.8299500000000002</v>
      </c>
      <c r="X222" s="27">
        <v>2.3715E-2</v>
      </c>
      <c r="Y222" s="27">
        <v>10.904533000000001</v>
      </c>
      <c r="Z222" s="27">
        <v>0.17425599999999999</v>
      </c>
      <c r="AA222" s="27">
        <v>2980237</v>
      </c>
    </row>
    <row r="223" spans="1:27" ht="15.75" customHeight="1" x14ac:dyDescent="0.15">
      <c r="A223" s="27" t="s">
        <v>1199</v>
      </c>
      <c r="B223" s="27" t="s">
        <v>954</v>
      </c>
      <c r="C223" s="27" t="s">
        <v>1129</v>
      </c>
      <c r="D223" s="27" t="s">
        <v>86</v>
      </c>
      <c r="E223" s="27" t="str">
        <f t="shared" si="0"/>
        <v>R3_N4</v>
      </c>
      <c r="F223" s="27" t="s">
        <v>1182</v>
      </c>
      <c r="G223" s="27" t="s">
        <v>1179</v>
      </c>
      <c r="H223" s="27" t="s">
        <v>1195</v>
      </c>
      <c r="I223" s="27">
        <v>14.83</v>
      </c>
      <c r="J223" s="27">
        <v>18.12</v>
      </c>
      <c r="K223" s="27">
        <v>1.5</v>
      </c>
      <c r="L223" s="27">
        <v>16.43</v>
      </c>
      <c r="M223" s="27">
        <v>14.63</v>
      </c>
      <c r="N223" s="27">
        <v>82</v>
      </c>
      <c r="O223" s="27">
        <v>97</v>
      </c>
      <c r="P223" s="27">
        <v>208.1559</v>
      </c>
      <c r="Q223" s="27">
        <v>3.3029999999999999E-3</v>
      </c>
      <c r="R223" s="27">
        <v>-1.32E-3</v>
      </c>
      <c r="S223" s="27">
        <v>5.9278999999999998E-2</v>
      </c>
      <c r="T223" s="27">
        <v>0.14585600000000001</v>
      </c>
      <c r="U223" s="27">
        <v>2.8150999999999999E-2</v>
      </c>
      <c r="V223" s="27">
        <v>0.151561</v>
      </c>
      <c r="W223" s="27">
        <v>7.0109029999999999</v>
      </c>
      <c r="X223" s="27">
        <v>3.6884E-2</v>
      </c>
      <c r="Y223" s="27">
        <v>10.059403</v>
      </c>
      <c r="Z223" s="27">
        <v>0.19100300000000001</v>
      </c>
      <c r="AA223" s="27">
        <v>2741530</v>
      </c>
    </row>
    <row r="224" spans="1:27" ht="15.75" customHeight="1" x14ac:dyDescent="0.15">
      <c r="A224" s="27" t="s">
        <v>1200</v>
      </c>
      <c r="B224" s="27" t="s">
        <v>954</v>
      </c>
      <c r="C224" s="27" t="s">
        <v>1129</v>
      </c>
      <c r="D224" s="27" t="s">
        <v>86</v>
      </c>
      <c r="E224" s="27" t="str">
        <f t="shared" si="0"/>
        <v>R3_N4</v>
      </c>
      <c r="F224" s="27" t="s">
        <v>1182</v>
      </c>
      <c r="G224" s="27" t="s">
        <v>1179</v>
      </c>
      <c r="H224" s="27" t="s">
        <v>1195</v>
      </c>
      <c r="I224" s="27">
        <v>13.64</v>
      </c>
      <c r="J224" s="27">
        <v>18.98</v>
      </c>
      <c r="K224" s="27">
        <v>1.55</v>
      </c>
      <c r="L224" s="27">
        <v>17.760000000000002</v>
      </c>
      <c r="M224" s="27">
        <v>15.72</v>
      </c>
      <c r="N224" s="27" t="s">
        <v>980</v>
      </c>
      <c r="O224" s="27" t="s">
        <v>980</v>
      </c>
      <c r="P224" s="27">
        <v>215.12389999999999</v>
      </c>
      <c r="Q224" s="27" t="s">
        <v>845</v>
      </c>
      <c r="R224" s="27" t="s">
        <v>845</v>
      </c>
      <c r="S224" s="27">
        <v>6.3737000000000002E-2</v>
      </c>
      <c r="T224" s="27">
        <v>8.1469E-2</v>
      </c>
      <c r="U224" s="27">
        <v>1.9578999999999999E-2</v>
      </c>
      <c r="V224" s="27">
        <v>9.9714999999999998E-2</v>
      </c>
      <c r="W224" s="27">
        <v>3.3843960000000002</v>
      </c>
      <c r="X224" s="27">
        <v>2.6922999999999999E-2</v>
      </c>
      <c r="Y224" s="27">
        <v>8.4498540000000002</v>
      </c>
      <c r="Z224" s="27">
        <v>0.10648100000000001</v>
      </c>
      <c r="AA224" s="27">
        <v>3700469</v>
      </c>
    </row>
    <row r="225" spans="1:27" ht="15.75" customHeight="1" x14ac:dyDescent="0.15">
      <c r="A225" s="27" t="s">
        <v>1201</v>
      </c>
      <c r="B225" s="27" t="s">
        <v>954</v>
      </c>
      <c r="C225" s="27" t="s">
        <v>1129</v>
      </c>
      <c r="D225" s="27" t="s">
        <v>86</v>
      </c>
      <c r="E225" s="27" t="str">
        <f t="shared" si="0"/>
        <v>R3_N4</v>
      </c>
      <c r="F225" s="27" t="s">
        <v>1182</v>
      </c>
      <c r="G225" s="27" t="s">
        <v>1179</v>
      </c>
      <c r="H225" s="27" t="s">
        <v>1195</v>
      </c>
      <c r="I225" s="27">
        <v>12.92</v>
      </c>
      <c r="J225" s="27">
        <v>20</v>
      </c>
      <c r="K225" s="27">
        <v>1.89</v>
      </c>
      <c r="L225" s="27">
        <v>18.27</v>
      </c>
      <c r="M225" s="27">
        <v>15.79</v>
      </c>
      <c r="N225" s="27">
        <v>84</v>
      </c>
      <c r="O225" s="27">
        <v>96</v>
      </c>
      <c r="P225" s="27">
        <v>271.93529999999998</v>
      </c>
      <c r="Q225" s="27">
        <v>1.1180000000000001E-3</v>
      </c>
      <c r="R225" s="27">
        <v>-2.4369999999999999E-3</v>
      </c>
      <c r="S225" s="27">
        <v>7.9530000000000003E-2</v>
      </c>
      <c r="T225" s="27">
        <v>9.8280999999999993E-2</v>
      </c>
      <c r="U225" s="27">
        <v>1.8239999999999999E-2</v>
      </c>
      <c r="V225" s="27">
        <v>0.194962</v>
      </c>
      <c r="W225" s="27">
        <v>1.5414570000000001</v>
      </c>
      <c r="X225" s="27">
        <v>3.3385999999999999E-2</v>
      </c>
      <c r="Y225" s="27">
        <v>10.771763999999999</v>
      </c>
      <c r="Z225" s="27">
        <v>0.20568400000000001</v>
      </c>
      <c r="AA225" s="27">
        <v>1226345</v>
      </c>
    </row>
    <row r="226" spans="1:27" ht="15.75" customHeight="1" x14ac:dyDescent="0.15">
      <c r="A226" s="27" t="s">
        <v>1202</v>
      </c>
      <c r="B226" s="27" t="s">
        <v>954</v>
      </c>
      <c r="C226" s="27" t="s">
        <v>1129</v>
      </c>
      <c r="D226" s="27" t="s">
        <v>86</v>
      </c>
      <c r="E226" s="27" t="str">
        <f t="shared" si="0"/>
        <v>R3_N4</v>
      </c>
      <c r="F226" s="27" t="s">
        <v>1182</v>
      </c>
      <c r="G226" s="27" t="s">
        <v>1179</v>
      </c>
      <c r="H226" s="27" t="s">
        <v>1195</v>
      </c>
      <c r="I226" s="27">
        <v>14.68</v>
      </c>
      <c r="J226" s="27">
        <v>19.63</v>
      </c>
      <c r="K226" s="27">
        <v>2.0299999999999998</v>
      </c>
      <c r="L226" s="27">
        <v>18.05</v>
      </c>
      <c r="M226" s="27">
        <v>15.73</v>
      </c>
      <c r="N226" s="27">
        <v>75</v>
      </c>
      <c r="O226" s="27">
        <v>95</v>
      </c>
      <c r="P226" s="27">
        <v>326.01609999999999</v>
      </c>
      <c r="Q226" s="27">
        <v>1.6070999999999998E-2</v>
      </c>
      <c r="R226" s="27" t="s">
        <v>845</v>
      </c>
      <c r="S226" s="27">
        <v>8.3442000000000002E-2</v>
      </c>
      <c r="T226" s="27">
        <v>8.8821999999999998E-2</v>
      </c>
      <c r="U226" s="27">
        <v>3.2441999999999999E-2</v>
      </c>
      <c r="V226" s="27">
        <v>0.12686500000000001</v>
      </c>
      <c r="W226" s="27">
        <v>1.845872</v>
      </c>
      <c r="X226" s="27">
        <v>2.9780000000000001E-2</v>
      </c>
      <c r="Y226" s="27">
        <v>9.1462669999999999</v>
      </c>
      <c r="Z226" s="27">
        <v>0.177205</v>
      </c>
      <c r="AA226" s="27">
        <v>1279880</v>
      </c>
    </row>
    <row r="227" spans="1:27" ht="15.75" customHeight="1" x14ac:dyDescent="0.15">
      <c r="A227" s="27" t="s">
        <v>1203</v>
      </c>
      <c r="B227" s="27" t="s">
        <v>966</v>
      </c>
      <c r="C227" s="27" t="s">
        <v>1129</v>
      </c>
      <c r="D227" s="27" t="s">
        <v>86</v>
      </c>
      <c r="E227" s="27" t="str">
        <f t="shared" si="0"/>
        <v>R3_N4</v>
      </c>
      <c r="F227" s="27" t="s">
        <v>1189</v>
      </c>
      <c r="G227" s="27" t="s">
        <v>1179</v>
      </c>
      <c r="H227" s="27" t="s">
        <v>1195</v>
      </c>
      <c r="I227" s="27">
        <v>13.48</v>
      </c>
      <c r="J227" s="27">
        <v>20.52</v>
      </c>
      <c r="K227" s="27">
        <v>1.49</v>
      </c>
      <c r="L227" s="27">
        <v>18.55</v>
      </c>
      <c r="M227" s="27">
        <v>16.34</v>
      </c>
      <c r="N227" s="27">
        <v>81</v>
      </c>
      <c r="O227" s="27">
        <v>97</v>
      </c>
      <c r="P227" s="27">
        <v>186.11019999999999</v>
      </c>
      <c r="Q227" s="27">
        <v>8.0962999999999993E-2</v>
      </c>
      <c r="R227" s="27">
        <v>1.714E-3</v>
      </c>
      <c r="S227" s="27">
        <v>5.8720000000000001E-2</v>
      </c>
      <c r="T227" s="27">
        <v>0.13692699999999999</v>
      </c>
      <c r="U227" s="27">
        <v>3.9694E-2</v>
      </c>
      <c r="V227" s="27">
        <v>0.12637200000000001</v>
      </c>
      <c r="W227" s="27">
        <v>5.9443210000000004</v>
      </c>
      <c r="X227" s="27">
        <v>3.4914000000000001E-2</v>
      </c>
      <c r="Y227" s="27">
        <v>10.786954</v>
      </c>
      <c r="Z227" s="27">
        <v>0.13109899999999999</v>
      </c>
      <c r="AA227" s="27">
        <v>2248383</v>
      </c>
    </row>
    <row r="228" spans="1:27" ht="15.75" customHeight="1" x14ac:dyDescent="0.15">
      <c r="A228" s="27" t="s">
        <v>1204</v>
      </c>
      <c r="B228" s="27" t="s">
        <v>966</v>
      </c>
      <c r="C228" s="27" t="s">
        <v>1129</v>
      </c>
      <c r="D228" s="27" t="s">
        <v>86</v>
      </c>
      <c r="E228" s="27" t="str">
        <f t="shared" si="0"/>
        <v>R3_N4</v>
      </c>
      <c r="F228" s="27" t="s">
        <v>1189</v>
      </c>
      <c r="G228" s="27" t="s">
        <v>1179</v>
      </c>
      <c r="H228" s="27" t="s">
        <v>1195</v>
      </c>
      <c r="I228" s="27">
        <v>15.59</v>
      </c>
      <c r="J228" s="27">
        <v>21.27</v>
      </c>
      <c r="K228" s="27">
        <v>1.26</v>
      </c>
      <c r="L228" s="27">
        <v>19.47</v>
      </c>
      <c r="M228" s="27">
        <v>17.64</v>
      </c>
      <c r="N228" s="27">
        <v>83.5</v>
      </c>
      <c r="O228" s="27">
        <v>100.5</v>
      </c>
      <c r="P228" s="27">
        <v>218.7448</v>
      </c>
      <c r="Q228" s="27">
        <v>4.4891E-2</v>
      </c>
      <c r="R228" s="27" t="s">
        <v>845</v>
      </c>
      <c r="S228" s="27">
        <v>5.0403999999999997E-2</v>
      </c>
      <c r="T228" s="27">
        <v>0.106645</v>
      </c>
      <c r="U228" s="27">
        <v>3.7683000000000001E-2</v>
      </c>
      <c r="V228" s="27">
        <v>8.6883000000000002E-2</v>
      </c>
      <c r="W228" s="27">
        <v>5.6349150000000003</v>
      </c>
      <c r="X228" s="27">
        <v>4.1966999999999997E-2</v>
      </c>
      <c r="Y228" s="27">
        <v>9.3041970000000003</v>
      </c>
      <c r="Z228" s="27">
        <v>0.12613199999999999</v>
      </c>
      <c r="AA228" s="27">
        <v>2085476</v>
      </c>
    </row>
    <row r="229" spans="1:27" ht="15.75" customHeight="1" x14ac:dyDescent="0.15">
      <c r="A229" s="27" t="s">
        <v>1205</v>
      </c>
      <c r="B229" s="27" t="s">
        <v>966</v>
      </c>
      <c r="C229" s="27" t="s">
        <v>1129</v>
      </c>
      <c r="D229" s="27" t="s">
        <v>86</v>
      </c>
      <c r="E229" s="27" t="str">
        <f t="shared" si="0"/>
        <v>R3_N4</v>
      </c>
      <c r="F229" s="27" t="s">
        <v>1189</v>
      </c>
      <c r="G229" s="27" t="s">
        <v>1179</v>
      </c>
      <c r="H229" s="27" t="s">
        <v>1195</v>
      </c>
      <c r="I229" s="27">
        <v>12.38</v>
      </c>
      <c r="J229" s="27">
        <v>20.99</v>
      </c>
      <c r="K229" s="27">
        <v>1.53</v>
      </c>
      <c r="L229" s="27">
        <v>18.84</v>
      </c>
      <c r="M229" s="27">
        <v>16.96</v>
      </c>
      <c r="N229" s="27">
        <v>83</v>
      </c>
      <c r="O229" s="27">
        <v>97</v>
      </c>
      <c r="P229" s="27">
        <v>242.6567</v>
      </c>
      <c r="Q229" s="27">
        <v>3.6896999999999999E-2</v>
      </c>
      <c r="R229" s="27">
        <v>4.0000000000000001E-3</v>
      </c>
      <c r="S229" s="27">
        <v>5.5407999999999999E-2</v>
      </c>
      <c r="T229" s="27">
        <v>0.123862</v>
      </c>
      <c r="U229" s="27">
        <v>2.8858000000000002E-2</v>
      </c>
      <c r="V229" s="27">
        <v>0.10044400000000001</v>
      </c>
      <c r="W229" s="27">
        <v>6.2217399999999996</v>
      </c>
      <c r="X229" s="27">
        <v>3.6845999999999997E-2</v>
      </c>
      <c r="Y229" s="27">
        <v>9.8351790000000001</v>
      </c>
      <c r="Z229" s="27">
        <v>0.125974</v>
      </c>
      <c r="AA229" s="27">
        <v>3018549</v>
      </c>
    </row>
    <row r="230" spans="1:27" ht="15.75" customHeight="1" x14ac:dyDescent="0.15">
      <c r="A230" s="27" t="s">
        <v>1206</v>
      </c>
      <c r="B230" s="27" t="s">
        <v>966</v>
      </c>
      <c r="C230" s="27" t="s">
        <v>1129</v>
      </c>
      <c r="D230" s="27" t="s">
        <v>86</v>
      </c>
      <c r="E230" s="27" t="str">
        <f t="shared" si="0"/>
        <v>R3_N4</v>
      </c>
      <c r="F230" s="27" t="s">
        <v>1189</v>
      </c>
      <c r="G230" s="27" t="s">
        <v>1179</v>
      </c>
      <c r="H230" s="27" t="s">
        <v>1195</v>
      </c>
      <c r="I230" s="27">
        <v>12.96</v>
      </c>
      <c r="J230" s="27">
        <v>20.93</v>
      </c>
      <c r="K230" s="27">
        <v>1.52</v>
      </c>
      <c r="L230" s="27">
        <v>19.29</v>
      </c>
      <c r="M230" s="27">
        <v>17.12</v>
      </c>
      <c r="N230" s="27">
        <v>82</v>
      </c>
      <c r="O230" s="27">
        <v>99</v>
      </c>
      <c r="P230" s="27">
        <v>207.04390000000001</v>
      </c>
      <c r="Q230" s="27">
        <v>1.755E-3</v>
      </c>
      <c r="R230" s="27">
        <v>-6.38E-4</v>
      </c>
      <c r="S230" s="27">
        <v>5.7579999999999999E-2</v>
      </c>
      <c r="T230" s="27">
        <v>0.108407</v>
      </c>
      <c r="U230" s="27">
        <v>3.2447999999999998E-2</v>
      </c>
      <c r="V230" s="27">
        <v>0.102465</v>
      </c>
      <c r="W230" s="27">
        <v>7.5489350000000002</v>
      </c>
      <c r="X230" s="27">
        <v>3.6394999999999997E-2</v>
      </c>
      <c r="Y230" s="27">
        <v>9.3040579999999995</v>
      </c>
      <c r="Z230" s="27">
        <v>0.24335100000000001</v>
      </c>
      <c r="AA230" s="27">
        <v>3236478</v>
      </c>
    </row>
    <row r="231" spans="1:27" ht="15.75" customHeight="1" x14ac:dyDescent="0.15">
      <c r="A231" s="27" t="s">
        <v>1207</v>
      </c>
      <c r="B231" s="27" t="s">
        <v>966</v>
      </c>
      <c r="C231" s="27" t="s">
        <v>1129</v>
      </c>
      <c r="D231" s="27" t="s">
        <v>86</v>
      </c>
      <c r="E231" s="27" t="str">
        <f t="shared" si="0"/>
        <v>R3_N4</v>
      </c>
      <c r="F231" s="27" t="s">
        <v>1190</v>
      </c>
      <c r="G231" s="27" t="s">
        <v>1179</v>
      </c>
      <c r="H231" s="27" t="s">
        <v>1195</v>
      </c>
      <c r="I231" s="27">
        <v>13.69</v>
      </c>
      <c r="J231" s="27">
        <v>18.55</v>
      </c>
      <c r="K231" s="27">
        <v>1.54</v>
      </c>
      <c r="L231" s="27">
        <v>16.93</v>
      </c>
      <c r="M231" s="27">
        <v>14.98</v>
      </c>
      <c r="N231" s="27">
        <v>81.5</v>
      </c>
      <c r="O231" s="27">
        <v>94.5</v>
      </c>
      <c r="P231" s="27">
        <v>218.43860000000001</v>
      </c>
      <c r="Q231" s="27">
        <v>7.5779999999999997E-3</v>
      </c>
      <c r="R231" s="27">
        <v>3.6180000000000001E-3</v>
      </c>
      <c r="S231" s="27">
        <v>6.6158999999999996E-2</v>
      </c>
      <c r="T231" s="27">
        <v>9.0142E-2</v>
      </c>
      <c r="U231" s="27">
        <v>3.0913E-2</v>
      </c>
      <c r="V231" s="27">
        <v>0.109859</v>
      </c>
      <c r="W231" s="27">
        <v>3.3249369999999998</v>
      </c>
      <c r="X231" s="27">
        <v>2.6904000000000001E-2</v>
      </c>
      <c r="Y231" s="27">
        <v>9.6541530000000009</v>
      </c>
      <c r="Z231" s="27">
        <v>0.17057800000000001</v>
      </c>
      <c r="AA231" s="27">
        <v>1430835</v>
      </c>
    </row>
    <row r="232" spans="1:27" ht="15.75" customHeight="1" x14ac:dyDescent="0.15">
      <c r="A232" s="27" t="s">
        <v>1208</v>
      </c>
      <c r="B232" s="27" t="s">
        <v>966</v>
      </c>
      <c r="C232" s="27" t="s">
        <v>1129</v>
      </c>
      <c r="D232" s="27" t="s">
        <v>86</v>
      </c>
      <c r="E232" s="27" t="str">
        <f t="shared" si="0"/>
        <v>R3_N4</v>
      </c>
      <c r="F232" s="27" t="s">
        <v>1190</v>
      </c>
      <c r="G232" s="27" t="s">
        <v>1179</v>
      </c>
      <c r="H232" s="27" t="s">
        <v>1195</v>
      </c>
      <c r="I232" s="27">
        <v>13.57</v>
      </c>
      <c r="J232" s="27">
        <v>18.02</v>
      </c>
      <c r="K232" s="27">
        <v>2.12</v>
      </c>
      <c r="L232" s="27">
        <v>15.91</v>
      </c>
      <c r="M232" s="27">
        <v>14.02</v>
      </c>
      <c r="N232" s="27">
        <v>81</v>
      </c>
      <c r="O232" s="27">
        <v>95</v>
      </c>
      <c r="P232" s="27">
        <v>234.40209999999999</v>
      </c>
      <c r="Q232" s="27">
        <v>3.7689E-2</v>
      </c>
      <c r="R232" s="27" t="s">
        <v>845</v>
      </c>
      <c r="S232" s="27">
        <v>6.9679000000000005E-2</v>
      </c>
      <c r="T232" s="27">
        <v>0.11772100000000001</v>
      </c>
      <c r="U232" s="27">
        <v>2.3029999999999998E-2</v>
      </c>
      <c r="V232" s="27">
        <v>0.18443599999999999</v>
      </c>
      <c r="W232" s="27">
        <v>5.2945349999999998</v>
      </c>
      <c r="X232" s="27">
        <v>1.3387E-2</v>
      </c>
      <c r="Y232" s="27">
        <v>9.8542240000000003</v>
      </c>
      <c r="Z232" s="27">
        <v>0.166654</v>
      </c>
      <c r="AA232" s="27">
        <v>1330382</v>
      </c>
    </row>
    <row r="233" spans="1:27" ht="15.75" customHeight="1" x14ac:dyDescent="0.15">
      <c r="A233" s="27" t="s">
        <v>1209</v>
      </c>
      <c r="B233" s="27" t="s">
        <v>966</v>
      </c>
      <c r="C233" s="27" t="s">
        <v>1129</v>
      </c>
      <c r="D233" s="27" t="s">
        <v>86</v>
      </c>
      <c r="E233" s="27" t="str">
        <f t="shared" si="0"/>
        <v>R3_N4</v>
      </c>
      <c r="F233" s="27" t="s">
        <v>1190</v>
      </c>
      <c r="G233" s="27" t="s">
        <v>1179</v>
      </c>
      <c r="H233" s="27" t="s">
        <v>1195</v>
      </c>
      <c r="I233" s="27">
        <v>14.45</v>
      </c>
      <c r="J233" s="27">
        <v>20.07</v>
      </c>
      <c r="K233" s="27">
        <v>1.49</v>
      </c>
      <c r="L233" s="27">
        <v>18.93</v>
      </c>
      <c r="M233" s="27">
        <v>16.739999999999998</v>
      </c>
      <c r="N233" s="27">
        <v>82.5</v>
      </c>
      <c r="O233" s="27">
        <v>97.5</v>
      </c>
      <c r="P233" s="27">
        <v>225.60400000000001</v>
      </c>
      <c r="Q233" s="27">
        <v>4.4047999999999997E-2</v>
      </c>
      <c r="R233" s="27" t="s">
        <v>845</v>
      </c>
      <c r="S233" s="27">
        <v>6.7351999999999995E-2</v>
      </c>
      <c r="T233" s="27">
        <v>0.20730100000000001</v>
      </c>
      <c r="U233" s="27">
        <v>4.4774000000000001E-2</v>
      </c>
      <c r="V233" s="27">
        <v>0.13945299999999999</v>
      </c>
      <c r="W233" s="27">
        <v>5.967047</v>
      </c>
      <c r="X233" s="27">
        <v>2.9482999999999999E-2</v>
      </c>
      <c r="Y233" s="27">
        <v>10.320830000000001</v>
      </c>
      <c r="Z233" s="27">
        <v>0.17263400000000001</v>
      </c>
      <c r="AA233" s="27">
        <v>3763306</v>
      </c>
    </row>
    <row r="234" spans="1:27" ht="15.75" customHeight="1" x14ac:dyDescent="0.15">
      <c r="A234" s="27" t="s">
        <v>1210</v>
      </c>
      <c r="B234" s="27" t="s">
        <v>966</v>
      </c>
      <c r="C234" s="27" t="s">
        <v>1129</v>
      </c>
      <c r="D234" s="27" t="s">
        <v>86</v>
      </c>
      <c r="E234" s="27" t="str">
        <f t="shared" si="0"/>
        <v>R3_N4</v>
      </c>
      <c r="F234" s="27" t="s">
        <v>1190</v>
      </c>
      <c r="G234" s="27" t="s">
        <v>1179</v>
      </c>
      <c r="H234" s="27" t="s">
        <v>1195</v>
      </c>
      <c r="I234" s="27">
        <v>14.36</v>
      </c>
      <c r="J234" s="27">
        <v>21.23</v>
      </c>
      <c r="K234" s="27">
        <v>1.45</v>
      </c>
      <c r="L234" s="27">
        <v>20.11</v>
      </c>
      <c r="M234" s="27">
        <v>17.66</v>
      </c>
      <c r="N234" s="27">
        <v>86.5</v>
      </c>
      <c r="O234" s="27">
        <v>97.5</v>
      </c>
      <c r="P234" s="27">
        <v>233.7809</v>
      </c>
      <c r="Q234" s="27">
        <v>4.2910999999999998E-2</v>
      </c>
      <c r="R234" s="27">
        <v>-5.3200000000000001E-3</v>
      </c>
      <c r="S234" s="27">
        <v>7.9211000000000004E-2</v>
      </c>
      <c r="T234" s="27">
        <v>0.22738800000000001</v>
      </c>
      <c r="U234" s="27">
        <v>0.53986299999999998</v>
      </c>
      <c r="V234" s="27">
        <v>0.107128</v>
      </c>
      <c r="W234" s="27">
        <v>4.409484</v>
      </c>
      <c r="X234" s="27">
        <v>1.5379E-2</v>
      </c>
      <c r="Y234" s="27">
        <v>9.3053050000000006</v>
      </c>
      <c r="Z234" s="27">
        <v>0.43643199999999999</v>
      </c>
      <c r="AA234" s="27">
        <v>3716532</v>
      </c>
    </row>
    <row r="235" spans="1:27" ht="15.75" customHeight="1" x14ac:dyDescent="0.15">
      <c r="A235" s="27" t="s">
        <v>1211</v>
      </c>
      <c r="B235" s="27" t="s">
        <v>954</v>
      </c>
      <c r="C235" s="27" t="s">
        <v>1212</v>
      </c>
      <c r="D235" s="27" t="s">
        <v>82</v>
      </c>
      <c r="E235" s="27" t="str">
        <f t="shared" si="0"/>
        <v>R4_N0</v>
      </c>
      <c r="F235" s="27" t="s">
        <v>956</v>
      </c>
      <c r="G235" s="27" t="s">
        <v>1213</v>
      </c>
      <c r="H235" s="27" t="s">
        <v>1214</v>
      </c>
      <c r="I235" s="27">
        <v>11.04</v>
      </c>
      <c r="J235" s="27">
        <v>19.3</v>
      </c>
      <c r="K235" s="27">
        <v>1.36</v>
      </c>
      <c r="L235" s="27">
        <v>18.05</v>
      </c>
      <c r="M235" s="27">
        <v>15.95</v>
      </c>
      <c r="N235" s="27">
        <v>84.5</v>
      </c>
      <c r="O235" s="27">
        <v>93.5</v>
      </c>
      <c r="P235" s="27">
        <v>250.43940000000001</v>
      </c>
      <c r="Q235" s="27">
        <v>0.22803200000000001</v>
      </c>
      <c r="R235" s="27">
        <v>2.0548E-2</v>
      </c>
      <c r="S235" s="27">
        <v>5.6068E-2</v>
      </c>
      <c r="T235" s="27">
        <v>8.9765999999999999E-2</v>
      </c>
      <c r="U235" s="27">
        <v>3.7553000000000003E-2</v>
      </c>
      <c r="V235" s="27">
        <v>0.15525600000000001</v>
      </c>
      <c r="W235" s="27">
        <v>8.9415049999999994</v>
      </c>
      <c r="X235" s="27">
        <v>2.3935999999999999E-2</v>
      </c>
      <c r="Y235" s="27">
        <v>11.263291000000001</v>
      </c>
      <c r="Z235" s="27">
        <v>0.27073199999999997</v>
      </c>
      <c r="AA235" s="27">
        <v>3640293</v>
      </c>
    </row>
    <row r="236" spans="1:27" ht="15.75" customHeight="1" x14ac:dyDescent="0.15">
      <c r="A236" s="27" t="s">
        <v>1215</v>
      </c>
      <c r="B236" s="27" t="s">
        <v>954</v>
      </c>
      <c r="C236" s="27" t="s">
        <v>1212</v>
      </c>
      <c r="D236" s="27" t="s">
        <v>82</v>
      </c>
      <c r="E236" s="27" t="str">
        <f t="shared" si="0"/>
        <v>R4_N0</v>
      </c>
      <c r="F236" s="27" t="s">
        <v>956</v>
      </c>
      <c r="G236" s="27" t="s">
        <v>1213</v>
      </c>
      <c r="H236" s="27" t="s">
        <v>1214</v>
      </c>
      <c r="I236" s="27">
        <v>11.13</v>
      </c>
      <c r="J236" s="27">
        <v>19.77</v>
      </c>
      <c r="K236" s="27">
        <v>1.31</v>
      </c>
      <c r="L236" s="27">
        <v>17.920000000000002</v>
      </c>
      <c r="M236" s="27">
        <v>15.96</v>
      </c>
      <c r="N236" s="27">
        <v>84</v>
      </c>
      <c r="O236" s="27">
        <v>95</v>
      </c>
      <c r="P236" s="27">
        <v>273.41879999999998</v>
      </c>
      <c r="Q236" s="27">
        <v>0.15290300000000001</v>
      </c>
      <c r="R236" s="27">
        <v>2.7601000000000001E-2</v>
      </c>
      <c r="S236" s="27">
        <v>7.4785000000000004E-2</v>
      </c>
      <c r="T236" s="27">
        <v>0.132886</v>
      </c>
      <c r="U236" s="27">
        <v>4.9973999999999998E-2</v>
      </c>
      <c r="V236" s="27">
        <v>0.21109</v>
      </c>
      <c r="W236" s="27">
        <v>4.8535159999999999</v>
      </c>
      <c r="X236" s="27">
        <v>2.4649000000000001E-2</v>
      </c>
      <c r="Y236" s="27">
        <v>11.113791000000001</v>
      </c>
      <c r="Z236" s="27">
        <v>0.26199899999999998</v>
      </c>
      <c r="AA236" s="27">
        <v>4140964</v>
      </c>
    </row>
    <row r="237" spans="1:27" ht="15.75" customHeight="1" x14ac:dyDescent="0.15">
      <c r="A237" s="27" t="s">
        <v>1216</v>
      </c>
      <c r="B237" s="27" t="s">
        <v>954</v>
      </c>
      <c r="C237" s="27" t="s">
        <v>1212</v>
      </c>
      <c r="D237" s="27" t="s">
        <v>82</v>
      </c>
      <c r="E237" s="27" t="str">
        <f t="shared" si="0"/>
        <v>R4_N0</v>
      </c>
      <c r="F237" s="27" t="s">
        <v>956</v>
      </c>
      <c r="G237" s="27" t="s">
        <v>1213</v>
      </c>
      <c r="H237" s="27" t="s">
        <v>1214</v>
      </c>
      <c r="I237" s="27">
        <v>16.02</v>
      </c>
      <c r="J237" s="27">
        <v>20.61</v>
      </c>
      <c r="K237" s="27">
        <v>1.34</v>
      </c>
      <c r="L237" s="27">
        <v>19.39</v>
      </c>
      <c r="M237" s="27">
        <v>16.989999999999998</v>
      </c>
      <c r="N237" s="27">
        <v>86.5</v>
      </c>
      <c r="O237" s="27">
        <v>97</v>
      </c>
      <c r="P237" s="27">
        <v>259.36669999999998</v>
      </c>
      <c r="Q237" s="27">
        <v>0.16997499999999999</v>
      </c>
      <c r="R237" s="27">
        <v>1.3794000000000001E-2</v>
      </c>
      <c r="S237" s="27">
        <v>6.1761000000000003E-2</v>
      </c>
      <c r="T237" s="27">
        <v>0.104328</v>
      </c>
      <c r="U237" s="27">
        <v>5.0251999999999998E-2</v>
      </c>
      <c r="V237" s="27">
        <v>0.12892300000000001</v>
      </c>
      <c r="W237" s="27">
        <v>8.4973659999999995</v>
      </c>
      <c r="X237" s="27">
        <v>2.2395000000000002E-2</v>
      </c>
      <c r="Y237" s="27">
        <v>10.913803</v>
      </c>
      <c r="Z237" s="27">
        <v>0.241372</v>
      </c>
      <c r="AA237" s="27">
        <v>1589333</v>
      </c>
    </row>
    <row r="238" spans="1:27" ht="15.75" customHeight="1" x14ac:dyDescent="0.15">
      <c r="A238" s="27" t="s">
        <v>1217</v>
      </c>
      <c r="B238" s="27" t="s">
        <v>954</v>
      </c>
      <c r="C238" s="27" t="s">
        <v>1212</v>
      </c>
      <c r="D238" s="27" t="s">
        <v>82</v>
      </c>
      <c r="E238" s="27" t="str">
        <f t="shared" si="0"/>
        <v>R4_N0</v>
      </c>
      <c r="F238" s="27" t="s">
        <v>956</v>
      </c>
      <c r="G238" s="27" t="s">
        <v>1213</v>
      </c>
      <c r="H238" s="27" t="s">
        <v>1214</v>
      </c>
      <c r="I238" s="27">
        <v>14.54</v>
      </c>
      <c r="J238" s="27">
        <v>18.38</v>
      </c>
      <c r="K238" s="27">
        <v>1.1299999999999999</v>
      </c>
      <c r="L238" s="27">
        <v>17.21</v>
      </c>
      <c r="M238" s="27">
        <v>15.43</v>
      </c>
      <c r="N238" s="27">
        <v>82</v>
      </c>
      <c r="O238" s="27">
        <v>95</v>
      </c>
      <c r="P238" s="27">
        <v>322.73439999999999</v>
      </c>
      <c r="Q238" s="27">
        <v>0.122097</v>
      </c>
      <c r="R238" s="27">
        <v>3.7919999999999998E-3</v>
      </c>
      <c r="S238" s="27">
        <v>5.5667000000000001E-2</v>
      </c>
      <c r="T238" s="27">
        <v>0.129416</v>
      </c>
      <c r="U238" s="27">
        <v>4.2355999999999998E-2</v>
      </c>
      <c r="V238" s="27">
        <v>0.104173</v>
      </c>
      <c r="W238" s="27">
        <v>6.0243339999999996</v>
      </c>
      <c r="X238" s="27">
        <v>3.7752000000000001E-2</v>
      </c>
      <c r="Y238" s="27">
        <v>7.6319759999999999</v>
      </c>
      <c r="Z238" s="27">
        <v>0.11650199999999999</v>
      </c>
      <c r="AA238" s="27">
        <v>1317222</v>
      </c>
    </row>
    <row r="239" spans="1:27" ht="15.75" customHeight="1" x14ac:dyDescent="0.15">
      <c r="A239" s="27" t="s">
        <v>1218</v>
      </c>
      <c r="B239" s="27" t="s">
        <v>954</v>
      </c>
      <c r="C239" s="27" t="s">
        <v>1212</v>
      </c>
      <c r="D239" s="27" t="s">
        <v>82</v>
      </c>
      <c r="E239" s="27" t="str">
        <f t="shared" si="0"/>
        <v>R4_N0</v>
      </c>
      <c r="F239" s="27" t="s">
        <v>956</v>
      </c>
      <c r="G239" s="27" t="s">
        <v>1213</v>
      </c>
      <c r="H239" s="27" t="s">
        <v>1214</v>
      </c>
      <c r="I239" s="27">
        <v>12.54</v>
      </c>
      <c r="J239" s="27">
        <v>20.75</v>
      </c>
      <c r="K239" s="27">
        <v>1.56</v>
      </c>
      <c r="L239" s="27">
        <v>19.25</v>
      </c>
      <c r="M239" s="27">
        <v>16.8</v>
      </c>
      <c r="N239" s="27">
        <v>63.5</v>
      </c>
      <c r="O239" s="27">
        <v>117.5</v>
      </c>
      <c r="P239" s="27">
        <v>312.80399999999997</v>
      </c>
      <c r="Q239" s="27">
        <v>2.5794999999999998E-2</v>
      </c>
      <c r="R239" s="27">
        <v>7.025E-3</v>
      </c>
      <c r="S239" s="27">
        <v>5.7969E-2</v>
      </c>
      <c r="T239" s="27">
        <v>9.6010999999999999E-2</v>
      </c>
      <c r="U239" s="27">
        <v>4.1554000000000001E-2</v>
      </c>
      <c r="V239" s="27">
        <v>0.13455</v>
      </c>
      <c r="W239" s="27">
        <v>8.4189659999999993</v>
      </c>
      <c r="X239" s="27">
        <v>2.3727000000000002E-2</v>
      </c>
      <c r="Y239" s="27">
        <v>10.236305</v>
      </c>
      <c r="Z239" s="27">
        <v>0.199714</v>
      </c>
      <c r="AA239" s="27">
        <v>6700367</v>
      </c>
    </row>
    <row r="240" spans="1:27" ht="15.75" customHeight="1" x14ac:dyDescent="0.15">
      <c r="A240" s="27" t="s">
        <v>1219</v>
      </c>
      <c r="B240" s="27" t="s">
        <v>954</v>
      </c>
      <c r="C240" s="27" t="s">
        <v>1212</v>
      </c>
      <c r="D240" s="27" t="s">
        <v>82</v>
      </c>
      <c r="E240" s="27" t="str">
        <f t="shared" si="0"/>
        <v>R4_N0</v>
      </c>
      <c r="F240" s="27" t="s">
        <v>956</v>
      </c>
      <c r="G240" s="27" t="s">
        <v>1213</v>
      </c>
      <c r="H240" s="27" t="s">
        <v>1214</v>
      </c>
      <c r="I240" s="27">
        <v>15.7</v>
      </c>
      <c r="J240" s="27">
        <v>19.329999999999998</v>
      </c>
      <c r="K240" s="27">
        <v>1.52</v>
      </c>
      <c r="L240" s="27">
        <v>17.75</v>
      </c>
      <c r="M240" s="27">
        <v>15.39</v>
      </c>
      <c r="N240" s="27">
        <v>83.5</v>
      </c>
      <c r="O240" s="27">
        <v>97</v>
      </c>
      <c r="P240" s="27">
        <v>176.9675</v>
      </c>
      <c r="Q240" s="27">
        <v>3.0512000000000001E-2</v>
      </c>
      <c r="R240" s="27">
        <v>1.8245999999999998E-2</v>
      </c>
      <c r="S240" s="27">
        <v>9.3198000000000003E-2</v>
      </c>
      <c r="T240" s="27">
        <v>0.103949</v>
      </c>
      <c r="U240" s="27">
        <v>4.3188999999999998E-2</v>
      </c>
      <c r="V240" s="27">
        <v>0.32865</v>
      </c>
      <c r="W240" s="27">
        <v>3.9485359999999998</v>
      </c>
      <c r="X240" s="27">
        <v>1.7239000000000001E-2</v>
      </c>
      <c r="Y240" s="27">
        <v>10.860201</v>
      </c>
      <c r="Z240" s="27">
        <v>0.126192</v>
      </c>
      <c r="AA240" s="27">
        <v>4892131</v>
      </c>
    </row>
    <row r="241" spans="1:27" ht="15.75" customHeight="1" x14ac:dyDescent="0.15">
      <c r="A241" s="27" t="s">
        <v>1220</v>
      </c>
      <c r="B241" s="27" t="s">
        <v>954</v>
      </c>
      <c r="C241" s="27" t="s">
        <v>1212</v>
      </c>
      <c r="D241" s="27" t="s">
        <v>82</v>
      </c>
      <c r="E241" s="27" t="str">
        <f t="shared" si="0"/>
        <v>R4_N0</v>
      </c>
      <c r="F241" s="27" t="s">
        <v>956</v>
      </c>
      <c r="G241" s="27" t="s">
        <v>1213</v>
      </c>
      <c r="H241" s="27" t="s">
        <v>1214</v>
      </c>
      <c r="I241" s="27">
        <v>11.69</v>
      </c>
      <c r="J241" s="27">
        <v>21.41</v>
      </c>
      <c r="K241" s="27">
        <v>1.69</v>
      </c>
      <c r="L241" s="27">
        <v>19.46</v>
      </c>
      <c r="M241" s="27">
        <v>17.52</v>
      </c>
      <c r="N241" s="27">
        <v>86.5</v>
      </c>
      <c r="O241" s="27">
        <v>95.5</v>
      </c>
      <c r="P241" s="27">
        <v>187.3553</v>
      </c>
      <c r="Q241" s="27">
        <v>0.108057</v>
      </c>
      <c r="R241" s="27">
        <v>4.2876999999999998E-2</v>
      </c>
      <c r="S241" s="27">
        <v>9.1694999999999999E-2</v>
      </c>
      <c r="T241" s="27">
        <v>1.4341E-2</v>
      </c>
      <c r="U241" s="27">
        <v>4.2904999999999999E-2</v>
      </c>
      <c r="V241" s="27">
        <v>0.21874299999999999</v>
      </c>
      <c r="W241" s="27">
        <v>4.016235</v>
      </c>
      <c r="X241" s="27">
        <v>6.8040000000000002E-3</v>
      </c>
      <c r="Y241" s="27">
        <v>6.7627459999999999</v>
      </c>
      <c r="Z241" s="27">
        <v>0.30380499999999999</v>
      </c>
      <c r="AA241" s="27">
        <v>5280009</v>
      </c>
    </row>
    <row r="242" spans="1:27" ht="15.75" customHeight="1" x14ac:dyDescent="0.15">
      <c r="A242" s="27" t="s">
        <v>1221</v>
      </c>
      <c r="B242" s="27" t="s">
        <v>966</v>
      </c>
      <c r="C242" s="27" t="s">
        <v>1212</v>
      </c>
      <c r="D242" s="27" t="s">
        <v>82</v>
      </c>
      <c r="E242" s="27" t="str">
        <f t="shared" si="0"/>
        <v>R4_N0</v>
      </c>
      <c r="F242" s="27" t="s">
        <v>956</v>
      </c>
      <c r="G242" s="27" t="s">
        <v>1213</v>
      </c>
      <c r="H242" s="27" t="s">
        <v>1214</v>
      </c>
      <c r="I242" s="27">
        <v>11.04</v>
      </c>
      <c r="J242" s="27">
        <v>19.78</v>
      </c>
      <c r="K242" s="27">
        <v>1.42</v>
      </c>
      <c r="L242" s="27">
        <v>18.399999999999999</v>
      </c>
      <c r="M242" s="27">
        <v>15.79</v>
      </c>
      <c r="N242" s="27">
        <v>78.5</v>
      </c>
      <c r="O242" s="27">
        <v>95</v>
      </c>
      <c r="P242" s="27">
        <v>218.5265</v>
      </c>
      <c r="Q242" s="27">
        <v>0.19558700000000001</v>
      </c>
      <c r="R242" s="27">
        <v>1.4034E-2</v>
      </c>
      <c r="S242" s="27">
        <v>5.7210999999999998E-2</v>
      </c>
      <c r="T242" s="27">
        <v>7.7521999999999994E-2</v>
      </c>
      <c r="U242" s="27">
        <v>2.0948999999999999E-2</v>
      </c>
      <c r="V242" s="27">
        <v>9.8114000000000007E-2</v>
      </c>
      <c r="W242" s="27">
        <v>5.3403669999999996</v>
      </c>
      <c r="X242" s="27">
        <v>3.3760999999999999E-2</v>
      </c>
      <c r="Y242" s="27">
        <v>10.377375000000001</v>
      </c>
      <c r="Z242" s="27">
        <v>0.22939300000000001</v>
      </c>
      <c r="AA242" s="27">
        <v>2958925</v>
      </c>
    </row>
    <row r="243" spans="1:27" ht="15.75" customHeight="1" x14ac:dyDescent="0.15">
      <c r="A243" s="27" t="s">
        <v>1222</v>
      </c>
      <c r="B243" s="27" t="s">
        <v>966</v>
      </c>
      <c r="C243" s="27" t="s">
        <v>1212</v>
      </c>
      <c r="D243" s="27" t="s">
        <v>82</v>
      </c>
      <c r="E243" s="27" t="str">
        <f t="shared" si="0"/>
        <v>R4_N0</v>
      </c>
      <c r="F243" s="27" t="s">
        <v>956</v>
      </c>
      <c r="G243" s="27" t="s">
        <v>1213</v>
      </c>
      <c r="H243" s="27" t="s">
        <v>1214</v>
      </c>
      <c r="I243" s="27">
        <v>12.28</v>
      </c>
      <c r="J243" s="27">
        <v>20.37</v>
      </c>
      <c r="K243" s="27">
        <v>1.89</v>
      </c>
      <c r="L243" s="27">
        <v>18.559999999999999</v>
      </c>
      <c r="M243" s="27">
        <v>16.39</v>
      </c>
      <c r="N243" s="27">
        <v>88</v>
      </c>
      <c r="O243" s="27">
        <v>97</v>
      </c>
      <c r="P243" s="27">
        <v>265.83330000000001</v>
      </c>
      <c r="Q243" s="27">
        <v>0.31374400000000002</v>
      </c>
      <c r="R243" s="27">
        <v>2.4046000000000001E-2</v>
      </c>
      <c r="S243" s="27">
        <v>5.6930000000000001E-2</v>
      </c>
      <c r="T243" s="27">
        <v>0.13569600000000001</v>
      </c>
      <c r="U243" s="27">
        <v>3.9260999999999997E-2</v>
      </c>
      <c r="V243" s="27">
        <v>0.12800500000000001</v>
      </c>
      <c r="W243" s="27">
        <v>6.5132760000000003</v>
      </c>
      <c r="X243" s="27">
        <v>3.4654999999999998E-2</v>
      </c>
      <c r="Y243" s="27">
        <v>10.080377</v>
      </c>
      <c r="Z243" s="27">
        <v>0.11938500000000001</v>
      </c>
      <c r="AA243" s="27">
        <v>3253220</v>
      </c>
    </row>
    <row r="244" spans="1:27" ht="15.75" customHeight="1" x14ac:dyDescent="0.15">
      <c r="A244" s="27" t="s">
        <v>1223</v>
      </c>
      <c r="B244" s="27" t="s">
        <v>966</v>
      </c>
      <c r="C244" s="27" t="s">
        <v>1212</v>
      </c>
      <c r="D244" s="27" t="s">
        <v>82</v>
      </c>
      <c r="E244" s="27" t="str">
        <f t="shared" si="0"/>
        <v>R4_N0</v>
      </c>
      <c r="F244" s="27" t="s">
        <v>956</v>
      </c>
      <c r="G244" s="27" t="s">
        <v>1213</v>
      </c>
      <c r="H244" s="27" t="s">
        <v>1214</v>
      </c>
      <c r="I244" s="27">
        <v>14.44</v>
      </c>
      <c r="J244" s="27">
        <v>19.53</v>
      </c>
      <c r="K244" s="27">
        <v>1.56</v>
      </c>
      <c r="L244" s="27">
        <v>18.11</v>
      </c>
      <c r="M244" s="27">
        <v>15.9</v>
      </c>
      <c r="N244" s="27">
        <v>89</v>
      </c>
      <c r="O244" s="27">
        <v>91.5</v>
      </c>
      <c r="P244" s="27">
        <v>216.36600000000001</v>
      </c>
      <c r="Q244" s="27">
        <v>0.221136</v>
      </c>
      <c r="R244" s="27">
        <v>1.3741E-2</v>
      </c>
      <c r="S244" s="27">
        <v>7.0780999999999997E-2</v>
      </c>
      <c r="T244" s="27">
        <v>9.4335000000000002E-2</v>
      </c>
      <c r="U244" s="27">
        <v>3.8594999999999997E-2</v>
      </c>
      <c r="V244" s="27">
        <v>0.145594</v>
      </c>
      <c r="W244" s="27">
        <v>8.6098359999999996</v>
      </c>
      <c r="X244" s="27">
        <v>2.2262000000000001E-2</v>
      </c>
      <c r="Y244" s="27">
        <v>10.527844</v>
      </c>
      <c r="Z244" s="27">
        <v>0.12801100000000001</v>
      </c>
      <c r="AA244" s="27">
        <v>3817941</v>
      </c>
    </row>
    <row r="245" spans="1:27" ht="15.75" customHeight="1" x14ac:dyDescent="0.15">
      <c r="A245" s="27" t="s">
        <v>1224</v>
      </c>
      <c r="B245" s="27" t="s">
        <v>966</v>
      </c>
      <c r="C245" s="27" t="s">
        <v>1212</v>
      </c>
      <c r="D245" s="27" t="s">
        <v>82</v>
      </c>
      <c r="E245" s="27" t="str">
        <f t="shared" si="0"/>
        <v>R4_N0</v>
      </c>
      <c r="F245" s="27" t="s">
        <v>956</v>
      </c>
      <c r="G245" s="27" t="s">
        <v>1213</v>
      </c>
      <c r="H245" s="27" t="s">
        <v>1214</v>
      </c>
      <c r="I245" s="27">
        <v>11.7</v>
      </c>
      <c r="J245" s="27">
        <v>19.760000000000002</v>
      </c>
      <c r="K245" s="27">
        <v>1.86</v>
      </c>
      <c r="L245" s="27">
        <v>17.89</v>
      </c>
      <c r="M245" s="27">
        <v>15.6</v>
      </c>
      <c r="N245" s="27">
        <v>84.5</v>
      </c>
      <c r="O245" s="27">
        <v>95</v>
      </c>
      <c r="P245" s="27">
        <v>238.32249999999999</v>
      </c>
      <c r="Q245" s="27">
        <v>0.14083000000000001</v>
      </c>
      <c r="R245" s="27">
        <v>1.4309000000000001E-2</v>
      </c>
      <c r="S245" s="27">
        <v>6.6531000000000007E-2</v>
      </c>
      <c r="T245" s="27">
        <v>0.111066</v>
      </c>
      <c r="U245" s="27">
        <v>3.7028999999999999E-2</v>
      </c>
      <c r="V245" s="27">
        <v>0.141872</v>
      </c>
      <c r="W245" s="27">
        <v>7.6351709999999997</v>
      </c>
      <c r="X245" s="27">
        <v>1.8584E-2</v>
      </c>
      <c r="Y245" s="27">
        <v>9.8617659999999994</v>
      </c>
      <c r="Z245" s="27">
        <v>0.29341699999999998</v>
      </c>
      <c r="AA245" s="27">
        <v>3036707</v>
      </c>
    </row>
    <row r="246" spans="1:27" ht="15.75" customHeight="1" x14ac:dyDescent="0.15">
      <c r="A246" s="27" t="s">
        <v>1225</v>
      </c>
      <c r="B246" s="27" t="s">
        <v>966</v>
      </c>
      <c r="C246" s="27" t="s">
        <v>1212</v>
      </c>
      <c r="D246" s="27" t="s">
        <v>82</v>
      </c>
      <c r="E246" s="27" t="str">
        <f t="shared" si="0"/>
        <v>R4_N0</v>
      </c>
      <c r="F246" s="27" t="s">
        <v>956</v>
      </c>
      <c r="G246" s="27" t="s">
        <v>1213</v>
      </c>
      <c r="H246" s="27" t="s">
        <v>1214</v>
      </c>
      <c r="I246" s="27">
        <v>13.7</v>
      </c>
      <c r="J246" s="27">
        <v>19.95</v>
      </c>
      <c r="K246" s="27">
        <v>1.37</v>
      </c>
      <c r="L246" s="27">
        <v>18.739999999999998</v>
      </c>
      <c r="M246" s="27">
        <v>16.54</v>
      </c>
      <c r="N246" s="27">
        <v>86.5</v>
      </c>
      <c r="O246" s="27">
        <v>98.5</v>
      </c>
      <c r="P246" s="27">
        <v>258.07889999999998</v>
      </c>
      <c r="Q246" s="27">
        <v>0.111706</v>
      </c>
      <c r="R246" s="27">
        <v>3.0863000000000002E-2</v>
      </c>
      <c r="S246" s="27">
        <v>5.7917999999999997E-2</v>
      </c>
      <c r="T246" s="27">
        <v>8.9418999999999998E-2</v>
      </c>
      <c r="U246" s="27">
        <v>2.5745000000000001E-2</v>
      </c>
      <c r="V246" s="27">
        <v>0.117781</v>
      </c>
      <c r="W246" s="27">
        <v>7.4157770000000003</v>
      </c>
      <c r="X246" s="27">
        <v>1.7226000000000002E-2</v>
      </c>
      <c r="Y246" s="27">
        <v>8.5778909999999993</v>
      </c>
      <c r="Z246" s="27">
        <v>0.20999100000000001</v>
      </c>
      <c r="AA246" s="27">
        <v>6411559</v>
      </c>
    </row>
    <row r="247" spans="1:27" ht="15.75" customHeight="1" x14ac:dyDescent="0.15">
      <c r="A247" s="27" t="s">
        <v>1226</v>
      </c>
      <c r="B247" s="27" t="s">
        <v>966</v>
      </c>
      <c r="C247" s="27" t="s">
        <v>1212</v>
      </c>
      <c r="D247" s="27" t="s">
        <v>82</v>
      </c>
      <c r="E247" s="27" t="str">
        <f t="shared" si="0"/>
        <v>R4_N0</v>
      </c>
      <c r="F247" s="27" t="s">
        <v>956</v>
      </c>
      <c r="G247" s="27" t="s">
        <v>1213</v>
      </c>
      <c r="H247" s="27" t="s">
        <v>1214</v>
      </c>
      <c r="I247" s="27">
        <v>18.260000000000002</v>
      </c>
      <c r="J247" s="27">
        <v>20.09</v>
      </c>
      <c r="K247" s="27">
        <v>1.1499999999999999</v>
      </c>
      <c r="L247" s="27">
        <v>18.91</v>
      </c>
      <c r="M247" s="27">
        <v>16.38</v>
      </c>
      <c r="N247" s="27">
        <v>84</v>
      </c>
      <c r="O247" s="27">
        <v>97</v>
      </c>
      <c r="P247" s="27">
        <v>350.41309999999999</v>
      </c>
      <c r="Q247" s="27">
        <v>0.327741</v>
      </c>
      <c r="R247" s="27">
        <v>2.4971E-2</v>
      </c>
      <c r="S247" s="27">
        <v>5.6869999999999997E-2</v>
      </c>
      <c r="T247" s="27">
        <v>0.15285599999999999</v>
      </c>
      <c r="U247" s="27">
        <v>4.7543000000000002E-2</v>
      </c>
      <c r="V247" s="27">
        <v>0.11468399999999999</v>
      </c>
      <c r="W247" s="27">
        <v>5.7190139999999996</v>
      </c>
      <c r="X247" s="27">
        <v>2.9125999999999999E-2</v>
      </c>
      <c r="Y247" s="27">
        <v>10.905429</v>
      </c>
      <c r="Z247" s="27">
        <v>0.17741100000000001</v>
      </c>
      <c r="AA247" s="27">
        <v>5036940</v>
      </c>
    </row>
    <row r="248" spans="1:27" ht="15.75" customHeight="1" x14ac:dyDescent="0.15">
      <c r="A248" s="27" t="s">
        <v>1227</v>
      </c>
      <c r="B248" s="27" t="s">
        <v>966</v>
      </c>
      <c r="C248" s="27" t="s">
        <v>1212</v>
      </c>
      <c r="D248" s="27" t="s">
        <v>82</v>
      </c>
      <c r="E248" s="27" t="str">
        <f t="shared" si="0"/>
        <v>R4_N0</v>
      </c>
      <c r="F248" s="27" t="s">
        <v>956</v>
      </c>
      <c r="G248" s="27" t="s">
        <v>1213</v>
      </c>
      <c r="H248" s="27" t="s">
        <v>1214</v>
      </c>
      <c r="I248" s="27">
        <v>11.66</v>
      </c>
      <c r="J248" s="27">
        <v>21.16</v>
      </c>
      <c r="K248" s="27">
        <v>1.72</v>
      </c>
      <c r="L248" s="27">
        <v>19.32</v>
      </c>
      <c r="M248" s="27">
        <v>17.09</v>
      </c>
      <c r="N248" s="27">
        <v>84</v>
      </c>
      <c r="O248" s="27">
        <v>98.5</v>
      </c>
      <c r="P248" s="27">
        <v>241.9374</v>
      </c>
      <c r="Q248" s="27">
        <v>0.10512000000000001</v>
      </c>
      <c r="R248" s="27">
        <v>1.8141999999999998E-2</v>
      </c>
      <c r="S248" s="27">
        <v>6.0823000000000002E-2</v>
      </c>
      <c r="T248" s="27">
        <v>9.0268000000000001E-2</v>
      </c>
      <c r="U248" s="27">
        <v>4.7552999999999998E-2</v>
      </c>
      <c r="V248" s="27">
        <v>0.19589000000000001</v>
      </c>
      <c r="W248" s="27">
        <v>8.4438399999999998</v>
      </c>
      <c r="X248" s="27">
        <v>1.9120999999999999E-2</v>
      </c>
      <c r="Y248" s="27">
        <v>9.9704390000000007</v>
      </c>
      <c r="Z248" s="27">
        <v>0.24603800000000001</v>
      </c>
      <c r="AA248" s="27">
        <v>1658442</v>
      </c>
    </row>
    <row r="249" spans="1:27" ht="15.75" customHeight="1" x14ac:dyDescent="0.15">
      <c r="A249" s="27" t="s">
        <v>1228</v>
      </c>
      <c r="B249" s="27" t="s">
        <v>966</v>
      </c>
      <c r="C249" s="27" t="s">
        <v>1212</v>
      </c>
      <c r="D249" s="27" t="s">
        <v>82</v>
      </c>
      <c r="E249" s="27" t="str">
        <f t="shared" si="0"/>
        <v>R4_N0</v>
      </c>
      <c r="F249" s="27" t="s">
        <v>956</v>
      </c>
      <c r="G249" s="27" t="s">
        <v>1213</v>
      </c>
      <c r="H249" s="27" t="s">
        <v>1214</v>
      </c>
      <c r="I249" s="27">
        <v>11.8</v>
      </c>
      <c r="J249" s="27">
        <v>20.350000000000001</v>
      </c>
      <c r="K249" s="27">
        <v>1.1399999999999999</v>
      </c>
      <c r="L249" s="27">
        <v>18.690000000000001</v>
      </c>
      <c r="M249" s="27">
        <v>16.55</v>
      </c>
      <c r="N249" s="27">
        <v>86</v>
      </c>
      <c r="O249" s="27">
        <v>96</v>
      </c>
      <c r="P249" s="27">
        <v>242.7961</v>
      </c>
      <c r="Q249" s="27">
        <v>0.26286999999999999</v>
      </c>
      <c r="R249" s="27">
        <v>5.3070000000000001E-3</v>
      </c>
      <c r="S249" s="27">
        <v>7.6272000000000006E-2</v>
      </c>
      <c r="T249" s="27">
        <v>8.4641999999999995E-2</v>
      </c>
      <c r="U249" s="27">
        <v>3.2356000000000003E-2</v>
      </c>
      <c r="V249" s="27">
        <v>0.158801</v>
      </c>
      <c r="W249" s="27">
        <v>3.3653379999999999</v>
      </c>
      <c r="X249" s="27">
        <v>2.4573999999999999E-2</v>
      </c>
      <c r="Y249" s="27">
        <v>9.6385240000000003</v>
      </c>
      <c r="Z249" s="27">
        <v>0.17178399999999999</v>
      </c>
      <c r="AA249" s="27">
        <v>5805454</v>
      </c>
    </row>
    <row r="250" spans="1:27" ht="15.75" customHeight="1" x14ac:dyDescent="0.15">
      <c r="A250" s="27" t="s">
        <v>1229</v>
      </c>
      <c r="B250" s="27" t="s">
        <v>954</v>
      </c>
      <c r="C250" s="27" t="s">
        <v>1212</v>
      </c>
      <c r="D250" s="27" t="s">
        <v>83</v>
      </c>
      <c r="E250" s="27" t="str">
        <f t="shared" si="0"/>
        <v>R4_N1</v>
      </c>
      <c r="F250" s="27" t="s">
        <v>1220</v>
      </c>
      <c r="G250" s="27" t="s">
        <v>1214</v>
      </c>
      <c r="H250" s="27" t="s">
        <v>1230</v>
      </c>
      <c r="I250" s="27">
        <v>14.27</v>
      </c>
      <c r="J250" s="27">
        <v>17.55</v>
      </c>
      <c r="K250" s="27">
        <v>1.47</v>
      </c>
      <c r="L250" s="27">
        <v>15.64</v>
      </c>
      <c r="M250" s="27">
        <v>13.94</v>
      </c>
      <c r="N250" s="27">
        <v>85</v>
      </c>
      <c r="O250" s="27">
        <v>91</v>
      </c>
      <c r="P250" s="27">
        <v>262.44060000000002</v>
      </c>
      <c r="Q250" s="27" t="s">
        <v>845</v>
      </c>
      <c r="R250" s="27" t="s">
        <v>845</v>
      </c>
      <c r="S250" s="27" t="s">
        <v>845</v>
      </c>
      <c r="T250" s="27" t="s">
        <v>845</v>
      </c>
      <c r="U250" s="27" t="s">
        <v>845</v>
      </c>
      <c r="V250" s="27" t="s">
        <v>845</v>
      </c>
      <c r="W250" s="27" t="s">
        <v>845</v>
      </c>
      <c r="X250" s="27" t="s">
        <v>845</v>
      </c>
      <c r="Y250" s="27" t="s">
        <v>845</v>
      </c>
      <c r="Z250" s="27" t="s">
        <v>845</v>
      </c>
      <c r="AA250" s="27">
        <v>3520085</v>
      </c>
    </row>
    <row r="251" spans="1:27" ht="15.75" customHeight="1" x14ac:dyDescent="0.15">
      <c r="A251" s="27" t="s">
        <v>1231</v>
      </c>
      <c r="B251" s="27" t="s">
        <v>954</v>
      </c>
      <c r="C251" s="27" t="s">
        <v>1212</v>
      </c>
      <c r="D251" s="27" t="s">
        <v>83</v>
      </c>
      <c r="E251" s="27" t="str">
        <f t="shared" si="0"/>
        <v>R4_N1</v>
      </c>
      <c r="F251" s="27" t="s">
        <v>1220</v>
      </c>
      <c r="G251" s="27" t="s">
        <v>1214</v>
      </c>
      <c r="H251" s="27" t="s">
        <v>1230</v>
      </c>
      <c r="I251" s="27">
        <v>14.04</v>
      </c>
      <c r="J251" s="27">
        <v>20.3</v>
      </c>
      <c r="K251" s="27">
        <v>1.36</v>
      </c>
      <c r="L251" s="27">
        <v>18.760000000000002</v>
      </c>
      <c r="M251" s="27">
        <v>16.62</v>
      </c>
      <c r="N251" s="27">
        <v>88</v>
      </c>
      <c r="O251" s="27">
        <v>94</v>
      </c>
      <c r="P251" s="27">
        <v>172.4007</v>
      </c>
      <c r="Q251" s="27" t="s">
        <v>845</v>
      </c>
      <c r="R251" s="27" t="s">
        <v>845</v>
      </c>
      <c r="S251" s="27" t="s">
        <v>845</v>
      </c>
      <c r="T251" s="27" t="s">
        <v>845</v>
      </c>
      <c r="U251" s="27" t="s">
        <v>845</v>
      </c>
      <c r="V251" s="27" t="s">
        <v>845</v>
      </c>
      <c r="W251" s="27" t="s">
        <v>845</v>
      </c>
      <c r="X251" s="27" t="s">
        <v>845</v>
      </c>
      <c r="Y251" s="27" t="s">
        <v>845</v>
      </c>
      <c r="Z251" s="27" t="s">
        <v>845</v>
      </c>
      <c r="AA251" s="27">
        <v>2305420</v>
      </c>
    </row>
    <row r="252" spans="1:27" ht="15.75" customHeight="1" x14ac:dyDescent="0.15">
      <c r="A252" s="27" t="s">
        <v>1232</v>
      </c>
      <c r="B252" s="27" t="s">
        <v>954</v>
      </c>
      <c r="C252" s="27" t="s">
        <v>1212</v>
      </c>
      <c r="D252" s="27" t="s">
        <v>83</v>
      </c>
      <c r="E252" s="27" t="str">
        <f t="shared" si="0"/>
        <v>R4_N1</v>
      </c>
      <c r="F252" s="27" t="s">
        <v>1220</v>
      </c>
      <c r="G252" s="27" t="s">
        <v>1214</v>
      </c>
      <c r="H252" s="27" t="s">
        <v>1230</v>
      </c>
      <c r="I252" s="27">
        <v>13.24</v>
      </c>
      <c r="J252" s="27">
        <v>20.14</v>
      </c>
      <c r="K252" s="27">
        <v>2.16</v>
      </c>
      <c r="L252" s="27">
        <v>17.96</v>
      </c>
      <c r="M252" s="27">
        <v>15.74</v>
      </c>
      <c r="N252" s="27">
        <v>84</v>
      </c>
      <c r="O252" s="27">
        <v>99</v>
      </c>
      <c r="P252" s="27">
        <v>173.64269999999999</v>
      </c>
      <c r="Q252" s="27" t="s">
        <v>845</v>
      </c>
      <c r="R252" s="27" t="s">
        <v>845</v>
      </c>
      <c r="S252" s="27" t="s">
        <v>845</v>
      </c>
      <c r="T252" s="27" t="s">
        <v>845</v>
      </c>
      <c r="U252" s="27" t="s">
        <v>845</v>
      </c>
      <c r="V252" s="27" t="s">
        <v>845</v>
      </c>
      <c r="W252" s="27" t="s">
        <v>845</v>
      </c>
      <c r="X252" s="27" t="s">
        <v>845</v>
      </c>
      <c r="Y252" s="27" t="s">
        <v>845</v>
      </c>
      <c r="Z252" s="27" t="s">
        <v>845</v>
      </c>
      <c r="AA252" s="27">
        <v>4346778</v>
      </c>
    </row>
    <row r="253" spans="1:27" ht="15.75" customHeight="1" x14ac:dyDescent="0.15">
      <c r="A253" s="27" t="s">
        <v>1233</v>
      </c>
      <c r="B253" s="27" t="s">
        <v>954</v>
      </c>
      <c r="C253" s="27" t="s">
        <v>1212</v>
      </c>
      <c r="D253" s="27" t="s">
        <v>83</v>
      </c>
      <c r="E253" s="27" t="str">
        <f t="shared" si="0"/>
        <v>R4_N1</v>
      </c>
      <c r="F253" s="27" t="s">
        <v>1220</v>
      </c>
      <c r="G253" s="27" t="s">
        <v>1214</v>
      </c>
      <c r="H253" s="27" t="s">
        <v>1230</v>
      </c>
      <c r="I253" s="27">
        <v>11.68</v>
      </c>
      <c r="J253" s="27">
        <v>18.62</v>
      </c>
      <c r="K253" s="27">
        <v>1.5</v>
      </c>
      <c r="L253" s="27">
        <v>17.21</v>
      </c>
      <c r="M253" s="27">
        <v>15.5</v>
      </c>
      <c r="N253" s="27">
        <v>80</v>
      </c>
      <c r="O253" s="27">
        <v>93</v>
      </c>
      <c r="P253" s="27">
        <v>274.56799999999998</v>
      </c>
      <c r="Q253" s="27" t="s">
        <v>845</v>
      </c>
      <c r="R253" s="27" t="s">
        <v>845</v>
      </c>
      <c r="S253" s="27" t="s">
        <v>845</v>
      </c>
      <c r="T253" s="27" t="s">
        <v>845</v>
      </c>
      <c r="U253" s="27" t="s">
        <v>845</v>
      </c>
      <c r="V253" s="27" t="s">
        <v>845</v>
      </c>
      <c r="W253" s="27" t="s">
        <v>845</v>
      </c>
      <c r="X253" s="27" t="s">
        <v>845</v>
      </c>
      <c r="Y253" s="27" t="s">
        <v>845</v>
      </c>
      <c r="Z253" s="27" t="s">
        <v>845</v>
      </c>
      <c r="AA253" s="27">
        <v>2359105</v>
      </c>
    </row>
    <row r="254" spans="1:27" ht="15.75" customHeight="1" x14ac:dyDescent="0.15">
      <c r="A254" s="27" t="s">
        <v>1234</v>
      </c>
      <c r="B254" s="27" t="s">
        <v>954</v>
      </c>
      <c r="C254" s="27" t="s">
        <v>1212</v>
      </c>
      <c r="D254" s="27" t="s">
        <v>83</v>
      </c>
      <c r="E254" s="27" t="str">
        <f t="shared" si="0"/>
        <v>R4_N1</v>
      </c>
      <c r="F254" s="27" t="s">
        <v>1216</v>
      </c>
      <c r="G254" s="27" t="s">
        <v>1214</v>
      </c>
      <c r="H254" s="27" t="s">
        <v>1230</v>
      </c>
      <c r="I254" s="27">
        <v>12.54</v>
      </c>
      <c r="J254" s="27">
        <v>18.329999999999998</v>
      </c>
      <c r="K254" s="27">
        <v>1.53</v>
      </c>
      <c r="L254" s="27">
        <v>16.63</v>
      </c>
      <c r="M254" s="27">
        <v>14.78</v>
      </c>
      <c r="N254" s="27">
        <v>81</v>
      </c>
      <c r="O254" s="27">
        <v>92</v>
      </c>
      <c r="P254" s="27">
        <v>289.82060000000001</v>
      </c>
      <c r="Q254" s="27" t="s">
        <v>845</v>
      </c>
      <c r="R254" s="27" t="s">
        <v>845</v>
      </c>
      <c r="S254" s="27" t="s">
        <v>845</v>
      </c>
      <c r="T254" s="27" t="s">
        <v>845</v>
      </c>
      <c r="U254" s="27" t="s">
        <v>845</v>
      </c>
      <c r="V254" s="27" t="s">
        <v>845</v>
      </c>
      <c r="W254" s="27" t="s">
        <v>845</v>
      </c>
      <c r="X254" s="27" t="s">
        <v>845</v>
      </c>
      <c r="Y254" s="27" t="s">
        <v>845</v>
      </c>
      <c r="Z254" s="27" t="s">
        <v>845</v>
      </c>
      <c r="AA254" s="27">
        <v>1669516</v>
      </c>
    </row>
    <row r="255" spans="1:27" ht="15.75" customHeight="1" x14ac:dyDescent="0.15">
      <c r="A255" s="27" t="s">
        <v>1235</v>
      </c>
      <c r="B255" s="27" t="s">
        <v>954</v>
      </c>
      <c r="C255" s="27" t="s">
        <v>1212</v>
      </c>
      <c r="D255" s="27" t="s">
        <v>83</v>
      </c>
      <c r="E255" s="27" t="str">
        <f t="shared" si="0"/>
        <v>R4_N1</v>
      </c>
      <c r="F255" s="27" t="s">
        <v>1216</v>
      </c>
      <c r="G255" s="27" t="s">
        <v>1214</v>
      </c>
      <c r="H255" s="27" t="s">
        <v>1230</v>
      </c>
      <c r="I255" s="27">
        <v>17.2</v>
      </c>
      <c r="J255" s="27">
        <v>20.73</v>
      </c>
      <c r="K255" s="27">
        <v>1.53</v>
      </c>
      <c r="L255" s="27">
        <v>19.11</v>
      </c>
      <c r="M255" s="27">
        <v>16.52</v>
      </c>
      <c r="N255" s="27">
        <v>87</v>
      </c>
      <c r="O255" s="27">
        <v>96</v>
      </c>
      <c r="P255" s="27">
        <v>294.77229999999997</v>
      </c>
      <c r="Q255" s="27" t="s">
        <v>845</v>
      </c>
      <c r="R255" s="27" t="s">
        <v>845</v>
      </c>
      <c r="S255" s="27" t="s">
        <v>845</v>
      </c>
      <c r="T255" s="27" t="s">
        <v>845</v>
      </c>
      <c r="U255" s="27" t="s">
        <v>845</v>
      </c>
      <c r="V255" s="27" t="s">
        <v>845</v>
      </c>
      <c r="W255" s="27" t="s">
        <v>845</v>
      </c>
      <c r="X255" s="27" t="s">
        <v>845</v>
      </c>
      <c r="Y255" s="27" t="s">
        <v>845</v>
      </c>
      <c r="Z255" s="27" t="s">
        <v>845</v>
      </c>
      <c r="AA255" s="27">
        <v>5656802</v>
      </c>
    </row>
    <row r="256" spans="1:27" ht="15.75" customHeight="1" x14ac:dyDescent="0.15">
      <c r="A256" s="27" t="s">
        <v>1236</v>
      </c>
      <c r="B256" s="27" t="s">
        <v>954</v>
      </c>
      <c r="C256" s="27" t="s">
        <v>1212</v>
      </c>
      <c r="D256" s="27" t="s">
        <v>83</v>
      </c>
      <c r="E256" s="27" t="str">
        <f t="shared" si="0"/>
        <v>R4_N1</v>
      </c>
      <c r="F256" s="27" t="s">
        <v>1216</v>
      </c>
      <c r="G256" s="27" t="s">
        <v>1214</v>
      </c>
      <c r="H256" s="27" t="s">
        <v>1230</v>
      </c>
      <c r="I256" s="27">
        <v>15.68</v>
      </c>
      <c r="J256" s="27">
        <v>21.12</v>
      </c>
      <c r="K256" s="27">
        <v>1.52</v>
      </c>
      <c r="L256" s="27">
        <v>19.72</v>
      </c>
      <c r="M256" s="27">
        <v>17.18</v>
      </c>
      <c r="N256" s="27">
        <v>85</v>
      </c>
      <c r="O256" s="27">
        <v>99</v>
      </c>
      <c r="P256" s="27">
        <v>248.48779999999999</v>
      </c>
      <c r="Q256" s="27" t="s">
        <v>845</v>
      </c>
      <c r="R256" s="27" t="s">
        <v>845</v>
      </c>
      <c r="S256" s="27" t="s">
        <v>845</v>
      </c>
      <c r="T256" s="27" t="s">
        <v>845</v>
      </c>
      <c r="U256" s="27" t="s">
        <v>845</v>
      </c>
      <c r="V256" s="27" t="s">
        <v>845</v>
      </c>
      <c r="W256" s="27" t="s">
        <v>845</v>
      </c>
      <c r="X256" s="27" t="s">
        <v>845</v>
      </c>
      <c r="Y256" s="27" t="s">
        <v>845</v>
      </c>
      <c r="Z256" s="27" t="s">
        <v>845</v>
      </c>
      <c r="AA256" s="27">
        <v>1616731</v>
      </c>
    </row>
    <row r="257" spans="1:27" ht="15.75" customHeight="1" x14ac:dyDescent="0.15">
      <c r="A257" s="27" t="s">
        <v>1237</v>
      </c>
      <c r="B257" s="27" t="s">
        <v>954</v>
      </c>
      <c r="C257" s="27" t="s">
        <v>1212</v>
      </c>
      <c r="D257" s="27" t="s">
        <v>83</v>
      </c>
      <c r="E257" s="27" t="str">
        <f t="shared" si="0"/>
        <v>R4_N1</v>
      </c>
      <c r="F257" s="27" t="s">
        <v>1216</v>
      </c>
      <c r="G257" s="27" t="s">
        <v>1214</v>
      </c>
      <c r="H257" s="27" t="s">
        <v>1230</v>
      </c>
      <c r="I257" s="27">
        <v>16.54</v>
      </c>
      <c r="J257" s="27">
        <v>19.27</v>
      </c>
      <c r="K257" s="27">
        <v>1.57</v>
      </c>
      <c r="L257" s="27">
        <v>17.7</v>
      </c>
      <c r="M257" s="27">
        <v>15.74</v>
      </c>
      <c r="N257" s="27">
        <v>86</v>
      </c>
      <c r="O257" s="27">
        <v>96</v>
      </c>
      <c r="P257" s="27">
        <v>287.00850000000003</v>
      </c>
      <c r="Q257" s="27" t="s">
        <v>845</v>
      </c>
      <c r="R257" s="27" t="s">
        <v>845</v>
      </c>
      <c r="S257" s="27" t="s">
        <v>845</v>
      </c>
      <c r="T257" s="27" t="s">
        <v>845</v>
      </c>
      <c r="U257" s="27" t="s">
        <v>845</v>
      </c>
      <c r="V257" s="27" t="s">
        <v>845</v>
      </c>
      <c r="W257" s="27" t="s">
        <v>845</v>
      </c>
      <c r="X257" s="27" t="s">
        <v>845</v>
      </c>
      <c r="Y257" s="27" t="s">
        <v>845</v>
      </c>
      <c r="Z257" s="27" t="s">
        <v>845</v>
      </c>
      <c r="AA257" s="27">
        <v>5697368</v>
      </c>
    </row>
    <row r="258" spans="1:27" ht="15.75" customHeight="1" x14ac:dyDescent="0.15">
      <c r="A258" s="27" t="s">
        <v>1238</v>
      </c>
      <c r="B258" s="27" t="s">
        <v>966</v>
      </c>
      <c r="C258" s="27" t="s">
        <v>1212</v>
      </c>
      <c r="D258" s="27" t="s">
        <v>83</v>
      </c>
      <c r="E258" s="27" t="str">
        <f t="shared" ref="E258:E312" si="1">CONCATENATE(C258,"_",D258)</f>
        <v>R4_N1</v>
      </c>
      <c r="F258" s="27" t="s">
        <v>1221</v>
      </c>
      <c r="G258" s="27" t="s">
        <v>1214</v>
      </c>
      <c r="H258" s="27" t="s">
        <v>1230</v>
      </c>
      <c r="I258" s="27">
        <v>12.72</v>
      </c>
      <c r="J258" s="27">
        <v>18.91</v>
      </c>
      <c r="K258" s="27">
        <v>1.5</v>
      </c>
      <c r="L258" s="27">
        <v>16.64</v>
      </c>
      <c r="M258" s="27">
        <v>14.61</v>
      </c>
      <c r="N258" s="27">
        <v>86</v>
      </c>
      <c r="O258" s="27">
        <v>93.5</v>
      </c>
      <c r="P258" s="27">
        <v>211.1507</v>
      </c>
      <c r="Q258" s="27" t="s">
        <v>845</v>
      </c>
      <c r="R258" s="27" t="s">
        <v>845</v>
      </c>
      <c r="S258" s="27" t="s">
        <v>845</v>
      </c>
      <c r="T258" s="27" t="s">
        <v>845</v>
      </c>
      <c r="U258" s="27" t="s">
        <v>845</v>
      </c>
      <c r="V258" s="27" t="s">
        <v>845</v>
      </c>
      <c r="W258" s="27" t="s">
        <v>845</v>
      </c>
      <c r="X258" s="27" t="s">
        <v>845</v>
      </c>
      <c r="Y258" s="27" t="s">
        <v>845</v>
      </c>
      <c r="Z258" s="27" t="s">
        <v>845</v>
      </c>
      <c r="AA258" s="27">
        <v>2731922</v>
      </c>
    </row>
    <row r="259" spans="1:27" ht="15.75" customHeight="1" x14ac:dyDescent="0.15">
      <c r="A259" s="27" t="s">
        <v>1239</v>
      </c>
      <c r="B259" s="27" t="s">
        <v>966</v>
      </c>
      <c r="C259" s="27" t="s">
        <v>1212</v>
      </c>
      <c r="D259" s="27" t="s">
        <v>83</v>
      </c>
      <c r="E259" s="27" t="str">
        <f t="shared" si="1"/>
        <v>R4_N1</v>
      </c>
      <c r="F259" s="27" t="s">
        <v>1221</v>
      </c>
      <c r="G259" s="27" t="s">
        <v>1214</v>
      </c>
      <c r="H259" s="27" t="s">
        <v>1230</v>
      </c>
      <c r="I259" s="27">
        <v>14.68</v>
      </c>
      <c r="J259" s="27">
        <v>19.420000000000002</v>
      </c>
      <c r="K259" s="27">
        <v>1.52</v>
      </c>
      <c r="L259" s="27">
        <v>17.68</v>
      </c>
      <c r="M259" s="27">
        <v>15.74</v>
      </c>
      <c r="N259" s="27">
        <v>83.5</v>
      </c>
      <c r="O259" s="27">
        <v>92.5</v>
      </c>
      <c r="P259" s="27">
        <v>249.69890000000001</v>
      </c>
      <c r="Q259" s="27" t="s">
        <v>845</v>
      </c>
      <c r="R259" s="27" t="s">
        <v>845</v>
      </c>
      <c r="S259" s="27" t="s">
        <v>845</v>
      </c>
      <c r="T259" s="27" t="s">
        <v>845</v>
      </c>
      <c r="U259" s="27" t="s">
        <v>845</v>
      </c>
      <c r="V259" s="27" t="s">
        <v>845</v>
      </c>
      <c r="W259" s="27" t="s">
        <v>845</v>
      </c>
      <c r="X259" s="27" t="s">
        <v>845</v>
      </c>
      <c r="Y259" s="27" t="s">
        <v>845</v>
      </c>
      <c r="Z259" s="27" t="s">
        <v>845</v>
      </c>
      <c r="AA259" s="27">
        <v>4054052</v>
      </c>
    </row>
    <row r="260" spans="1:27" ht="15.75" customHeight="1" x14ac:dyDescent="0.15">
      <c r="A260" s="27" t="s">
        <v>1240</v>
      </c>
      <c r="B260" s="27" t="s">
        <v>966</v>
      </c>
      <c r="C260" s="27" t="s">
        <v>1212</v>
      </c>
      <c r="D260" s="27" t="s">
        <v>83</v>
      </c>
      <c r="E260" s="27" t="str">
        <f t="shared" si="1"/>
        <v>R4_N1</v>
      </c>
      <c r="F260" s="27" t="s">
        <v>1221</v>
      </c>
      <c r="G260" s="27" t="s">
        <v>1214</v>
      </c>
      <c r="H260" s="27" t="s">
        <v>1230</v>
      </c>
      <c r="I260" s="27">
        <v>12.8</v>
      </c>
      <c r="J260" s="27">
        <v>18.45</v>
      </c>
      <c r="K260" s="27">
        <v>1.3</v>
      </c>
      <c r="L260" s="27">
        <v>16.829999999999998</v>
      </c>
      <c r="M260" s="27">
        <v>15.03</v>
      </c>
      <c r="N260" s="27">
        <v>82.5</v>
      </c>
      <c r="O260" s="27">
        <v>94.5</v>
      </c>
      <c r="P260" s="27">
        <v>314.70319999999998</v>
      </c>
      <c r="Q260" s="27" t="s">
        <v>845</v>
      </c>
      <c r="R260" s="27" t="s">
        <v>845</v>
      </c>
      <c r="S260" s="27" t="s">
        <v>845</v>
      </c>
      <c r="T260" s="27" t="s">
        <v>845</v>
      </c>
      <c r="U260" s="27" t="s">
        <v>845</v>
      </c>
      <c r="V260" s="27" t="s">
        <v>845</v>
      </c>
      <c r="W260" s="27" t="s">
        <v>845</v>
      </c>
      <c r="X260" s="27" t="s">
        <v>845</v>
      </c>
      <c r="Y260" s="27" t="s">
        <v>845</v>
      </c>
      <c r="Z260" s="27" t="s">
        <v>845</v>
      </c>
      <c r="AA260" s="27">
        <v>4055396</v>
      </c>
    </row>
    <row r="261" spans="1:27" ht="15.75" customHeight="1" x14ac:dyDescent="0.15">
      <c r="A261" s="27" t="s">
        <v>1241</v>
      </c>
      <c r="B261" s="27" t="s">
        <v>966</v>
      </c>
      <c r="C261" s="27" t="s">
        <v>1212</v>
      </c>
      <c r="D261" s="27" t="s">
        <v>83</v>
      </c>
      <c r="E261" s="27" t="str">
        <f t="shared" si="1"/>
        <v>R4_N1</v>
      </c>
      <c r="F261" s="27" t="s">
        <v>1221</v>
      </c>
      <c r="G261" s="27" t="s">
        <v>1214</v>
      </c>
      <c r="H261" s="27" t="s">
        <v>1230</v>
      </c>
      <c r="I261" s="27">
        <v>11.54</v>
      </c>
      <c r="J261" s="27">
        <v>18.8</v>
      </c>
      <c r="K261" s="27">
        <v>1.45</v>
      </c>
      <c r="L261" s="27">
        <v>17.350000000000001</v>
      </c>
      <c r="M261" s="27">
        <v>15.35</v>
      </c>
      <c r="N261" s="27">
        <v>81.5</v>
      </c>
      <c r="O261" s="27">
        <v>94</v>
      </c>
      <c r="P261" s="27">
        <v>244.06700000000001</v>
      </c>
      <c r="Q261" s="27" t="s">
        <v>845</v>
      </c>
      <c r="R261" s="27" t="s">
        <v>845</v>
      </c>
      <c r="S261" s="27" t="s">
        <v>845</v>
      </c>
      <c r="T261" s="27" t="s">
        <v>845</v>
      </c>
      <c r="U261" s="27" t="s">
        <v>845</v>
      </c>
      <c r="V261" s="27" t="s">
        <v>845</v>
      </c>
      <c r="W261" s="27" t="s">
        <v>845</v>
      </c>
      <c r="X261" s="27" t="s">
        <v>845</v>
      </c>
      <c r="Y261" s="27" t="s">
        <v>845</v>
      </c>
      <c r="Z261" s="27" t="s">
        <v>845</v>
      </c>
      <c r="AA261" s="27">
        <v>3624707</v>
      </c>
    </row>
    <row r="262" spans="1:27" ht="15.75" customHeight="1" x14ac:dyDescent="0.15">
      <c r="A262" s="27" t="s">
        <v>1242</v>
      </c>
      <c r="B262" s="27" t="s">
        <v>966</v>
      </c>
      <c r="C262" s="27" t="s">
        <v>1212</v>
      </c>
      <c r="D262" s="27" t="s">
        <v>83</v>
      </c>
      <c r="E262" s="27" t="str">
        <f t="shared" si="1"/>
        <v>R4_N1</v>
      </c>
      <c r="F262" s="27" t="s">
        <v>1223</v>
      </c>
      <c r="G262" s="27" t="s">
        <v>1214</v>
      </c>
      <c r="H262" s="27" t="s">
        <v>1230</v>
      </c>
      <c r="I262" s="27">
        <v>16.64</v>
      </c>
      <c r="J262" s="27">
        <v>18.23</v>
      </c>
      <c r="K262" s="27">
        <v>1.72</v>
      </c>
      <c r="L262" s="27">
        <v>16.329999999999998</v>
      </c>
      <c r="M262" s="27">
        <v>14.51</v>
      </c>
      <c r="N262" s="27">
        <v>81.5</v>
      </c>
      <c r="O262" s="27">
        <v>93.5</v>
      </c>
      <c r="P262" s="27">
        <v>244.99639999999999</v>
      </c>
      <c r="Q262" s="27" t="s">
        <v>845</v>
      </c>
      <c r="R262" s="27" t="s">
        <v>845</v>
      </c>
      <c r="S262" s="27" t="s">
        <v>845</v>
      </c>
      <c r="T262" s="27" t="s">
        <v>845</v>
      </c>
      <c r="U262" s="27" t="s">
        <v>845</v>
      </c>
      <c r="V262" s="27" t="s">
        <v>845</v>
      </c>
      <c r="W262" s="27" t="s">
        <v>845</v>
      </c>
      <c r="X262" s="27" t="s">
        <v>845</v>
      </c>
      <c r="Y262" s="27" t="s">
        <v>845</v>
      </c>
      <c r="Z262" s="27" t="s">
        <v>845</v>
      </c>
      <c r="AA262" s="27">
        <v>5044782</v>
      </c>
    </row>
    <row r="263" spans="1:27" ht="15.75" customHeight="1" x14ac:dyDescent="0.15">
      <c r="A263" s="27" t="s">
        <v>1243</v>
      </c>
      <c r="B263" s="27" t="s">
        <v>966</v>
      </c>
      <c r="C263" s="27" t="s">
        <v>1212</v>
      </c>
      <c r="D263" s="27" t="s">
        <v>83</v>
      </c>
      <c r="E263" s="27" t="str">
        <f t="shared" si="1"/>
        <v>R4_N1</v>
      </c>
      <c r="F263" s="27" t="s">
        <v>1223</v>
      </c>
      <c r="G263" s="27" t="s">
        <v>1214</v>
      </c>
      <c r="H263" s="27" t="s">
        <v>1230</v>
      </c>
      <c r="I263" s="27">
        <v>18.36</v>
      </c>
      <c r="J263" s="27">
        <v>21.5</v>
      </c>
      <c r="K263" s="27">
        <v>1.43</v>
      </c>
      <c r="L263" s="27">
        <v>20</v>
      </c>
      <c r="M263" s="27">
        <v>17.649999999999999</v>
      </c>
      <c r="N263" s="27">
        <v>84.5</v>
      </c>
      <c r="O263" s="27">
        <v>96.5</v>
      </c>
      <c r="P263" s="27">
        <v>287.41590000000002</v>
      </c>
      <c r="Q263" s="27" t="s">
        <v>845</v>
      </c>
      <c r="R263" s="27" t="s">
        <v>845</v>
      </c>
      <c r="S263" s="27" t="s">
        <v>845</v>
      </c>
      <c r="T263" s="27" t="s">
        <v>845</v>
      </c>
      <c r="U263" s="27" t="s">
        <v>845</v>
      </c>
      <c r="V263" s="27" t="s">
        <v>845</v>
      </c>
      <c r="W263" s="27" t="s">
        <v>845</v>
      </c>
      <c r="X263" s="27" t="s">
        <v>845</v>
      </c>
      <c r="Y263" s="27" t="s">
        <v>845</v>
      </c>
      <c r="Z263" s="27" t="s">
        <v>845</v>
      </c>
      <c r="AA263" s="27">
        <v>6091039</v>
      </c>
    </row>
    <row r="264" spans="1:27" ht="15.75" customHeight="1" x14ac:dyDescent="0.15">
      <c r="A264" s="27" t="s">
        <v>1244</v>
      </c>
      <c r="B264" s="27" t="s">
        <v>966</v>
      </c>
      <c r="C264" s="27" t="s">
        <v>1212</v>
      </c>
      <c r="D264" s="27" t="s">
        <v>83</v>
      </c>
      <c r="E264" s="27" t="str">
        <f t="shared" si="1"/>
        <v>R4_N1</v>
      </c>
      <c r="F264" s="27" t="s">
        <v>1223</v>
      </c>
      <c r="G264" s="27" t="s">
        <v>1214</v>
      </c>
      <c r="H264" s="27" t="s">
        <v>1230</v>
      </c>
      <c r="I264" s="27">
        <v>19.64</v>
      </c>
      <c r="J264" s="27">
        <v>22.11</v>
      </c>
      <c r="K264" s="27">
        <v>1.6</v>
      </c>
      <c r="L264" s="27">
        <v>20.02</v>
      </c>
      <c r="M264" s="27">
        <v>17.8</v>
      </c>
      <c r="N264" s="27">
        <v>87.5</v>
      </c>
      <c r="O264" s="27">
        <v>98</v>
      </c>
      <c r="P264" s="27">
        <v>144.65129999999999</v>
      </c>
      <c r="Q264" s="27" t="s">
        <v>845</v>
      </c>
      <c r="R264" s="27" t="s">
        <v>845</v>
      </c>
      <c r="S264" s="27" t="s">
        <v>845</v>
      </c>
      <c r="T264" s="27" t="s">
        <v>845</v>
      </c>
      <c r="U264" s="27" t="s">
        <v>845</v>
      </c>
      <c r="V264" s="27" t="s">
        <v>845</v>
      </c>
      <c r="W264" s="27" t="s">
        <v>845</v>
      </c>
      <c r="X264" s="27" t="s">
        <v>845</v>
      </c>
      <c r="Y264" s="27" t="s">
        <v>845</v>
      </c>
      <c r="Z264" s="27" t="s">
        <v>845</v>
      </c>
      <c r="AA264" s="27">
        <v>1358035</v>
      </c>
    </row>
    <row r="265" spans="1:27" ht="15.75" customHeight="1" x14ac:dyDescent="0.15">
      <c r="A265" s="27" t="s">
        <v>1245</v>
      </c>
      <c r="B265" s="27" t="s">
        <v>966</v>
      </c>
      <c r="C265" s="27" t="s">
        <v>1212</v>
      </c>
      <c r="D265" s="27" t="s">
        <v>83</v>
      </c>
      <c r="E265" s="27" t="str">
        <f t="shared" si="1"/>
        <v>R4_N1</v>
      </c>
      <c r="F265" s="27" t="s">
        <v>1223</v>
      </c>
      <c r="G265" s="27" t="s">
        <v>1214</v>
      </c>
      <c r="H265" s="27" t="s">
        <v>1230</v>
      </c>
      <c r="I265" s="27">
        <v>12.4</v>
      </c>
      <c r="J265" s="27">
        <v>18.38</v>
      </c>
      <c r="K265" s="27">
        <v>1.45</v>
      </c>
      <c r="L265" s="27">
        <v>16.91</v>
      </c>
      <c r="M265" s="27">
        <v>14.95</v>
      </c>
      <c r="N265" s="27">
        <v>81.5</v>
      </c>
      <c r="O265" s="27">
        <v>97.5</v>
      </c>
      <c r="P265" s="27">
        <v>265.52969999999999</v>
      </c>
      <c r="Q265" s="27" t="s">
        <v>845</v>
      </c>
      <c r="R265" s="27" t="s">
        <v>845</v>
      </c>
      <c r="S265" s="27" t="s">
        <v>845</v>
      </c>
      <c r="T265" s="27" t="s">
        <v>845</v>
      </c>
      <c r="U265" s="27" t="s">
        <v>845</v>
      </c>
      <c r="V265" s="27" t="s">
        <v>845</v>
      </c>
      <c r="W265" s="27" t="s">
        <v>845</v>
      </c>
      <c r="X265" s="27" t="s">
        <v>845</v>
      </c>
      <c r="Y265" s="27" t="s">
        <v>845</v>
      </c>
      <c r="Z265" s="27" t="s">
        <v>845</v>
      </c>
      <c r="AA265" s="27">
        <v>1623584</v>
      </c>
    </row>
    <row r="266" spans="1:27" ht="15.75" customHeight="1" x14ac:dyDescent="0.15">
      <c r="A266" s="27" t="s">
        <v>1246</v>
      </c>
      <c r="B266" s="27" t="s">
        <v>954</v>
      </c>
      <c r="C266" s="27" t="s">
        <v>1212</v>
      </c>
      <c r="D266" s="27" t="s">
        <v>84</v>
      </c>
      <c r="E266" s="27" t="str">
        <f t="shared" si="1"/>
        <v>R4_N2</v>
      </c>
      <c r="F266" s="27" t="s">
        <v>1236</v>
      </c>
      <c r="G266" s="27" t="s">
        <v>1230</v>
      </c>
      <c r="H266" s="27" t="s">
        <v>1247</v>
      </c>
      <c r="I266" s="27">
        <v>11.72</v>
      </c>
      <c r="J266" s="27">
        <v>19.239999999999998</v>
      </c>
      <c r="K266" s="27">
        <v>1.52</v>
      </c>
      <c r="L266" s="27">
        <v>17.23</v>
      </c>
      <c r="M266" s="27">
        <v>15.44</v>
      </c>
      <c r="N266" s="27">
        <v>80</v>
      </c>
      <c r="O266" s="27">
        <v>96.5</v>
      </c>
      <c r="P266" s="27">
        <v>250.1585</v>
      </c>
      <c r="Q266" s="27" t="s">
        <v>845</v>
      </c>
      <c r="R266" s="27" t="s">
        <v>845</v>
      </c>
      <c r="S266" s="27" t="s">
        <v>845</v>
      </c>
      <c r="T266" s="27" t="s">
        <v>845</v>
      </c>
      <c r="U266" s="27" t="s">
        <v>845</v>
      </c>
      <c r="V266" s="27" t="s">
        <v>845</v>
      </c>
      <c r="W266" s="27" t="s">
        <v>845</v>
      </c>
      <c r="X266" s="27" t="s">
        <v>845</v>
      </c>
      <c r="Y266" s="27" t="s">
        <v>845</v>
      </c>
      <c r="Z266" s="27" t="s">
        <v>845</v>
      </c>
      <c r="AA266" s="27">
        <v>3524172</v>
      </c>
    </row>
    <row r="267" spans="1:27" ht="15.75" customHeight="1" x14ac:dyDescent="0.15">
      <c r="A267" s="27" t="s">
        <v>1248</v>
      </c>
      <c r="B267" s="27" t="s">
        <v>954</v>
      </c>
      <c r="C267" s="27" t="s">
        <v>1212</v>
      </c>
      <c r="D267" s="27" t="s">
        <v>84</v>
      </c>
      <c r="E267" s="27" t="str">
        <f t="shared" si="1"/>
        <v>R4_N2</v>
      </c>
      <c r="F267" s="27" t="s">
        <v>1236</v>
      </c>
      <c r="G267" s="27" t="s">
        <v>1230</v>
      </c>
      <c r="H267" s="27" t="s">
        <v>1247</v>
      </c>
      <c r="I267" s="27">
        <v>11.48</v>
      </c>
      <c r="J267" s="27">
        <v>18.350000000000001</v>
      </c>
      <c r="K267" s="27">
        <v>1.61</v>
      </c>
      <c r="L267" s="27">
        <v>16.43</v>
      </c>
      <c r="M267" s="27">
        <v>14.86</v>
      </c>
      <c r="N267" s="27">
        <v>81</v>
      </c>
      <c r="O267" s="27">
        <v>95</v>
      </c>
      <c r="P267" s="27">
        <v>176.56399999999999</v>
      </c>
      <c r="Q267" s="27" t="s">
        <v>845</v>
      </c>
      <c r="R267" s="27" t="s">
        <v>845</v>
      </c>
      <c r="S267" s="27" t="s">
        <v>845</v>
      </c>
      <c r="T267" s="27" t="s">
        <v>845</v>
      </c>
      <c r="U267" s="27" t="s">
        <v>845</v>
      </c>
      <c r="V267" s="27" t="s">
        <v>845</v>
      </c>
      <c r="W267" s="27" t="s">
        <v>845</v>
      </c>
      <c r="X267" s="27" t="s">
        <v>845</v>
      </c>
      <c r="Y267" s="27" t="s">
        <v>845</v>
      </c>
      <c r="Z267" s="27" t="s">
        <v>845</v>
      </c>
      <c r="AA267" s="27">
        <v>2406251</v>
      </c>
    </row>
    <row r="268" spans="1:27" ht="15.75" customHeight="1" x14ac:dyDescent="0.15">
      <c r="A268" s="27" t="s">
        <v>1249</v>
      </c>
      <c r="B268" s="27" t="s">
        <v>954</v>
      </c>
      <c r="C268" s="27" t="s">
        <v>1212</v>
      </c>
      <c r="D268" s="27" t="s">
        <v>84</v>
      </c>
      <c r="E268" s="27" t="str">
        <f t="shared" si="1"/>
        <v>R4_N2</v>
      </c>
      <c r="F268" s="27" t="s">
        <v>1236</v>
      </c>
      <c r="G268" s="27" t="s">
        <v>1230</v>
      </c>
      <c r="H268" s="27" t="s">
        <v>1247</v>
      </c>
      <c r="I268" s="27">
        <v>10.8</v>
      </c>
      <c r="J268" s="27">
        <v>19.149999999999999</v>
      </c>
      <c r="K268" s="27">
        <v>1.59</v>
      </c>
      <c r="L268" s="27">
        <v>17.41</v>
      </c>
      <c r="M268" s="27">
        <v>15.64</v>
      </c>
      <c r="N268" s="27">
        <v>81.5</v>
      </c>
      <c r="O268" s="27">
        <v>97</v>
      </c>
      <c r="P268" s="27">
        <v>192.38919999999999</v>
      </c>
      <c r="Q268" s="27" t="s">
        <v>845</v>
      </c>
      <c r="R268" s="27" t="s">
        <v>845</v>
      </c>
      <c r="S268" s="27" t="s">
        <v>845</v>
      </c>
      <c r="T268" s="27" t="s">
        <v>845</v>
      </c>
      <c r="U268" s="27" t="s">
        <v>845</v>
      </c>
      <c r="V268" s="27" t="s">
        <v>845</v>
      </c>
      <c r="W268" s="27" t="s">
        <v>845</v>
      </c>
      <c r="X268" s="27" t="s">
        <v>845</v>
      </c>
      <c r="Y268" s="27" t="s">
        <v>845</v>
      </c>
      <c r="Z268" s="27" t="s">
        <v>845</v>
      </c>
      <c r="AA268" s="27">
        <v>2126878</v>
      </c>
    </row>
    <row r="269" spans="1:27" ht="15.75" customHeight="1" x14ac:dyDescent="0.15">
      <c r="A269" s="27" t="s">
        <v>1250</v>
      </c>
      <c r="B269" s="27" t="s">
        <v>954</v>
      </c>
      <c r="C269" s="27" t="s">
        <v>1212</v>
      </c>
      <c r="D269" s="27" t="s">
        <v>84</v>
      </c>
      <c r="E269" s="27" t="str">
        <f t="shared" si="1"/>
        <v>R4_N2</v>
      </c>
      <c r="F269" s="27" t="s">
        <v>1236</v>
      </c>
      <c r="G269" s="27" t="s">
        <v>1230</v>
      </c>
      <c r="H269" s="27" t="s">
        <v>1247</v>
      </c>
      <c r="I269" s="27">
        <v>15.92</v>
      </c>
      <c r="J269" s="27">
        <v>21.08</v>
      </c>
      <c r="K269" s="27">
        <v>1.98</v>
      </c>
      <c r="L269" s="27">
        <v>18.809999999999999</v>
      </c>
      <c r="M269" s="27">
        <v>16.829999999999998</v>
      </c>
      <c r="N269" s="27">
        <v>81.5</v>
      </c>
      <c r="O269" s="27">
        <v>96.5</v>
      </c>
      <c r="P269" s="27">
        <v>523.39859999999999</v>
      </c>
      <c r="Q269" s="27" t="s">
        <v>845</v>
      </c>
      <c r="R269" s="27" t="s">
        <v>845</v>
      </c>
      <c r="S269" s="27" t="s">
        <v>845</v>
      </c>
      <c r="T269" s="27" t="s">
        <v>845</v>
      </c>
      <c r="U269" s="27" t="s">
        <v>845</v>
      </c>
      <c r="V269" s="27" t="s">
        <v>845</v>
      </c>
      <c r="W269" s="27" t="s">
        <v>845</v>
      </c>
      <c r="X269" s="27" t="s">
        <v>845</v>
      </c>
      <c r="Y269" s="27" t="s">
        <v>845</v>
      </c>
      <c r="Z269" s="27" t="s">
        <v>845</v>
      </c>
      <c r="AA269" s="27">
        <v>1236430</v>
      </c>
    </row>
    <row r="270" spans="1:27" ht="15.75" customHeight="1" x14ac:dyDescent="0.15">
      <c r="A270" s="27" t="s">
        <v>1251</v>
      </c>
      <c r="B270" s="27" t="s">
        <v>954</v>
      </c>
      <c r="C270" s="27" t="s">
        <v>1212</v>
      </c>
      <c r="D270" s="27" t="s">
        <v>84</v>
      </c>
      <c r="E270" s="27" t="str">
        <f t="shared" si="1"/>
        <v>R4_N2</v>
      </c>
      <c r="F270" s="27" t="s">
        <v>1234</v>
      </c>
      <c r="G270" s="27" t="s">
        <v>1230</v>
      </c>
      <c r="H270" s="27" t="s">
        <v>1247</v>
      </c>
      <c r="I270" s="27">
        <v>13.04</v>
      </c>
      <c r="J270" s="27">
        <v>19.95</v>
      </c>
      <c r="K270" s="27">
        <v>1.85</v>
      </c>
      <c r="L270" s="27">
        <v>17.920000000000002</v>
      </c>
      <c r="M270" s="27">
        <v>16.07</v>
      </c>
      <c r="N270" s="27">
        <v>83.5</v>
      </c>
      <c r="O270" s="27">
        <v>94.5</v>
      </c>
      <c r="P270" s="27">
        <v>202.48269999999999</v>
      </c>
      <c r="Q270" s="27" t="s">
        <v>845</v>
      </c>
      <c r="R270" s="27" t="s">
        <v>845</v>
      </c>
      <c r="S270" s="27" t="s">
        <v>845</v>
      </c>
      <c r="T270" s="27" t="s">
        <v>845</v>
      </c>
      <c r="U270" s="27" t="s">
        <v>845</v>
      </c>
      <c r="V270" s="27" t="s">
        <v>845</v>
      </c>
      <c r="W270" s="27" t="s">
        <v>845</v>
      </c>
      <c r="X270" s="27" t="s">
        <v>845</v>
      </c>
      <c r="Y270" s="27" t="s">
        <v>845</v>
      </c>
      <c r="Z270" s="27" t="s">
        <v>845</v>
      </c>
      <c r="AA270" s="27">
        <v>1855778</v>
      </c>
    </row>
    <row r="271" spans="1:27" ht="15.75" customHeight="1" x14ac:dyDescent="0.15">
      <c r="A271" s="27" t="s">
        <v>1252</v>
      </c>
      <c r="B271" s="27" t="s">
        <v>954</v>
      </c>
      <c r="C271" s="27" t="s">
        <v>1212</v>
      </c>
      <c r="D271" s="27" t="s">
        <v>84</v>
      </c>
      <c r="E271" s="27" t="str">
        <f t="shared" si="1"/>
        <v>R4_N2</v>
      </c>
      <c r="F271" s="27" t="s">
        <v>1234</v>
      </c>
      <c r="G271" s="27" t="s">
        <v>1230</v>
      </c>
      <c r="H271" s="27" t="s">
        <v>1247</v>
      </c>
      <c r="I271" s="27">
        <v>15.66</v>
      </c>
      <c r="J271" s="27">
        <v>18.91</v>
      </c>
      <c r="K271" s="27">
        <v>1.48</v>
      </c>
      <c r="L271" s="27">
        <v>17.46</v>
      </c>
      <c r="M271" s="27">
        <v>15.38</v>
      </c>
      <c r="N271" s="27">
        <v>82.5</v>
      </c>
      <c r="O271" s="27">
        <v>95.5</v>
      </c>
      <c r="P271" s="27">
        <v>375.3997</v>
      </c>
      <c r="Q271" s="27" t="s">
        <v>845</v>
      </c>
      <c r="R271" s="27" t="s">
        <v>845</v>
      </c>
      <c r="S271" s="27" t="s">
        <v>845</v>
      </c>
      <c r="T271" s="27" t="s">
        <v>845</v>
      </c>
      <c r="U271" s="27" t="s">
        <v>845</v>
      </c>
      <c r="V271" s="27" t="s">
        <v>845</v>
      </c>
      <c r="W271" s="27" t="s">
        <v>845</v>
      </c>
      <c r="X271" s="27" t="s">
        <v>845</v>
      </c>
      <c r="Y271" s="27" t="s">
        <v>845</v>
      </c>
      <c r="Z271" s="27" t="s">
        <v>845</v>
      </c>
      <c r="AA271" s="27">
        <v>1579508</v>
      </c>
    </row>
    <row r="272" spans="1:27" ht="15.75" customHeight="1" x14ac:dyDescent="0.15">
      <c r="A272" s="27" t="s">
        <v>1253</v>
      </c>
      <c r="B272" s="27" t="s">
        <v>954</v>
      </c>
      <c r="C272" s="27" t="s">
        <v>1212</v>
      </c>
      <c r="D272" s="27" t="s">
        <v>84</v>
      </c>
      <c r="E272" s="27" t="str">
        <f t="shared" si="1"/>
        <v>R4_N2</v>
      </c>
      <c r="F272" s="27" t="s">
        <v>1234</v>
      </c>
      <c r="G272" s="27" t="s">
        <v>1230</v>
      </c>
      <c r="H272" s="27" t="s">
        <v>1247</v>
      </c>
      <c r="I272" s="27">
        <v>11.07</v>
      </c>
      <c r="J272" s="27">
        <v>17.760000000000002</v>
      </c>
      <c r="K272" s="27">
        <v>1.69</v>
      </c>
      <c r="L272" s="27">
        <v>16.5</v>
      </c>
      <c r="M272" s="27">
        <v>14.42</v>
      </c>
      <c r="N272" s="27">
        <v>81</v>
      </c>
      <c r="O272" s="27">
        <v>93</v>
      </c>
      <c r="P272" s="27">
        <v>219.74879999999999</v>
      </c>
      <c r="Q272" s="27" t="s">
        <v>845</v>
      </c>
      <c r="R272" s="27" t="s">
        <v>845</v>
      </c>
      <c r="S272" s="27" t="s">
        <v>845</v>
      </c>
      <c r="T272" s="27" t="s">
        <v>845</v>
      </c>
      <c r="U272" s="27" t="s">
        <v>845</v>
      </c>
      <c r="V272" s="27" t="s">
        <v>845</v>
      </c>
      <c r="W272" s="27" t="s">
        <v>845</v>
      </c>
      <c r="X272" s="27" t="s">
        <v>845</v>
      </c>
      <c r="Y272" s="27" t="s">
        <v>845</v>
      </c>
      <c r="Z272" s="27" t="s">
        <v>845</v>
      </c>
      <c r="AA272" s="27">
        <v>1332145</v>
      </c>
    </row>
    <row r="273" spans="1:27" ht="15.75" customHeight="1" x14ac:dyDescent="0.15">
      <c r="A273" s="27" t="s">
        <v>1254</v>
      </c>
      <c r="B273" s="27" t="s">
        <v>966</v>
      </c>
      <c r="C273" s="27" t="s">
        <v>1212</v>
      </c>
      <c r="D273" s="27" t="s">
        <v>84</v>
      </c>
      <c r="E273" s="27" t="str">
        <f t="shared" si="1"/>
        <v>R4_N2</v>
      </c>
      <c r="F273" s="27" t="s">
        <v>1242</v>
      </c>
      <c r="G273" s="27" t="s">
        <v>1230</v>
      </c>
      <c r="H273" s="27" t="s">
        <v>1247</v>
      </c>
      <c r="I273" s="27">
        <v>11.45</v>
      </c>
      <c r="J273" s="27">
        <v>18.420000000000002</v>
      </c>
      <c r="K273" s="27">
        <v>1.6</v>
      </c>
      <c r="L273" s="27">
        <v>16.38</v>
      </c>
      <c r="M273" s="27">
        <v>14.75</v>
      </c>
      <c r="N273" s="27">
        <v>80</v>
      </c>
      <c r="O273" s="27">
        <v>94</v>
      </c>
      <c r="P273" s="27">
        <v>247.578</v>
      </c>
      <c r="Q273" s="27" t="s">
        <v>845</v>
      </c>
      <c r="R273" s="27" t="s">
        <v>845</v>
      </c>
      <c r="S273" s="27" t="s">
        <v>845</v>
      </c>
      <c r="T273" s="27" t="s">
        <v>845</v>
      </c>
      <c r="U273" s="27" t="s">
        <v>845</v>
      </c>
      <c r="V273" s="27" t="s">
        <v>845</v>
      </c>
      <c r="W273" s="27" t="s">
        <v>845</v>
      </c>
      <c r="X273" s="27" t="s">
        <v>845</v>
      </c>
      <c r="Y273" s="27" t="s">
        <v>845</v>
      </c>
      <c r="Z273" s="27" t="s">
        <v>845</v>
      </c>
      <c r="AA273" s="27">
        <v>3071312</v>
      </c>
    </row>
    <row r="274" spans="1:27" ht="15.75" customHeight="1" x14ac:dyDescent="0.15">
      <c r="A274" s="27" t="s">
        <v>1255</v>
      </c>
      <c r="B274" s="27" t="s">
        <v>966</v>
      </c>
      <c r="C274" s="27" t="s">
        <v>1212</v>
      </c>
      <c r="D274" s="27" t="s">
        <v>84</v>
      </c>
      <c r="E274" s="27" t="str">
        <f t="shared" si="1"/>
        <v>R4_N2</v>
      </c>
      <c r="F274" s="27" t="s">
        <v>1242</v>
      </c>
      <c r="G274" s="27" t="s">
        <v>1230</v>
      </c>
      <c r="H274" s="27" t="s">
        <v>1247</v>
      </c>
      <c r="I274" s="27">
        <v>10.52</v>
      </c>
      <c r="J274" s="27">
        <v>19.88</v>
      </c>
      <c r="K274" s="27">
        <v>1.55</v>
      </c>
      <c r="L274" s="27">
        <v>17.62</v>
      </c>
      <c r="M274" s="27">
        <v>16.07</v>
      </c>
      <c r="N274" s="27">
        <v>81</v>
      </c>
      <c r="O274" s="27">
        <v>94</v>
      </c>
      <c r="P274" s="27">
        <v>232.4408</v>
      </c>
      <c r="Q274" s="27" t="s">
        <v>845</v>
      </c>
      <c r="R274" s="27" t="s">
        <v>845</v>
      </c>
      <c r="S274" s="27" t="s">
        <v>845</v>
      </c>
      <c r="T274" s="27" t="s">
        <v>845</v>
      </c>
      <c r="U274" s="27" t="s">
        <v>845</v>
      </c>
      <c r="V274" s="27" t="s">
        <v>845</v>
      </c>
      <c r="W274" s="27" t="s">
        <v>845</v>
      </c>
      <c r="X274" s="27" t="s">
        <v>845</v>
      </c>
      <c r="Y274" s="27" t="s">
        <v>845</v>
      </c>
      <c r="Z274" s="27" t="s">
        <v>845</v>
      </c>
      <c r="AA274" s="27">
        <v>2873637</v>
      </c>
    </row>
    <row r="275" spans="1:27" ht="15.75" customHeight="1" x14ac:dyDescent="0.15">
      <c r="A275" s="27" t="s">
        <v>1256</v>
      </c>
      <c r="B275" s="27" t="s">
        <v>966</v>
      </c>
      <c r="C275" s="27" t="s">
        <v>1212</v>
      </c>
      <c r="D275" s="27" t="s">
        <v>84</v>
      </c>
      <c r="E275" s="27" t="str">
        <f t="shared" si="1"/>
        <v>R4_N2</v>
      </c>
      <c r="F275" s="27" t="s">
        <v>1242</v>
      </c>
      <c r="G275" s="27" t="s">
        <v>1230</v>
      </c>
      <c r="H275" s="27" t="s">
        <v>1247</v>
      </c>
      <c r="I275" s="27">
        <v>13.97</v>
      </c>
      <c r="J275" s="27">
        <v>20.05</v>
      </c>
      <c r="K275" s="27">
        <v>2.27</v>
      </c>
      <c r="L275" s="27">
        <v>17.61</v>
      </c>
      <c r="M275" s="27">
        <v>15.75</v>
      </c>
      <c r="N275" s="27">
        <v>83</v>
      </c>
      <c r="O275" s="27">
        <v>103</v>
      </c>
      <c r="P275" s="27">
        <v>326.02089999999998</v>
      </c>
      <c r="Q275" s="27" t="s">
        <v>845</v>
      </c>
      <c r="R275" s="27" t="s">
        <v>845</v>
      </c>
      <c r="S275" s="27" t="s">
        <v>845</v>
      </c>
      <c r="T275" s="27" t="s">
        <v>845</v>
      </c>
      <c r="U275" s="27" t="s">
        <v>845</v>
      </c>
      <c r="V275" s="27" t="s">
        <v>845</v>
      </c>
      <c r="W275" s="27" t="s">
        <v>845</v>
      </c>
      <c r="X275" s="27" t="s">
        <v>845</v>
      </c>
      <c r="Y275" s="27" t="s">
        <v>845</v>
      </c>
      <c r="Z275" s="27" t="s">
        <v>845</v>
      </c>
      <c r="AA275" s="27">
        <v>2418729</v>
      </c>
    </row>
    <row r="276" spans="1:27" ht="15.75" customHeight="1" x14ac:dyDescent="0.15">
      <c r="A276" s="27" t="s">
        <v>1257</v>
      </c>
      <c r="B276" s="27" t="s">
        <v>966</v>
      </c>
      <c r="C276" s="27" t="s">
        <v>1212</v>
      </c>
      <c r="D276" s="27" t="s">
        <v>84</v>
      </c>
      <c r="E276" s="27" t="str">
        <f t="shared" si="1"/>
        <v>R4_N2</v>
      </c>
      <c r="F276" s="27" t="s">
        <v>1242</v>
      </c>
      <c r="G276" s="27" t="s">
        <v>1230</v>
      </c>
      <c r="H276" s="27" t="s">
        <v>1247</v>
      </c>
      <c r="I276" s="27">
        <v>14.29</v>
      </c>
      <c r="J276" s="27">
        <v>20.309999999999999</v>
      </c>
      <c r="K276" s="27">
        <v>1.87</v>
      </c>
      <c r="L276" s="27">
        <v>18.28</v>
      </c>
      <c r="M276" s="27">
        <v>16.02</v>
      </c>
      <c r="N276" s="27">
        <v>82</v>
      </c>
      <c r="O276" s="27">
        <v>99</v>
      </c>
      <c r="P276" s="27">
        <v>235.13319999999999</v>
      </c>
      <c r="Q276" s="27" t="s">
        <v>845</v>
      </c>
      <c r="R276" s="27" t="s">
        <v>845</v>
      </c>
      <c r="S276" s="27" t="s">
        <v>845</v>
      </c>
      <c r="T276" s="27" t="s">
        <v>845</v>
      </c>
      <c r="U276" s="27" t="s">
        <v>845</v>
      </c>
      <c r="V276" s="27" t="s">
        <v>845</v>
      </c>
      <c r="W276" s="27" t="s">
        <v>845</v>
      </c>
      <c r="X276" s="27" t="s">
        <v>845</v>
      </c>
      <c r="Y276" s="27" t="s">
        <v>845</v>
      </c>
      <c r="Z276" s="27" t="s">
        <v>845</v>
      </c>
      <c r="AA276" s="27">
        <v>1301486</v>
      </c>
    </row>
    <row r="277" spans="1:27" ht="15.75" customHeight="1" x14ac:dyDescent="0.15">
      <c r="A277" s="27" t="s">
        <v>1258</v>
      </c>
      <c r="B277" s="27" t="s">
        <v>966</v>
      </c>
      <c r="C277" s="27" t="s">
        <v>1212</v>
      </c>
      <c r="D277" s="27" t="s">
        <v>84</v>
      </c>
      <c r="E277" s="27" t="str">
        <f t="shared" si="1"/>
        <v>R4_N2</v>
      </c>
      <c r="F277" s="27" t="s">
        <v>1241</v>
      </c>
      <c r="G277" s="27" t="s">
        <v>1230</v>
      </c>
      <c r="H277" s="27" t="s">
        <v>1247</v>
      </c>
      <c r="I277" s="27">
        <v>11.92</v>
      </c>
      <c r="J277" s="27">
        <v>17.420000000000002</v>
      </c>
      <c r="K277" s="27">
        <v>1.4</v>
      </c>
      <c r="L277" s="27">
        <v>16.13</v>
      </c>
      <c r="M277" s="27">
        <v>14.1</v>
      </c>
      <c r="N277" s="27">
        <v>82</v>
      </c>
      <c r="O277" s="27">
        <v>90.5</v>
      </c>
      <c r="P277" s="27">
        <v>203.11799999999999</v>
      </c>
      <c r="Q277" s="27" t="s">
        <v>845</v>
      </c>
      <c r="R277" s="27" t="s">
        <v>845</v>
      </c>
      <c r="S277" s="27" t="s">
        <v>845</v>
      </c>
      <c r="T277" s="27" t="s">
        <v>845</v>
      </c>
      <c r="U277" s="27" t="s">
        <v>845</v>
      </c>
      <c r="V277" s="27" t="s">
        <v>845</v>
      </c>
      <c r="W277" s="27" t="s">
        <v>845</v>
      </c>
      <c r="X277" s="27" t="s">
        <v>845</v>
      </c>
      <c r="Y277" s="27" t="s">
        <v>845</v>
      </c>
      <c r="Z277" s="27" t="s">
        <v>845</v>
      </c>
      <c r="AA277" s="27">
        <v>5243320</v>
      </c>
    </row>
    <row r="278" spans="1:27" ht="15.75" customHeight="1" x14ac:dyDescent="0.15">
      <c r="A278" s="27" t="s">
        <v>1259</v>
      </c>
      <c r="B278" s="27" t="s">
        <v>966</v>
      </c>
      <c r="C278" s="27" t="s">
        <v>1212</v>
      </c>
      <c r="D278" s="27" t="s">
        <v>84</v>
      </c>
      <c r="E278" s="27" t="str">
        <f t="shared" si="1"/>
        <v>R4_N2</v>
      </c>
      <c r="F278" s="27" t="s">
        <v>1241</v>
      </c>
      <c r="G278" s="27" t="s">
        <v>1230</v>
      </c>
      <c r="H278" s="27" t="s">
        <v>1247</v>
      </c>
      <c r="I278" s="27">
        <v>13.56</v>
      </c>
      <c r="J278" s="27">
        <v>19.239999999999998</v>
      </c>
      <c r="K278" s="27">
        <v>1.57</v>
      </c>
      <c r="L278" s="27">
        <v>17.71</v>
      </c>
      <c r="M278" s="27">
        <v>15.83</v>
      </c>
      <c r="N278" s="27">
        <v>82</v>
      </c>
      <c r="O278" s="27">
        <v>94</v>
      </c>
      <c r="P278" s="27">
        <v>205.62</v>
      </c>
      <c r="Q278" s="27" t="s">
        <v>845</v>
      </c>
      <c r="R278" s="27" t="s">
        <v>845</v>
      </c>
      <c r="S278" s="27" t="s">
        <v>845</v>
      </c>
      <c r="T278" s="27" t="s">
        <v>845</v>
      </c>
      <c r="U278" s="27" t="s">
        <v>845</v>
      </c>
      <c r="V278" s="27" t="s">
        <v>845</v>
      </c>
      <c r="W278" s="27" t="s">
        <v>845</v>
      </c>
      <c r="X278" s="27" t="s">
        <v>845</v>
      </c>
      <c r="Y278" s="27" t="s">
        <v>845</v>
      </c>
      <c r="Z278" s="27" t="s">
        <v>845</v>
      </c>
      <c r="AA278" s="27">
        <v>1152227</v>
      </c>
    </row>
    <row r="279" spans="1:27" ht="15.75" customHeight="1" x14ac:dyDescent="0.15">
      <c r="A279" s="27" t="s">
        <v>1260</v>
      </c>
      <c r="B279" s="27" t="s">
        <v>966</v>
      </c>
      <c r="C279" s="27" t="s">
        <v>1212</v>
      </c>
      <c r="D279" s="27" t="s">
        <v>84</v>
      </c>
      <c r="E279" s="27" t="str">
        <f t="shared" si="1"/>
        <v>R4_N2</v>
      </c>
      <c r="F279" s="27" t="s">
        <v>1241</v>
      </c>
      <c r="G279" s="27" t="s">
        <v>1230</v>
      </c>
      <c r="H279" s="27" t="s">
        <v>1247</v>
      </c>
      <c r="I279" s="27">
        <v>13.36</v>
      </c>
      <c r="J279" s="27">
        <v>20.239999999999998</v>
      </c>
      <c r="K279" s="27">
        <v>1.84</v>
      </c>
      <c r="L279" s="27">
        <v>18.559999999999999</v>
      </c>
      <c r="M279" s="27">
        <v>16.100000000000001</v>
      </c>
      <c r="N279" s="27">
        <v>83.5</v>
      </c>
      <c r="O279" s="27">
        <v>97</v>
      </c>
      <c r="P279" s="27">
        <v>207.32749999999999</v>
      </c>
      <c r="Q279" s="27" t="s">
        <v>845</v>
      </c>
      <c r="R279" s="27" t="s">
        <v>845</v>
      </c>
      <c r="S279" s="27" t="s">
        <v>845</v>
      </c>
      <c r="T279" s="27" t="s">
        <v>845</v>
      </c>
      <c r="U279" s="27" t="s">
        <v>845</v>
      </c>
      <c r="V279" s="27" t="s">
        <v>845</v>
      </c>
      <c r="W279" s="27" t="s">
        <v>845</v>
      </c>
      <c r="X279" s="27" t="s">
        <v>845</v>
      </c>
      <c r="Y279" s="27" t="s">
        <v>845</v>
      </c>
      <c r="Z279" s="27" t="s">
        <v>845</v>
      </c>
      <c r="AA279" s="27">
        <v>4400312</v>
      </c>
    </row>
    <row r="280" spans="1:27" ht="15.75" customHeight="1" x14ac:dyDescent="0.15">
      <c r="A280" s="27" t="s">
        <v>1261</v>
      </c>
      <c r="B280" s="27" t="s">
        <v>966</v>
      </c>
      <c r="C280" s="27" t="s">
        <v>1212</v>
      </c>
      <c r="D280" s="27" t="s">
        <v>84</v>
      </c>
      <c r="E280" s="27" t="str">
        <f t="shared" si="1"/>
        <v>R4_N2</v>
      </c>
      <c r="F280" s="27" t="s">
        <v>1241</v>
      </c>
      <c r="G280" s="27" t="s">
        <v>1230</v>
      </c>
      <c r="H280" s="27" t="s">
        <v>1247</v>
      </c>
      <c r="I280" s="27">
        <v>13.05</v>
      </c>
      <c r="J280" s="27">
        <v>20.010000000000002</v>
      </c>
      <c r="K280" s="27">
        <v>1.69</v>
      </c>
      <c r="L280" s="27">
        <v>18.399999999999999</v>
      </c>
      <c r="M280" s="27">
        <v>16.36</v>
      </c>
      <c r="N280" s="27">
        <v>81</v>
      </c>
      <c r="O280" s="27">
        <v>95.6</v>
      </c>
      <c r="P280" s="27">
        <v>200.23580000000001</v>
      </c>
      <c r="Q280" s="27" t="s">
        <v>845</v>
      </c>
      <c r="R280" s="27" t="s">
        <v>845</v>
      </c>
      <c r="S280" s="27" t="s">
        <v>845</v>
      </c>
      <c r="T280" s="27" t="s">
        <v>845</v>
      </c>
      <c r="U280" s="27" t="s">
        <v>845</v>
      </c>
      <c r="V280" s="27" t="s">
        <v>845</v>
      </c>
      <c r="W280" s="27" t="s">
        <v>845</v>
      </c>
      <c r="X280" s="27" t="s">
        <v>845</v>
      </c>
      <c r="Y280" s="27" t="s">
        <v>845</v>
      </c>
      <c r="Z280" s="27" t="s">
        <v>845</v>
      </c>
      <c r="AA280" s="27">
        <v>4650465</v>
      </c>
    </row>
    <row r="281" spans="1:27" ht="15.75" customHeight="1" x14ac:dyDescent="0.15">
      <c r="A281" s="27" t="s">
        <v>1262</v>
      </c>
      <c r="B281" s="27" t="s">
        <v>954</v>
      </c>
      <c r="C281" s="27" t="s">
        <v>1212</v>
      </c>
      <c r="D281" s="27" t="s">
        <v>85</v>
      </c>
      <c r="E281" s="27" t="str">
        <f t="shared" si="1"/>
        <v>R4_N3</v>
      </c>
      <c r="F281" s="27" t="s">
        <v>1251</v>
      </c>
      <c r="G281" s="27" t="s">
        <v>1247</v>
      </c>
      <c r="H281" s="27" t="s">
        <v>1263</v>
      </c>
      <c r="I281" s="27">
        <v>11.6</v>
      </c>
      <c r="J281" s="27">
        <v>18.53</v>
      </c>
      <c r="K281" s="27">
        <v>1.5</v>
      </c>
      <c r="L281" s="27">
        <v>16.46</v>
      </c>
      <c r="M281" s="27">
        <v>14.77</v>
      </c>
      <c r="N281" s="27">
        <v>80</v>
      </c>
      <c r="O281" s="27">
        <v>92</v>
      </c>
      <c r="P281" s="27">
        <v>195.72280000000001</v>
      </c>
      <c r="Q281" s="27" t="s">
        <v>845</v>
      </c>
      <c r="R281" s="27" t="s">
        <v>845</v>
      </c>
      <c r="S281" s="27" t="s">
        <v>845</v>
      </c>
      <c r="T281" s="27" t="s">
        <v>845</v>
      </c>
      <c r="U281" s="27" t="s">
        <v>845</v>
      </c>
      <c r="V281" s="27" t="s">
        <v>845</v>
      </c>
      <c r="W281" s="27" t="s">
        <v>845</v>
      </c>
      <c r="X281" s="27" t="s">
        <v>845</v>
      </c>
      <c r="Y281" s="27" t="s">
        <v>845</v>
      </c>
      <c r="Z281" s="27" t="s">
        <v>845</v>
      </c>
      <c r="AA281" s="27">
        <v>4150358</v>
      </c>
    </row>
    <row r="282" spans="1:27" ht="15.75" customHeight="1" x14ac:dyDescent="0.15">
      <c r="A282" s="27" t="s">
        <v>1264</v>
      </c>
      <c r="B282" s="27" t="s">
        <v>954</v>
      </c>
      <c r="C282" s="27" t="s">
        <v>1212</v>
      </c>
      <c r="D282" s="27" t="s">
        <v>85</v>
      </c>
      <c r="E282" s="27" t="str">
        <f t="shared" si="1"/>
        <v>R4_N3</v>
      </c>
      <c r="F282" s="27" t="s">
        <v>1251</v>
      </c>
      <c r="G282" s="27" t="s">
        <v>1247</v>
      </c>
      <c r="H282" s="27" t="s">
        <v>1265</v>
      </c>
      <c r="I282" s="27">
        <v>11.02</v>
      </c>
      <c r="J282" s="27">
        <v>17.82</v>
      </c>
      <c r="K282" s="27">
        <v>1.88</v>
      </c>
      <c r="L282" s="27">
        <v>15.5</v>
      </c>
      <c r="M282" s="27">
        <v>14</v>
      </c>
      <c r="N282" s="27">
        <v>81.5</v>
      </c>
      <c r="O282" s="27">
        <v>93</v>
      </c>
      <c r="P282" s="27">
        <v>178.85300000000001</v>
      </c>
      <c r="Q282" s="27" t="s">
        <v>845</v>
      </c>
      <c r="R282" s="27" t="s">
        <v>845</v>
      </c>
      <c r="S282" s="27" t="s">
        <v>845</v>
      </c>
      <c r="T282" s="27" t="s">
        <v>845</v>
      </c>
      <c r="U282" s="27" t="s">
        <v>845</v>
      </c>
      <c r="V282" s="27" t="s">
        <v>845</v>
      </c>
      <c r="W282" s="27" t="s">
        <v>845</v>
      </c>
      <c r="X282" s="27" t="s">
        <v>845</v>
      </c>
      <c r="Y282" s="27" t="s">
        <v>845</v>
      </c>
      <c r="Z282" s="27" t="s">
        <v>845</v>
      </c>
      <c r="AA282" s="27">
        <v>5612152</v>
      </c>
    </row>
    <row r="283" spans="1:27" ht="15.75" customHeight="1" x14ac:dyDescent="0.15">
      <c r="A283" s="27" t="s">
        <v>1266</v>
      </c>
      <c r="B283" s="27" t="s">
        <v>954</v>
      </c>
      <c r="C283" s="27" t="s">
        <v>1212</v>
      </c>
      <c r="D283" s="27" t="s">
        <v>85</v>
      </c>
      <c r="E283" s="27" t="str">
        <f t="shared" si="1"/>
        <v>R4_N3</v>
      </c>
      <c r="F283" s="27" t="s">
        <v>1251</v>
      </c>
      <c r="G283" s="27" t="s">
        <v>1247</v>
      </c>
      <c r="H283" s="27" t="s">
        <v>1265</v>
      </c>
      <c r="I283" s="27">
        <v>12.28</v>
      </c>
      <c r="J283" s="27">
        <v>18.260000000000002</v>
      </c>
      <c r="K283" s="27">
        <v>1.71</v>
      </c>
      <c r="L283" s="27">
        <v>16.03</v>
      </c>
      <c r="M283" s="27">
        <v>14.51</v>
      </c>
      <c r="N283" s="27">
        <v>83</v>
      </c>
      <c r="O283" s="27">
        <v>91</v>
      </c>
      <c r="P283" s="27">
        <v>269.75200000000001</v>
      </c>
      <c r="Q283" s="27" t="s">
        <v>845</v>
      </c>
      <c r="R283" s="27" t="s">
        <v>845</v>
      </c>
      <c r="S283" s="27" t="s">
        <v>845</v>
      </c>
      <c r="T283" s="27" t="s">
        <v>845</v>
      </c>
      <c r="U283" s="27" t="s">
        <v>845</v>
      </c>
      <c r="V283" s="27" t="s">
        <v>845</v>
      </c>
      <c r="W283" s="27" t="s">
        <v>845</v>
      </c>
      <c r="X283" s="27" t="s">
        <v>845</v>
      </c>
      <c r="Y283" s="27" t="s">
        <v>845</v>
      </c>
      <c r="Z283" s="27" t="s">
        <v>845</v>
      </c>
      <c r="AA283" s="27">
        <v>1372587</v>
      </c>
    </row>
    <row r="284" spans="1:27" ht="15.75" customHeight="1" x14ac:dyDescent="0.15">
      <c r="A284" s="27" t="s">
        <v>1267</v>
      </c>
      <c r="B284" s="27" t="s">
        <v>954</v>
      </c>
      <c r="C284" s="27" t="s">
        <v>1212</v>
      </c>
      <c r="D284" s="27" t="s">
        <v>85</v>
      </c>
      <c r="E284" s="27" t="str">
        <f t="shared" si="1"/>
        <v>R4_N3</v>
      </c>
      <c r="F284" s="27" t="s">
        <v>1251</v>
      </c>
      <c r="G284" s="27" t="s">
        <v>1247</v>
      </c>
      <c r="H284" s="27" t="s">
        <v>1265</v>
      </c>
      <c r="I284" s="27">
        <v>11.74</v>
      </c>
      <c r="J284" s="27">
        <v>19.8</v>
      </c>
      <c r="K284" s="27">
        <v>1.66</v>
      </c>
      <c r="L284" s="27">
        <v>17.98</v>
      </c>
      <c r="M284" s="27">
        <v>15.9</v>
      </c>
      <c r="N284" s="27">
        <v>81</v>
      </c>
      <c r="O284" s="27">
        <v>96</v>
      </c>
      <c r="P284" s="27">
        <v>219.0608</v>
      </c>
      <c r="Q284" s="27" t="s">
        <v>845</v>
      </c>
      <c r="R284" s="27" t="s">
        <v>845</v>
      </c>
      <c r="S284" s="27" t="s">
        <v>845</v>
      </c>
      <c r="T284" s="27" t="s">
        <v>845</v>
      </c>
      <c r="U284" s="27" t="s">
        <v>845</v>
      </c>
      <c r="V284" s="27" t="s">
        <v>845</v>
      </c>
      <c r="W284" s="27" t="s">
        <v>845</v>
      </c>
      <c r="X284" s="27" t="s">
        <v>845</v>
      </c>
      <c r="Y284" s="27" t="s">
        <v>845</v>
      </c>
      <c r="Z284" s="27" t="s">
        <v>845</v>
      </c>
      <c r="AA284" s="27">
        <v>3188058</v>
      </c>
    </row>
    <row r="285" spans="1:27" ht="15.75" customHeight="1" x14ac:dyDescent="0.15">
      <c r="A285" s="27" t="s">
        <v>1268</v>
      </c>
      <c r="B285" s="27" t="s">
        <v>954</v>
      </c>
      <c r="C285" s="27" t="s">
        <v>1212</v>
      </c>
      <c r="D285" s="27" t="s">
        <v>85</v>
      </c>
      <c r="E285" s="27" t="str">
        <f t="shared" si="1"/>
        <v>R4_N3</v>
      </c>
      <c r="F285" s="27" t="s">
        <v>1252</v>
      </c>
      <c r="G285" s="27" t="s">
        <v>1247</v>
      </c>
      <c r="H285" s="27" t="s">
        <v>1265</v>
      </c>
      <c r="I285" s="27">
        <v>12.77</v>
      </c>
      <c r="J285" s="27">
        <v>19.14</v>
      </c>
      <c r="K285" s="27">
        <v>1.65</v>
      </c>
      <c r="L285" s="27">
        <v>17.239999999999998</v>
      </c>
      <c r="M285" s="27">
        <v>15.7</v>
      </c>
      <c r="N285" s="27">
        <v>82.5</v>
      </c>
      <c r="O285" s="27">
        <v>93</v>
      </c>
      <c r="P285" s="27">
        <v>240.0729</v>
      </c>
      <c r="Q285" s="27" t="s">
        <v>845</v>
      </c>
      <c r="R285" s="27" t="s">
        <v>845</v>
      </c>
      <c r="S285" s="27" t="s">
        <v>845</v>
      </c>
      <c r="T285" s="27" t="s">
        <v>845</v>
      </c>
      <c r="U285" s="27" t="s">
        <v>845</v>
      </c>
      <c r="V285" s="27" t="s">
        <v>845</v>
      </c>
      <c r="W285" s="27" t="s">
        <v>845</v>
      </c>
      <c r="X285" s="27" t="s">
        <v>845</v>
      </c>
      <c r="Y285" s="27" t="s">
        <v>845</v>
      </c>
      <c r="Z285" s="27" t="s">
        <v>845</v>
      </c>
      <c r="AA285" s="27">
        <v>3707188</v>
      </c>
    </row>
    <row r="286" spans="1:27" ht="15.75" customHeight="1" x14ac:dyDescent="0.15">
      <c r="A286" s="27" t="s">
        <v>1269</v>
      </c>
      <c r="B286" s="27" t="s">
        <v>954</v>
      </c>
      <c r="C286" s="27" t="s">
        <v>1212</v>
      </c>
      <c r="D286" s="27" t="s">
        <v>85</v>
      </c>
      <c r="E286" s="27" t="str">
        <f t="shared" si="1"/>
        <v>R4_N3</v>
      </c>
      <c r="F286" s="27" t="s">
        <v>1252</v>
      </c>
      <c r="G286" s="27" t="s">
        <v>1247</v>
      </c>
      <c r="H286" s="27" t="s">
        <v>1265</v>
      </c>
      <c r="I286" s="27">
        <v>13.25</v>
      </c>
      <c r="J286" s="27">
        <v>19.760000000000002</v>
      </c>
      <c r="K286" s="27">
        <v>1.67</v>
      </c>
      <c r="L286" s="27">
        <v>18.27</v>
      </c>
      <c r="M286" s="27">
        <v>15.9</v>
      </c>
      <c r="N286" s="27">
        <v>81.5</v>
      </c>
      <c r="O286" s="27">
        <v>96.5</v>
      </c>
      <c r="P286" s="27">
        <v>297.18849999999998</v>
      </c>
      <c r="Q286" s="27" t="s">
        <v>845</v>
      </c>
      <c r="R286" s="27" t="s">
        <v>845</v>
      </c>
      <c r="S286" s="27" t="s">
        <v>845</v>
      </c>
      <c r="T286" s="27" t="s">
        <v>845</v>
      </c>
      <c r="U286" s="27" t="s">
        <v>845</v>
      </c>
      <c r="V286" s="27" t="s">
        <v>845</v>
      </c>
      <c r="W286" s="27" t="s">
        <v>845</v>
      </c>
      <c r="X286" s="27" t="s">
        <v>845</v>
      </c>
      <c r="Y286" s="27" t="s">
        <v>845</v>
      </c>
      <c r="Z286" s="27" t="s">
        <v>845</v>
      </c>
      <c r="AA286" s="27">
        <v>4059002</v>
      </c>
    </row>
    <row r="287" spans="1:27" ht="15.75" customHeight="1" x14ac:dyDescent="0.15">
      <c r="A287" s="27" t="s">
        <v>1270</v>
      </c>
      <c r="B287" s="27" t="s">
        <v>954</v>
      </c>
      <c r="C287" s="27" t="s">
        <v>1212</v>
      </c>
      <c r="D287" s="27" t="s">
        <v>85</v>
      </c>
      <c r="E287" s="27" t="str">
        <f t="shared" si="1"/>
        <v>R4_N3</v>
      </c>
      <c r="F287" s="27" t="s">
        <v>1252</v>
      </c>
      <c r="G287" s="27" t="s">
        <v>1247</v>
      </c>
      <c r="H287" s="27" t="s">
        <v>1265</v>
      </c>
      <c r="I287" s="27">
        <v>10.8</v>
      </c>
      <c r="J287" s="27">
        <v>18.88</v>
      </c>
      <c r="K287" s="27">
        <v>1.78</v>
      </c>
      <c r="L287" s="27">
        <v>17</v>
      </c>
      <c r="M287" s="27">
        <v>15.34</v>
      </c>
      <c r="N287" s="27">
        <v>80.5</v>
      </c>
      <c r="O287" s="27">
        <v>89.5</v>
      </c>
      <c r="P287" s="27">
        <v>251.73150000000001</v>
      </c>
      <c r="Q287" s="27" t="s">
        <v>845</v>
      </c>
      <c r="R287" s="27" t="s">
        <v>845</v>
      </c>
      <c r="S287" s="27" t="s">
        <v>845</v>
      </c>
      <c r="T287" s="27" t="s">
        <v>845</v>
      </c>
      <c r="U287" s="27" t="s">
        <v>845</v>
      </c>
      <c r="V287" s="27" t="s">
        <v>845</v>
      </c>
      <c r="W287" s="27" t="s">
        <v>845</v>
      </c>
      <c r="X287" s="27" t="s">
        <v>845</v>
      </c>
      <c r="Y287" s="27" t="s">
        <v>845</v>
      </c>
      <c r="Z287" s="27" t="s">
        <v>845</v>
      </c>
      <c r="AA287" s="27">
        <v>4788191</v>
      </c>
    </row>
    <row r="288" spans="1:27" ht="15.75" customHeight="1" x14ac:dyDescent="0.15">
      <c r="A288" s="27" t="s">
        <v>1271</v>
      </c>
      <c r="B288" s="27" t="s">
        <v>954</v>
      </c>
      <c r="C288" s="27" t="s">
        <v>1212</v>
      </c>
      <c r="D288" s="27" t="s">
        <v>85</v>
      </c>
      <c r="E288" s="27" t="str">
        <f t="shared" si="1"/>
        <v>R4_N3</v>
      </c>
      <c r="F288" s="27" t="s">
        <v>1252</v>
      </c>
      <c r="G288" s="27" t="s">
        <v>1247</v>
      </c>
      <c r="H288" s="27" t="s">
        <v>1265</v>
      </c>
      <c r="I288" s="27">
        <v>13.1</v>
      </c>
      <c r="J288" s="27">
        <v>20.02</v>
      </c>
      <c r="K288" s="27">
        <v>1.93</v>
      </c>
      <c r="L288" s="27">
        <v>18.39</v>
      </c>
      <c r="M288" s="27">
        <v>16.149999999999999</v>
      </c>
      <c r="N288" s="27">
        <v>82.5</v>
      </c>
      <c r="O288" s="27">
        <v>95.5</v>
      </c>
      <c r="P288" s="27">
        <v>249.9162</v>
      </c>
      <c r="Q288" s="27" t="s">
        <v>845</v>
      </c>
      <c r="R288" s="27" t="s">
        <v>845</v>
      </c>
      <c r="S288" s="27" t="s">
        <v>845</v>
      </c>
      <c r="T288" s="27" t="s">
        <v>845</v>
      </c>
      <c r="U288" s="27" t="s">
        <v>845</v>
      </c>
      <c r="V288" s="27" t="s">
        <v>845</v>
      </c>
      <c r="W288" s="27" t="s">
        <v>845</v>
      </c>
      <c r="X288" s="27" t="s">
        <v>845</v>
      </c>
      <c r="Y288" s="27" t="s">
        <v>845</v>
      </c>
      <c r="Z288" s="27" t="s">
        <v>845</v>
      </c>
      <c r="AA288" s="27">
        <v>4292163</v>
      </c>
    </row>
    <row r="289" spans="1:27" ht="15.75" customHeight="1" x14ac:dyDescent="0.15">
      <c r="A289" s="27" t="s">
        <v>1272</v>
      </c>
      <c r="B289" s="27" t="s">
        <v>966</v>
      </c>
      <c r="C289" s="27" t="s">
        <v>1212</v>
      </c>
      <c r="D289" s="27" t="s">
        <v>85</v>
      </c>
      <c r="E289" s="27" t="str">
        <f t="shared" si="1"/>
        <v>R4_N3</v>
      </c>
      <c r="F289" s="27" t="s">
        <v>1258</v>
      </c>
      <c r="G289" s="27" t="s">
        <v>1247</v>
      </c>
      <c r="H289" s="27" t="s">
        <v>1265</v>
      </c>
      <c r="I289" s="27">
        <v>13.68</v>
      </c>
      <c r="J289" s="27">
        <v>19.61</v>
      </c>
      <c r="K289" s="27">
        <v>1.55</v>
      </c>
      <c r="L289" s="27">
        <v>17.68</v>
      </c>
      <c r="M289" s="27">
        <v>15.09</v>
      </c>
      <c r="N289" s="27">
        <v>81</v>
      </c>
      <c r="O289" s="27">
        <v>95</v>
      </c>
      <c r="P289" s="27">
        <v>240.77</v>
      </c>
      <c r="Q289" s="27" t="s">
        <v>845</v>
      </c>
      <c r="R289" s="27" t="s">
        <v>845</v>
      </c>
      <c r="S289" s="27" t="s">
        <v>845</v>
      </c>
      <c r="T289" s="27" t="s">
        <v>845</v>
      </c>
      <c r="U289" s="27" t="s">
        <v>845</v>
      </c>
      <c r="V289" s="27" t="s">
        <v>845</v>
      </c>
      <c r="W289" s="27" t="s">
        <v>845</v>
      </c>
      <c r="X289" s="27" t="s">
        <v>845</v>
      </c>
      <c r="Y289" s="27" t="s">
        <v>845</v>
      </c>
      <c r="Z289" s="27" t="s">
        <v>845</v>
      </c>
      <c r="AA289" s="27">
        <v>4607031</v>
      </c>
    </row>
    <row r="290" spans="1:27" ht="15.75" customHeight="1" x14ac:dyDescent="0.15">
      <c r="A290" s="27" t="s">
        <v>1273</v>
      </c>
      <c r="B290" s="27" t="s">
        <v>966</v>
      </c>
      <c r="C290" s="27" t="s">
        <v>1212</v>
      </c>
      <c r="D290" s="27" t="s">
        <v>85</v>
      </c>
      <c r="E290" s="27" t="str">
        <f t="shared" si="1"/>
        <v>R4_N3</v>
      </c>
      <c r="F290" s="27" t="s">
        <v>1258</v>
      </c>
      <c r="G290" s="27" t="s">
        <v>1247</v>
      </c>
      <c r="H290" s="27" t="s">
        <v>1265</v>
      </c>
      <c r="I290" s="27">
        <v>13.85</v>
      </c>
      <c r="J290" s="27">
        <v>21.39</v>
      </c>
      <c r="K290" s="27">
        <v>1.71</v>
      </c>
      <c r="L290" s="27">
        <v>19.13</v>
      </c>
      <c r="M290" s="27">
        <v>17.18</v>
      </c>
      <c r="N290" s="27">
        <v>84</v>
      </c>
      <c r="O290" s="27">
        <v>97</v>
      </c>
      <c r="P290" s="27">
        <v>173.559</v>
      </c>
      <c r="Q290" s="27" t="s">
        <v>845</v>
      </c>
      <c r="R290" s="27" t="s">
        <v>845</v>
      </c>
      <c r="S290" s="27" t="s">
        <v>845</v>
      </c>
      <c r="T290" s="27" t="s">
        <v>845</v>
      </c>
      <c r="U290" s="27" t="s">
        <v>845</v>
      </c>
      <c r="V290" s="27" t="s">
        <v>845</v>
      </c>
      <c r="W290" s="27" t="s">
        <v>845</v>
      </c>
      <c r="X290" s="27" t="s">
        <v>845</v>
      </c>
      <c r="Y290" s="27" t="s">
        <v>845</v>
      </c>
      <c r="Z290" s="27" t="s">
        <v>845</v>
      </c>
      <c r="AA290" s="27">
        <v>1488454</v>
      </c>
    </row>
    <row r="291" spans="1:27" ht="15.75" customHeight="1" x14ac:dyDescent="0.15">
      <c r="A291" s="27" t="s">
        <v>1274</v>
      </c>
      <c r="B291" s="27" t="s">
        <v>966</v>
      </c>
      <c r="C291" s="27" t="s">
        <v>1212</v>
      </c>
      <c r="D291" s="27" t="s">
        <v>85</v>
      </c>
      <c r="E291" s="27" t="str">
        <f t="shared" si="1"/>
        <v>R4_N3</v>
      </c>
      <c r="F291" s="27" t="s">
        <v>1258</v>
      </c>
      <c r="G291" s="27" t="s">
        <v>1247</v>
      </c>
      <c r="H291" s="27" t="s">
        <v>1265</v>
      </c>
      <c r="I291" s="27">
        <v>11.48</v>
      </c>
      <c r="J291" s="27">
        <v>17.98</v>
      </c>
      <c r="K291" s="27">
        <v>1.67</v>
      </c>
      <c r="L291" s="27">
        <v>16</v>
      </c>
      <c r="M291" s="27">
        <v>14.67</v>
      </c>
      <c r="N291" s="27">
        <v>80.5</v>
      </c>
      <c r="O291" s="27">
        <v>92.5</v>
      </c>
      <c r="P291" s="27">
        <v>279.87729999999999</v>
      </c>
      <c r="Q291" s="27" t="s">
        <v>845</v>
      </c>
      <c r="R291" s="27" t="s">
        <v>845</v>
      </c>
      <c r="S291" s="27" t="s">
        <v>845</v>
      </c>
      <c r="T291" s="27" t="s">
        <v>845</v>
      </c>
      <c r="U291" s="27" t="s">
        <v>845</v>
      </c>
      <c r="V291" s="27" t="s">
        <v>845</v>
      </c>
      <c r="W291" s="27" t="s">
        <v>845</v>
      </c>
      <c r="X291" s="27" t="s">
        <v>845</v>
      </c>
      <c r="Y291" s="27" t="s">
        <v>845</v>
      </c>
      <c r="Z291" s="27" t="s">
        <v>845</v>
      </c>
      <c r="AA291" s="27">
        <v>3003301</v>
      </c>
    </row>
    <row r="292" spans="1:27" ht="15.75" customHeight="1" x14ac:dyDescent="0.15">
      <c r="A292" s="27" t="s">
        <v>1275</v>
      </c>
      <c r="B292" s="27" t="s">
        <v>966</v>
      </c>
      <c r="C292" s="27" t="s">
        <v>1212</v>
      </c>
      <c r="D292" s="27" t="s">
        <v>85</v>
      </c>
      <c r="E292" s="27" t="str">
        <f t="shared" si="1"/>
        <v>R4_N3</v>
      </c>
      <c r="F292" s="27" t="s">
        <v>1258</v>
      </c>
      <c r="G292" s="27" t="s">
        <v>1247</v>
      </c>
      <c r="H292" s="27" t="s">
        <v>1265</v>
      </c>
      <c r="I292" s="27">
        <v>12.6</v>
      </c>
      <c r="J292" s="27">
        <v>20.46</v>
      </c>
      <c r="K292" s="27">
        <v>1.59</v>
      </c>
      <c r="L292" s="27">
        <v>18.32</v>
      </c>
      <c r="M292" s="27">
        <v>16.18</v>
      </c>
      <c r="N292" s="27">
        <v>81</v>
      </c>
      <c r="O292" s="27">
        <v>96</v>
      </c>
      <c r="P292" s="27">
        <v>180.1883</v>
      </c>
      <c r="Q292" s="27" t="s">
        <v>845</v>
      </c>
      <c r="R292" s="27" t="s">
        <v>845</v>
      </c>
      <c r="S292" s="27" t="s">
        <v>845</v>
      </c>
      <c r="T292" s="27" t="s">
        <v>845</v>
      </c>
      <c r="U292" s="27" t="s">
        <v>845</v>
      </c>
      <c r="V292" s="27" t="s">
        <v>845</v>
      </c>
      <c r="W292" s="27" t="s">
        <v>845</v>
      </c>
      <c r="X292" s="27" t="s">
        <v>845</v>
      </c>
      <c r="Y292" s="27" t="s">
        <v>845</v>
      </c>
      <c r="Z292" s="27" t="s">
        <v>845</v>
      </c>
      <c r="AA292" s="27">
        <v>4732265</v>
      </c>
    </row>
    <row r="293" spans="1:27" ht="15.75" customHeight="1" x14ac:dyDescent="0.15">
      <c r="A293" s="27" t="s">
        <v>1276</v>
      </c>
      <c r="B293" s="27" t="s">
        <v>966</v>
      </c>
      <c r="C293" s="27" t="s">
        <v>1212</v>
      </c>
      <c r="D293" s="27" t="s">
        <v>85</v>
      </c>
      <c r="E293" s="27" t="str">
        <f t="shared" si="1"/>
        <v>R4_N3</v>
      </c>
      <c r="F293" s="27" t="s">
        <v>1261</v>
      </c>
      <c r="G293" s="27" t="s">
        <v>1247</v>
      </c>
      <c r="H293" s="27" t="s">
        <v>1265</v>
      </c>
      <c r="I293" s="27">
        <v>12.47</v>
      </c>
      <c r="J293" s="27">
        <v>19.88</v>
      </c>
      <c r="K293" s="27">
        <v>1.57</v>
      </c>
      <c r="L293" s="27">
        <v>18.07</v>
      </c>
      <c r="M293" s="27">
        <v>16.28</v>
      </c>
      <c r="N293" s="27">
        <v>83.5</v>
      </c>
      <c r="O293" s="27">
        <v>95.5</v>
      </c>
      <c r="P293" s="27">
        <v>197.77629999999999</v>
      </c>
      <c r="Q293" s="27" t="s">
        <v>845</v>
      </c>
      <c r="R293" s="27" t="s">
        <v>845</v>
      </c>
      <c r="S293" s="27" t="s">
        <v>845</v>
      </c>
      <c r="T293" s="27" t="s">
        <v>845</v>
      </c>
      <c r="U293" s="27" t="s">
        <v>845</v>
      </c>
      <c r="V293" s="27" t="s">
        <v>845</v>
      </c>
      <c r="W293" s="27" t="s">
        <v>845</v>
      </c>
      <c r="X293" s="27" t="s">
        <v>845</v>
      </c>
      <c r="Y293" s="27" t="s">
        <v>845</v>
      </c>
      <c r="Z293" s="27" t="s">
        <v>845</v>
      </c>
      <c r="AA293" s="27">
        <v>5257101</v>
      </c>
    </row>
    <row r="294" spans="1:27" ht="15.75" customHeight="1" x14ac:dyDescent="0.15">
      <c r="A294" s="27" t="s">
        <v>1277</v>
      </c>
      <c r="B294" s="27" t="s">
        <v>966</v>
      </c>
      <c r="C294" s="27" t="s">
        <v>1212</v>
      </c>
      <c r="D294" s="27" t="s">
        <v>85</v>
      </c>
      <c r="E294" s="27" t="str">
        <f t="shared" si="1"/>
        <v>R4_N3</v>
      </c>
      <c r="F294" s="27" t="s">
        <v>1261</v>
      </c>
      <c r="G294" s="27" t="s">
        <v>1247</v>
      </c>
      <c r="H294" s="27" t="s">
        <v>1265</v>
      </c>
      <c r="I294" s="27">
        <v>11.47</v>
      </c>
      <c r="J294" s="27">
        <v>19.2</v>
      </c>
      <c r="K294" s="27">
        <v>1.61</v>
      </c>
      <c r="L294" s="27">
        <v>17.260000000000002</v>
      </c>
      <c r="M294" s="27">
        <v>15.47</v>
      </c>
      <c r="N294" s="27">
        <v>82.5</v>
      </c>
      <c r="O294" s="27">
        <v>91.5</v>
      </c>
      <c r="P294" s="27">
        <v>531.779</v>
      </c>
      <c r="Q294" s="27" t="s">
        <v>845</v>
      </c>
      <c r="R294" s="27" t="s">
        <v>845</v>
      </c>
      <c r="S294" s="27" t="s">
        <v>845</v>
      </c>
      <c r="T294" s="27" t="s">
        <v>845</v>
      </c>
      <c r="U294" s="27" t="s">
        <v>845</v>
      </c>
      <c r="V294" s="27" t="s">
        <v>845</v>
      </c>
      <c r="W294" s="27" t="s">
        <v>845</v>
      </c>
      <c r="X294" s="27" t="s">
        <v>845</v>
      </c>
      <c r="Y294" s="27" t="s">
        <v>845</v>
      </c>
      <c r="Z294" s="27" t="s">
        <v>845</v>
      </c>
      <c r="AA294" s="27">
        <v>6599834</v>
      </c>
    </row>
    <row r="295" spans="1:27" ht="15.75" customHeight="1" x14ac:dyDescent="0.15">
      <c r="A295" s="27" t="s">
        <v>1278</v>
      </c>
      <c r="B295" s="27" t="s">
        <v>966</v>
      </c>
      <c r="C295" s="27" t="s">
        <v>1212</v>
      </c>
      <c r="D295" s="27" t="s">
        <v>85</v>
      </c>
      <c r="E295" s="27" t="str">
        <f t="shared" si="1"/>
        <v>R4_N3</v>
      </c>
      <c r="F295" s="27" t="s">
        <v>1261</v>
      </c>
      <c r="G295" s="27" t="s">
        <v>1247</v>
      </c>
      <c r="H295" s="27" t="s">
        <v>1265</v>
      </c>
      <c r="I295" s="27">
        <v>9.3800000000000008</v>
      </c>
      <c r="J295" s="27">
        <v>17.73</v>
      </c>
      <c r="K295" s="27">
        <v>1.81</v>
      </c>
      <c r="L295" s="27">
        <v>15.89</v>
      </c>
      <c r="M295" s="27">
        <v>14.45</v>
      </c>
      <c r="N295" s="27">
        <v>77</v>
      </c>
      <c r="O295" s="27">
        <v>89</v>
      </c>
      <c r="P295" s="27">
        <v>169.16030000000001</v>
      </c>
      <c r="Q295" s="27" t="s">
        <v>845</v>
      </c>
      <c r="R295" s="27" t="s">
        <v>845</v>
      </c>
      <c r="S295" s="27" t="s">
        <v>845</v>
      </c>
      <c r="T295" s="27" t="s">
        <v>845</v>
      </c>
      <c r="U295" s="27" t="s">
        <v>845</v>
      </c>
      <c r="V295" s="27" t="s">
        <v>845</v>
      </c>
      <c r="W295" s="27" t="s">
        <v>845</v>
      </c>
      <c r="X295" s="27" t="s">
        <v>845</v>
      </c>
      <c r="Y295" s="27" t="s">
        <v>845</v>
      </c>
      <c r="Z295" s="27" t="s">
        <v>845</v>
      </c>
      <c r="AA295" s="27">
        <v>2946445</v>
      </c>
    </row>
    <row r="296" spans="1:27" ht="15.75" customHeight="1" x14ac:dyDescent="0.15">
      <c r="A296" s="27" t="s">
        <v>1279</v>
      </c>
      <c r="B296" s="27" t="s">
        <v>966</v>
      </c>
      <c r="C296" s="27" t="s">
        <v>1212</v>
      </c>
      <c r="D296" s="27" t="s">
        <v>85</v>
      </c>
      <c r="E296" s="27" t="str">
        <f t="shared" si="1"/>
        <v>R4_N3</v>
      </c>
      <c r="F296" s="27" t="s">
        <v>1261</v>
      </c>
      <c r="G296" s="27" t="s">
        <v>1247</v>
      </c>
      <c r="H296" s="27" t="s">
        <v>1265</v>
      </c>
      <c r="I296" s="27">
        <v>8.0299999999999994</v>
      </c>
      <c r="J296" s="27">
        <v>17.12</v>
      </c>
      <c r="K296" s="27">
        <v>1.7</v>
      </c>
      <c r="L296" s="27">
        <v>15.38</v>
      </c>
      <c r="M296" s="27">
        <v>13.92</v>
      </c>
      <c r="N296" s="27">
        <v>73.5</v>
      </c>
      <c r="O296" s="27">
        <v>90.5</v>
      </c>
      <c r="P296" s="27">
        <v>168.2133</v>
      </c>
      <c r="Q296" s="27" t="s">
        <v>845</v>
      </c>
      <c r="R296" s="27" t="s">
        <v>845</v>
      </c>
      <c r="S296" s="27" t="s">
        <v>845</v>
      </c>
      <c r="T296" s="27" t="s">
        <v>845</v>
      </c>
      <c r="U296" s="27" t="s">
        <v>845</v>
      </c>
      <c r="V296" s="27" t="s">
        <v>845</v>
      </c>
      <c r="W296" s="27" t="s">
        <v>845</v>
      </c>
      <c r="X296" s="27" t="s">
        <v>845</v>
      </c>
      <c r="Y296" s="27" t="s">
        <v>845</v>
      </c>
      <c r="Z296" s="27" t="s">
        <v>845</v>
      </c>
      <c r="AA296" s="27">
        <v>3914439</v>
      </c>
    </row>
    <row r="297" spans="1:27" ht="15.75" customHeight="1" x14ac:dyDescent="0.15">
      <c r="A297" s="27" t="s">
        <v>1280</v>
      </c>
      <c r="B297" s="27" t="s">
        <v>954</v>
      </c>
      <c r="C297" s="27" t="s">
        <v>1212</v>
      </c>
      <c r="D297" s="27" t="s">
        <v>86</v>
      </c>
      <c r="E297" s="27" t="str">
        <f t="shared" si="1"/>
        <v>R4_N4</v>
      </c>
      <c r="F297" s="27" t="s">
        <v>1268</v>
      </c>
      <c r="G297" s="27" t="s">
        <v>1265</v>
      </c>
      <c r="H297" s="27" t="s">
        <v>1281</v>
      </c>
      <c r="I297" s="27">
        <v>13.88</v>
      </c>
      <c r="J297" s="27">
        <v>20.69</v>
      </c>
      <c r="K297" s="27">
        <v>1.51</v>
      </c>
      <c r="L297" s="27">
        <v>18.66</v>
      </c>
      <c r="M297" s="27">
        <v>16.78</v>
      </c>
      <c r="N297" s="27">
        <v>85</v>
      </c>
      <c r="O297" s="27">
        <v>98</v>
      </c>
      <c r="P297" s="27">
        <v>252.2413</v>
      </c>
      <c r="Q297" s="27">
        <v>0.29627799999999999</v>
      </c>
      <c r="R297" s="27" t="s">
        <v>845</v>
      </c>
      <c r="S297" s="27">
        <v>6.5286999999999998E-2</v>
      </c>
      <c r="T297" s="27">
        <v>9.5904000000000003E-2</v>
      </c>
      <c r="U297" s="27">
        <v>1.9508999999999999E-2</v>
      </c>
      <c r="V297" s="27">
        <v>0.14860899999999999</v>
      </c>
      <c r="W297" s="27">
        <v>1.101032</v>
      </c>
      <c r="X297" s="27">
        <v>3.4133999999999998E-2</v>
      </c>
      <c r="Y297" s="27">
        <v>11.085694</v>
      </c>
      <c r="Z297" s="27">
        <v>0.23041300000000001</v>
      </c>
      <c r="AA297" s="27">
        <v>1078945</v>
      </c>
    </row>
    <row r="298" spans="1:27" ht="15.75" customHeight="1" x14ac:dyDescent="0.15">
      <c r="A298" s="27" t="s">
        <v>1282</v>
      </c>
      <c r="B298" s="27" t="s">
        <v>954</v>
      </c>
      <c r="C298" s="27" t="s">
        <v>1212</v>
      </c>
      <c r="D298" s="27" t="s">
        <v>86</v>
      </c>
      <c r="E298" s="27" t="str">
        <f t="shared" si="1"/>
        <v>R4_N4</v>
      </c>
      <c r="F298" s="27" t="s">
        <v>1268</v>
      </c>
      <c r="G298" s="27" t="s">
        <v>1265</v>
      </c>
      <c r="H298" s="27" t="s">
        <v>1281</v>
      </c>
      <c r="I298" s="27">
        <v>15.11</v>
      </c>
      <c r="J298" s="27">
        <v>20.149999999999999</v>
      </c>
      <c r="K298" s="27">
        <v>1.59</v>
      </c>
      <c r="L298" s="27">
        <v>17.940000000000001</v>
      </c>
      <c r="M298" s="27">
        <v>15.65</v>
      </c>
      <c r="N298" s="27">
        <v>84.5</v>
      </c>
      <c r="O298" s="27">
        <v>97.5</v>
      </c>
      <c r="P298" s="27">
        <v>383.04129999999998</v>
      </c>
      <c r="Q298" s="27">
        <v>0.207181</v>
      </c>
      <c r="R298" s="27">
        <v>1.2203E-2</v>
      </c>
      <c r="S298" s="27">
        <v>6.6685999999999995E-2</v>
      </c>
      <c r="T298" s="27">
        <v>0.194747</v>
      </c>
      <c r="U298" s="27">
        <v>4.9485000000000001E-2</v>
      </c>
      <c r="V298" s="27">
        <v>0.18568000000000001</v>
      </c>
      <c r="W298" s="27">
        <v>5.6435000000000004</v>
      </c>
      <c r="X298" s="27">
        <v>4.5156000000000002E-2</v>
      </c>
      <c r="Y298" s="27">
        <v>12.04439</v>
      </c>
      <c r="Z298" s="27">
        <v>8.9687000000000003E-2</v>
      </c>
      <c r="AA298" s="27">
        <v>2309558</v>
      </c>
    </row>
    <row r="299" spans="1:27" ht="15.75" customHeight="1" x14ac:dyDescent="0.15">
      <c r="A299" s="27" t="s">
        <v>1283</v>
      </c>
      <c r="B299" s="27" t="s">
        <v>954</v>
      </c>
      <c r="C299" s="27" t="s">
        <v>1212</v>
      </c>
      <c r="D299" s="27" t="s">
        <v>86</v>
      </c>
      <c r="E299" s="27" t="str">
        <f t="shared" si="1"/>
        <v>R4_N4</v>
      </c>
      <c r="F299" s="27" t="s">
        <v>1268</v>
      </c>
      <c r="G299" s="27" t="s">
        <v>1265</v>
      </c>
      <c r="H299" s="27" t="s">
        <v>1281</v>
      </c>
      <c r="I299" s="27">
        <v>12.93</v>
      </c>
      <c r="J299" s="27">
        <v>20.62</v>
      </c>
      <c r="K299" s="27">
        <v>2.06</v>
      </c>
      <c r="L299" s="27">
        <v>18.190000000000001</v>
      </c>
      <c r="M299" s="27">
        <v>16.350000000000001</v>
      </c>
      <c r="N299" s="27">
        <v>83.5</v>
      </c>
      <c r="O299" s="27">
        <v>98.5</v>
      </c>
      <c r="P299" s="27">
        <v>238.0564</v>
      </c>
      <c r="Q299" s="27">
        <v>0.13541800000000001</v>
      </c>
      <c r="R299" s="27">
        <v>2.0133999999999999E-2</v>
      </c>
      <c r="S299" s="27">
        <v>6.3884999999999997E-2</v>
      </c>
      <c r="T299" s="27">
        <v>0.114081</v>
      </c>
      <c r="U299" s="27">
        <v>5.2104999999999999E-2</v>
      </c>
      <c r="V299" s="27">
        <v>0.149399</v>
      </c>
      <c r="W299" s="27">
        <v>3.6955290000000001</v>
      </c>
      <c r="X299" s="27">
        <v>3.4506000000000002E-2</v>
      </c>
      <c r="Y299" s="27">
        <v>9.5817870000000003</v>
      </c>
      <c r="Z299" s="27">
        <v>0.25308599999999998</v>
      </c>
      <c r="AA299" s="27">
        <v>2686069</v>
      </c>
    </row>
    <row r="300" spans="1:27" ht="15.75" customHeight="1" x14ac:dyDescent="0.15">
      <c r="A300" s="27" t="s">
        <v>1284</v>
      </c>
      <c r="B300" s="27" t="s">
        <v>954</v>
      </c>
      <c r="C300" s="27" t="s">
        <v>1212</v>
      </c>
      <c r="D300" s="27" t="s">
        <v>86</v>
      </c>
      <c r="E300" s="27" t="str">
        <f t="shared" si="1"/>
        <v>R4_N4</v>
      </c>
      <c r="F300" s="27" t="s">
        <v>1268</v>
      </c>
      <c r="G300" s="27" t="s">
        <v>1265</v>
      </c>
      <c r="H300" s="27" t="s">
        <v>1281</v>
      </c>
      <c r="I300" s="27">
        <v>14.12</v>
      </c>
      <c r="J300" s="27">
        <v>18.72</v>
      </c>
      <c r="K300" s="27">
        <v>1.42</v>
      </c>
      <c r="L300" s="27">
        <v>17</v>
      </c>
      <c r="M300" s="27">
        <v>15.16</v>
      </c>
      <c r="N300" s="27">
        <v>83.5</v>
      </c>
      <c r="O300" s="27">
        <v>96.5</v>
      </c>
      <c r="P300" s="27">
        <v>222.36760000000001</v>
      </c>
      <c r="Q300" s="27">
        <v>0.16719999999999999</v>
      </c>
      <c r="R300" s="27">
        <v>1.5443E-2</v>
      </c>
      <c r="S300" s="27">
        <v>5.5721E-2</v>
      </c>
      <c r="T300" s="27">
        <v>0.10294499999999999</v>
      </c>
      <c r="U300" s="27">
        <v>2.8986999999999999E-2</v>
      </c>
      <c r="V300" s="27">
        <v>0.134108</v>
      </c>
      <c r="W300" s="27">
        <v>5.156809</v>
      </c>
      <c r="X300" s="27">
        <v>3.6796000000000002E-2</v>
      </c>
      <c r="Y300" s="27">
        <v>11.933868</v>
      </c>
      <c r="Z300" s="27">
        <v>0.16819700000000001</v>
      </c>
      <c r="AA300" s="27">
        <v>2872864</v>
      </c>
    </row>
    <row r="301" spans="1:27" ht="15.75" customHeight="1" x14ac:dyDescent="0.15">
      <c r="A301" s="27" t="s">
        <v>1285</v>
      </c>
      <c r="B301" s="27" t="s">
        <v>954</v>
      </c>
      <c r="C301" s="27" t="s">
        <v>1212</v>
      </c>
      <c r="D301" s="27" t="s">
        <v>86</v>
      </c>
      <c r="E301" s="27" t="str">
        <f t="shared" si="1"/>
        <v>R4_N4</v>
      </c>
      <c r="F301" s="27" t="s">
        <v>1269</v>
      </c>
      <c r="G301" s="27" t="s">
        <v>1265</v>
      </c>
      <c r="H301" s="27" t="s">
        <v>1281</v>
      </c>
      <c r="I301" s="27">
        <v>12.84</v>
      </c>
      <c r="J301" s="27">
        <v>19.3</v>
      </c>
      <c r="K301" s="27">
        <v>1.98</v>
      </c>
      <c r="L301" s="27">
        <v>17.16</v>
      </c>
      <c r="M301" s="27">
        <v>15.12</v>
      </c>
      <c r="N301" s="27">
        <v>81</v>
      </c>
      <c r="O301" s="27">
        <v>97</v>
      </c>
      <c r="P301" s="27">
        <v>263.89830000000001</v>
      </c>
      <c r="Q301" s="27">
        <v>1.0012E-2</v>
      </c>
      <c r="R301" s="27">
        <v>2.111E-2</v>
      </c>
      <c r="S301" s="27">
        <v>0.20103399999999999</v>
      </c>
      <c r="T301" s="27" t="s">
        <v>845</v>
      </c>
      <c r="U301" s="27">
        <v>2.2561999999999999E-2</v>
      </c>
      <c r="V301" s="27">
        <v>0.11963799999999999</v>
      </c>
      <c r="W301" s="27">
        <v>1.488408</v>
      </c>
      <c r="X301" s="27" t="s">
        <v>845</v>
      </c>
      <c r="Y301" s="27">
        <v>7.6933480000000003</v>
      </c>
      <c r="Z301" s="27">
        <v>0.18461900000000001</v>
      </c>
      <c r="AA301" s="27">
        <v>4063260</v>
      </c>
    </row>
    <row r="302" spans="1:27" ht="15.75" customHeight="1" x14ac:dyDescent="0.15">
      <c r="A302" s="27" t="s">
        <v>1286</v>
      </c>
      <c r="B302" s="27" t="s">
        <v>954</v>
      </c>
      <c r="C302" s="27" t="s">
        <v>1212</v>
      </c>
      <c r="D302" s="27" t="s">
        <v>86</v>
      </c>
      <c r="E302" s="27" t="str">
        <f t="shared" si="1"/>
        <v>R4_N4</v>
      </c>
      <c r="F302" s="27" t="s">
        <v>1269</v>
      </c>
      <c r="G302" s="27" t="s">
        <v>1265</v>
      </c>
      <c r="H302" s="27" t="s">
        <v>1281</v>
      </c>
      <c r="I302" s="27">
        <v>16.73</v>
      </c>
      <c r="J302" s="27">
        <v>21.43</v>
      </c>
      <c r="K302" s="27">
        <v>1.65</v>
      </c>
      <c r="L302" s="27">
        <v>19.940000000000001</v>
      </c>
      <c r="M302" s="27">
        <v>17.32</v>
      </c>
      <c r="N302" s="27">
        <v>85</v>
      </c>
      <c r="O302" s="27">
        <v>99</v>
      </c>
      <c r="P302" s="27">
        <v>291.56189999999998</v>
      </c>
      <c r="Q302" s="27">
        <v>4.8415E-2</v>
      </c>
      <c r="R302" s="27">
        <v>4.5430000000000002E-3</v>
      </c>
      <c r="S302" s="27">
        <v>5.9332999999999997E-2</v>
      </c>
      <c r="T302" s="27">
        <v>0.12847800000000001</v>
      </c>
      <c r="U302" s="27">
        <v>6.9710999999999995E-2</v>
      </c>
      <c r="V302" s="27">
        <v>0.176811</v>
      </c>
      <c r="W302" s="27">
        <v>5.8452279999999996</v>
      </c>
      <c r="X302" s="27">
        <v>2.5249000000000001E-2</v>
      </c>
      <c r="Y302" s="27">
        <v>11.563598000000001</v>
      </c>
      <c r="Z302" s="27">
        <v>0.20364499999999999</v>
      </c>
      <c r="AA302" s="27">
        <v>4685534</v>
      </c>
    </row>
    <row r="303" spans="1:27" ht="15.75" customHeight="1" x14ac:dyDescent="0.15">
      <c r="A303" s="27" t="s">
        <v>1287</v>
      </c>
      <c r="B303" s="27" t="s">
        <v>954</v>
      </c>
      <c r="C303" s="27" t="s">
        <v>1212</v>
      </c>
      <c r="D303" s="27" t="s">
        <v>86</v>
      </c>
      <c r="E303" s="27" t="str">
        <f t="shared" si="1"/>
        <v>R4_N4</v>
      </c>
      <c r="F303" s="27" t="s">
        <v>1269</v>
      </c>
      <c r="G303" s="27" t="s">
        <v>1265</v>
      </c>
      <c r="H303" s="27" t="s">
        <v>1281</v>
      </c>
      <c r="I303" s="27">
        <v>13.64</v>
      </c>
      <c r="J303" s="27">
        <v>20.18</v>
      </c>
      <c r="K303" s="27">
        <v>1.87</v>
      </c>
      <c r="L303" s="27">
        <v>18.309999999999999</v>
      </c>
      <c r="M303" s="27">
        <v>16.12</v>
      </c>
      <c r="N303" s="27">
        <v>82</v>
      </c>
      <c r="O303" s="27">
        <v>96</v>
      </c>
      <c r="P303" s="27">
        <v>195.4665</v>
      </c>
      <c r="Q303" s="27">
        <v>2.1776E-2</v>
      </c>
      <c r="R303" s="27">
        <v>2.1380000000000001E-3</v>
      </c>
      <c r="S303" s="27">
        <v>8.6043999999999995E-2</v>
      </c>
      <c r="T303" s="27">
        <v>9.5133999999999996E-2</v>
      </c>
      <c r="U303" s="27">
        <v>6.5057000000000004E-2</v>
      </c>
      <c r="V303" s="27">
        <v>0.166107</v>
      </c>
      <c r="W303" s="27">
        <v>3.1387589999999999</v>
      </c>
      <c r="X303" s="27">
        <v>2.2419999999999999E-2</v>
      </c>
      <c r="Y303" s="27">
        <v>10.349914999999999</v>
      </c>
      <c r="Z303" s="27">
        <v>0.168845</v>
      </c>
      <c r="AA303" s="27">
        <v>1337567</v>
      </c>
    </row>
    <row r="304" spans="1:27" ht="15.75" customHeight="1" x14ac:dyDescent="0.15">
      <c r="A304" s="27" t="s">
        <v>1288</v>
      </c>
      <c r="B304" s="27" t="s">
        <v>954</v>
      </c>
      <c r="C304" s="27" t="s">
        <v>1212</v>
      </c>
      <c r="D304" s="27" t="s">
        <v>86</v>
      </c>
      <c r="E304" s="27" t="str">
        <f t="shared" si="1"/>
        <v>R4_N4</v>
      </c>
      <c r="F304" s="27" t="s">
        <v>1269</v>
      </c>
      <c r="G304" s="27" t="s">
        <v>1265</v>
      </c>
      <c r="H304" s="27" t="s">
        <v>1281</v>
      </c>
      <c r="I304" s="27">
        <v>15.05</v>
      </c>
      <c r="J304" s="27">
        <v>20.72</v>
      </c>
      <c r="K304" s="27">
        <v>1.7</v>
      </c>
      <c r="L304" s="27">
        <v>18.850000000000001</v>
      </c>
      <c r="M304" s="27">
        <v>16.45</v>
      </c>
      <c r="N304" s="27">
        <v>82</v>
      </c>
      <c r="O304" s="27">
        <v>99</v>
      </c>
      <c r="P304" s="27">
        <v>297.6918</v>
      </c>
      <c r="Q304" s="27" t="s">
        <v>845</v>
      </c>
      <c r="R304" s="27" t="s">
        <v>845</v>
      </c>
      <c r="S304" s="27">
        <v>6.6322999999999993E-2</v>
      </c>
      <c r="T304" s="27">
        <v>6.3117999999999994E-2</v>
      </c>
      <c r="U304" s="27">
        <v>1.5880999999999999E-2</v>
      </c>
      <c r="V304" s="27">
        <v>0.107555</v>
      </c>
      <c r="W304" s="27">
        <v>2.022389</v>
      </c>
      <c r="X304" s="27">
        <v>3.5226E-2</v>
      </c>
      <c r="Y304" s="27">
        <v>9.4586190000000006</v>
      </c>
      <c r="Z304" s="27">
        <v>0.186223</v>
      </c>
      <c r="AA304" s="27">
        <v>3541563</v>
      </c>
    </row>
    <row r="305" spans="1:27" ht="15.75" customHeight="1" x14ac:dyDescent="0.15">
      <c r="A305" s="27" t="s">
        <v>1289</v>
      </c>
      <c r="B305" s="27" t="s">
        <v>966</v>
      </c>
      <c r="C305" s="27" t="s">
        <v>1212</v>
      </c>
      <c r="D305" s="27" t="s">
        <v>86</v>
      </c>
      <c r="E305" s="27" t="str">
        <f t="shared" si="1"/>
        <v>R4_N4</v>
      </c>
      <c r="F305" s="27" t="s">
        <v>1278</v>
      </c>
      <c r="G305" s="27" t="s">
        <v>1265</v>
      </c>
      <c r="H305" s="27" t="s">
        <v>1281</v>
      </c>
      <c r="I305" s="27">
        <v>12.92</v>
      </c>
      <c r="J305" s="27">
        <v>19.54</v>
      </c>
      <c r="K305" s="27">
        <v>1.37</v>
      </c>
      <c r="L305" s="27">
        <v>17.59</v>
      </c>
      <c r="M305" s="27">
        <v>15.92</v>
      </c>
      <c r="N305" s="27">
        <v>84.5</v>
      </c>
      <c r="O305" s="27">
        <v>96.5</v>
      </c>
      <c r="P305" s="27">
        <v>195.3021</v>
      </c>
      <c r="Q305" s="27">
        <v>0.13510900000000001</v>
      </c>
      <c r="R305" s="27" t="s">
        <v>845</v>
      </c>
      <c r="S305" s="27">
        <v>6.6133999999999998E-2</v>
      </c>
      <c r="T305" s="27">
        <v>0.13756499999999999</v>
      </c>
      <c r="U305" s="27">
        <v>3.3209000000000002E-2</v>
      </c>
      <c r="V305" s="27">
        <v>0.157636</v>
      </c>
      <c r="W305" s="27">
        <v>1.804643</v>
      </c>
      <c r="X305" s="27">
        <v>3.4402000000000002E-2</v>
      </c>
      <c r="Y305" s="27">
        <v>12.053796</v>
      </c>
      <c r="Z305" s="27">
        <v>0.15443100000000001</v>
      </c>
      <c r="AA305" s="27">
        <v>3556591</v>
      </c>
    </row>
    <row r="306" spans="1:27" ht="15.75" customHeight="1" x14ac:dyDescent="0.15">
      <c r="A306" s="27" t="s">
        <v>1290</v>
      </c>
      <c r="B306" s="27" t="s">
        <v>966</v>
      </c>
      <c r="C306" s="27" t="s">
        <v>1212</v>
      </c>
      <c r="D306" s="27" t="s">
        <v>86</v>
      </c>
      <c r="E306" s="27" t="str">
        <f t="shared" si="1"/>
        <v>R4_N4</v>
      </c>
      <c r="F306" s="27" t="s">
        <v>1278</v>
      </c>
      <c r="G306" s="27" t="s">
        <v>1265</v>
      </c>
      <c r="H306" s="27" t="s">
        <v>1281</v>
      </c>
      <c r="I306" s="27">
        <v>11.46</v>
      </c>
      <c r="J306" s="27">
        <v>17.68</v>
      </c>
      <c r="K306" s="27">
        <v>1.28</v>
      </c>
      <c r="L306" s="27">
        <v>16.32</v>
      </c>
      <c r="M306" s="27">
        <v>14.84</v>
      </c>
      <c r="N306" s="27">
        <v>79</v>
      </c>
      <c r="O306" s="27">
        <v>97</v>
      </c>
      <c r="P306" s="27">
        <v>186.66569999999999</v>
      </c>
      <c r="Q306" s="27">
        <v>0.137903</v>
      </c>
      <c r="R306" s="27">
        <v>7.5329999999999998E-3</v>
      </c>
      <c r="S306" s="27">
        <v>6.4852000000000007E-2</v>
      </c>
      <c r="T306" s="27">
        <v>0.158141</v>
      </c>
      <c r="U306" s="27">
        <v>2.8459999999999999E-2</v>
      </c>
      <c r="V306" s="27">
        <v>0.167932</v>
      </c>
      <c r="W306" s="27">
        <v>2.6331020000000001</v>
      </c>
      <c r="X306" s="27">
        <v>3.0977000000000001E-2</v>
      </c>
      <c r="Y306" s="27">
        <v>9.2599440000000008</v>
      </c>
      <c r="Z306" s="27">
        <v>0.23859</v>
      </c>
      <c r="AA306" s="27">
        <v>3957734</v>
      </c>
    </row>
    <row r="307" spans="1:27" ht="15.75" customHeight="1" x14ac:dyDescent="0.15">
      <c r="A307" s="27" t="s">
        <v>1291</v>
      </c>
      <c r="B307" s="27" t="s">
        <v>966</v>
      </c>
      <c r="C307" s="27" t="s">
        <v>1212</v>
      </c>
      <c r="D307" s="27" t="s">
        <v>86</v>
      </c>
      <c r="E307" s="27" t="str">
        <f t="shared" si="1"/>
        <v>R4_N4</v>
      </c>
      <c r="F307" s="27" t="s">
        <v>1278</v>
      </c>
      <c r="G307" s="27" t="s">
        <v>1265</v>
      </c>
      <c r="H307" s="27" t="s">
        <v>1281</v>
      </c>
      <c r="I307" s="27">
        <v>12.88</v>
      </c>
      <c r="J307" s="27">
        <v>18.22</v>
      </c>
      <c r="K307" s="27">
        <v>1.29</v>
      </c>
      <c r="L307" s="27">
        <v>16.75</v>
      </c>
      <c r="M307" s="27">
        <v>15.18</v>
      </c>
      <c r="N307" s="27">
        <v>82</v>
      </c>
      <c r="O307" s="27">
        <v>97.5</v>
      </c>
      <c r="P307" s="27">
        <v>215.50370000000001</v>
      </c>
      <c r="Q307" s="27">
        <v>7.5675000000000006E-2</v>
      </c>
      <c r="R307" s="27">
        <v>2.5829999999999998E-3</v>
      </c>
      <c r="S307" s="27">
        <v>7.4399000000000007E-2</v>
      </c>
      <c r="T307" s="27">
        <v>0.1492</v>
      </c>
      <c r="U307" s="27">
        <v>1.2389000000000001E-2</v>
      </c>
      <c r="V307" s="27">
        <v>0.157134</v>
      </c>
      <c r="W307" s="27">
        <v>2.2659549999999999</v>
      </c>
      <c r="X307" s="27">
        <v>2.9471000000000001E-2</v>
      </c>
      <c r="Y307" s="27">
        <v>10.528065</v>
      </c>
      <c r="Z307" s="27">
        <v>0.208791</v>
      </c>
      <c r="AA307" s="27">
        <v>3219403</v>
      </c>
    </row>
    <row r="308" spans="1:27" ht="15.75" customHeight="1" x14ac:dyDescent="0.15">
      <c r="A308" s="27" t="s">
        <v>1292</v>
      </c>
      <c r="B308" s="27" t="s">
        <v>966</v>
      </c>
      <c r="C308" s="27" t="s">
        <v>1212</v>
      </c>
      <c r="D308" s="27" t="s">
        <v>86</v>
      </c>
      <c r="E308" s="27" t="str">
        <f t="shared" si="1"/>
        <v>R4_N4</v>
      </c>
      <c r="F308" s="27" t="s">
        <v>1278</v>
      </c>
      <c r="G308" s="27" t="s">
        <v>1265</v>
      </c>
      <c r="H308" s="27" t="s">
        <v>1281</v>
      </c>
      <c r="I308" s="27">
        <v>14.28</v>
      </c>
      <c r="J308" s="27">
        <v>20.07</v>
      </c>
      <c r="K308" s="27">
        <v>1.6</v>
      </c>
      <c r="L308" s="27">
        <v>18.239999999999998</v>
      </c>
      <c r="M308" s="27">
        <v>16.45</v>
      </c>
      <c r="N308" s="27">
        <v>86</v>
      </c>
      <c r="O308" s="27">
        <v>94</v>
      </c>
      <c r="P308" s="27">
        <v>216.18049999999999</v>
      </c>
      <c r="Q308" s="27">
        <v>3.4409000000000002E-2</v>
      </c>
      <c r="R308" s="27">
        <v>7.0530000000000002E-3</v>
      </c>
      <c r="S308" s="27">
        <v>5.9506000000000003E-2</v>
      </c>
      <c r="T308" s="27">
        <v>8.0230999999999997E-2</v>
      </c>
      <c r="U308" s="27">
        <v>2.1325E-2</v>
      </c>
      <c r="V308" s="27">
        <v>0.118574</v>
      </c>
      <c r="W308" s="27">
        <v>3.9155730000000002</v>
      </c>
      <c r="X308" s="27">
        <v>4.0994999999999997E-2</v>
      </c>
      <c r="Y308" s="27">
        <v>9.962078</v>
      </c>
      <c r="Z308" s="27">
        <v>0.17383999999999999</v>
      </c>
      <c r="AA308" s="27">
        <v>885520</v>
      </c>
    </row>
    <row r="309" spans="1:27" ht="15.75" customHeight="1" x14ac:dyDescent="0.15">
      <c r="A309" s="27" t="s">
        <v>1293</v>
      </c>
      <c r="B309" s="27" t="s">
        <v>966</v>
      </c>
      <c r="C309" s="27" t="s">
        <v>1212</v>
      </c>
      <c r="D309" s="27" t="s">
        <v>86</v>
      </c>
      <c r="E309" s="27" t="str">
        <f t="shared" si="1"/>
        <v>R4_N4</v>
      </c>
      <c r="F309" s="27" t="s">
        <v>1279</v>
      </c>
      <c r="G309" s="27" t="s">
        <v>1265</v>
      </c>
      <c r="H309" s="27" t="s">
        <v>1281</v>
      </c>
      <c r="I309" s="27">
        <v>13.91</v>
      </c>
      <c r="J309" s="27">
        <v>19.739999999999998</v>
      </c>
      <c r="K309" s="27">
        <v>1.38</v>
      </c>
      <c r="L309" s="27">
        <v>18.510000000000002</v>
      </c>
      <c r="M309" s="27">
        <v>16.399999999999999</v>
      </c>
      <c r="N309" s="27">
        <v>85</v>
      </c>
      <c r="O309" s="27">
        <v>96</v>
      </c>
      <c r="P309" s="27">
        <v>172</v>
      </c>
      <c r="Q309" s="27">
        <v>2.0478E-2</v>
      </c>
      <c r="R309" s="27">
        <v>7.0879999999999997E-3</v>
      </c>
      <c r="S309" s="27">
        <v>6.7848000000000006E-2</v>
      </c>
      <c r="T309" s="27">
        <v>8.2233000000000001E-2</v>
      </c>
      <c r="U309" s="27">
        <v>2.8930999999999998E-2</v>
      </c>
      <c r="V309" s="27">
        <v>0.13776099999999999</v>
      </c>
      <c r="W309" s="27">
        <v>3.5407130000000002</v>
      </c>
      <c r="X309" s="27">
        <v>3.1064999999999999E-2</v>
      </c>
      <c r="Y309" s="27">
        <v>10.366472999999999</v>
      </c>
      <c r="Z309" s="27">
        <v>7.5366000000000002E-2</v>
      </c>
      <c r="AA309" s="27">
        <v>1482264</v>
      </c>
    </row>
    <row r="310" spans="1:27" ht="15.75" customHeight="1" x14ac:dyDescent="0.15">
      <c r="A310" s="27" t="s">
        <v>1294</v>
      </c>
      <c r="B310" s="27" t="s">
        <v>966</v>
      </c>
      <c r="C310" s="27" t="s">
        <v>1212</v>
      </c>
      <c r="D310" s="27" t="s">
        <v>86</v>
      </c>
      <c r="E310" s="27" t="str">
        <f t="shared" si="1"/>
        <v>R4_N4</v>
      </c>
      <c r="F310" s="27" t="s">
        <v>1279</v>
      </c>
      <c r="G310" s="27" t="s">
        <v>1265</v>
      </c>
      <c r="H310" s="27" t="s">
        <v>1281</v>
      </c>
      <c r="I310" s="27">
        <v>14.98</v>
      </c>
      <c r="J310" s="27">
        <v>20.46</v>
      </c>
      <c r="K310" s="27">
        <v>2.1</v>
      </c>
      <c r="L310" s="27">
        <v>18.47</v>
      </c>
      <c r="M310" s="27">
        <v>16.37</v>
      </c>
      <c r="N310" s="27">
        <v>83</v>
      </c>
      <c r="O310" s="27">
        <v>96</v>
      </c>
      <c r="P310" s="27">
        <v>409.12779999999998</v>
      </c>
      <c r="Q310" s="27">
        <v>0.105521</v>
      </c>
      <c r="R310" s="27">
        <v>5.7749999999999998E-3</v>
      </c>
      <c r="S310" s="27">
        <v>5.5721E-2</v>
      </c>
      <c r="T310" s="27">
        <v>8.0319000000000002E-2</v>
      </c>
      <c r="U310" s="27">
        <v>5.4833E-2</v>
      </c>
      <c r="V310" s="27">
        <v>0.12267500000000001</v>
      </c>
      <c r="W310" s="27">
        <v>6.4600970000000002</v>
      </c>
      <c r="X310" s="27">
        <v>3.5302E-2</v>
      </c>
      <c r="Y310" s="27">
        <v>9.8837259999999993</v>
      </c>
      <c r="Z310" s="27">
        <v>0.14696100000000001</v>
      </c>
      <c r="AA310" s="27">
        <v>1674483</v>
      </c>
    </row>
    <row r="311" spans="1:27" ht="15.75" customHeight="1" x14ac:dyDescent="0.15">
      <c r="A311" s="27" t="s">
        <v>1295</v>
      </c>
      <c r="B311" s="27" t="s">
        <v>966</v>
      </c>
      <c r="C311" s="27" t="s">
        <v>1212</v>
      </c>
      <c r="D311" s="27" t="s">
        <v>86</v>
      </c>
      <c r="E311" s="27" t="str">
        <f t="shared" si="1"/>
        <v>R4_N4</v>
      </c>
      <c r="F311" s="27" t="s">
        <v>1279</v>
      </c>
      <c r="G311" s="27" t="s">
        <v>1265</v>
      </c>
      <c r="H311" s="27" t="s">
        <v>1281</v>
      </c>
      <c r="I311" s="27">
        <v>15.78</v>
      </c>
      <c r="J311" s="27">
        <v>20.73</v>
      </c>
      <c r="K311" s="27">
        <v>1.88</v>
      </c>
      <c r="L311" s="27">
        <v>19.22</v>
      </c>
      <c r="M311" s="27">
        <v>16.72</v>
      </c>
      <c r="N311" s="27">
        <v>84.5</v>
      </c>
      <c r="O311" s="27">
        <v>96.5</v>
      </c>
      <c r="P311" s="27">
        <v>337.86779999999999</v>
      </c>
      <c r="Q311" s="27">
        <v>2.3244000000000001E-2</v>
      </c>
      <c r="R311" s="27" t="s">
        <v>845</v>
      </c>
      <c r="S311" s="27">
        <v>6.1079000000000001E-2</v>
      </c>
      <c r="T311" s="27">
        <v>0.123199</v>
      </c>
      <c r="U311" s="27">
        <v>1.7503999999999999E-2</v>
      </c>
      <c r="V311" s="27">
        <v>0.116477</v>
      </c>
      <c r="W311" s="27">
        <v>3.6424349999999999</v>
      </c>
      <c r="X311" s="27">
        <v>3.8621000000000003E-2</v>
      </c>
      <c r="Y311" s="27">
        <v>8.3917439999999992</v>
      </c>
      <c r="Z311" s="27">
        <v>0.15677099999999999</v>
      </c>
      <c r="AA311" s="27">
        <v>4231682</v>
      </c>
    </row>
    <row r="312" spans="1:27" ht="15.75" customHeight="1" x14ac:dyDescent="0.15">
      <c r="A312" s="38" t="s">
        <v>1296</v>
      </c>
      <c r="B312" s="38" t="s">
        <v>966</v>
      </c>
      <c r="C312" s="38" t="s">
        <v>1212</v>
      </c>
      <c r="D312" s="38" t="s">
        <v>86</v>
      </c>
      <c r="E312" s="38" t="str">
        <f t="shared" si="1"/>
        <v>R4_N4</v>
      </c>
      <c r="F312" s="38" t="s">
        <v>1279</v>
      </c>
      <c r="G312" s="38" t="s">
        <v>1265</v>
      </c>
      <c r="H312" s="38" t="s">
        <v>1281</v>
      </c>
      <c r="I312" s="38">
        <v>12.87</v>
      </c>
      <c r="J312" s="38">
        <v>20.21</v>
      </c>
      <c r="K312" s="38">
        <v>1.8</v>
      </c>
      <c r="L312" s="38">
        <v>18.690000000000001</v>
      </c>
      <c r="M312" s="38">
        <v>16.43</v>
      </c>
      <c r="N312" s="38">
        <v>78</v>
      </c>
      <c r="O312" s="38">
        <v>100</v>
      </c>
      <c r="P312" s="38">
        <v>242.79650000000001</v>
      </c>
      <c r="Q312" s="38">
        <v>0.10052</v>
      </c>
      <c r="R312" s="71">
        <v>7.6000000000000004E-5</v>
      </c>
      <c r="S312" s="38">
        <v>9.7890000000000005E-2</v>
      </c>
      <c r="T312" s="38">
        <v>1.8657E-2</v>
      </c>
      <c r="U312" s="38">
        <v>3.1822999999999997E-2</v>
      </c>
      <c r="V312" s="38">
        <v>0.138376</v>
      </c>
      <c r="W312" s="38">
        <v>5.4124460000000001</v>
      </c>
      <c r="X312" s="38">
        <v>2.1536E-2</v>
      </c>
      <c r="Y312" s="38">
        <v>8.0600090000000009</v>
      </c>
      <c r="Z312" s="38">
        <v>0.18712599999999999</v>
      </c>
      <c r="AA312" s="38">
        <v>1523563</v>
      </c>
    </row>
    <row r="313" spans="1:27" ht="15.75" customHeight="1" x14ac:dyDescent="0.15"/>
    <row r="314" spans="1:27" ht="15.75" customHeight="1" x14ac:dyDescent="0.15">
      <c r="Q314" s="47"/>
      <c r="R314" s="47"/>
    </row>
    <row r="315" spans="1:27" ht="15.75" customHeight="1" x14ac:dyDescent="0.15"/>
    <row r="316" spans="1:27" ht="15.75" customHeight="1" x14ac:dyDescent="0.15"/>
    <row r="317" spans="1:27" ht="15.75" customHeight="1" x14ac:dyDescent="0.15"/>
    <row r="318" spans="1:27" ht="15.75" customHeight="1" x14ac:dyDescent="0.15"/>
    <row r="319" spans="1:27" ht="15.75" customHeight="1" x14ac:dyDescent="0.15"/>
    <row r="320" spans="1:27" ht="15.75" customHeight="1" x14ac:dyDescent="0.15"/>
    <row r="321" customFormat="1" ht="15.75" customHeight="1" x14ac:dyDescent="0.15"/>
    <row r="322" customFormat="1" ht="15.75" customHeight="1" x14ac:dyDescent="0.15"/>
    <row r="323" customFormat="1" ht="15.75" customHeight="1" x14ac:dyDescent="0.15"/>
    <row r="324" customFormat="1" ht="15.75" customHeight="1" x14ac:dyDescent="0.15"/>
    <row r="325" customFormat="1" ht="15.75" customHeight="1" x14ac:dyDescent="0.15"/>
    <row r="326" customFormat="1" ht="15.75" customHeight="1" x14ac:dyDescent="0.15"/>
    <row r="327" customFormat="1" ht="15.75" customHeight="1" x14ac:dyDescent="0.15"/>
    <row r="328" customFormat="1" ht="15.75" customHeight="1" x14ac:dyDescent="0.15"/>
    <row r="329" customFormat="1" ht="15.75" customHeight="1" x14ac:dyDescent="0.15"/>
    <row r="330" customFormat="1" ht="15.75" customHeight="1" x14ac:dyDescent="0.15"/>
    <row r="331" customFormat="1" ht="15.75" customHeight="1" x14ac:dyDescent="0.15"/>
    <row r="332" customFormat="1" ht="15.75" customHeight="1" x14ac:dyDescent="0.15"/>
    <row r="333" customFormat="1" ht="15.75" customHeight="1" x14ac:dyDescent="0.15"/>
    <row r="334" customFormat="1" ht="15.75" customHeight="1" x14ac:dyDescent="0.15"/>
    <row r="335" customFormat="1" ht="15.75" customHeight="1" x14ac:dyDescent="0.15"/>
    <row r="336" customFormat="1" ht="15.75" customHeight="1" x14ac:dyDescent="0.15"/>
    <row r="337" customFormat="1" ht="15.75" customHeight="1" x14ac:dyDescent="0.15"/>
    <row r="338" customFormat="1" ht="15.75" customHeight="1" x14ac:dyDescent="0.15"/>
    <row r="339" customFormat="1" ht="15.75" customHeight="1" x14ac:dyDescent="0.15"/>
    <row r="340" customFormat="1" ht="15.75" customHeight="1" x14ac:dyDescent="0.15"/>
    <row r="341" customFormat="1" ht="15.75" customHeight="1" x14ac:dyDescent="0.15"/>
    <row r="342" customFormat="1" ht="15.75" customHeight="1" x14ac:dyDescent="0.15"/>
    <row r="343" customFormat="1" ht="15.75" customHeight="1" x14ac:dyDescent="0.15"/>
    <row r="344" customFormat="1" ht="15.75" customHeight="1" x14ac:dyDescent="0.15"/>
    <row r="345" customFormat="1" ht="15.75" customHeight="1" x14ac:dyDescent="0.15"/>
    <row r="346" customFormat="1" ht="15.75" customHeight="1" x14ac:dyDescent="0.15"/>
    <row r="347" customFormat="1" ht="15.75" customHeight="1" x14ac:dyDescent="0.15"/>
    <row r="348" customFormat="1" ht="15.75" customHeight="1" x14ac:dyDescent="0.15"/>
    <row r="349" customFormat="1" ht="15.75" customHeight="1" x14ac:dyDescent="0.15"/>
    <row r="350" customFormat="1" ht="15.75" customHeight="1" x14ac:dyDescent="0.15"/>
    <row r="351" customFormat="1" ht="15.75" customHeight="1" x14ac:dyDescent="0.15"/>
    <row r="352" customFormat="1" ht="15.75" customHeight="1" x14ac:dyDescent="0.15"/>
    <row r="353" customFormat="1" ht="15.75" customHeight="1" x14ac:dyDescent="0.15"/>
    <row r="354" customFormat="1" ht="15.75" customHeight="1" x14ac:dyDescent="0.15"/>
    <row r="355" customFormat="1" ht="15.75" customHeight="1" x14ac:dyDescent="0.15"/>
    <row r="356" customFormat="1" ht="15.75" customHeight="1" x14ac:dyDescent="0.15"/>
    <row r="357" customFormat="1" ht="15.75" customHeight="1" x14ac:dyDescent="0.15"/>
    <row r="358" customFormat="1" ht="15.75" customHeight="1" x14ac:dyDescent="0.15"/>
    <row r="359" customFormat="1" ht="15.75" customHeight="1" x14ac:dyDescent="0.15"/>
    <row r="360" customFormat="1" ht="15.75" customHeight="1" x14ac:dyDescent="0.15"/>
    <row r="361" customFormat="1" ht="15.75" customHeight="1" x14ac:dyDescent="0.15"/>
    <row r="362" customFormat="1" ht="15.75" customHeight="1" x14ac:dyDescent="0.15"/>
    <row r="363" customFormat="1" ht="15.75" customHeight="1" x14ac:dyDescent="0.15"/>
    <row r="364" customFormat="1" ht="15.75" customHeight="1" x14ac:dyDescent="0.15"/>
    <row r="365" customFormat="1" ht="15.75" customHeight="1" x14ac:dyDescent="0.15"/>
    <row r="366" customFormat="1" ht="15.75" customHeight="1" x14ac:dyDescent="0.15"/>
    <row r="367" customFormat="1" ht="15.75" customHeight="1" x14ac:dyDescent="0.15"/>
    <row r="368" customFormat="1" ht="15.75" customHeight="1" x14ac:dyDescent="0.15"/>
    <row r="369" customFormat="1" ht="15.75" customHeight="1" x14ac:dyDescent="0.15"/>
    <row r="370" customFormat="1" ht="15.75" customHeight="1" x14ac:dyDescent="0.15"/>
    <row r="371" customFormat="1" ht="15.75" customHeight="1" x14ac:dyDescent="0.15"/>
    <row r="372" customFormat="1" ht="15.75" customHeight="1" x14ac:dyDescent="0.15"/>
    <row r="373" customFormat="1" ht="15.75" customHeight="1" x14ac:dyDescent="0.15"/>
    <row r="374" customFormat="1" ht="15.75" customHeight="1" x14ac:dyDescent="0.15"/>
    <row r="375" customFormat="1" ht="15.75" customHeight="1" x14ac:dyDescent="0.15"/>
    <row r="376" customFormat="1" ht="15.75" customHeight="1" x14ac:dyDescent="0.15"/>
    <row r="377" customFormat="1" ht="15.75" customHeight="1" x14ac:dyDescent="0.15"/>
    <row r="378" customFormat="1" ht="15.75" customHeight="1" x14ac:dyDescent="0.15"/>
    <row r="379" customFormat="1" ht="15.75" customHeight="1" x14ac:dyDescent="0.15"/>
    <row r="380" customFormat="1" ht="15.75" customHeight="1" x14ac:dyDescent="0.15"/>
    <row r="381" customFormat="1" ht="15.75" customHeight="1" x14ac:dyDescent="0.15"/>
    <row r="382" customFormat="1" ht="15.75" customHeight="1" x14ac:dyDescent="0.15"/>
    <row r="383" customFormat="1" ht="15.75" customHeight="1" x14ac:dyDescent="0.15"/>
    <row r="384" customFormat="1" ht="15.75" customHeight="1" x14ac:dyDescent="0.15"/>
    <row r="385" customFormat="1" ht="15.75" customHeight="1" x14ac:dyDescent="0.15"/>
    <row r="386" customFormat="1" ht="15.75" customHeight="1" x14ac:dyDescent="0.15"/>
    <row r="387" customFormat="1" ht="15.75" customHeight="1" x14ac:dyDescent="0.15"/>
    <row r="388" customFormat="1" ht="15.75" customHeight="1" x14ac:dyDescent="0.15"/>
    <row r="389" customFormat="1" ht="15.75" customHeight="1" x14ac:dyDescent="0.15"/>
    <row r="390" customFormat="1" ht="15.75" customHeight="1" x14ac:dyDescent="0.15"/>
    <row r="391" customFormat="1" ht="15.75" customHeight="1" x14ac:dyDescent="0.15"/>
    <row r="392" customFormat="1" ht="15.75" customHeight="1" x14ac:dyDescent="0.15"/>
    <row r="393" customFormat="1" ht="15.75" customHeight="1" x14ac:dyDescent="0.15"/>
    <row r="394" customFormat="1" ht="15.75" customHeight="1" x14ac:dyDescent="0.15"/>
    <row r="395" customFormat="1" ht="15.75" customHeight="1" x14ac:dyDescent="0.15"/>
    <row r="396" customFormat="1" ht="15.75" customHeight="1" x14ac:dyDescent="0.15"/>
    <row r="397" customFormat="1" ht="15.75" customHeight="1" x14ac:dyDescent="0.15"/>
    <row r="398" customFormat="1" ht="15.75" customHeight="1" x14ac:dyDescent="0.15"/>
    <row r="399" customFormat="1" ht="15.75" customHeight="1" x14ac:dyDescent="0.15"/>
    <row r="400" customFormat="1" ht="15.75" customHeight="1" x14ac:dyDescent="0.15"/>
    <row r="401" customFormat="1" ht="15.75" customHeight="1" x14ac:dyDescent="0.15"/>
    <row r="402" customFormat="1" ht="15.75" customHeight="1" x14ac:dyDescent="0.15"/>
    <row r="403" customFormat="1" ht="15.75" customHeight="1" x14ac:dyDescent="0.15"/>
    <row r="404" customFormat="1" ht="15.75" customHeight="1" x14ac:dyDescent="0.15"/>
    <row r="405" customFormat="1" ht="15.75" customHeight="1" x14ac:dyDescent="0.15"/>
    <row r="406" customFormat="1" ht="15.75" customHeight="1" x14ac:dyDescent="0.15"/>
    <row r="407" customFormat="1" ht="15.75" customHeight="1" x14ac:dyDescent="0.15"/>
    <row r="408" customFormat="1" ht="15.75" customHeight="1" x14ac:dyDescent="0.15"/>
    <row r="409" customFormat="1" ht="15.75" customHeight="1" x14ac:dyDescent="0.15"/>
    <row r="410" customFormat="1" ht="15.75" customHeight="1" x14ac:dyDescent="0.15"/>
    <row r="411" customFormat="1" ht="15.75" customHeight="1" x14ac:dyDescent="0.15"/>
    <row r="412" customFormat="1" ht="15.75" customHeight="1" x14ac:dyDescent="0.15"/>
    <row r="413" customFormat="1" ht="15.75" customHeight="1" x14ac:dyDescent="0.15"/>
    <row r="414" customFormat="1" ht="15.75" customHeight="1" x14ac:dyDescent="0.15"/>
    <row r="415" customFormat="1" ht="15.75" customHeight="1" x14ac:dyDescent="0.15"/>
    <row r="416" customFormat="1" ht="15.75" customHeight="1" x14ac:dyDescent="0.15"/>
    <row r="417" customFormat="1" ht="15.75" customHeight="1" x14ac:dyDescent="0.15"/>
    <row r="418" customFormat="1" ht="15.75" customHeight="1" x14ac:dyDescent="0.15"/>
    <row r="419" customFormat="1" ht="15.75" customHeight="1" x14ac:dyDescent="0.15"/>
    <row r="420" customFormat="1" ht="15.75" customHeight="1" x14ac:dyDescent="0.15"/>
    <row r="421" customFormat="1" ht="15.75" customHeight="1" x14ac:dyDescent="0.15"/>
    <row r="422" customFormat="1" ht="15.75" customHeight="1" x14ac:dyDescent="0.15"/>
    <row r="423" customFormat="1" ht="15.75" customHeight="1" x14ac:dyDescent="0.15"/>
    <row r="424" customFormat="1" ht="15.75" customHeight="1" x14ac:dyDescent="0.15"/>
    <row r="425" customFormat="1" ht="15.75" customHeight="1" x14ac:dyDescent="0.15"/>
    <row r="426" customFormat="1" ht="15.75" customHeight="1" x14ac:dyDescent="0.15"/>
    <row r="427" customFormat="1" ht="15.75" customHeight="1" x14ac:dyDescent="0.15"/>
    <row r="428" customFormat="1" ht="15.75" customHeight="1" x14ac:dyDescent="0.15"/>
    <row r="429" customFormat="1" ht="15.75" customHeight="1" x14ac:dyDescent="0.15"/>
    <row r="430" customFormat="1" ht="15.75" customHeight="1" x14ac:dyDescent="0.15"/>
    <row r="431" customFormat="1" ht="15.75" customHeight="1" x14ac:dyDescent="0.15"/>
    <row r="432" customFormat="1" ht="15.75" customHeight="1" x14ac:dyDescent="0.15"/>
    <row r="433" customFormat="1" ht="15.75" customHeight="1" x14ac:dyDescent="0.15"/>
    <row r="434" customFormat="1" ht="15.75" customHeight="1" x14ac:dyDescent="0.15"/>
    <row r="435" customFormat="1" ht="15.75" customHeight="1" x14ac:dyDescent="0.15"/>
    <row r="436" customFormat="1" ht="15.75" customHeight="1" x14ac:dyDescent="0.15"/>
    <row r="437" customFormat="1" ht="15.75" customHeight="1" x14ac:dyDescent="0.15"/>
    <row r="438" customFormat="1" ht="15.75" customHeight="1" x14ac:dyDescent="0.15"/>
    <row r="439" customFormat="1" ht="15.75" customHeight="1" x14ac:dyDescent="0.15"/>
    <row r="440" customFormat="1" ht="15.75" customHeight="1" x14ac:dyDescent="0.15"/>
    <row r="441" customFormat="1" ht="15.75" customHeight="1" x14ac:dyDescent="0.15"/>
    <row r="442" customFormat="1" ht="15.75" customHeight="1" x14ac:dyDescent="0.15"/>
    <row r="443" customFormat="1" ht="15.75" customHeight="1" x14ac:dyDescent="0.15"/>
    <row r="444" customFormat="1" ht="15.75" customHeight="1" x14ac:dyDescent="0.15"/>
    <row r="445" customFormat="1" ht="15.75" customHeight="1" x14ac:dyDescent="0.15"/>
    <row r="446" customFormat="1" ht="15.75" customHeight="1" x14ac:dyDescent="0.15"/>
    <row r="447" customFormat="1" ht="15.75" customHeight="1" x14ac:dyDescent="0.15"/>
    <row r="448" customFormat="1" ht="15.75" customHeight="1" x14ac:dyDescent="0.15"/>
    <row r="449" customFormat="1" ht="15.75" customHeight="1" x14ac:dyDescent="0.15"/>
    <row r="450" customFormat="1" ht="15.75" customHeight="1" x14ac:dyDescent="0.15"/>
    <row r="451" customFormat="1" ht="15.75" customHeight="1" x14ac:dyDescent="0.15"/>
    <row r="452" customFormat="1" ht="15.75" customHeight="1" x14ac:dyDescent="0.15"/>
    <row r="453" customFormat="1" ht="15.75" customHeight="1" x14ac:dyDescent="0.15"/>
    <row r="454" customFormat="1" ht="15.75" customHeight="1" x14ac:dyDescent="0.15"/>
    <row r="455" customFormat="1" ht="15.75" customHeight="1" x14ac:dyDescent="0.15"/>
    <row r="456" customFormat="1" ht="15.75" customHeight="1" x14ac:dyDescent="0.15"/>
    <row r="457" customFormat="1" ht="15.75" customHeight="1" x14ac:dyDescent="0.15"/>
    <row r="458" customFormat="1" ht="15.75" customHeight="1" x14ac:dyDescent="0.15"/>
    <row r="459" customFormat="1" ht="15.75" customHeight="1" x14ac:dyDescent="0.15"/>
    <row r="460" customFormat="1" ht="15.75" customHeight="1" x14ac:dyDescent="0.15"/>
    <row r="461" customFormat="1" ht="15.75" customHeight="1" x14ac:dyDescent="0.15"/>
    <row r="462" customFormat="1" ht="15.75" customHeight="1" x14ac:dyDescent="0.15"/>
    <row r="463" customFormat="1" ht="15.75" customHeight="1" x14ac:dyDescent="0.15"/>
    <row r="464" customFormat="1" ht="15.75" customHeight="1" x14ac:dyDescent="0.15"/>
    <row r="465" customFormat="1" ht="15.75" customHeight="1" x14ac:dyDescent="0.15"/>
    <row r="466" customFormat="1" ht="15.75" customHeight="1" x14ac:dyDescent="0.15"/>
    <row r="467" customFormat="1" ht="15.75" customHeight="1" x14ac:dyDescent="0.15"/>
    <row r="468" customFormat="1" ht="15.75" customHeight="1" x14ac:dyDescent="0.15"/>
    <row r="469" customFormat="1" ht="15.75" customHeight="1" x14ac:dyDescent="0.15"/>
    <row r="470" customFormat="1" ht="15.75" customHeight="1" x14ac:dyDescent="0.15"/>
    <row r="471" customFormat="1" ht="15.75" customHeight="1" x14ac:dyDescent="0.15"/>
    <row r="472" customFormat="1" ht="15.75" customHeight="1" x14ac:dyDescent="0.15"/>
    <row r="473" customFormat="1" ht="15.75" customHeight="1" x14ac:dyDescent="0.15"/>
    <row r="474" customFormat="1" ht="15.75" customHeight="1" x14ac:dyDescent="0.15"/>
    <row r="475" customFormat="1" ht="15.75" customHeight="1" x14ac:dyDescent="0.15"/>
    <row r="476" customFormat="1" ht="15.75" customHeight="1" x14ac:dyDescent="0.15"/>
    <row r="477" customFormat="1" ht="15.75" customHeight="1" x14ac:dyDescent="0.15"/>
    <row r="478" customFormat="1" ht="15.75" customHeight="1" x14ac:dyDescent="0.15"/>
    <row r="479" customFormat="1" ht="15.75" customHeight="1" x14ac:dyDescent="0.15"/>
    <row r="480" customFormat="1" ht="15.75" customHeight="1" x14ac:dyDescent="0.15"/>
    <row r="481" customFormat="1" ht="15.75" customHeight="1" x14ac:dyDescent="0.15"/>
    <row r="482" customFormat="1" ht="15.75" customHeight="1" x14ac:dyDescent="0.15"/>
    <row r="483" customFormat="1" ht="15.75" customHeight="1" x14ac:dyDescent="0.15"/>
    <row r="484" customFormat="1" ht="15.75" customHeight="1" x14ac:dyDescent="0.15"/>
    <row r="485" customFormat="1" ht="15.75" customHeight="1" x14ac:dyDescent="0.15"/>
    <row r="486" customFormat="1" ht="15.75" customHeight="1" x14ac:dyDescent="0.15"/>
    <row r="487" customFormat="1" ht="15.75" customHeight="1" x14ac:dyDescent="0.15"/>
    <row r="488" customFormat="1" ht="15.75" customHeight="1" x14ac:dyDescent="0.15"/>
    <row r="489" customFormat="1" ht="15.75" customHeight="1" x14ac:dyDescent="0.15"/>
    <row r="490" customFormat="1" ht="15.75" customHeight="1" x14ac:dyDescent="0.15"/>
    <row r="491" customFormat="1" ht="15.75" customHeight="1" x14ac:dyDescent="0.15"/>
    <row r="492" customFormat="1" ht="15.75" customHeight="1" x14ac:dyDescent="0.15"/>
    <row r="493" customFormat="1" ht="15.75" customHeight="1" x14ac:dyDescent="0.15"/>
    <row r="494" customFormat="1" ht="15.75" customHeight="1" x14ac:dyDescent="0.15"/>
    <row r="495" customFormat="1" ht="15.75" customHeight="1" x14ac:dyDescent="0.15"/>
    <row r="496" customFormat="1" ht="15.75" customHeight="1" x14ac:dyDescent="0.15"/>
    <row r="497" customFormat="1" ht="15.75" customHeight="1" x14ac:dyDescent="0.15"/>
    <row r="498" customFormat="1" ht="15.75" customHeight="1" x14ac:dyDescent="0.15"/>
    <row r="499" customFormat="1" ht="15.75" customHeight="1" x14ac:dyDescent="0.15"/>
    <row r="500" customFormat="1" ht="15.75" customHeight="1" x14ac:dyDescent="0.15"/>
    <row r="501" customFormat="1" ht="15.75" customHeight="1" x14ac:dyDescent="0.15"/>
    <row r="502" customFormat="1" ht="15.75" customHeight="1" x14ac:dyDescent="0.15"/>
    <row r="503" customFormat="1" ht="15.75" customHeight="1" x14ac:dyDescent="0.15"/>
    <row r="504" customFormat="1" ht="15.75" customHeight="1" x14ac:dyDescent="0.15"/>
    <row r="505" customFormat="1" ht="15.75" customHeight="1" x14ac:dyDescent="0.15"/>
    <row r="506" customFormat="1" ht="15.75" customHeight="1" x14ac:dyDescent="0.15"/>
    <row r="507" customFormat="1" ht="15.75" customHeight="1" x14ac:dyDescent="0.15"/>
    <row r="508" customFormat="1" ht="15.75" customHeight="1" x14ac:dyDescent="0.15"/>
    <row r="509" customFormat="1" ht="15.75" customHeight="1" x14ac:dyDescent="0.15"/>
    <row r="510" customFormat="1" ht="15.75" customHeight="1" x14ac:dyDescent="0.15"/>
    <row r="511" customFormat="1" ht="15.75" customHeight="1" x14ac:dyDescent="0.15"/>
    <row r="512" customFormat="1" ht="15.75" customHeight="1" x14ac:dyDescent="0.15"/>
    <row r="513" customFormat="1" ht="15.75" customHeight="1" x14ac:dyDescent="0.15"/>
    <row r="514" customFormat="1" ht="15.75" customHeight="1" x14ac:dyDescent="0.15"/>
    <row r="515" customFormat="1" ht="15.75" customHeight="1" x14ac:dyDescent="0.15"/>
    <row r="516" customFormat="1" ht="15.75" customHeight="1" x14ac:dyDescent="0.15"/>
    <row r="517" customFormat="1" ht="15.75" customHeight="1" x14ac:dyDescent="0.15"/>
    <row r="518" customFormat="1" ht="15.75" customHeight="1" x14ac:dyDescent="0.15"/>
    <row r="519" customFormat="1" ht="15.75" customHeight="1" x14ac:dyDescent="0.15"/>
    <row r="520" customFormat="1" ht="15.75" customHeight="1" x14ac:dyDescent="0.15"/>
    <row r="521" customFormat="1" ht="15.75" customHeight="1" x14ac:dyDescent="0.15"/>
    <row r="522" customFormat="1" ht="15.75" customHeight="1" x14ac:dyDescent="0.15"/>
    <row r="523" customFormat="1" ht="15.75" customHeight="1" x14ac:dyDescent="0.15"/>
    <row r="524" customFormat="1" ht="15.75" customHeight="1" x14ac:dyDescent="0.15"/>
    <row r="525" customFormat="1" ht="15.75" customHeight="1" x14ac:dyDescent="0.15"/>
    <row r="526" customFormat="1" ht="15.75" customHeight="1" x14ac:dyDescent="0.15"/>
    <row r="527" customFormat="1" ht="15.75" customHeight="1" x14ac:dyDescent="0.15"/>
    <row r="528" customFormat="1" ht="15.75" customHeight="1" x14ac:dyDescent="0.15"/>
    <row r="529" customFormat="1" ht="15.75" customHeight="1" x14ac:dyDescent="0.15"/>
    <row r="530" customFormat="1" ht="15.75" customHeight="1" x14ac:dyDescent="0.15"/>
    <row r="531" customFormat="1" ht="15.75" customHeight="1" x14ac:dyDescent="0.15"/>
    <row r="532" customFormat="1" ht="15.75" customHeight="1" x14ac:dyDescent="0.15"/>
    <row r="533" customFormat="1" ht="15.75" customHeight="1" x14ac:dyDescent="0.15"/>
    <row r="534" customFormat="1" ht="15.75" customHeight="1" x14ac:dyDescent="0.15"/>
    <row r="535" customFormat="1" ht="15.75" customHeight="1" x14ac:dyDescent="0.15"/>
    <row r="536" customFormat="1" ht="15.75" customHeight="1" x14ac:dyDescent="0.15"/>
    <row r="537" customFormat="1" ht="15.75" customHeight="1" x14ac:dyDescent="0.15"/>
    <row r="538" customFormat="1" ht="15.75" customHeight="1" x14ac:dyDescent="0.15"/>
    <row r="539" customFormat="1" ht="15.75" customHeight="1" x14ac:dyDescent="0.15"/>
    <row r="540" customFormat="1" ht="15.75" customHeight="1" x14ac:dyDescent="0.15"/>
    <row r="541" customFormat="1" ht="15.75" customHeight="1" x14ac:dyDescent="0.15"/>
    <row r="542" customFormat="1" ht="15.75" customHeight="1" x14ac:dyDescent="0.15"/>
    <row r="543" customFormat="1" ht="15.75" customHeight="1" x14ac:dyDescent="0.15"/>
    <row r="544" customFormat="1" ht="15.75" customHeight="1" x14ac:dyDescent="0.15"/>
    <row r="545" customFormat="1" ht="15.75" customHeight="1" x14ac:dyDescent="0.15"/>
    <row r="546" customFormat="1" ht="15.75" customHeight="1" x14ac:dyDescent="0.15"/>
    <row r="547" customFormat="1" ht="15.75" customHeight="1" x14ac:dyDescent="0.15"/>
    <row r="548" customFormat="1" ht="15.75" customHeight="1" x14ac:dyDescent="0.15"/>
    <row r="549" customFormat="1" ht="15.75" customHeight="1" x14ac:dyDescent="0.15"/>
    <row r="550" customFormat="1" ht="15.75" customHeight="1" x14ac:dyDescent="0.15"/>
    <row r="551" customFormat="1" ht="15.75" customHeight="1" x14ac:dyDescent="0.15"/>
    <row r="552" customFormat="1" ht="15.75" customHeight="1" x14ac:dyDescent="0.15"/>
    <row r="553" customFormat="1" ht="15.75" customHeight="1" x14ac:dyDescent="0.15"/>
    <row r="554" customFormat="1" ht="15.75" customHeight="1" x14ac:dyDescent="0.15"/>
    <row r="555" customFormat="1" ht="15.75" customHeight="1" x14ac:dyDescent="0.15"/>
    <row r="556" customFormat="1" ht="15.75" customHeight="1" x14ac:dyDescent="0.15"/>
    <row r="557" customFormat="1" ht="15.75" customHeight="1" x14ac:dyDescent="0.15"/>
    <row r="558" customFormat="1" ht="15.75" customHeight="1" x14ac:dyDescent="0.15"/>
    <row r="559" customFormat="1" ht="15.75" customHeight="1" x14ac:dyDescent="0.15"/>
    <row r="560" customFormat="1" ht="15.75" customHeight="1" x14ac:dyDescent="0.15"/>
    <row r="561" customFormat="1" ht="15.75" customHeight="1" x14ac:dyDescent="0.15"/>
    <row r="562" customFormat="1" ht="15.75" customHeight="1" x14ac:dyDescent="0.15"/>
    <row r="563" customFormat="1" ht="15.75" customHeight="1" x14ac:dyDescent="0.15"/>
    <row r="564" customFormat="1" ht="15.75" customHeight="1" x14ac:dyDescent="0.15"/>
    <row r="565" customFormat="1" ht="15.75" customHeight="1" x14ac:dyDescent="0.15"/>
    <row r="566" customFormat="1" ht="15.75" customHeight="1" x14ac:dyDescent="0.15"/>
    <row r="567" customFormat="1" ht="15.75" customHeight="1" x14ac:dyDescent="0.15"/>
    <row r="568" customFormat="1" ht="15.75" customHeight="1" x14ac:dyDescent="0.15"/>
    <row r="569" customFormat="1" ht="15.75" customHeight="1" x14ac:dyDescent="0.15"/>
    <row r="570" customFormat="1" ht="15.75" customHeight="1" x14ac:dyDescent="0.15"/>
    <row r="571" customFormat="1" ht="15.75" customHeight="1" x14ac:dyDescent="0.15"/>
    <row r="572" customFormat="1" ht="15.75" customHeight="1" x14ac:dyDescent="0.15"/>
    <row r="573" customFormat="1" ht="15.75" customHeight="1" x14ac:dyDescent="0.15"/>
    <row r="574" customFormat="1" ht="15.75" customHeight="1" x14ac:dyDescent="0.15"/>
    <row r="575" customFormat="1" ht="15.75" customHeight="1" x14ac:dyDescent="0.15"/>
    <row r="576" customFormat="1" ht="15.75" customHeight="1" x14ac:dyDescent="0.15"/>
    <row r="577" customFormat="1" ht="15.75" customHeight="1" x14ac:dyDescent="0.15"/>
    <row r="578" customFormat="1" ht="15.75" customHeight="1" x14ac:dyDescent="0.15"/>
    <row r="579" customFormat="1" ht="15.75" customHeight="1" x14ac:dyDescent="0.15"/>
    <row r="580" customFormat="1" ht="15.75" customHeight="1" x14ac:dyDescent="0.15"/>
    <row r="581" customFormat="1" ht="15.75" customHeight="1" x14ac:dyDescent="0.15"/>
    <row r="582" customFormat="1" ht="15.75" customHeight="1" x14ac:dyDescent="0.15"/>
    <row r="583" customFormat="1" ht="15.75" customHeight="1" x14ac:dyDescent="0.15"/>
    <row r="584" customFormat="1" ht="15.75" customHeight="1" x14ac:dyDescent="0.15"/>
    <row r="585" customFormat="1" ht="15.75" customHeight="1" x14ac:dyDescent="0.15"/>
    <row r="586" customFormat="1" ht="15.75" customHeight="1" x14ac:dyDescent="0.15"/>
    <row r="587" customFormat="1" ht="15.75" customHeight="1" x14ac:dyDescent="0.15"/>
    <row r="588" customFormat="1" ht="15.75" customHeight="1" x14ac:dyDescent="0.15"/>
    <row r="589" customFormat="1" ht="15.75" customHeight="1" x14ac:dyDescent="0.15"/>
    <row r="590" customFormat="1" ht="15.75" customHeight="1" x14ac:dyDescent="0.15"/>
    <row r="591" customFormat="1" ht="15.75" customHeight="1" x14ac:dyDescent="0.15"/>
    <row r="592" customFormat="1" ht="15.75" customHeight="1" x14ac:dyDescent="0.15"/>
    <row r="593" customFormat="1" ht="15.75" customHeight="1" x14ac:dyDescent="0.15"/>
    <row r="594" customFormat="1" ht="15.75" customHeight="1" x14ac:dyDescent="0.15"/>
    <row r="595" customFormat="1" ht="15.75" customHeight="1" x14ac:dyDescent="0.15"/>
    <row r="596" customFormat="1" ht="15.75" customHeight="1" x14ac:dyDescent="0.15"/>
    <row r="597" customFormat="1" ht="15.75" customHeight="1" x14ac:dyDescent="0.15"/>
    <row r="598" customFormat="1" ht="15.75" customHeight="1" x14ac:dyDescent="0.15"/>
    <row r="599" customFormat="1" ht="15.75" customHeight="1" x14ac:dyDescent="0.15"/>
    <row r="600" customFormat="1" ht="15.75" customHeight="1" x14ac:dyDescent="0.15"/>
    <row r="601" customFormat="1" ht="15.75" customHeight="1" x14ac:dyDescent="0.15"/>
    <row r="602" customFormat="1" ht="15.75" customHeight="1" x14ac:dyDescent="0.15"/>
    <row r="603" customFormat="1" ht="15.75" customHeight="1" x14ac:dyDescent="0.15"/>
    <row r="604" customFormat="1" ht="15.75" customHeight="1" x14ac:dyDescent="0.15"/>
    <row r="605" customFormat="1" ht="15.75" customHeight="1" x14ac:dyDescent="0.15"/>
    <row r="606" customFormat="1" ht="15.75" customHeight="1" x14ac:dyDescent="0.15"/>
    <row r="607" customFormat="1" ht="15.75" customHeight="1" x14ac:dyDescent="0.15"/>
    <row r="608" customFormat="1" ht="15.75" customHeight="1" x14ac:dyDescent="0.15"/>
    <row r="609" customFormat="1" ht="15.75" customHeight="1" x14ac:dyDescent="0.15"/>
    <row r="610" customFormat="1" ht="15.75" customHeight="1" x14ac:dyDescent="0.15"/>
    <row r="611" customFormat="1" ht="15.75" customHeight="1" x14ac:dyDescent="0.15"/>
    <row r="612" customFormat="1" ht="15.75" customHeight="1" x14ac:dyDescent="0.15"/>
    <row r="613" customFormat="1" ht="15.75" customHeight="1" x14ac:dyDescent="0.15"/>
    <row r="614" customFormat="1" ht="15.75" customHeight="1" x14ac:dyDescent="0.15"/>
    <row r="615" customFormat="1" ht="15.75" customHeight="1" x14ac:dyDescent="0.15"/>
    <row r="616" customFormat="1" ht="15.75" customHeight="1" x14ac:dyDescent="0.15"/>
    <row r="617" customFormat="1" ht="15.75" customHeight="1" x14ac:dyDescent="0.15"/>
    <row r="618" customFormat="1" ht="15.75" customHeight="1" x14ac:dyDescent="0.15"/>
    <row r="619" customFormat="1" ht="15.75" customHeight="1" x14ac:dyDescent="0.15"/>
    <row r="620" customFormat="1" ht="15.75" customHeight="1" x14ac:dyDescent="0.15"/>
    <row r="621" customFormat="1" ht="15.75" customHeight="1" x14ac:dyDescent="0.15"/>
    <row r="622" customFormat="1" ht="15.75" customHeight="1" x14ac:dyDescent="0.15"/>
    <row r="623" customFormat="1" ht="15.75" customHeight="1" x14ac:dyDescent="0.15"/>
    <row r="624" customFormat="1" ht="15.75" customHeight="1" x14ac:dyDescent="0.15"/>
    <row r="625" customFormat="1" ht="15.75" customHeight="1" x14ac:dyDescent="0.15"/>
    <row r="626" customFormat="1" ht="15.75" customHeight="1" x14ac:dyDescent="0.15"/>
    <row r="627" customFormat="1" ht="15.75" customHeight="1" x14ac:dyDescent="0.15"/>
    <row r="628" customFormat="1" ht="15.75" customHeight="1" x14ac:dyDescent="0.15"/>
    <row r="629" customFormat="1" ht="15.75" customHeight="1" x14ac:dyDescent="0.15"/>
    <row r="630" customFormat="1" ht="15.75" customHeight="1" x14ac:dyDescent="0.15"/>
    <row r="631" customFormat="1" ht="15.75" customHeight="1" x14ac:dyDescent="0.15"/>
    <row r="632" customFormat="1" ht="15.75" customHeight="1" x14ac:dyDescent="0.15"/>
    <row r="633" customFormat="1" ht="15.75" customHeight="1" x14ac:dyDescent="0.15"/>
    <row r="634" customFormat="1" ht="15.75" customHeight="1" x14ac:dyDescent="0.15"/>
    <row r="635" customFormat="1" ht="15.75" customHeight="1" x14ac:dyDescent="0.15"/>
    <row r="636" customFormat="1" ht="15.75" customHeight="1" x14ac:dyDescent="0.15"/>
    <row r="637" customFormat="1" ht="15.75" customHeight="1" x14ac:dyDescent="0.15"/>
    <row r="638" customFormat="1" ht="15.75" customHeight="1" x14ac:dyDescent="0.15"/>
    <row r="639" customFormat="1" ht="15.75" customHeight="1" x14ac:dyDescent="0.15"/>
    <row r="640" customFormat="1" ht="15.75" customHeight="1" x14ac:dyDescent="0.15"/>
    <row r="641" customFormat="1" ht="15.75" customHeight="1" x14ac:dyDescent="0.15"/>
    <row r="642" customFormat="1" ht="15.75" customHeight="1" x14ac:dyDescent="0.15"/>
    <row r="643" customFormat="1" ht="15.75" customHeight="1" x14ac:dyDescent="0.15"/>
    <row r="644" customFormat="1" ht="15.75" customHeight="1" x14ac:dyDescent="0.15"/>
    <row r="645" customFormat="1" ht="15.75" customHeight="1" x14ac:dyDescent="0.15"/>
    <row r="646" customFormat="1" ht="15.75" customHeight="1" x14ac:dyDescent="0.15"/>
    <row r="647" customFormat="1" ht="15.75" customHeight="1" x14ac:dyDescent="0.15"/>
    <row r="648" customFormat="1" ht="15.75" customHeight="1" x14ac:dyDescent="0.15"/>
    <row r="649" customFormat="1" ht="15.75" customHeight="1" x14ac:dyDescent="0.15"/>
    <row r="650" customFormat="1" ht="15.75" customHeight="1" x14ac:dyDescent="0.15"/>
    <row r="651" customFormat="1" ht="15.75" customHeight="1" x14ac:dyDescent="0.15"/>
    <row r="652" customFormat="1" ht="15.75" customHeight="1" x14ac:dyDescent="0.15"/>
    <row r="653" customFormat="1" ht="15.75" customHeight="1" x14ac:dyDescent="0.15"/>
    <row r="654" customFormat="1" ht="15.75" customHeight="1" x14ac:dyDescent="0.15"/>
    <row r="655" customFormat="1" ht="15.75" customHeight="1" x14ac:dyDescent="0.15"/>
    <row r="656" customFormat="1" ht="15.75" customHeight="1" x14ac:dyDescent="0.15"/>
    <row r="657" customFormat="1" ht="15.75" customHeight="1" x14ac:dyDescent="0.15"/>
    <row r="658" customFormat="1" ht="15.75" customHeight="1" x14ac:dyDescent="0.15"/>
    <row r="659" customFormat="1" ht="15.75" customHeight="1" x14ac:dyDescent="0.15"/>
    <row r="660" customFormat="1" ht="15.75" customHeight="1" x14ac:dyDescent="0.15"/>
    <row r="661" customFormat="1" ht="15.75" customHeight="1" x14ac:dyDescent="0.15"/>
    <row r="662" customFormat="1" ht="15.75" customHeight="1" x14ac:dyDescent="0.15"/>
    <row r="663" customFormat="1" ht="15.75" customHeight="1" x14ac:dyDescent="0.15"/>
    <row r="664" customFormat="1" ht="15.75" customHeight="1" x14ac:dyDescent="0.15"/>
    <row r="665" customFormat="1" ht="15.75" customHeight="1" x14ac:dyDescent="0.15"/>
    <row r="666" customFormat="1" ht="15.75" customHeight="1" x14ac:dyDescent="0.15"/>
    <row r="667" customFormat="1" ht="15.75" customHeight="1" x14ac:dyDescent="0.15"/>
    <row r="668" customFormat="1" ht="15.75" customHeight="1" x14ac:dyDescent="0.15"/>
    <row r="669" customFormat="1" ht="15.75" customHeight="1" x14ac:dyDescent="0.15"/>
    <row r="670" customFormat="1" ht="15.75" customHeight="1" x14ac:dyDescent="0.15"/>
    <row r="671" customFormat="1" ht="15.75" customHeight="1" x14ac:dyDescent="0.15"/>
    <row r="672" customFormat="1" ht="15.75" customHeight="1" x14ac:dyDescent="0.15"/>
    <row r="673" customFormat="1" ht="15.75" customHeight="1" x14ac:dyDescent="0.15"/>
    <row r="674" customFormat="1" ht="15.75" customHeight="1" x14ac:dyDescent="0.15"/>
    <row r="675" customFormat="1" ht="15.75" customHeight="1" x14ac:dyDescent="0.15"/>
    <row r="676" customFormat="1" ht="15.75" customHeight="1" x14ac:dyDescent="0.15"/>
    <row r="677" customFormat="1" ht="15.75" customHeight="1" x14ac:dyDescent="0.15"/>
    <row r="678" customFormat="1" ht="15.75" customHeight="1" x14ac:dyDescent="0.15"/>
    <row r="679" customFormat="1" ht="15.75" customHeight="1" x14ac:dyDescent="0.15"/>
    <row r="680" customFormat="1" ht="15.75" customHeight="1" x14ac:dyDescent="0.15"/>
    <row r="681" customFormat="1" ht="15.75" customHeight="1" x14ac:dyDescent="0.15"/>
    <row r="682" customFormat="1" ht="15.75" customHeight="1" x14ac:dyDescent="0.15"/>
    <row r="683" customFormat="1" ht="15.75" customHeight="1" x14ac:dyDescent="0.15"/>
    <row r="684" customFormat="1" ht="15.75" customHeight="1" x14ac:dyDescent="0.15"/>
    <row r="685" customFormat="1" ht="15.75" customHeight="1" x14ac:dyDescent="0.15"/>
    <row r="686" customFormat="1" ht="15.75" customHeight="1" x14ac:dyDescent="0.15"/>
    <row r="687" customFormat="1" ht="15.75" customHeight="1" x14ac:dyDescent="0.15"/>
    <row r="688" customFormat="1" ht="15.75" customHeight="1" x14ac:dyDescent="0.15"/>
    <row r="689" customFormat="1" ht="15.75" customHeight="1" x14ac:dyDescent="0.15"/>
    <row r="690" customFormat="1" ht="15.75" customHeight="1" x14ac:dyDescent="0.15"/>
    <row r="691" customFormat="1" ht="15.75" customHeight="1" x14ac:dyDescent="0.15"/>
    <row r="692" customFormat="1" ht="15.75" customHeight="1" x14ac:dyDescent="0.15"/>
    <row r="693" customFormat="1" ht="15.75" customHeight="1" x14ac:dyDescent="0.15"/>
    <row r="694" customFormat="1" ht="15.75" customHeight="1" x14ac:dyDescent="0.15"/>
    <row r="695" customFormat="1" ht="15.75" customHeight="1" x14ac:dyDescent="0.15"/>
    <row r="696" customFormat="1" ht="15.75" customHeight="1" x14ac:dyDescent="0.15"/>
    <row r="697" customFormat="1" ht="15.75" customHeight="1" x14ac:dyDescent="0.15"/>
    <row r="698" customFormat="1" ht="15.75" customHeight="1" x14ac:dyDescent="0.15"/>
    <row r="699" customFormat="1" ht="15.75" customHeight="1" x14ac:dyDescent="0.15"/>
    <row r="700" customFormat="1" ht="15.75" customHeight="1" x14ac:dyDescent="0.15"/>
    <row r="701" customFormat="1" ht="15.75" customHeight="1" x14ac:dyDescent="0.15"/>
    <row r="702" customFormat="1" ht="15.75" customHeight="1" x14ac:dyDescent="0.15"/>
    <row r="703" customFormat="1" ht="15.75" customHeight="1" x14ac:dyDescent="0.15"/>
    <row r="704" customFormat="1" ht="15.75" customHeight="1" x14ac:dyDescent="0.15"/>
    <row r="705" customFormat="1" ht="15.75" customHeight="1" x14ac:dyDescent="0.15"/>
    <row r="706" customFormat="1" ht="15.75" customHeight="1" x14ac:dyDescent="0.15"/>
    <row r="707" customFormat="1" ht="15.75" customHeight="1" x14ac:dyDescent="0.15"/>
    <row r="708" customFormat="1" ht="15.75" customHeight="1" x14ac:dyDescent="0.15"/>
    <row r="709" customFormat="1" ht="15.75" customHeight="1" x14ac:dyDescent="0.15"/>
    <row r="710" customFormat="1" ht="15.75" customHeight="1" x14ac:dyDescent="0.15"/>
    <row r="711" customFormat="1" ht="15.75" customHeight="1" x14ac:dyDescent="0.15"/>
    <row r="712" customFormat="1" ht="15.75" customHeight="1" x14ac:dyDescent="0.15"/>
    <row r="713" customFormat="1" ht="15.75" customHeight="1" x14ac:dyDescent="0.15"/>
    <row r="714" customFormat="1" ht="15.75" customHeight="1" x14ac:dyDescent="0.15"/>
    <row r="715" customFormat="1" ht="15.75" customHeight="1" x14ac:dyDescent="0.15"/>
    <row r="716" customFormat="1" ht="15.75" customHeight="1" x14ac:dyDescent="0.15"/>
    <row r="717" customFormat="1" ht="15.75" customHeight="1" x14ac:dyDescent="0.15"/>
    <row r="718" customFormat="1" ht="15.75" customHeight="1" x14ac:dyDescent="0.15"/>
    <row r="719" customFormat="1" ht="15.75" customHeight="1" x14ac:dyDescent="0.15"/>
    <row r="720" customFormat="1" ht="15.75" customHeight="1" x14ac:dyDescent="0.15"/>
    <row r="721" customFormat="1" ht="15.75" customHeight="1" x14ac:dyDescent="0.15"/>
    <row r="722" customFormat="1" ht="15.75" customHeight="1" x14ac:dyDescent="0.15"/>
    <row r="723" customFormat="1" ht="15.75" customHeight="1" x14ac:dyDescent="0.15"/>
    <row r="724" customFormat="1" ht="15.75" customHeight="1" x14ac:dyDescent="0.15"/>
    <row r="725" customFormat="1" ht="15.75" customHeight="1" x14ac:dyDescent="0.15"/>
    <row r="726" customFormat="1" ht="15.75" customHeight="1" x14ac:dyDescent="0.15"/>
    <row r="727" customFormat="1" ht="15.75" customHeight="1" x14ac:dyDescent="0.15"/>
    <row r="728" customFormat="1" ht="15.75" customHeight="1" x14ac:dyDescent="0.15"/>
    <row r="729" customFormat="1" ht="15.75" customHeight="1" x14ac:dyDescent="0.15"/>
    <row r="730" customFormat="1" ht="15.75" customHeight="1" x14ac:dyDescent="0.15"/>
    <row r="731" customFormat="1" ht="15.75" customHeight="1" x14ac:dyDescent="0.15"/>
    <row r="732" customFormat="1" ht="15.75" customHeight="1" x14ac:dyDescent="0.15"/>
    <row r="733" customFormat="1" ht="15.75" customHeight="1" x14ac:dyDescent="0.15"/>
    <row r="734" customFormat="1" ht="15.75" customHeight="1" x14ac:dyDescent="0.15"/>
    <row r="735" customFormat="1" ht="15.75" customHeight="1" x14ac:dyDescent="0.15"/>
    <row r="736" customFormat="1" ht="15.75" customHeight="1" x14ac:dyDescent="0.15"/>
    <row r="737" customFormat="1" ht="15.75" customHeight="1" x14ac:dyDescent="0.15"/>
    <row r="738" customFormat="1" ht="15.75" customHeight="1" x14ac:dyDescent="0.15"/>
    <row r="739" customFormat="1" ht="15.75" customHeight="1" x14ac:dyDescent="0.15"/>
    <row r="740" customFormat="1" ht="15.75" customHeight="1" x14ac:dyDescent="0.15"/>
    <row r="741" customFormat="1" ht="15.75" customHeight="1" x14ac:dyDescent="0.15"/>
    <row r="742" customFormat="1" ht="15.75" customHeight="1" x14ac:dyDescent="0.15"/>
    <row r="743" customFormat="1" ht="15.75" customHeight="1" x14ac:dyDescent="0.15"/>
    <row r="744" customFormat="1" ht="15.75" customHeight="1" x14ac:dyDescent="0.15"/>
    <row r="745" customFormat="1" ht="15.75" customHeight="1" x14ac:dyDescent="0.15"/>
    <row r="746" customFormat="1" ht="15.75" customHeight="1" x14ac:dyDescent="0.15"/>
    <row r="747" customFormat="1" ht="15.75" customHeight="1" x14ac:dyDescent="0.15"/>
    <row r="748" customFormat="1" ht="15.75" customHeight="1" x14ac:dyDescent="0.15"/>
    <row r="749" customFormat="1" ht="15.75" customHeight="1" x14ac:dyDescent="0.15"/>
    <row r="750" customFormat="1" ht="15.75" customHeight="1" x14ac:dyDescent="0.15"/>
    <row r="751" customFormat="1" ht="15.75" customHeight="1" x14ac:dyDescent="0.15"/>
    <row r="752" customFormat="1" ht="15.75" customHeight="1" x14ac:dyDescent="0.15"/>
    <row r="753" customFormat="1" ht="15.75" customHeight="1" x14ac:dyDescent="0.15"/>
    <row r="754" customFormat="1" ht="15.75" customHeight="1" x14ac:dyDescent="0.15"/>
    <row r="755" customFormat="1" ht="15.75" customHeight="1" x14ac:dyDescent="0.15"/>
    <row r="756" customFormat="1" ht="15.75" customHeight="1" x14ac:dyDescent="0.15"/>
    <row r="757" customFormat="1" ht="15.75" customHeight="1" x14ac:dyDescent="0.15"/>
    <row r="758" customFormat="1" ht="15.75" customHeight="1" x14ac:dyDescent="0.15"/>
    <row r="759" customFormat="1" ht="15.75" customHeight="1" x14ac:dyDescent="0.15"/>
    <row r="760" customFormat="1" ht="15.75" customHeight="1" x14ac:dyDescent="0.15"/>
    <row r="761" customFormat="1" ht="15.75" customHeight="1" x14ac:dyDescent="0.15"/>
    <row r="762" customFormat="1" ht="15.75" customHeight="1" x14ac:dyDescent="0.15"/>
    <row r="763" customFormat="1" ht="15.75" customHeight="1" x14ac:dyDescent="0.15"/>
    <row r="764" customFormat="1" ht="15.75" customHeight="1" x14ac:dyDescent="0.15"/>
    <row r="765" customFormat="1" ht="15.75" customHeight="1" x14ac:dyDescent="0.15"/>
    <row r="766" customFormat="1" ht="15.75" customHeight="1" x14ac:dyDescent="0.15"/>
    <row r="767" customFormat="1" ht="15.75" customHeight="1" x14ac:dyDescent="0.15"/>
    <row r="768" customFormat="1" ht="15.75" customHeight="1" x14ac:dyDescent="0.15"/>
    <row r="769" customFormat="1" ht="15.75" customHeight="1" x14ac:dyDescent="0.15"/>
    <row r="770" customFormat="1" ht="15.75" customHeight="1" x14ac:dyDescent="0.15"/>
    <row r="771" customFormat="1" ht="15.75" customHeight="1" x14ac:dyDescent="0.15"/>
    <row r="772" customFormat="1" ht="15.75" customHeight="1" x14ac:dyDescent="0.15"/>
    <row r="773" customFormat="1" ht="15.75" customHeight="1" x14ac:dyDescent="0.15"/>
    <row r="774" customFormat="1" ht="15.75" customHeight="1" x14ac:dyDescent="0.15"/>
    <row r="775" customFormat="1" ht="15.75" customHeight="1" x14ac:dyDescent="0.15"/>
    <row r="776" customFormat="1" ht="15.75" customHeight="1" x14ac:dyDescent="0.15"/>
    <row r="777" customFormat="1" ht="15.75" customHeight="1" x14ac:dyDescent="0.15"/>
    <row r="778" customFormat="1" ht="15.75" customHeight="1" x14ac:dyDescent="0.15"/>
    <row r="779" customFormat="1" ht="15.75" customHeight="1" x14ac:dyDescent="0.15"/>
    <row r="780" customFormat="1" ht="15.75" customHeight="1" x14ac:dyDescent="0.15"/>
    <row r="781" customFormat="1" ht="15.75" customHeight="1" x14ac:dyDescent="0.15"/>
    <row r="782" customFormat="1" ht="15.75" customHeight="1" x14ac:dyDescent="0.15"/>
    <row r="783" customFormat="1" ht="15.75" customHeight="1" x14ac:dyDescent="0.15"/>
    <row r="784" customFormat="1" ht="15.75" customHeight="1" x14ac:dyDescent="0.15"/>
    <row r="785" customFormat="1" ht="15.75" customHeight="1" x14ac:dyDescent="0.15"/>
    <row r="786" customFormat="1" ht="15.75" customHeight="1" x14ac:dyDescent="0.15"/>
    <row r="787" customFormat="1" ht="15.75" customHeight="1" x14ac:dyDescent="0.15"/>
    <row r="788" customFormat="1" ht="15.75" customHeight="1" x14ac:dyDescent="0.15"/>
    <row r="789" customFormat="1" ht="15.75" customHeight="1" x14ac:dyDescent="0.15"/>
    <row r="790" customFormat="1" ht="15.75" customHeight="1" x14ac:dyDescent="0.15"/>
    <row r="791" customFormat="1" ht="15.75" customHeight="1" x14ac:dyDescent="0.15"/>
    <row r="792" customFormat="1" ht="15.75" customHeight="1" x14ac:dyDescent="0.15"/>
    <row r="793" customFormat="1" ht="15.75" customHeight="1" x14ac:dyDescent="0.15"/>
    <row r="794" customFormat="1" ht="15.75" customHeight="1" x14ac:dyDescent="0.15"/>
    <row r="795" customFormat="1" ht="15.75" customHeight="1" x14ac:dyDescent="0.15"/>
    <row r="796" customFormat="1" ht="15.75" customHeight="1" x14ac:dyDescent="0.15"/>
    <row r="797" customFormat="1" ht="15.75" customHeight="1" x14ac:dyDescent="0.15"/>
    <row r="798" customFormat="1" ht="15.75" customHeight="1" x14ac:dyDescent="0.15"/>
    <row r="799" customFormat="1" ht="15.75" customHeight="1" x14ac:dyDescent="0.15"/>
    <row r="800" customFormat="1" ht="15.75" customHeight="1" x14ac:dyDescent="0.15"/>
    <row r="801" customFormat="1" ht="15.75" customHeight="1" x14ac:dyDescent="0.15"/>
    <row r="802" customFormat="1" ht="15.75" customHeight="1" x14ac:dyDescent="0.15"/>
    <row r="803" customFormat="1" ht="15.75" customHeight="1" x14ac:dyDescent="0.15"/>
    <row r="804" customFormat="1" ht="15.75" customHeight="1" x14ac:dyDescent="0.15"/>
    <row r="805" customFormat="1" ht="15.75" customHeight="1" x14ac:dyDescent="0.15"/>
    <row r="806" customFormat="1" ht="15.75" customHeight="1" x14ac:dyDescent="0.15"/>
    <row r="807" customFormat="1" ht="15.75" customHeight="1" x14ac:dyDescent="0.15"/>
    <row r="808" customFormat="1" ht="15.75" customHeight="1" x14ac:dyDescent="0.15"/>
    <row r="809" customFormat="1" ht="15.75" customHeight="1" x14ac:dyDescent="0.15"/>
    <row r="810" customFormat="1" ht="15.75" customHeight="1" x14ac:dyDescent="0.15"/>
    <row r="811" customFormat="1" ht="15.75" customHeight="1" x14ac:dyDescent="0.15"/>
    <row r="812" customFormat="1" ht="15.75" customHeight="1" x14ac:dyDescent="0.15"/>
    <row r="813" customFormat="1" ht="15.75" customHeight="1" x14ac:dyDescent="0.15"/>
    <row r="814" customFormat="1" ht="15.75" customHeight="1" x14ac:dyDescent="0.15"/>
    <row r="815" customFormat="1" ht="15.75" customHeight="1" x14ac:dyDescent="0.15"/>
    <row r="816" customFormat="1" ht="15.75" customHeight="1" x14ac:dyDescent="0.15"/>
    <row r="817" customFormat="1" ht="15.75" customHeight="1" x14ac:dyDescent="0.15"/>
    <row r="818" customFormat="1" ht="15.75" customHeight="1" x14ac:dyDescent="0.15"/>
    <row r="819" customFormat="1" ht="15.75" customHeight="1" x14ac:dyDescent="0.15"/>
    <row r="820" customFormat="1" ht="15.75" customHeight="1" x14ac:dyDescent="0.15"/>
    <row r="821" customFormat="1" ht="15.75" customHeight="1" x14ac:dyDescent="0.15"/>
    <row r="822" customFormat="1" ht="15.75" customHeight="1" x14ac:dyDescent="0.15"/>
    <row r="823" customFormat="1" ht="15.75" customHeight="1" x14ac:dyDescent="0.15"/>
    <row r="824" customFormat="1" ht="15.75" customHeight="1" x14ac:dyDescent="0.15"/>
    <row r="825" customFormat="1" ht="15.75" customHeight="1" x14ac:dyDescent="0.15"/>
    <row r="826" customFormat="1" ht="15.75" customHeight="1" x14ac:dyDescent="0.15"/>
    <row r="827" customFormat="1" ht="15.75" customHeight="1" x14ac:dyDescent="0.15"/>
    <row r="828" customFormat="1" ht="15.75" customHeight="1" x14ac:dyDescent="0.15"/>
    <row r="829" customFormat="1" ht="15.75" customHeight="1" x14ac:dyDescent="0.15"/>
    <row r="830" customFormat="1" ht="15.75" customHeight="1" x14ac:dyDescent="0.15"/>
    <row r="831" customFormat="1" ht="15.75" customHeight="1" x14ac:dyDescent="0.15"/>
    <row r="832" customFormat="1" ht="15.75" customHeight="1" x14ac:dyDescent="0.15"/>
    <row r="833" customFormat="1" ht="15.75" customHeight="1" x14ac:dyDescent="0.15"/>
    <row r="834" customFormat="1" ht="15.75" customHeight="1" x14ac:dyDescent="0.15"/>
    <row r="835" customFormat="1" ht="15.75" customHeight="1" x14ac:dyDescent="0.15"/>
    <row r="836" customFormat="1" ht="15.75" customHeight="1" x14ac:dyDescent="0.15"/>
    <row r="837" customFormat="1" ht="15.75" customHeight="1" x14ac:dyDescent="0.15"/>
    <row r="838" customFormat="1" ht="15.75" customHeight="1" x14ac:dyDescent="0.15"/>
    <row r="839" customFormat="1" ht="15.75" customHeight="1" x14ac:dyDescent="0.15"/>
    <row r="840" customFormat="1" ht="15.75" customHeight="1" x14ac:dyDescent="0.15"/>
    <row r="841" customFormat="1" ht="15.75" customHeight="1" x14ac:dyDescent="0.15"/>
    <row r="842" customFormat="1" ht="15.75" customHeight="1" x14ac:dyDescent="0.15"/>
    <row r="843" customFormat="1" ht="15.75" customHeight="1" x14ac:dyDescent="0.15"/>
    <row r="844" customFormat="1" ht="15.75" customHeight="1" x14ac:dyDescent="0.15"/>
    <row r="845" customFormat="1" ht="15.75" customHeight="1" x14ac:dyDescent="0.15"/>
    <row r="846" customFormat="1" ht="15.75" customHeight="1" x14ac:dyDescent="0.15"/>
    <row r="847" customFormat="1" ht="15.75" customHeight="1" x14ac:dyDescent="0.15"/>
    <row r="848" customFormat="1" ht="15.75" customHeight="1" x14ac:dyDescent="0.15"/>
    <row r="849" customFormat="1" ht="15.75" customHeight="1" x14ac:dyDescent="0.15"/>
    <row r="850" customFormat="1" ht="15.75" customHeight="1" x14ac:dyDescent="0.15"/>
    <row r="851" customFormat="1" ht="15.75" customHeight="1" x14ac:dyDescent="0.15"/>
    <row r="852" customFormat="1" ht="15.75" customHeight="1" x14ac:dyDescent="0.15"/>
    <row r="853" customFormat="1" ht="15.75" customHeight="1" x14ac:dyDescent="0.15"/>
    <row r="854" customFormat="1" ht="15.75" customHeight="1" x14ac:dyDescent="0.15"/>
    <row r="855" customFormat="1" ht="15.75" customHeight="1" x14ac:dyDescent="0.15"/>
    <row r="856" customFormat="1" ht="15.75" customHeight="1" x14ac:dyDescent="0.15"/>
    <row r="857" customFormat="1" ht="15.75" customHeight="1" x14ac:dyDescent="0.15"/>
    <row r="858" customFormat="1" ht="15.75" customHeight="1" x14ac:dyDescent="0.15"/>
    <row r="859" customFormat="1" ht="15.75" customHeight="1" x14ac:dyDescent="0.15"/>
    <row r="860" customFormat="1" ht="15.75" customHeight="1" x14ac:dyDescent="0.15"/>
    <row r="861" customFormat="1" ht="15.75" customHeight="1" x14ac:dyDescent="0.15"/>
    <row r="862" customFormat="1" ht="15.75" customHeight="1" x14ac:dyDescent="0.15"/>
    <row r="863" customFormat="1" ht="15.75" customHeight="1" x14ac:dyDescent="0.15"/>
    <row r="864" customFormat="1" ht="15.75" customHeight="1" x14ac:dyDescent="0.15"/>
    <row r="865" customFormat="1" ht="15.75" customHeight="1" x14ac:dyDescent="0.15"/>
    <row r="866" customFormat="1" ht="15.75" customHeight="1" x14ac:dyDescent="0.15"/>
    <row r="867" customFormat="1" ht="15.75" customHeight="1" x14ac:dyDescent="0.15"/>
    <row r="868" customFormat="1" ht="15.75" customHeight="1" x14ac:dyDescent="0.15"/>
    <row r="869" customFormat="1" ht="15.75" customHeight="1" x14ac:dyDescent="0.15"/>
    <row r="870" customFormat="1" ht="15.75" customHeight="1" x14ac:dyDescent="0.15"/>
    <row r="871" customFormat="1" ht="15.75" customHeight="1" x14ac:dyDescent="0.15"/>
    <row r="872" customFormat="1" ht="15.75" customHeight="1" x14ac:dyDescent="0.15"/>
    <row r="873" customFormat="1" ht="15.75" customHeight="1" x14ac:dyDescent="0.15"/>
    <row r="874" customFormat="1" ht="15.75" customHeight="1" x14ac:dyDescent="0.15"/>
    <row r="875" customFormat="1" ht="15.75" customHeight="1" x14ac:dyDescent="0.15"/>
    <row r="876" customFormat="1" ht="15.75" customHeight="1" x14ac:dyDescent="0.15"/>
    <row r="877" customFormat="1" ht="15.75" customHeight="1" x14ac:dyDescent="0.15"/>
    <row r="878" customFormat="1" ht="15.75" customHeight="1" x14ac:dyDescent="0.15"/>
    <row r="879" customFormat="1" ht="15.75" customHeight="1" x14ac:dyDescent="0.15"/>
    <row r="880" customFormat="1" ht="15.75" customHeight="1" x14ac:dyDescent="0.15"/>
    <row r="881" customFormat="1" ht="15.75" customHeight="1" x14ac:dyDescent="0.15"/>
    <row r="882" customFormat="1" ht="15.75" customHeight="1" x14ac:dyDescent="0.15"/>
    <row r="883" customFormat="1" ht="15.75" customHeight="1" x14ac:dyDescent="0.15"/>
    <row r="884" customFormat="1" ht="15.75" customHeight="1" x14ac:dyDescent="0.15"/>
    <row r="885" customFormat="1" ht="15.75" customHeight="1" x14ac:dyDescent="0.15"/>
    <row r="886" customFormat="1" ht="15.75" customHeight="1" x14ac:dyDescent="0.15"/>
    <row r="887" customFormat="1" ht="15.75" customHeight="1" x14ac:dyDescent="0.15"/>
    <row r="888" customFormat="1" ht="15.75" customHeight="1" x14ac:dyDescent="0.15"/>
    <row r="889" customFormat="1" ht="15.75" customHeight="1" x14ac:dyDescent="0.15"/>
    <row r="890" customFormat="1" ht="15.75" customHeight="1" x14ac:dyDescent="0.15"/>
    <row r="891" customFormat="1" ht="15.75" customHeight="1" x14ac:dyDescent="0.15"/>
    <row r="892" customFormat="1" ht="15.75" customHeight="1" x14ac:dyDescent="0.15"/>
    <row r="893" customFormat="1" ht="15.75" customHeight="1" x14ac:dyDescent="0.15"/>
    <row r="894" customFormat="1" ht="15.75" customHeight="1" x14ac:dyDescent="0.15"/>
    <row r="895" customFormat="1" ht="15.75" customHeight="1" x14ac:dyDescent="0.15"/>
    <row r="896" customFormat="1" ht="15.75" customHeight="1" x14ac:dyDescent="0.15"/>
    <row r="897" customFormat="1" ht="15.75" customHeight="1" x14ac:dyDescent="0.15"/>
    <row r="898" customFormat="1" ht="15.75" customHeight="1" x14ac:dyDescent="0.15"/>
    <row r="899" customFormat="1" ht="15.75" customHeight="1" x14ac:dyDescent="0.15"/>
    <row r="900" customFormat="1" ht="15.75" customHeight="1" x14ac:dyDescent="0.15"/>
    <row r="901" customFormat="1" ht="15.75" customHeight="1" x14ac:dyDescent="0.15"/>
    <row r="902" customFormat="1" ht="15.75" customHeight="1" x14ac:dyDescent="0.15"/>
    <row r="903" customFormat="1" ht="15.75" customHeight="1" x14ac:dyDescent="0.15"/>
    <row r="904" customFormat="1" ht="15.75" customHeight="1" x14ac:dyDescent="0.15"/>
    <row r="905" customFormat="1" ht="15.75" customHeight="1" x14ac:dyDescent="0.15"/>
    <row r="906" customFormat="1" ht="15.75" customHeight="1" x14ac:dyDescent="0.15"/>
    <row r="907" customFormat="1" ht="15.75" customHeight="1" x14ac:dyDescent="0.15"/>
    <row r="908" customFormat="1" ht="15.75" customHeight="1" x14ac:dyDescent="0.15"/>
    <row r="909" customFormat="1" ht="15.75" customHeight="1" x14ac:dyDescent="0.15"/>
    <row r="910" customFormat="1" ht="15.75" customHeight="1" x14ac:dyDescent="0.15"/>
    <row r="911" customFormat="1" ht="15.75" customHeight="1" x14ac:dyDescent="0.15"/>
    <row r="912" customFormat="1" ht="15.75" customHeight="1" x14ac:dyDescent="0.15"/>
    <row r="913" customFormat="1" ht="15.75" customHeight="1" x14ac:dyDescent="0.15"/>
    <row r="914" customFormat="1" ht="15.75" customHeight="1" x14ac:dyDescent="0.15"/>
    <row r="915" customFormat="1" ht="15.75" customHeight="1" x14ac:dyDescent="0.15"/>
    <row r="916" customFormat="1" ht="15.75" customHeight="1" x14ac:dyDescent="0.15"/>
    <row r="917" customFormat="1" ht="15.75" customHeight="1" x14ac:dyDescent="0.15"/>
    <row r="918" customFormat="1" ht="15.75" customHeight="1" x14ac:dyDescent="0.15"/>
    <row r="919" customFormat="1" ht="15.75" customHeight="1" x14ac:dyDescent="0.15"/>
    <row r="920" customFormat="1" ht="15.75" customHeight="1" x14ac:dyDescent="0.15"/>
    <row r="921" customFormat="1" ht="15.75" customHeight="1" x14ac:dyDescent="0.15"/>
    <row r="922" customFormat="1" ht="15.75" customHeight="1" x14ac:dyDescent="0.15"/>
    <row r="923" customFormat="1" ht="15.75" customHeight="1" x14ac:dyDescent="0.15"/>
    <row r="924" customFormat="1" ht="15.75" customHeight="1" x14ac:dyDescent="0.15"/>
    <row r="925" customFormat="1" ht="15.75" customHeight="1" x14ac:dyDescent="0.15"/>
    <row r="926" customFormat="1" ht="15.75" customHeight="1" x14ac:dyDescent="0.15"/>
    <row r="927" customFormat="1" ht="15.75" customHeight="1" x14ac:dyDescent="0.15"/>
    <row r="928" customFormat="1" ht="15.75" customHeight="1" x14ac:dyDescent="0.15"/>
    <row r="929" customFormat="1" ht="15.75" customHeight="1" x14ac:dyDescent="0.15"/>
    <row r="930" customFormat="1" ht="15.75" customHeight="1" x14ac:dyDescent="0.15"/>
    <row r="931" customFormat="1" ht="15.75" customHeight="1" x14ac:dyDescent="0.15"/>
    <row r="932" customFormat="1" ht="15.75" customHeight="1" x14ac:dyDescent="0.15"/>
    <row r="933" customFormat="1" ht="15.75" customHeight="1" x14ac:dyDescent="0.15"/>
    <row r="934" customFormat="1" ht="15.75" customHeight="1" x14ac:dyDescent="0.15"/>
    <row r="935" customFormat="1" ht="15.75" customHeight="1" x14ac:dyDescent="0.15"/>
    <row r="936" customFormat="1" ht="15.75" customHeight="1" x14ac:dyDescent="0.15"/>
    <row r="937" customFormat="1" ht="15.75" customHeight="1" x14ac:dyDescent="0.15"/>
    <row r="938" customFormat="1" ht="15.75" customHeight="1" x14ac:dyDescent="0.15"/>
    <row r="939" customFormat="1" ht="15.75" customHeight="1" x14ac:dyDescent="0.15"/>
    <row r="940" customFormat="1" ht="15.75" customHeight="1" x14ac:dyDescent="0.15"/>
    <row r="941" customFormat="1" ht="15.75" customHeight="1" x14ac:dyDescent="0.15"/>
    <row r="942" customFormat="1" ht="15.75" customHeight="1" x14ac:dyDescent="0.15"/>
    <row r="943" customFormat="1" ht="15.75" customHeight="1" x14ac:dyDescent="0.15"/>
    <row r="944" customFormat="1" ht="15.75" customHeight="1" x14ac:dyDescent="0.15"/>
    <row r="945" customFormat="1" ht="15.75" customHeight="1" x14ac:dyDescent="0.15"/>
    <row r="946" customFormat="1" ht="15.75" customHeight="1" x14ac:dyDescent="0.15"/>
    <row r="947" customFormat="1" ht="15.75" customHeight="1" x14ac:dyDescent="0.15"/>
    <row r="948" customFormat="1" ht="15.75" customHeight="1" x14ac:dyDescent="0.15"/>
    <row r="949" customFormat="1" ht="15.75" customHeight="1" x14ac:dyDescent="0.15"/>
    <row r="950" customFormat="1" ht="15.75" customHeight="1" x14ac:dyDescent="0.15"/>
    <row r="951" customFormat="1" ht="15.75" customHeight="1" x14ac:dyDescent="0.15"/>
    <row r="952" customFormat="1" ht="15.75" customHeight="1" x14ac:dyDescent="0.15"/>
    <row r="953" customFormat="1" ht="15.75" customHeight="1" x14ac:dyDescent="0.15"/>
    <row r="954" customFormat="1" ht="15.75" customHeight="1" x14ac:dyDescent="0.15"/>
    <row r="955" customFormat="1" ht="15.75" customHeight="1" x14ac:dyDescent="0.15"/>
    <row r="956" customFormat="1" ht="15.75" customHeight="1" x14ac:dyDescent="0.15"/>
    <row r="957" customFormat="1" ht="15.75" customHeight="1" x14ac:dyDescent="0.15"/>
    <row r="958" customFormat="1" ht="15.75" customHeight="1" x14ac:dyDescent="0.15"/>
    <row r="959" customFormat="1" ht="15.75" customHeight="1" x14ac:dyDescent="0.15"/>
    <row r="960" customFormat="1" ht="15.75" customHeight="1" x14ac:dyDescent="0.15"/>
    <row r="961" customFormat="1" ht="15.75" customHeight="1" x14ac:dyDescent="0.15"/>
    <row r="962" customFormat="1" ht="15.75" customHeight="1" x14ac:dyDescent="0.15"/>
    <row r="963" customFormat="1" ht="15.75" customHeight="1" x14ac:dyDescent="0.15"/>
    <row r="964" customFormat="1" ht="15.75" customHeight="1" x14ac:dyDescent="0.15"/>
    <row r="965" customFormat="1" ht="15.75" customHeight="1" x14ac:dyDescent="0.15"/>
    <row r="966" customFormat="1" ht="15.75" customHeight="1" x14ac:dyDescent="0.15"/>
    <row r="967" customFormat="1" ht="15.75" customHeight="1" x14ac:dyDescent="0.15"/>
    <row r="968" customFormat="1" ht="15.75" customHeight="1" x14ac:dyDescent="0.15"/>
    <row r="969" customFormat="1" ht="15.75" customHeight="1" x14ac:dyDescent="0.15"/>
    <row r="970" customFormat="1" ht="15.75" customHeight="1" x14ac:dyDescent="0.15"/>
    <row r="971" customFormat="1" ht="15.75" customHeight="1" x14ac:dyDescent="0.15"/>
    <row r="972" customFormat="1" ht="15.75" customHeight="1" x14ac:dyDescent="0.15"/>
    <row r="973" customFormat="1" ht="15.75" customHeight="1" x14ac:dyDescent="0.15"/>
    <row r="974" customFormat="1" ht="15.75" customHeight="1" x14ac:dyDescent="0.15"/>
    <row r="975" customFormat="1" ht="15.75" customHeight="1" x14ac:dyDescent="0.15"/>
    <row r="976" customFormat="1" ht="15.75" customHeight="1" x14ac:dyDescent="0.15"/>
    <row r="977" customFormat="1" ht="15.75" customHeight="1" x14ac:dyDescent="0.15"/>
    <row r="978" customFormat="1" ht="15.75" customHeight="1" x14ac:dyDescent="0.15"/>
    <row r="979" customFormat="1" ht="15.75" customHeight="1" x14ac:dyDescent="0.15"/>
    <row r="980" customFormat="1" ht="15.75" customHeight="1" x14ac:dyDescent="0.15"/>
    <row r="981" customFormat="1" ht="15.75" customHeight="1" x14ac:dyDescent="0.15"/>
    <row r="982" customFormat="1" ht="15.75" customHeight="1" x14ac:dyDescent="0.15"/>
    <row r="983" customFormat="1" ht="15.75" customHeight="1" x14ac:dyDescent="0.15"/>
    <row r="984" customFormat="1" ht="15.75" customHeight="1" x14ac:dyDescent="0.15"/>
    <row r="985" customFormat="1" ht="15.75" customHeight="1" x14ac:dyDescent="0.15"/>
    <row r="986" customFormat="1" ht="15.75" customHeight="1" x14ac:dyDescent="0.15"/>
    <row r="987" customFormat="1" ht="15.75" customHeight="1" x14ac:dyDescent="0.15"/>
    <row r="988" customFormat="1" ht="15.75" customHeight="1" x14ac:dyDescent="0.15"/>
    <row r="989" customFormat="1" ht="15.75" customHeight="1" x14ac:dyDescent="0.15"/>
    <row r="990" customFormat="1" ht="15.75" customHeight="1" x14ac:dyDescent="0.15"/>
    <row r="991" customFormat="1" ht="15.75" customHeight="1" x14ac:dyDescent="0.15"/>
    <row r="992" customFormat="1" ht="15.75" customHeight="1" x14ac:dyDescent="0.15"/>
    <row r="993" customFormat="1" ht="15.75" customHeight="1" x14ac:dyDescent="0.15"/>
    <row r="994" customFormat="1" ht="15.75" customHeight="1" x14ac:dyDescent="0.15"/>
    <row r="995" customFormat="1" ht="15.75" customHeight="1" x14ac:dyDescent="0.15"/>
    <row r="996" customFormat="1" ht="15.75" customHeight="1" x14ac:dyDescent="0.15"/>
    <row r="997" customFormat="1" ht="15.75" customHeight="1" x14ac:dyDescent="0.15"/>
    <row r="998" customFormat="1" ht="15.75" customHeight="1" x14ac:dyDescent="0.15"/>
    <row r="999" customFormat="1" ht="15.75" customHeight="1" x14ac:dyDescent="0.15"/>
    <row r="1000" customFormat="1" ht="15.75" customHeight="1" x14ac:dyDescent="0.15"/>
  </sheetData>
  <pageMargins left="0.7" right="0.7" top="0.75" bottom="0.75" header="0" footer="0"/>
  <pageSetup orientation="landscape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:Z1000"/>
  <sheetViews>
    <sheetView workbookViewId="0">
      <selection activeCell="A2" sqref="A2"/>
    </sheetView>
  </sheetViews>
  <sheetFormatPr baseColWidth="10" defaultColWidth="12.6640625" defaultRowHeight="15" customHeight="1" x14ac:dyDescent="0.15"/>
  <cols>
    <col min="1" max="1" width="30.83203125" customWidth="1"/>
    <col min="2" max="6" width="12.6640625" customWidth="1"/>
  </cols>
  <sheetData>
    <row r="1" spans="1:26" ht="15.75" customHeight="1" x14ac:dyDescent="0.15">
      <c r="A1" s="72" t="s">
        <v>1386</v>
      </c>
      <c r="B1" s="73"/>
      <c r="C1" s="73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</row>
    <row r="2" spans="1:26" ht="15.75" customHeight="1" x14ac:dyDescent="0.15">
      <c r="A2" s="74" t="s">
        <v>1297</v>
      </c>
      <c r="B2" s="74" t="s">
        <v>1044</v>
      </c>
      <c r="C2" s="74" t="s">
        <v>1298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</row>
    <row r="3" spans="1:26" ht="15.75" customHeight="1" x14ac:dyDescent="0.15">
      <c r="A3" s="75" t="s">
        <v>1299</v>
      </c>
      <c r="B3" s="75">
        <v>8.6900000000000005E-2</v>
      </c>
      <c r="C3" s="75">
        <v>1E-4</v>
      </c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</row>
    <row r="4" spans="1:26" ht="15.75" customHeight="1" x14ac:dyDescent="0.15">
      <c r="A4" s="75" t="s">
        <v>1300</v>
      </c>
      <c r="B4" s="75">
        <v>7.7200000000000005E-2</v>
      </c>
      <c r="C4" s="75">
        <v>1E-4</v>
      </c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</row>
    <row r="5" spans="1:26" ht="15.75" customHeight="1" x14ac:dyDescent="0.15">
      <c r="A5" s="75" t="s">
        <v>1301</v>
      </c>
      <c r="B5" s="75">
        <v>1.5900000000000001E-2</v>
      </c>
      <c r="C5" s="75">
        <v>1E-4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</row>
    <row r="6" spans="1:26" ht="15.75" customHeight="1" x14ac:dyDescent="0.15">
      <c r="A6" s="75" t="s">
        <v>1302</v>
      </c>
      <c r="B6" s="75">
        <v>1.2200000000000001E-2</v>
      </c>
      <c r="C6" s="75">
        <v>4.0000000000000002E-4</v>
      </c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</row>
    <row r="7" spans="1:26" ht="15.75" customHeight="1" x14ac:dyDescent="0.15">
      <c r="A7" s="75" t="s">
        <v>1303</v>
      </c>
      <c r="B7" s="75">
        <v>1.0800000000000001E-2</v>
      </c>
      <c r="C7" s="75">
        <v>1.6999999999999999E-3</v>
      </c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</row>
    <row r="8" spans="1:26" ht="15.75" customHeight="1" x14ac:dyDescent="0.15">
      <c r="A8" s="76" t="s">
        <v>1304</v>
      </c>
      <c r="B8" s="76">
        <v>6.3E-3</v>
      </c>
      <c r="C8" s="76">
        <v>2.23E-2</v>
      </c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</row>
    <row r="9" spans="1:26" ht="15.75" customHeight="1" x14ac:dyDescent="0.15">
      <c r="A9" s="27"/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</row>
    <row r="10" spans="1:26" ht="15.75" customHeight="1" x14ac:dyDescent="0.15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</row>
    <row r="11" spans="1:26" ht="15.75" customHeight="1" x14ac:dyDescent="0.15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</row>
    <row r="12" spans="1:26" ht="15.75" customHeight="1" x14ac:dyDescent="0.15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</row>
    <row r="13" spans="1:26" ht="15.75" customHeight="1" x14ac:dyDescent="0.15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</row>
    <row r="14" spans="1:26" ht="15.75" customHeight="1" x14ac:dyDescent="0.15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</row>
    <row r="15" spans="1:26" ht="15.75" customHeight="1" x14ac:dyDescent="0.15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</row>
    <row r="16" spans="1:26" ht="15.75" customHeight="1" x14ac:dyDescent="0.15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</row>
    <row r="17" spans="1:26" ht="15.75" customHeight="1" x14ac:dyDescent="0.15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</row>
    <row r="18" spans="1:26" ht="15.75" customHeight="1" x14ac:dyDescent="0.15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</row>
    <row r="19" spans="1:26" ht="15.75" customHeight="1" x14ac:dyDescent="0.15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</row>
    <row r="20" spans="1:26" ht="15.75" customHeight="1" x14ac:dyDescent="0.15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</row>
    <row r="21" spans="1:26" ht="15.75" customHeight="1" x14ac:dyDescent="0.15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</row>
    <row r="22" spans="1:26" ht="15.75" customHeight="1" x14ac:dyDescent="0.15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</row>
    <row r="23" spans="1:26" ht="15.75" customHeight="1" x14ac:dyDescent="0.15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</row>
    <row r="24" spans="1:26" ht="15.75" customHeight="1" x14ac:dyDescent="0.15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</row>
    <row r="25" spans="1:26" ht="15.75" customHeight="1" x14ac:dyDescent="0.15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</row>
    <row r="26" spans="1:26" ht="15.75" customHeight="1" x14ac:dyDescent="0.15">
      <c r="A26" s="27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</row>
    <row r="27" spans="1:26" ht="15.75" customHeight="1" x14ac:dyDescent="0.15">
      <c r="A27" s="27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</row>
    <row r="28" spans="1:26" ht="15.75" customHeight="1" x14ac:dyDescent="0.15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</row>
    <row r="29" spans="1:26" ht="15.75" customHeight="1" x14ac:dyDescent="0.15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</row>
    <row r="30" spans="1:26" ht="15.75" customHeight="1" x14ac:dyDescent="0.15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</row>
    <row r="31" spans="1:26" ht="15.75" customHeight="1" x14ac:dyDescent="0.15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</row>
    <row r="32" spans="1:26" ht="15.75" customHeight="1" x14ac:dyDescent="0.15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</row>
    <row r="33" spans="1:26" ht="15.75" customHeight="1" x14ac:dyDescent="0.15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</row>
    <row r="34" spans="1:26" ht="15.75" customHeight="1" x14ac:dyDescent="0.15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</row>
    <row r="35" spans="1:26" ht="15.75" customHeight="1" x14ac:dyDescent="0.15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</row>
    <row r="36" spans="1:26" ht="15.75" customHeight="1" x14ac:dyDescent="0.15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</row>
    <row r="37" spans="1:26" ht="15.75" customHeight="1" x14ac:dyDescent="0.15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</row>
    <row r="38" spans="1:26" ht="15.75" customHeight="1" x14ac:dyDescent="0.15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</row>
    <row r="39" spans="1:26" ht="15.75" customHeight="1" x14ac:dyDescent="0.15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</row>
    <row r="40" spans="1:26" ht="15.75" customHeight="1" x14ac:dyDescent="0.15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</row>
    <row r="41" spans="1:26" ht="15.75" customHeight="1" x14ac:dyDescent="0.15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</row>
    <row r="42" spans="1:26" ht="15.75" customHeight="1" x14ac:dyDescent="0.15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</row>
    <row r="43" spans="1:26" ht="15.75" customHeight="1" x14ac:dyDescent="0.15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</row>
    <row r="44" spans="1:26" ht="15.75" customHeight="1" x14ac:dyDescent="0.15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</row>
    <row r="45" spans="1:26" ht="15.75" customHeight="1" x14ac:dyDescent="0.15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</row>
    <row r="46" spans="1:26" ht="15.75" customHeight="1" x14ac:dyDescent="0.15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</row>
    <row r="47" spans="1:26" ht="15.75" customHeight="1" x14ac:dyDescent="0.15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</row>
    <row r="48" spans="1:26" ht="15.75" customHeight="1" x14ac:dyDescent="0.15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</row>
    <row r="49" spans="1:26" ht="15.75" customHeight="1" x14ac:dyDescent="0.15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</row>
    <row r="50" spans="1:26" ht="15.75" customHeight="1" x14ac:dyDescent="0.15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</row>
    <row r="51" spans="1:26" ht="15.75" customHeight="1" x14ac:dyDescent="0.15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</row>
    <row r="52" spans="1:26" ht="15.75" customHeight="1" x14ac:dyDescent="0.15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</row>
    <row r="53" spans="1:26" ht="15.75" customHeight="1" x14ac:dyDescent="0.15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</row>
    <row r="54" spans="1:26" ht="15.75" customHeight="1" x14ac:dyDescent="0.15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</row>
    <row r="55" spans="1:26" ht="15.75" customHeight="1" x14ac:dyDescent="0.15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</row>
    <row r="56" spans="1:26" ht="15.75" customHeight="1" x14ac:dyDescent="0.15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</row>
    <row r="57" spans="1:26" ht="15.75" customHeight="1" x14ac:dyDescent="0.15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</row>
    <row r="58" spans="1:26" ht="15.75" customHeight="1" x14ac:dyDescent="0.15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</row>
    <row r="59" spans="1:26" ht="15.75" customHeight="1" x14ac:dyDescent="0.15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 spans="1:26" ht="15.75" customHeight="1" x14ac:dyDescent="0.15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</row>
    <row r="61" spans="1:26" ht="15.75" customHeight="1" x14ac:dyDescent="0.15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</row>
    <row r="62" spans="1:26" ht="15.75" customHeight="1" x14ac:dyDescent="0.15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</row>
    <row r="63" spans="1:26" ht="15.75" customHeight="1" x14ac:dyDescent="0.15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</row>
    <row r="64" spans="1:26" ht="15.75" customHeight="1" x14ac:dyDescent="0.15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</row>
    <row r="65" spans="1:26" ht="15.75" customHeight="1" x14ac:dyDescent="0.15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</row>
    <row r="66" spans="1:26" ht="15.75" customHeight="1" x14ac:dyDescent="0.15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</row>
    <row r="67" spans="1:26" ht="15.75" customHeight="1" x14ac:dyDescent="0.15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</row>
    <row r="68" spans="1:26" ht="15.75" customHeight="1" x14ac:dyDescent="0.15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</row>
    <row r="69" spans="1:26" ht="15.75" customHeight="1" x14ac:dyDescent="0.15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</row>
    <row r="70" spans="1:26" ht="15.75" customHeight="1" x14ac:dyDescent="0.15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</row>
    <row r="71" spans="1:26" ht="15.75" customHeight="1" x14ac:dyDescent="0.15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</row>
    <row r="72" spans="1:26" ht="15.75" customHeight="1" x14ac:dyDescent="0.15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</row>
    <row r="73" spans="1:26" ht="15.75" customHeight="1" x14ac:dyDescent="0.15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</row>
    <row r="74" spans="1:26" ht="15.75" customHeight="1" x14ac:dyDescent="0.15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</row>
    <row r="75" spans="1:26" ht="15.75" customHeight="1" x14ac:dyDescent="0.15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</row>
    <row r="76" spans="1:26" ht="15.75" customHeight="1" x14ac:dyDescent="0.15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</row>
    <row r="77" spans="1:26" ht="15.75" customHeight="1" x14ac:dyDescent="0.15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</row>
    <row r="78" spans="1:26" ht="15.75" customHeight="1" x14ac:dyDescent="0.15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</row>
    <row r="79" spans="1:26" ht="15.75" customHeight="1" x14ac:dyDescent="0.15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</row>
    <row r="80" spans="1:26" ht="15.75" customHeight="1" x14ac:dyDescent="0.15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</row>
    <row r="81" spans="1:26" ht="15.75" customHeight="1" x14ac:dyDescent="0.15">
      <c r="A81" s="27"/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</row>
    <row r="82" spans="1:26" ht="15.75" customHeight="1" x14ac:dyDescent="0.15">
      <c r="A82" s="27"/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</row>
    <row r="83" spans="1:26" ht="15.75" customHeight="1" x14ac:dyDescent="0.15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</row>
    <row r="84" spans="1:26" ht="15.75" customHeight="1" x14ac:dyDescent="0.15">
      <c r="A84" s="27"/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</row>
    <row r="85" spans="1:26" ht="15.75" customHeight="1" x14ac:dyDescent="0.15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</row>
    <row r="86" spans="1:26" ht="15.75" customHeight="1" x14ac:dyDescent="0.15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</row>
    <row r="87" spans="1:26" ht="15.75" customHeight="1" x14ac:dyDescent="0.15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</row>
    <row r="88" spans="1:26" ht="15.75" customHeight="1" x14ac:dyDescent="0.15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</row>
    <row r="89" spans="1:26" ht="15.75" customHeight="1" x14ac:dyDescent="0.15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</row>
    <row r="90" spans="1:26" ht="15.75" customHeight="1" x14ac:dyDescent="0.15">
      <c r="A90" s="27"/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</row>
    <row r="91" spans="1:26" ht="15.75" customHeight="1" x14ac:dyDescent="0.15">
      <c r="A91" s="27"/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</row>
    <row r="92" spans="1:26" ht="15.75" customHeight="1" x14ac:dyDescent="0.15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</row>
    <row r="93" spans="1:26" ht="15.75" customHeight="1" x14ac:dyDescent="0.15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</row>
    <row r="94" spans="1:26" ht="15.75" customHeight="1" x14ac:dyDescent="0.15">
      <c r="A94" s="27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</row>
    <row r="95" spans="1:26" ht="15.75" customHeight="1" x14ac:dyDescent="0.15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</row>
    <row r="96" spans="1:26" ht="15.75" customHeight="1" x14ac:dyDescent="0.15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</row>
    <row r="97" spans="1:26" ht="15.75" customHeight="1" x14ac:dyDescent="0.15">
      <c r="A97" s="27"/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</row>
    <row r="98" spans="1:26" ht="15.75" customHeight="1" x14ac:dyDescent="0.15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</row>
    <row r="99" spans="1:26" ht="15.75" customHeight="1" x14ac:dyDescent="0.15">
      <c r="A99" s="27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</row>
    <row r="100" spans="1:26" ht="15.75" customHeight="1" x14ac:dyDescent="0.15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</row>
    <row r="101" spans="1:26" ht="15.75" customHeight="1" x14ac:dyDescent="0.15">
      <c r="A101" s="27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</row>
    <row r="102" spans="1:26" ht="15.75" customHeight="1" x14ac:dyDescent="0.15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</row>
    <row r="103" spans="1:26" ht="15.75" customHeight="1" x14ac:dyDescent="0.15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</row>
    <row r="104" spans="1:26" ht="15.75" customHeight="1" x14ac:dyDescent="0.15">
      <c r="A104" s="27"/>
      <c r="B104" s="27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</row>
    <row r="105" spans="1:26" ht="15.75" customHeight="1" x14ac:dyDescent="0.15">
      <c r="A105" s="27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</row>
    <row r="106" spans="1:26" ht="15.75" customHeight="1" x14ac:dyDescent="0.15">
      <c r="A106" s="27"/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</row>
    <row r="107" spans="1:26" ht="15.75" customHeight="1" x14ac:dyDescent="0.15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</row>
    <row r="108" spans="1:26" ht="15.75" customHeight="1" x14ac:dyDescent="0.15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</row>
    <row r="109" spans="1:26" ht="15.75" customHeight="1" x14ac:dyDescent="0.15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</row>
    <row r="110" spans="1:26" ht="15.75" customHeight="1" x14ac:dyDescent="0.15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</row>
    <row r="111" spans="1:26" ht="15.75" customHeight="1" x14ac:dyDescent="0.15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</row>
    <row r="112" spans="1:26" ht="15.75" customHeight="1" x14ac:dyDescent="0.15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</row>
    <row r="113" spans="1:26" ht="15.75" customHeight="1" x14ac:dyDescent="0.15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</row>
    <row r="114" spans="1:26" ht="15.75" customHeight="1" x14ac:dyDescent="0.15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</row>
    <row r="115" spans="1:26" ht="15.75" customHeight="1" x14ac:dyDescent="0.15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</row>
    <row r="116" spans="1:26" ht="15.75" customHeight="1" x14ac:dyDescent="0.15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</row>
    <row r="117" spans="1:26" ht="15.75" customHeight="1" x14ac:dyDescent="0.15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</row>
    <row r="118" spans="1:26" ht="15.75" customHeight="1" x14ac:dyDescent="0.15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</row>
    <row r="119" spans="1:26" ht="15.75" customHeight="1" x14ac:dyDescent="0.15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</row>
    <row r="120" spans="1:26" ht="15.75" customHeight="1" x14ac:dyDescent="0.15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</row>
    <row r="121" spans="1:26" ht="15.75" customHeight="1" x14ac:dyDescent="0.15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</row>
    <row r="122" spans="1:26" ht="15.75" customHeight="1" x14ac:dyDescent="0.15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</row>
    <row r="123" spans="1:26" ht="15.75" customHeight="1" x14ac:dyDescent="0.15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</row>
    <row r="124" spans="1:26" ht="15.75" customHeight="1" x14ac:dyDescent="0.15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</row>
    <row r="125" spans="1:26" ht="15.75" customHeight="1" x14ac:dyDescent="0.15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</row>
    <row r="126" spans="1:26" ht="15.75" customHeight="1" x14ac:dyDescent="0.15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</row>
    <row r="127" spans="1:26" ht="15.75" customHeight="1" x14ac:dyDescent="0.15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</row>
    <row r="128" spans="1:26" ht="15.75" customHeight="1" x14ac:dyDescent="0.15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</row>
    <row r="129" spans="1:26" ht="15.75" customHeight="1" x14ac:dyDescent="0.15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</row>
    <row r="130" spans="1:26" ht="15.75" customHeight="1" x14ac:dyDescent="0.15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</row>
    <row r="131" spans="1:26" ht="15.75" customHeight="1" x14ac:dyDescent="0.15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</row>
    <row r="132" spans="1:26" ht="15.75" customHeight="1" x14ac:dyDescent="0.15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</row>
    <row r="133" spans="1:26" ht="15.75" customHeight="1" x14ac:dyDescent="0.15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</row>
    <row r="134" spans="1:26" ht="15.75" customHeight="1" x14ac:dyDescent="0.15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</row>
    <row r="135" spans="1:26" ht="15.75" customHeight="1" x14ac:dyDescent="0.15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</row>
    <row r="136" spans="1:26" ht="15.75" customHeight="1" x14ac:dyDescent="0.15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</row>
    <row r="137" spans="1:26" ht="15.75" customHeight="1" x14ac:dyDescent="0.15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</row>
    <row r="138" spans="1:26" ht="15.75" customHeight="1" x14ac:dyDescent="0.15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</row>
    <row r="139" spans="1:26" ht="15.75" customHeight="1" x14ac:dyDescent="0.15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</row>
    <row r="140" spans="1:26" ht="15.75" customHeight="1" x14ac:dyDescent="0.15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</row>
    <row r="141" spans="1:26" ht="15.75" customHeight="1" x14ac:dyDescent="0.15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</row>
    <row r="142" spans="1:26" ht="15.75" customHeight="1" x14ac:dyDescent="0.15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</row>
    <row r="143" spans="1:26" ht="15.75" customHeight="1" x14ac:dyDescent="0.15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</row>
    <row r="144" spans="1:26" ht="15.75" customHeight="1" x14ac:dyDescent="0.15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</row>
    <row r="145" spans="1:26" ht="15.75" customHeight="1" x14ac:dyDescent="0.15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</row>
    <row r="146" spans="1:26" ht="15.75" customHeight="1" x14ac:dyDescent="0.15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</row>
    <row r="147" spans="1:26" ht="15.75" customHeight="1" x14ac:dyDescent="0.15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</row>
    <row r="148" spans="1:26" ht="15.75" customHeight="1" x14ac:dyDescent="0.15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</row>
    <row r="149" spans="1:26" ht="15.75" customHeight="1" x14ac:dyDescent="0.15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</row>
    <row r="150" spans="1:26" ht="15.75" customHeight="1" x14ac:dyDescent="0.15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</row>
    <row r="151" spans="1:26" ht="15.75" customHeight="1" x14ac:dyDescent="0.15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</row>
    <row r="152" spans="1:26" ht="15.75" customHeight="1" x14ac:dyDescent="0.15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  <c r="Y152" s="27"/>
      <c r="Z152" s="27"/>
    </row>
    <row r="153" spans="1:26" ht="15.75" customHeight="1" x14ac:dyDescent="0.15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</row>
    <row r="154" spans="1:26" ht="15.75" customHeight="1" x14ac:dyDescent="0.15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</row>
    <row r="155" spans="1:26" ht="15.75" customHeight="1" x14ac:dyDescent="0.15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</row>
    <row r="156" spans="1:26" ht="15.75" customHeight="1" x14ac:dyDescent="0.15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</row>
    <row r="157" spans="1:26" ht="15.75" customHeight="1" x14ac:dyDescent="0.15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</row>
    <row r="158" spans="1:26" ht="15.75" customHeight="1" x14ac:dyDescent="0.15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</row>
    <row r="159" spans="1:26" ht="15.75" customHeight="1" x14ac:dyDescent="0.15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</row>
    <row r="160" spans="1:26" ht="15.75" customHeight="1" x14ac:dyDescent="0.15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  <c r="Y160" s="27"/>
      <c r="Z160" s="27"/>
    </row>
    <row r="161" spans="1:26" ht="15.75" customHeight="1" x14ac:dyDescent="0.15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</row>
    <row r="162" spans="1:26" ht="15.75" customHeight="1" x14ac:dyDescent="0.15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</row>
    <row r="163" spans="1:26" ht="15.75" customHeight="1" x14ac:dyDescent="0.15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</row>
    <row r="164" spans="1:26" ht="15.75" customHeight="1" x14ac:dyDescent="0.15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7"/>
    </row>
    <row r="165" spans="1:26" ht="15.75" customHeight="1" x14ac:dyDescent="0.15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</row>
    <row r="166" spans="1:26" ht="15.75" customHeight="1" x14ac:dyDescent="0.15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</row>
    <row r="167" spans="1:26" ht="15.75" customHeight="1" x14ac:dyDescent="0.15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</row>
    <row r="168" spans="1:26" ht="15.75" customHeight="1" x14ac:dyDescent="0.15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</row>
    <row r="169" spans="1:26" ht="15.75" customHeight="1" x14ac:dyDescent="0.15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</row>
    <row r="170" spans="1:26" ht="15.75" customHeight="1" x14ac:dyDescent="0.15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</row>
    <row r="171" spans="1:26" ht="15.75" customHeight="1" x14ac:dyDescent="0.15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</row>
    <row r="172" spans="1:26" ht="15.75" customHeight="1" x14ac:dyDescent="0.15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</row>
    <row r="173" spans="1:26" ht="15.75" customHeight="1" x14ac:dyDescent="0.15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</row>
    <row r="174" spans="1:26" ht="15.75" customHeight="1" x14ac:dyDescent="0.15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</row>
    <row r="175" spans="1:26" ht="15.75" customHeight="1" x14ac:dyDescent="0.15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</row>
    <row r="176" spans="1:26" ht="15.75" customHeight="1" x14ac:dyDescent="0.15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7"/>
      <c r="Y176" s="27"/>
      <c r="Z176" s="27"/>
    </row>
    <row r="177" spans="1:26" ht="15.75" customHeight="1" x14ac:dyDescent="0.15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</row>
    <row r="178" spans="1:26" ht="15.75" customHeight="1" x14ac:dyDescent="0.15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</row>
    <row r="179" spans="1:26" ht="15.75" customHeight="1" x14ac:dyDescent="0.15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</row>
    <row r="180" spans="1:26" ht="15.75" customHeight="1" x14ac:dyDescent="0.15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7"/>
    </row>
    <row r="181" spans="1:26" ht="15.75" customHeight="1" x14ac:dyDescent="0.15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7"/>
    </row>
    <row r="182" spans="1:26" ht="15.75" customHeight="1" x14ac:dyDescent="0.15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7"/>
    </row>
    <row r="183" spans="1:26" ht="15.75" customHeight="1" x14ac:dyDescent="0.15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7"/>
    </row>
    <row r="184" spans="1:26" ht="15.75" customHeight="1" x14ac:dyDescent="0.15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7"/>
      <c r="Y184" s="27"/>
      <c r="Z184" s="27"/>
    </row>
    <row r="185" spans="1:26" ht="15.75" customHeight="1" x14ac:dyDescent="0.15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7"/>
    </row>
    <row r="186" spans="1:26" ht="15.75" customHeight="1" x14ac:dyDescent="0.15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</row>
    <row r="187" spans="1:26" ht="15.75" customHeight="1" x14ac:dyDescent="0.15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7"/>
    </row>
    <row r="188" spans="1:26" ht="15.75" customHeight="1" x14ac:dyDescent="0.15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7"/>
      <c r="Y188" s="27"/>
      <c r="Z188" s="27"/>
    </row>
    <row r="189" spans="1:26" ht="15.75" customHeight="1" x14ac:dyDescent="0.15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7"/>
    </row>
    <row r="190" spans="1:26" ht="15.75" customHeight="1" x14ac:dyDescent="0.15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7"/>
    </row>
    <row r="191" spans="1:26" ht="15.75" customHeight="1" x14ac:dyDescent="0.15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</row>
    <row r="192" spans="1:26" ht="15.75" customHeight="1" x14ac:dyDescent="0.15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7"/>
      <c r="Y192" s="27"/>
      <c r="Z192" s="27"/>
    </row>
    <row r="193" spans="1:26" ht="15.75" customHeight="1" x14ac:dyDescent="0.15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</row>
    <row r="194" spans="1:26" ht="15.75" customHeight="1" x14ac:dyDescent="0.15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7"/>
    </row>
    <row r="195" spans="1:26" ht="15.75" customHeight="1" x14ac:dyDescent="0.15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</row>
    <row r="196" spans="1:26" ht="15.75" customHeight="1" x14ac:dyDescent="0.15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7"/>
    </row>
    <row r="197" spans="1:26" ht="15.75" customHeight="1" x14ac:dyDescent="0.15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</row>
    <row r="198" spans="1:26" ht="15.75" customHeight="1" x14ac:dyDescent="0.15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</row>
    <row r="199" spans="1:26" ht="15.75" customHeight="1" x14ac:dyDescent="0.15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</row>
    <row r="200" spans="1:26" ht="15.75" customHeight="1" x14ac:dyDescent="0.15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</row>
    <row r="201" spans="1:26" ht="15.75" customHeight="1" x14ac:dyDescent="0.15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</row>
    <row r="202" spans="1:26" ht="15.75" customHeight="1" x14ac:dyDescent="0.15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7"/>
    </row>
    <row r="203" spans="1:26" ht="15.75" customHeight="1" x14ac:dyDescent="0.15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</row>
    <row r="204" spans="1:26" ht="15.75" customHeight="1" x14ac:dyDescent="0.15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7"/>
      <c r="Y204" s="27"/>
      <c r="Z204" s="27"/>
    </row>
    <row r="205" spans="1:26" ht="15.75" customHeight="1" x14ac:dyDescent="0.15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7"/>
    </row>
    <row r="206" spans="1:26" ht="15.75" customHeight="1" x14ac:dyDescent="0.15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7"/>
    </row>
    <row r="207" spans="1:26" ht="15.75" customHeight="1" x14ac:dyDescent="0.15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</row>
    <row r="208" spans="1:26" ht="15.75" customHeight="1" x14ac:dyDescent="0.15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7"/>
      <c r="Y208" s="27"/>
      <c r="Z208" s="27"/>
    </row>
    <row r="209" spans="1:26" ht="15.75" customHeight="1" x14ac:dyDescent="0.15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7"/>
    </row>
    <row r="210" spans="1:26" ht="15.75" customHeight="1" x14ac:dyDescent="0.15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7"/>
    </row>
    <row r="211" spans="1:26" ht="15.75" customHeight="1" x14ac:dyDescent="0.15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7"/>
    </row>
    <row r="212" spans="1:26" ht="15.75" customHeight="1" x14ac:dyDescent="0.15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7"/>
      <c r="Y212" s="27"/>
      <c r="Z212" s="27"/>
    </row>
    <row r="213" spans="1:26" ht="15.75" customHeight="1" x14ac:dyDescent="0.15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7"/>
    </row>
    <row r="214" spans="1:26" ht="15.75" customHeight="1" x14ac:dyDescent="0.15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</row>
    <row r="215" spans="1:26" ht="15.75" customHeight="1" x14ac:dyDescent="0.15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7"/>
    </row>
    <row r="216" spans="1:26" ht="15.75" customHeight="1" x14ac:dyDescent="0.15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7"/>
      <c r="Y216" s="27"/>
      <c r="Z216" s="27"/>
    </row>
    <row r="217" spans="1:26" ht="15.75" customHeight="1" x14ac:dyDescent="0.15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7"/>
    </row>
    <row r="218" spans="1:26" ht="15.75" customHeight="1" x14ac:dyDescent="0.15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7"/>
    </row>
    <row r="219" spans="1:26" ht="15.75" customHeight="1" x14ac:dyDescent="0.15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7"/>
      <c r="Y219" s="27"/>
      <c r="Z219" s="27"/>
    </row>
    <row r="220" spans="1:26" ht="15.75" customHeight="1" x14ac:dyDescent="0.15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7"/>
      <c r="Y220" s="27"/>
      <c r="Z220" s="27"/>
    </row>
    <row r="221" spans="1:26" ht="15.75" customHeight="1" x14ac:dyDescent="0.15"/>
    <row r="222" spans="1:26" ht="15.75" customHeight="1" x14ac:dyDescent="0.15"/>
    <row r="223" spans="1:26" ht="15.75" customHeight="1" x14ac:dyDescent="0.15"/>
    <row r="224" spans="1:26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G1000"/>
  <sheetViews>
    <sheetView workbookViewId="0"/>
  </sheetViews>
  <sheetFormatPr baseColWidth="10" defaultColWidth="12.6640625" defaultRowHeight="15" customHeight="1" x14ac:dyDescent="0.15"/>
  <cols>
    <col min="1" max="1" width="42" customWidth="1"/>
    <col min="2" max="6" width="12.6640625" customWidth="1"/>
  </cols>
  <sheetData>
    <row r="1" spans="1:7" ht="15.75" customHeight="1" x14ac:dyDescent="0.15">
      <c r="A1" s="30" t="s">
        <v>1384</v>
      </c>
      <c r="B1" s="27"/>
      <c r="C1" s="27"/>
      <c r="D1" s="27"/>
      <c r="E1" s="27"/>
      <c r="F1" s="27"/>
      <c r="G1" s="27"/>
    </row>
    <row r="2" spans="1:7" ht="15.75" customHeight="1" x14ac:dyDescent="0.15">
      <c r="A2" s="77" t="s">
        <v>1305</v>
      </c>
      <c r="B2" s="77" t="s">
        <v>1306</v>
      </c>
      <c r="C2" s="77" t="s">
        <v>1307</v>
      </c>
      <c r="D2" s="77" t="s">
        <v>1308</v>
      </c>
      <c r="E2" s="77" t="s">
        <v>1309</v>
      </c>
      <c r="F2" s="77" t="s">
        <v>1310</v>
      </c>
      <c r="G2" s="77" t="s">
        <v>1311</v>
      </c>
    </row>
    <row r="3" spans="1:7" ht="15.75" customHeight="1" x14ac:dyDescent="0.15">
      <c r="A3" s="47" t="s">
        <v>1312</v>
      </c>
      <c r="B3" s="52">
        <v>0.25730892999999999</v>
      </c>
      <c r="C3" s="52">
        <v>7.1699349999999995E-2</v>
      </c>
      <c r="D3" s="52">
        <v>310</v>
      </c>
      <c r="E3" s="52">
        <v>273</v>
      </c>
      <c r="F3" s="52">
        <v>3.8834999999999998E-4</v>
      </c>
      <c r="G3" s="52">
        <v>7.9870239999999995E-2</v>
      </c>
    </row>
    <row r="4" spans="1:7" ht="15.75" customHeight="1" x14ac:dyDescent="0.15">
      <c r="A4" s="47" t="s">
        <v>1313</v>
      </c>
      <c r="B4" s="52">
        <v>0.20374058</v>
      </c>
      <c r="C4" s="52">
        <v>9.0972940000000002E-2</v>
      </c>
      <c r="D4" s="52">
        <v>310</v>
      </c>
      <c r="E4" s="52">
        <v>256</v>
      </c>
      <c r="F4" s="52">
        <v>2.5842960000000002E-2</v>
      </c>
      <c r="G4" s="52">
        <v>0.41070789000000002</v>
      </c>
    </row>
    <row r="5" spans="1:7" ht="15.75" customHeight="1" x14ac:dyDescent="0.15">
      <c r="A5" s="47" t="s">
        <v>1314</v>
      </c>
      <c r="B5" s="52">
        <v>-0.20060210000000001</v>
      </c>
      <c r="C5" s="52">
        <v>7.955537E-2</v>
      </c>
      <c r="D5" s="52">
        <v>310</v>
      </c>
      <c r="E5" s="52">
        <v>263</v>
      </c>
      <c r="F5" s="52">
        <v>1.2251349999999999E-2</v>
      </c>
      <c r="G5" s="52">
        <v>0.32203542000000002</v>
      </c>
    </row>
    <row r="6" spans="1:7" ht="15.75" customHeight="1" x14ac:dyDescent="0.15">
      <c r="A6" s="47" t="s">
        <v>1315</v>
      </c>
      <c r="B6" s="52">
        <v>0.18431779000000001</v>
      </c>
      <c r="C6" s="52">
        <v>6.9440520000000006E-2</v>
      </c>
      <c r="D6" s="52">
        <v>310</v>
      </c>
      <c r="E6" s="52">
        <v>281</v>
      </c>
      <c r="F6" s="52">
        <v>8.3619599999999999E-3</v>
      </c>
      <c r="G6" s="52">
        <v>0.25643328999999998</v>
      </c>
    </row>
    <row r="7" spans="1:7" ht="15.75" customHeight="1" x14ac:dyDescent="0.15">
      <c r="A7" s="47" t="s">
        <v>1316</v>
      </c>
      <c r="B7" s="52">
        <v>0.18339177000000001</v>
      </c>
      <c r="C7" s="52">
        <v>8.9935719999999997E-2</v>
      </c>
      <c r="D7" s="52">
        <v>310</v>
      </c>
      <c r="E7" s="52">
        <v>262</v>
      </c>
      <c r="F7" s="52">
        <v>4.2414100000000003E-2</v>
      </c>
      <c r="G7" s="52">
        <v>0.42927857000000003</v>
      </c>
    </row>
    <row r="8" spans="1:7" ht="15.75" customHeight="1" x14ac:dyDescent="0.15">
      <c r="A8" s="47" t="s">
        <v>1317</v>
      </c>
      <c r="B8" s="52">
        <v>0.17067642999999999</v>
      </c>
      <c r="C8" s="52">
        <v>7.2194309999999998E-2</v>
      </c>
      <c r="D8" s="52">
        <v>310</v>
      </c>
      <c r="E8" s="52">
        <v>292</v>
      </c>
      <c r="F8" s="52">
        <v>1.875899E-2</v>
      </c>
      <c r="G8" s="52">
        <v>0.40607704</v>
      </c>
    </row>
    <row r="9" spans="1:7" ht="15.75" customHeight="1" x14ac:dyDescent="0.15">
      <c r="A9" s="47" t="s">
        <v>1318</v>
      </c>
      <c r="B9" s="52">
        <v>0.13766183000000001</v>
      </c>
      <c r="C9" s="52">
        <v>8.6076059999999996E-2</v>
      </c>
      <c r="D9" s="52">
        <v>310</v>
      </c>
      <c r="E9" s="52">
        <v>228</v>
      </c>
      <c r="F9" s="52">
        <v>0.1107896</v>
      </c>
      <c r="G9" s="52">
        <v>0.59097778000000001</v>
      </c>
    </row>
    <row r="10" spans="1:7" ht="15.75" customHeight="1" x14ac:dyDescent="0.15">
      <c r="A10" s="47" t="s">
        <v>1319</v>
      </c>
      <c r="B10" s="52">
        <v>0.13653335</v>
      </c>
      <c r="C10" s="52">
        <v>9.4355389999999997E-2</v>
      </c>
      <c r="D10" s="52">
        <v>310</v>
      </c>
      <c r="E10" s="52">
        <v>240</v>
      </c>
      <c r="F10" s="52">
        <v>0.14891422000000001</v>
      </c>
      <c r="G10" s="52">
        <v>0.68111074999999999</v>
      </c>
    </row>
    <row r="11" spans="1:7" ht="15.75" customHeight="1" x14ac:dyDescent="0.15">
      <c r="A11" s="47" t="s">
        <v>1320</v>
      </c>
      <c r="B11" s="52">
        <v>0.12440124</v>
      </c>
      <c r="C11" s="52">
        <v>9.2880850000000001E-2</v>
      </c>
      <c r="D11" s="52">
        <v>310</v>
      </c>
      <c r="E11" s="52">
        <v>223</v>
      </c>
      <c r="F11" s="52">
        <v>0.18148484000000001</v>
      </c>
      <c r="G11" s="52">
        <v>0.68967423999999999</v>
      </c>
    </row>
    <row r="12" spans="1:7" ht="15.75" customHeight="1" x14ac:dyDescent="0.15">
      <c r="A12" s="47" t="s">
        <v>1321</v>
      </c>
      <c r="B12" s="52">
        <v>0.12286087</v>
      </c>
      <c r="C12" s="52">
        <v>9.1184479999999998E-2</v>
      </c>
      <c r="D12" s="52">
        <v>310</v>
      </c>
      <c r="E12" s="52">
        <v>223</v>
      </c>
      <c r="F12" s="52">
        <v>0.17889306999999999</v>
      </c>
      <c r="G12" s="52">
        <v>0.68967423999999999</v>
      </c>
    </row>
    <row r="13" spans="1:7" ht="15.75" customHeight="1" x14ac:dyDescent="0.15">
      <c r="A13" s="47" t="s">
        <v>1322</v>
      </c>
      <c r="B13" s="52">
        <v>0.11814858</v>
      </c>
      <c r="C13" s="52">
        <v>8.7018949999999998E-2</v>
      </c>
      <c r="D13" s="52">
        <v>310</v>
      </c>
      <c r="E13" s="52">
        <v>250</v>
      </c>
      <c r="F13" s="52">
        <v>0.17557834</v>
      </c>
      <c r="G13" s="52">
        <v>0.68967423999999999</v>
      </c>
    </row>
    <row r="14" spans="1:7" ht="15.75" customHeight="1" x14ac:dyDescent="0.15">
      <c r="A14" s="47" t="s">
        <v>1323</v>
      </c>
      <c r="B14" s="52">
        <v>0.11769074</v>
      </c>
      <c r="C14" s="52">
        <v>6.1059740000000001E-2</v>
      </c>
      <c r="D14" s="52">
        <v>310</v>
      </c>
      <c r="E14" s="52">
        <v>289</v>
      </c>
      <c r="F14" s="52">
        <v>5.4877799999999997E-2</v>
      </c>
      <c r="G14" s="52">
        <v>0.43142026999999999</v>
      </c>
    </row>
    <row r="15" spans="1:7" ht="15.75" customHeight="1" x14ac:dyDescent="0.15">
      <c r="A15" s="47" t="s">
        <v>1324</v>
      </c>
      <c r="B15" s="52">
        <v>0.11202614</v>
      </c>
      <c r="C15" s="52">
        <v>8.7184570000000003E-2</v>
      </c>
      <c r="D15" s="52">
        <v>310</v>
      </c>
      <c r="E15" s="52">
        <v>201</v>
      </c>
      <c r="F15" s="52">
        <v>0.19979041</v>
      </c>
      <c r="G15" s="52">
        <v>0.68967423999999999</v>
      </c>
    </row>
    <row r="16" spans="1:7" ht="15.75" customHeight="1" x14ac:dyDescent="0.15">
      <c r="A16" s="47" t="s">
        <v>1325</v>
      </c>
      <c r="B16" s="52">
        <v>0.11141139999999999</v>
      </c>
      <c r="C16" s="52">
        <v>8.6311280000000004E-2</v>
      </c>
      <c r="D16" s="52">
        <v>310</v>
      </c>
      <c r="E16" s="52">
        <v>201</v>
      </c>
      <c r="F16" s="52">
        <v>0.19774638</v>
      </c>
      <c r="G16" s="52">
        <v>0.68967423999999999</v>
      </c>
    </row>
    <row r="17" spans="1:7" ht="15.75" customHeight="1" x14ac:dyDescent="0.15">
      <c r="A17" s="47" t="s">
        <v>1326</v>
      </c>
      <c r="B17" s="52">
        <v>-8.7265800000000004E-2</v>
      </c>
      <c r="C17" s="52">
        <v>8.9036669999999998E-2</v>
      </c>
      <c r="D17" s="52">
        <v>310</v>
      </c>
      <c r="E17" s="52">
        <v>164</v>
      </c>
      <c r="F17" s="52">
        <v>0.32780334999999999</v>
      </c>
      <c r="G17" s="52">
        <v>0.82167334999999997</v>
      </c>
    </row>
    <row r="18" spans="1:7" ht="15.75" customHeight="1" x14ac:dyDescent="0.15">
      <c r="A18" s="47" t="s">
        <v>1327</v>
      </c>
      <c r="B18" s="52">
        <v>7.4796520000000005E-2</v>
      </c>
      <c r="C18" s="52">
        <v>9.6886230000000004E-2</v>
      </c>
      <c r="D18" s="52">
        <v>310</v>
      </c>
      <c r="E18" s="52">
        <v>233</v>
      </c>
      <c r="F18" s="52">
        <v>0.44070664999999998</v>
      </c>
      <c r="G18" s="52">
        <v>0.86000767</v>
      </c>
    </row>
    <row r="19" spans="1:7" ht="15.75" customHeight="1" x14ac:dyDescent="0.15">
      <c r="A19" s="47" t="s">
        <v>1328</v>
      </c>
      <c r="B19" s="52">
        <v>7.4512610000000007E-2</v>
      </c>
      <c r="C19" s="52">
        <v>9.7718559999999996E-2</v>
      </c>
      <c r="D19" s="52">
        <v>310</v>
      </c>
      <c r="E19" s="52">
        <v>233</v>
      </c>
      <c r="F19" s="52">
        <v>0.44633405999999998</v>
      </c>
      <c r="G19" s="52">
        <v>0.86000767</v>
      </c>
    </row>
    <row r="20" spans="1:7" ht="15.75" customHeight="1" x14ac:dyDescent="0.15">
      <c r="A20" s="47" t="s">
        <v>1329</v>
      </c>
      <c r="B20" s="52">
        <v>7.4394440000000006E-2</v>
      </c>
      <c r="C20" s="52">
        <v>4.693949E-2</v>
      </c>
      <c r="D20" s="52">
        <v>310</v>
      </c>
      <c r="E20" s="52">
        <v>292</v>
      </c>
      <c r="F20" s="52">
        <v>0.11402017</v>
      </c>
      <c r="G20" s="52">
        <v>0.59097778000000001</v>
      </c>
    </row>
    <row r="21" spans="1:7" ht="15.75" customHeight="1" x14ac:dyDescent="0.15">
      <c r="A21" s="47" t="s">
        <v>1330</v>
      </c>
      <c r="B21" s="52">
        <v>7.385034E-2</v>
      </c>
      <c r="C21" s="52">
        <v>9.7327780000000003E-2</v>
      </c>
      <c r="D21" s="52">
        <v>310</v>
      </c>
      <c r="E21" s="52">
        <v>233</v>
      </c>
      <c r="F21" s="52">
        <v>0.44856698</v>
      </c>
      <c r="G21" s="52">
        <v>0.86000767</v>
      </c>
    </row>
    <row r="22" spans="1:7" ht="15.75" customHeight="1" x14ac:dyDescent="0.15">
      <c r="A22" s="50" t="s">
        <v>1331</v>
      </c>
      <c r="B22" s="53">
        <v>7.3519810000000005E-2</v>
      </c>
      <c r="C22" s="53">
        <v>9.8492469999999999E-2</v>
      </c>
      <c r="D22" s="53">
        <v>310</v>
      </c>
      <c r="E22" s="53">
        <v>233</v>
      </c>
      <c r="F22" s="53">
        <v>0.45596667000000002</v>
      </c>
      <c r="G22" s="53">
        <v>0.86000767</v>
      </c>
    </row>
    <row r="23" spans="1:7" ht="15.75" customHeight="1" x14ac:dyDescent="0.15">
      <c r="A23" s="78" t="s">
        <v>1354</v>
      </c>
    </row>
    <row r="24" spans="1:7" ht="15.75" customHeight="1" x14ac:dyDescent="0.15"/>
    <row r="25" spans="1:7" ht="15.75" customHeight="1" x14ac:dyDescent="0.15"/>
    <row r="26" spans="1:7" ht="15.75" customHeight="1" x14ac:dyDescent="0.15"/>
    <row r="27" spans="1:7" ht="15.75" customHeight="1" x14ac:dyDescent="0.15"/>
    <row r="28" spans="1:7" ht="15.75" customHeight="1" x14ac:dyDescent="0.15"/>
    <row r="29" spans="1:7" ht="15.75" customHeight="1" x14ac:dyDescent="0.15"/>
    <row r="30" spans="1:7" ht="15.75" customHeight="1" x14ac:dyDescent="0.15"/>
    <row r="31" spans="1:7" ht="15.75" customHeight="1" x14ac:dyDescent="0.15"/>
    <row r="32" spans="1:7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1000"/>
  <sheetViews>
    <sheetView workbookViewId="0">
      <selection sqref="A1:C1"/>
    </sheetView>
  </sheetViews>
  <sheetFormatPr baseColWidth="10" defaultColWidth="12.6640625" defaultRowHeight="15" customHeight="1" x14ac:dyDescent="0.15"/>
  <cols>
    <col min="1" max="1" width="22.33203125" customWidth="1"/>
    <col min="2" max="3" width="12.1640625" customWidth="1"/>
    <col min="4" max="6" width="12.6640625" customWidth="1"/>
  </cols>
  <sheetData>
    <row r="1" spans="1:3" ht="15.75" customHeight="1" x14ac:dyDescent="0.15">
      <c r="A1" s="92" t="s">
        <v>1362</v>
      </c>
      <c r="B1" s="81"/>
      <c r="C1" s="81"/>
    </row>
    <row r="2" spans="1:3" ht="15.75" customHeight="1" x14ac:dyDescent="0.15">
      <c r="A2" s="87" t="s">
        <v>46</v>
      </c>
      <c r="B2" s="93" t="s">
        <v>47</v>
      </c>
      <c r="C2" s="89"/>
    </row>
    <row r="3" spans="1:3" ht="15.75" customHeight="1" x14ac:dyDescent="0.15">
      <c r="A3" s="82"/>
      <c r="B3" s="42" t="s">
        <v>48</v>
      </c>
      <c r="C3" s="42" t="s">
        <v>49</v>
      </c>
    </row>
    <row r="4" spans="1:3" ht="15.75" customHeight="1" x14ac:dyDescent="0.15">
      <c r="A4" s="27" t="s">
        <v>50</v>
      </c>
      <c r="B4" s="31">
        <v>15.47</v>
      </c>
      <c r="C4" s="31" t="s">
        <v>51</v>
      </c>
    </row>
    <row r="5" spans="1:3" ht="15.75" customHeight="1" x14ac:dyDescent="0.15">
      <c r="A5" s="27" t="s">
        <v>52</v>
      </c>
      <c r="B5" s="31">
        <v>5.19</v>
      </c>
      <c r="C5" s="31" t="s">
        <v>51</v>
      </c>
    </row>
    <row r="6" spans="1:3" ht="15.75" customHeight="1" x14ac:dyDescent="0.15">
      <c r="A6" s="38" t="s">
        <v>53</v>
      </c>
      <c r="B6" s="42">
        <v>9.93</v>
      </c>
      <c r="C6" s="42" t="s">
        <v>51</v>
      </c>
    </row>
    <row r="7" spans="1:3" ht="15.75" customHeight="1" x14ac:dyDescent="0.15"/>
    <row r="8" spans="1:3" ht="15.75" customHeight="1" x14ac:dyDescent="0.15"/>
    <row r="9" spans="1:3" ht="15.75" customHeight="1" x14ac:dyDescent="0.15">
      <c r="B9" s="31"/>
      <c r="C9" s="31"/>
    </row>
    <row r="10" spans="1:3" ht="15.75" customHeight="1" x14ac:dyDescent="0.15">
      <c r="B10" s="31"/>
      <c r="C10" s="31"/>
    </row>
    <row r="11" spans="1:3" ht="15.75" customHeight="1" x14ac:dyDescent="0.15">
      <c r="B11" s="31"/>
      <c r="C11" s="31"/>
    </row>
    <row r="12" spans="1:3" ht="15.75" customHeight="1" x14ac:dyDescent="0.15">
      <c r="B12" s="31"/>
      <c r="C12" s="31"/>
    </row>
    <row r="13" spans="1:3" ht="15.75" customHeight="1" x14ac:dyDescent="0.15">
      <c r="B13" s="31"/>
      <c r="C13" s="31"/>
    </row>
    <row r="14" spans="1:3" ht="15.75" customHeight="1" x14ac:dyDescent="0.15">
      <c r="B14" s="31"/>
      <c r="C14" s="31"/>
    </row>
    <row r="15" spans="1:3" ht="15.75" customHeight="1" x14ac:dyDescent="0.15">
      <c r="B15" s="31"/>
      <c r="C15" s="31"/>
    </row>
    <row r="16" spans="1:3" ht="15.75" customHeight="1" x14ac:dyDescent="0.15">
      <c r="B16" s="31"/>
      <c r="C16" s="31"/>
    </row>
    <row r="17" spans="2:3" ht="15.75" customHeight="1" x14ac:dyDescent="0.15">
      <c r="B17" s="31"/>
      <c r="C17" s="31"/>
    </row>
    <row r="18" spans="2:3" ht="15.75" customHeight="1" x14ac:dyDescent="0.15">
      <c r="B18" s="31"/>
      <c r="C18" s="31"/>
    </row>
    <row r="19" spans="2:3" ht="15.75" customHeight="1" x14ac:dyDescent="0.15">
      <c r="B19" s="31"/>
      <c r="C19" s="31"/>
    </row>
    <row r="20" spans="2:3" ht="15.75" customHeight="1" x14ac:dyDescent="0.15">
      <c r="B20" s="31"/>
      <c r="C20" s="31"/>
    </row>
    <row r="21" spans="2:3" ht="15.75" customHeight="1" x14ac:dyDescent="0.15">
      <c r="B21" s="31"/>
      <c r="C21" s="31"/>
    </row>
    <row r="22" spans="2:3" ht="15.75" customHeight="1" x14ac:dyDescent="0.15">
      <c r="B22" s="31"/>
      <c r="C22" s="31"/>
    </row>
    <row r="23" spans="2:3" ht="15.75" customHeight="1" x14ac:dyDescent="0.15">
      <c r="B23" s="31"/>
      <c r="C23" s="31"/>
    </row>
    <row r="24" spans="2:3" ht="15.75" customHeight="1" x14ac:dyDescent="0.15">
      <c r="B24" s="31"/>
      <c r="C24" s="31"/>
    </row>
    <row r="25" spans="2:3" ht="15.75" customHeight="1" x14ac:dyDescent="0.15">
      <c r="B25" s="31"/>
      <c r="C25" s="31"/>
    </row>
    <row r="26" spans="2:3" ht="15.75" customHeight="1" x14ac:dyDescent="0.15">
      <c r="B26" s="31"/>
      <c r="C26" s="31"/>
    </row>
    <row r="27" spans="2:3" ht="15.75" customHeight="1" x14ac:dyDescent="0.15">
      <c r="B27" s="31"/>
      <c r="C27" s="31"/>
    </row>
    <row r="28" spans="2:3" ht="15.75" customHeight="1" x14ac:dyDescent="0.15">
      <c r="B28" s="31"/>
      <c r="C28" s="31"/>
    </row>
    <row r="29" spans="2:3" ht="15.75" customHeight="1" x14ac:dyDescent="0.15">
      <c r="B29" s="31"/>
      <c r="C29" s="31"/>
    </row>
    <row r="30" spans="2:3" ht="15.75" customHeight="1" x14ac:dyDescent="0.15">
      <c r="B30" s="31"/>
      <c r="C30" s="31"/>
    </row>
    <row r="31" spans="2:3" ht="15.75" customHeight="1" x14ac:dyDescent="0.15">
      <c r="B31" s="31"/>
      <c r="C31" s="31"/>
    </row>
    <row r="32" spans="2:3" ht="15.75" customHeight="1" x14ac:dyDescent="0.15">
      <c r="B32" s="31"/>
      <c r="C32" s="31"/>
    </row>
    <row r="33" spans="2:3" ht="15.75" customHeight="1" x14ac:dyDescent="0.15">
      <c r="B33" s="31"/>
      <c r="C33" s="31"/>
    </row>
    <row r="34" spans="2:3" ht="15.75" customHeight="1" x14ac:dyDescent="0.15">
      <c r="B34" s="31"/>
      <c r="C34" s="31"/>
    </row>
    <row r="35" spans="2:3" ht="15.75" customHeight="1" x14ac:dyDescent="0.15">
      <c r="B35" s="31"/>
      <c r="C35" s="31"/>
    </row>
    <row r="36" spans="2:3" ht="15.75" customHeight="1" x14ac:dyDescent="0.15">
      <c r="B36" s="31"/>
      <c r="C36" s="31"/>
    </row>
    <row r="37" spans="2:3" ht="15.75" customHeight="1" x14ac:dyDescent="0.15">
      <c r="B37" s="31"/>
      <c r="C37" s="31"/>
    </row>
    <row r="38" spans="2:3" ht="15.75" customHeight="1" x14ac:dyDescent="0.15">
      <c r="B38" s="31"/>
      <c r="C38" s="31"/>
    </row>
    <row r="39" spans="2:3" ht="15.75" customHeight="1" x14ac:dyDescent="0.15">
      <c r="B39" s="31"/>
      <c r="C39" s="31"/>
    </row>
    <row r="40" spans="2:3" ht="15.75" customHeight="1" x14ac:dyDescent="0.15">
      <c r="B40" s="31"/>
      <c r="C40" s="31"/>
    </row>
    <row r="41" spans="2:3" ht="15.75" customHeight="1" x14ac:dyDescent="0.15">
      <c r="B41" s="31"/>
      <c r="C41" s="31"/>
    </row>
    <row r="42" spans="2:3" ht="15.75" customHeight="1" x14ac:dyDescent="0.15">
      <c r="B42" s="31"/>
      <c r="C42" s="31"/>
    </row>
    <row r="43" spans="2:3" ht="15.75" customHeight="1" x14ac:dyDescent="0.15">
      <c r="B43" s="31"/>
      <c r="C43" s="31"/>
    </row>
    <row r="44" spans="2:3" ht="15.75" customHeight="1" x14ac:dyDescent="0.15">
      <c r="B44" s="31"/>
      <c r="C44" s="31"/>
    </row>
    <row r="45" spans="2:3" ht="15.75" customHeight="1" x14ac:dyDescent="0.15">
      <c r="B45" s="31"/>
      <c r="C45" s="31"/>
    </row>
    <row r="46" spans="2:3" ht="15.75" customHeight="1" x14ac:dyDescent="0.15">
      <c r="B46" s="31"/>
      <c r="C46" s="31"/>
    </row>
    <row r="47" spans="2:3" ht="15.75" customHeight="1" x14ac:dyDescent="0.15">
      <c r="B47" s="31"/>
      <c r="C47" s="31"/>
    </row>
    <row r="48" spans="2:3" ht="15.75" customHeight="1" x14ac:dyDescent="0.15">
      <c r="B48" s="31"/>
      <c r="C48" s="31"/>
    </row>
    <row r="49" spans="2:3" ht="15.75" customHeight="1" x14ac:dyDescent="0.15">
      <c r="B49" s="31"/>
      <c r="C49" s="31"/>
    </row>
    <row r="50" spans="2:3" ht="15.75" customHeight="1" x14ac:dyDescent="0.15">
      <c r="B50" s="31"/>
      <c r="C50" s="31"/>
    </row>
    <row r="51" spans="2:3" ht="15.75" customHeight="1" x14ac:dyDescent="0.15">
      <c r="B51" s="31"/>
      <c r="C51" s="31"/>
    </row>
    <row r="52" spans="2:3" ht="15.75" customHeight="1" x14ac:dyDescent="0.15">
      <c r="B52" s="31"/>
      <c r="C52" s="31"/>
    </row>
    <row r="53" spans="2:3" ht="15.75" customHeight="1" x14ac:dyDescent="0.15">
      <c r="B53" s="31"/>
      <c r="C53" s="31"/>
    </row>
    <row r="54" spans="2:3" ht="15.75" customHeight="1" x14ac:dyDescent="0.15">
      <c r="B54" s="31"/>
      <c r="C54" s="31"/>
    </row>
    <row r="55" spans="2:3" ht="15.75" customHeight="1" x14ac:dyDescent="0.15">
      <c r="B55" s="31"/>
      <c r="C55" s="31"/>
    </row>
    <row r="56" spans="2:3" ht="15.75" customHeight="1" x14ac:dyDescent="0.15">
      <c r="B56" s="31"/>
      <c r="C56" s="31"/>
    </row>
    <row r="57" spans="2:3" ht="15.75" customHeight="1" x14ac:dyDescent="0.15">
      <c r="B57" s="31"/>
      <c r="C57" s="31"/>
    </row>
    <row r="58" spans="2:3" ht="15.75" customHeight="1" x14ac:dyDescent="0.15">
      <c r="B58" s="31"/>
      <c r="C58" s="31"/>
    </row>
    <row r="59" spans="2:3" ht="15.75" customHeight="1" x14ac:dyDescent="0.15">
      <c r="B59" s="31"/>
      <c r="C59" s="31"/>
    </row>
    <row r="60" spans="2:3" ht="15.75" customHeight="1" x14ac:dyDescent="0.15">
      <c r="B60" s="31"/>
      <c r="C60" s="31"/>
    </row>
    <row r="61" spans="2:3" ht="15.75" customHeight="1" x14ac:dyDescent="0.15">
      <c r="B61" s="31"/>
      <c r="C61" s="31"/>
    </row>
    <row r="62" spans="2:3" ht="15.75" customHeight="1" x14ac:dyDescent="0.15">
      <c r="B62" s="31"/>
      <c r="C62" s="31"/>
    </row>
    <row r="63" spans="2:3" ht="15.75" customHeight="1" x14ac:dyDescent="0.15">
      <c r="B63" s="31"/>
      <c r="C63" s="31"/>
    </row>
    <row r="64" spans="2:3" ht="15.75" customHeight="1" x14ac:dyDescent="0.15">
      <c r="B64" s="31"/>
      <c r="C64" s="31"/>
    </row>
    <row r="65" spans="2:3" ht="15.75" customHeight="1" x14ac:dyDescent="0.15">
      <c r="B65" s="31"/>
      <c r="C65" s="31"/>
    </row>
    <row r="66" spans="2:3" ht="15.75" customHeight="1" x14ac:dyDescent="0.15">
      <c r="B66" s="31"/>
      <c r="C66" s="31"/>
    </row>
    <row r="67" spans="2:3" ht="15.75" customHeight="1" x14ac:dyDescent="0.15">
      <c r="B67" s="31"/>
      <c r="C67" s="31"/>
    </row>
    <row r="68" spans="2:3" ht="15.75" customHeight="1" x14ac:dyDescent="0.15">
      <c r="B68" s="31"/>
      <c r="C68" s="31"/>
    </row>
    <row r="69" spans="2:3" ht="15.75" customHeight="1" x14ac:dyDescent="0.15">
      <c r="B69" s="31"/>
      <c r="C69" s="31"/>
    </row>
    <row r="70" spans="2:3" ht="15.75" customHeight="1" x14ac:dyDescent="0.15">
      <c r="B70" s="31"/>
      <c r="C70" s="31"/>
    </row>
    <row r="71" spans="2:3" ht="15.75" customHeight="1" x14ac:dyDescent="0.15">
      <c r="B71" s="31"/>
      <c r="C71" s="31"/>
    </row>
    <row r="72" spans="2:3" ht="15.75" customHeight="1" x14ac:dyDescent="0.15">
      <c r="B72" s="31"/>
      <c r="C72" s="31"/>
    </row>
    <row r="73" spans="2:3" ht="15.75" customHeight="1" x14ac:dyDescent="0.15">
      <c r="B73" s="31"/>
      <c r="C73" s="31"/>
    </row>
    <row r="74" spans="2:3" ht="15.75" customHeight="1" x14ac:dyDescent="0.15">
      <c r="B74" s="31"/>
      <c r="C74" s="31"/>
    </row>
    <row r="75" spans="2:3" ht="15.75" customHeight="1" x14ac:dyDescent="0.15">
      <c r="B75" s="31"/>
      <c r="C75" s="31"/>
    </row>
    <row r="76" spans="2:3" ht="15.75" customHeight="1" x14ac:dyDescent="0.15">
      <c r="B76" s="31"/>
      <c r="C76" s="31"/>
    </row>
    <row r="77" spans="2:3" ht="15.75" customHeight="1" x14ac:dyDescent="0.15">
      <c r="B77" s="31"/>
      <c r="C77" s="31"/>
    </row>
    <row r="78" spans="2:3" ht="15.75" customHeight="1" x14ac:dyDescent="0.15">
      <c r="B78" s="31"/>
      <c r="C78" s="31"/>
    </row>
    <row r="79" spans="2:3" ht="15.75" customHeight="1" x14ac:dyDescent="0.15">
      <c r="B79" s="31"/>
      <c r="C79" s="31"/>
    </row>
    <row r="80" spans="2:3" ht="15.75" customHeight="1" x14ac:dyDescent="0.15">
      <c r="B80" s="31"/>
      <c r="C80" s="31"/>
    </row>
    <row r="81" spans="2:3" ht="15.75" customHeight="1" x14ac:dyDescent="0.15">
      <c r="B81" s="31"/>
      <c r="C81" s="31"/>
    </row>
    <row r="82" spans="2:3" ht="15.75" customHeight="1" x14ac:dyDescent="0.15">
      <c r="B82" s="31"/>
      <c r="C82" s="31"/>
    </row>
    <row r="83" spans="2:3" ht="15.75" customHeight="1" x14ac:dyDescent="0.15">
      <c r="B83" s="31"/>
      <c r="C83" s="31"/>
    </row>
    <row r="84" spans="2:3" ht="15.75" customHeight="1" x14ac:dyDescent="0.15">
      <c r="B84" s="31"/>
      <c r="C84" s="31"/>
    </row>
    <row r="85" spans="2:3" ht="15.75" customHeight="1" x14ac:dyDescent="0.15">
      <c r="B85" s="31"/>
      <c r="C85" s="31"/>
    </row>
    <row r="86" spans="2:3" ht="15.75" customHeight="1" x14ac:dyDescent="0.15">
      <c r="B86" s="31"/>
      <c r="C86" s="31"/>
    </row>
    <row r="87" spans="2:3" ht="15.75" customHeight="1" x14ac:dyDescent="0.15">
      <c r="B87" s="31"/>
      <c r="C87" s="31"/>
    </row>
    <row r="88" spans="2:3" ht="15.75" customHeight="1" x14ac:dyDescent="0.15">
      <c r="B88" s="31"/>
      <c r="C88" s="31"/>
    </row>
    <row r="89" spans="2:3" ht="15.75" customHeight="1" x14ac:dyDescent="0.15">
      <c r="B89" s="31"/>
      <c r="C89" s="31"/>
    </row>
    <row r="90" spans="2:3" ht="15.75" customHeight="1" x14ac:dyDescent="0.15">
      <c r="B90" s="31"/>
      <c r="C90" s="31"/>
    </row>
    <row r="91" spans="2:3" ht="15.75" customHeight="1" x14ac:dyDescent="0.15">
      <c r="B91" s="31"/>
      <c r="C91" s="31"/>
    </row>
    <row r="92" spans="2:3" ht="15.75" customHeight="1" x14ac:dyDescent="0.15">
      <c r="B92" s="31"/>
      <c r="C92" s="31"/>
    </row>
    <row r="93" spans="2:3" ht="15.75" customHeight="1" x14ac:dyDescent="0.15">
      <c r="B93" s="31"/>
      <c r="C93" s="31"/>
    </row>
    <row r="94" spans="2:3" ht="15.75" customHeight="1" x14ac:dyDescent="0.15">
      <c r="B94" s="31"/>
      <c r="C94" s="31"/>
    </row>
    <row r="95" spans="2:3" ht="15.75" customHeight="1" x14ac:dyDescent="0.15">
      <c r="B95" s="31"/>
      <c r="C95" s="31"/>
    </row>
    <row r="96" spans="2:3" ht="15.75" customHeight="1" x14ac:dyDescent="0.15">
      <c r="B96" s="31"/>
      <c r="C96" s="31"/>
    </row>
    <row r="97" spans="2:3" ht="15.75" customHeight="1" x14ac:dyDescent="0.15">
      <c r="B97" s="31"/>
      <c r="C97" s="31"/>
    </row>
    <row r="98" spans="2:3" ht="15.75" customHeight="1" x14ac:dyDescent="0.15">
      <c r="B98" s="31"/>
      <c r="C98" s="31"/>
    </row>
    <row r="99" spans="2:3" ht="15.75" customHeight="1" x14ac:dyDescent="0.15">
      <c r="B99" s="31"/>
      <c r="C99" s="31"/>
    </row>
    <row r="100" spans="2:3" ht="15.75" customHeight="1" x14ac:dyDescent="0.15">
      <c r="B100" s="31"/>
      <c r="C100" s="31"/>
    </row>
    <row r="101" spans="2:3" ht="15.75" customHeight="1" x14ac:dyDescent="0.15">
      <c r="B101" s="31"/>
      <c r="C101" s="31"/>
    </row>
    <row r="102" spans="2:3" ht="15.75" customHeight="1" x14ac:dyDescent="0.15">
      <c r="B102" s="31"/>
      <c r="C102" s="31"/>
    </row>
    <row r="103" spans="2:3" ht="15.75" customHeight="1" x14ac:dyDescent="0.15">
      <c r="B103" s="31"/>
      <c r="C103" s="31"/>
    </row>
    <row r="104" spans="2:3" ht="15.75" customHeight="1" x14ac:dyDescent="0.15">
      <c r="B104" s="31"/>
      <c r="C104" s="31"/>
    </row>
    <row r="105" spans="2:3" ht="15.75" customHeight="1" x14ac:dyDescent="0.15">
      <c r="B105" s="31"/>
      <c r="C105" s="31"/>
    </row>
    <row r="106" spans="2:3" ht="15.75" customHeight="1" x14ac:dyDescent="0.15">
      <c r="B106" s="31"/>
      <c r="C106" s="31"/>
    </row>
    <row r="107" spans="2:3" ht="15.75" customHeight="1" x14ac:dyDescent="0.15">
      <c r="B107" s="31"/>
      <c r="C107" s="31"/>
    </row>
    <row r="108" spans="2:3" ht="15.75" customHeight="1" x14ac:dyDescent="0.15">
      <c r="B108" s="31"/>
      <c r="C108" s="31"/>
    </row>
    <row r="109" spans="2:3" ht="15.75" customHeight="1" x14ac:dyDescent="0.15">
      <c r="B109" s="31"/>
      <c r="C109" s="31"/>
    </row>
    <row r="110" spans="2:3" ht="15.75" customHeight="1" x14ac:dyDescent="0.15">
      <c r="B110" s="31"/>
      <c r="C110" s="31"/>
    </row>
    <row r="111" spans="2:3" ht="15.75" customHeight="1" x14ac:dyDescent="0.15">
      <c r="B111" s="31"/>
      <c r="C111" s="31"/>
    </row>
    <row r="112" spans="2:3" ht="15.75" customHeight="1" x14ac:dyDescent="0.15">
      <c r="B112" s="31"/>
      <c r="C112" s="31"/>
    </row>
    <row r="113" spans="2:3" ht="15.75" customHeight="1" x14ac:dyDescent="0.15">
      <c r="B113" s="31"/>
      <c r="C113" s="31"/>
    </row>
    <row r="114" spans="2:3" ht="15.75" customHeight="1" x14ac:dyDescent="0.15">
      <c r="B114" s="31"/>
      <c r="C114" s="31"/>
    </row>
    <row r="115" spans="2:3" ht="15.75" customHeight="1" x14ac:dyDescent="0.15">
      <c r="B115" s="31"/>
      <c r="C115" s="31"/>
    </row>
    <row r="116" spans="2:3" ht="15.75" customHeight="1" x14ac:dyDescent="0.15">
      <c r="B116" s="31"/>
      <c r="C116" s="31"/>
    </row>
    <row r="117" spans="2:3" ht="15.75" customHeight="1" x14ac:dyDescent="0.15">
      <c r="B117" s="31"/>
      <c r="C117" s="31"/>
    </row>
    <row r="118" spans="2:3" ht="15.75" customHeight="1" x14ac:dyDescent="0.15">
      <c r="B118" s="31"/>
      <c r="C118" s="31"/>
    </row>
    <row r="119" spans="2:3" ht="15.75" customHeight="1" x14ac:dyDescent="0.15">
      <c r="B119" s="31"/>
      <c r="C119" s="31"/>
    </row>
    <row r="120" spans="2:3" ht="15.75" customHeight="1" x14ac:dyDescent="0.15">
      <c r="B120" s="31"/>
      <c r="C120" s="31"/>
    </row>
    <row r="121" spans="2:3" ht="15.75" customHeight="1" x14ac:dyDescent="0.15">
      <c r="B121" s="31"/>
      <c r="C121" s="31"/>
    </row>
    <row r="122" spans="2:3" ht="15.75" customHeight="1" x14ac:dyDescent="0.15">
      <c r="B122" s="31"/>
      <c r="C122" s="31"/>
    </row>
    <row r="123" spans="2:3" ht="15.75" customHeight="1" x14ac:dyDescent="0.15">
      <c r="B123" s="31"/>
      <c r="C123" s="31"/>
    </row>
    <row r="124" spans="2:3" ht="15.75" customHeight="1" x14ac:dyDescent="0.15">
      <c r="B124" s="31"/>
      <c r="C124" s="31"/>
    </row>
    <row r="125" spans="2:3" ht="15.75" customHeight="1" x14ac:dyDescent="0.15">
      <c r="B125" s="31"/>
      <c r="C125" s="31"/>
    </row>
    <row r="126" spans="2:3" ht="15.75" customHeight="1" x14ac:dyDescent="0.15">
      <c r="B126" s="31"/>
      <c r="C126" s="31"/>
    </row>
    <row r="127" spans="2:3" ht="15.75" customHeight="1" x14ac:dyDescent="0.15">
      <c r="B127" s="31"/>
      <c r="C127" s="31"/>
    </row>
    <row r="128" spans="2:3" ht="15.75" customHeight="1" x14ac:dyDescent="0.15">
      <c r="B128" s="31"/>
      <c r="C128" s="31"/>
    </row>
    <row r="129" spans="2:3" ht="15.75" customHeight="1" x14ac:dyDescent="0.15">
      <c r="B129" s="31"/>
      <c r="C129" s="31"/>
    </row>
    <row r="130" spans="2:3" ht="15.75" customHeight="1" x14ac:dyDescent="0.15">
      <c r="B130" s="31"/>
      <c r="C130" s="31"/>
    </row>
    <row r="131" spans="2:3" ht="15.75" customHeight="1" x14ac:dyDescent="0.15">
      <c r="B131" s="31"/>
      <c r="C131" s="31"/>
    </row>
    <row r="132" spans="2:3" ht="15.75" customHeight="1" x14ac:dyDescent="0.15">
      <c r="B132" s="31"/>
      <c r="C132" s="31"/>
    </row>
    <row r="133" spans="2:3" ht="15.75" customHeight="1" x14ac:dyDescent="0.15">
      <c r="B133" s="31"/>
      <c r="C133" s="31"/>
    </row>
    <row r="134" spans="2:3" ht="15.75" customHeight="1" x14ac:dyDescent="0.15">
      <c r="B134" s="31"/>
      <c r="C134" s="31"/>
    </row>
    <row r="135" spans="2:3" ht="15.75" customHeight="1" x14ac:dyDescent="0.15">
      <c r="B135" s="31"/>
      <c r="C135" s="31"/>
    </row>
    <row r="136" spans="2:3" ht="15.75" customHeight="1" x14ac:dyDescent="0.15">
      <c r="B136" s="31"/>
      <c r="C136" s="31"/>
    </row>
    <row r="137" spans="2:3" ht="15.75" customHeight="1" x14ac:dyDescent="0.15">
      <c r="B137" s="31"/>
      <c r="C137" s="31"/>
    </row>
    <row r="138" spans="2:3" ht="15.75" customHeight="1" x14ac:dyDescent="0.15">
      <c r="B138" s="31"/>
      <c r="C138" s="31"/>
    </row>
    <row r="139" spans="2:3" ht="15.75" customHeight="1" x14ac:dyDescent="0.15">
      <c r="B139" s="31"/>
      <c r="C139" s="31"/>
    </row>
    <row r="140" spans="2:3" ht="15.75" customHeight="1" x14ac:dyDescent="0.15">
      <c r="B140" s="31"/>
      <c r="C140" s="31"/>
    </row>
    <row r="141" spans="2:3" ht="15.75" customHeight="1" x14ac:dyDescent="0.15">
      <c r="B141" s="31"/>
      <c r="C141" s="31"/>
    </row>
    <row r="142" spans="2:3" ht="15.75" customHeight="1" x14ac:dyDescent="0.15">
      <c r="B142" s="31"/>
      <c r="C142" s="31"/>
    </row>
    <row r="143" spans="2:3" ht="15.75" customHeight="1" x14ac:dyDescent="0.15">
      <c r="B143" s="31"/>
      <c r="C143" s="31"/>
    </row>
    <row r="144" spans="2:3" ht="15.75" customHeight="1" x14ac:dyDescent="0.15">
      <c r="B144" s="31"/>
      <c r="C144" s="31"/>
    </row>
    <row r="145" spans="2:3" ht="15.75" customHeight="1" x14ac:dyDescent="0.15">
      <c r="B145" s="31"/>
      <c r="C145" s="31"/>
    </row>
    <row r="146" spans="2:3" ht="15.75" customHeight="1" x14ac:dyDescent="0.15">
      <c r="B146" s="31"/>
      <c r="C146" s="31"/>
    </row>
    <row r="147" spans="2:3" ht="15.75" customHeight="1" x14ac:dyDescent="0.15">
      <c r="B147" s="31"/>
      <c r="C147" s="31"/>
    </row>
    <row r="148" spans="2:3" ht="15.75" customHeight="1" x14ac:dyDescent="0.15">
      <c r="B148" s="31"/>
      <c r="C148" s="31"/>
    </row>
    <row r="149" spans="2:3" ht="15.75" customHeight="1" x14ac:dyDescent="0.15">
      <c r="B149" s="31"/>
      <c r="C149" s="31"/>
    </row>
    <row r="150" spans="2:3" ht="15.75" customHeight="1" x14ac:dyDescent="0.15">
      <c r="B150" s="31"/>
      <c r="C150" s="31"/>
    </row>
    <row r="151" spans="2:3" ht="15.75" customHeight="1" x14ac:dyDescent="0.15">
      <c r="B151" s="31"/>
      <c r="C151" s="31"/>
    </row>
    <row r="152" spans="2:3" ht="15.75" customHeight="1" x14ac:dyDescent="0.15">
      <c r="B152" s="31"/>
      <c r="C152" s="31"/>
    </row>
    <row r="153" spans="2:3" ht="15.75" customHeight="1" x14ac:dyDescent="0.15">
      <c r="B153" s="31"/>
      <c r="C153" s="31"/>
    </row>
    <row r="154" spans="2:3" ht="15.75" customHeight="1" x14ac:dyDescent="0.15">
      <c r="B154" s="31"/>
      <c r="C154" s="31"/>
    </row>
    <row r="155" spans="2:3" ht="15.75" customHeight="1" x14ac:dyDescent="0.15">
      <c r="B155" s="31"/>
      <c r="C155" s="31"/>
    </row>
    <row r="156" spans="2:3" ht="15.75" customHeight="1" x14ac:dyDescent="0.15">
      <c r="B156" s="31"/>
      <c r="C156" s="31"/>
    </row>
    <row r="157" spans="2:3" ht="15.75" customHeight="1" x14ac:dyDescent="0.15">
      <c r="B157" s="31"/>
      <c r="C157" s="31"/>
    </row>
    <row r="158" spans="2:3" ht="15.75" customHeight="1" x14ac:dyDescent="0.15">
      <c r="B158" s="31"/>
      <c r="C158" s="31"/>
    </row>
    <row r="159" spans="2:3" ht="15.75" customHeight="1" x14ac:dyDescent="0.15">
      <c r="B159" s="31"/>
      <c r="C159" s="31"/>
    </row>
    <row r="160" spans="2:3" ht="15.75" customHeight="1" x14ac:dyDescent="0.15">
      <c r="B160" s="31"/>
      <c r="C160" s="31"/>
    </row>
    <row r="161" spans="2:3" ht="15.75" customHeight="1" x14ac:dyDescent="0.15">
      <c r="B161" s="31"/>
      <c r="C161" s="31"/>
    </row>
    <row r="162" spans="2:3" ht="15.75" customHeight="1" x14ac:dyDescent="0.15">
      <c r="B162" s="31"/>
      <c r="C162" s="31"/>
    </row>
    <row r="163" spans="2:3" ht="15.75" customHeight="1" x14ac:dyDescent="0.15">
      <c r="B163" s="31"/>
      <c r="C163" s="31"/>
    </row>
    <row r="164" spans="2:3" ht="15.75" customHeight="1" x14ac:dyDescent="0.15">
      <c r="B164" s="31"/>
      <c r="C164" s="31"/>
    </row>
    <row r="165" spans="2:3" ht="15.75" customHeight="1" x14ac:dyDescent="0.15">
      <c r="B165" s="31"/>
      <c r="C165" s="31"/>
    </row>
    <row r="166" spans="2:3" ht="15.75" customHeight="1" x14ac:dyDescent="0.15">
      <c r="B166" s="31"/>
      <c r="C166" s="31"/>
    </row>
    <row r="167" spans="2:3" ht="15.75" customHeight="1" x14ac:dyDescent="0.15">
      <c r="B167" s="31"/>
      <c r="C167" s="31"/>
    </row>
    <row r="168" spans="2:3" ht="15.75" customHeight="1" x14ac:dyDescent="0.15">
      <c r="B168" s="31"/>
      <c r="C168" s="31"/>
    </row>
    <row r="169" spans="2:3" ht="15.75" customHeight="1" x14ac:dyDescent="0.15">
      <c r="B169" s="31"/>
      <c r="C169" s="31"/>
    </row>
    <row r="170" spans="2:3" ht="15.75" customHeight="1" x14ac:dyDescent="0.15">
      <c r="B170" s="31"/>
      <c r="C170" s="31"/>
    </row>
    <row r="171" spans="2:3" ht="15.75" customHeight="1" x14ac:dyDescent="0.15">
      <c r="B171" s="31"/>
      <c r="C171" s="31"/>
    </row>
    <row r="172" spans="2:3" ht="15.75" customHeight="1" x14ac:dyDescent="0.15">
      <c r="B172" s="31"/>
      <c r="C172" s="31"/>
    </row>
    <row r="173" spans="2:3" ht="15.75" customHeight="1" x14ac:dyDescent="0.15">
      <c r="B173" s="31"/>
      <c r="C173" s="31"/>
    </row>
    <row r="174" spans="2:3" ht="15.75" customHeight="1" x14ac:dyDescent="0.15">
      <c r="B174" s="31"/>
      <c r="C174" s="31"/>
    </row>
    <row r="175" spans="2:3" ht="15.75" customHeight="1" x14ac:dyDescent="0.15">
      <c r="B175" s="31"/>
      <c r="C175" s="31"/>
    </row>
    <row r="176" spans="2:3" ht="15.75" customHeight="1" x14ac:dyDescent="0.15">
      <c r="B176" s="31"/>
      <c r="C176" s="31"/>
    </row>
    <row r="177" spans="2:3" ht="15.75" customHeight="1" x14ac:dyDescent="0.15">
      <c r="B177" s="31"/>
      <c r="C177" s="31"/>
    </row>
    <row r="178" spans="2:3" ht="15.75" customHeight="1" x14ac:dyDescent="0.15">
      <c r="B178" s="31"/>
      <c r="C178" s="31"/>
    </row>
    <row r="179" spans="2:3" ht="15.75" customHeight="1" x14ac:dyDescent="0.15">
      <c r="B179" s="31"/>
      <c r="C179" s="31"/>
    </row>
    <row r="180" spans="2:3" ht="15.75" customHeight="1" x14ac:dyDescent="0.15">
      <c r="B180" s="31"/>
      <c r="C180" s="31"/>
    </row>
    <row r="181" spans="2:3" ht="15.75" customHeight="1" x14ac:dyDescent="0.15">
      <c r="B181" s="31"/>
      <c r="C181" s="31"/>
    </row>
    <row r="182" spans="2:3" ht="15.75" customHeight="1" x14ac:dyDescent="0.15">
      <c r="B182" s="31"/>
      <c r="C182" s="31"/>
    </row>
    <row r="183" spans="2:3" ht="15.75" customHeight="1" x14ac:dyDescent="0.15">
      <c r="B183" s="31"/>
      <c r="C183" s="31"/>
    </row>
    <row r="184" spans="2:3" ht="15.75" customHeight="1" x14ac:dyDescent="0.15">
      <c r="B184" s="31"/>
      <c r="C184" s="31"/>
    </row>
    <row r="185" spans="2:3" ht="15.75" customHeight="1" x14ac:dyDescent="0.15">
      <c r="B185" s="31"/>
      <c r="C185" s="31"/>
    </row>
    <row r="186" spans="2:3" ht="15.75" customHeight="1" x14ac:dyDescent="0.15">
      <c r="B186" s="31"/>
      <c r="C186" s="31"/>
    </row>
    <row r="187" spans="2:3" ht="15.75" customHeight="1" x14ac:dyDescent="0.15">
      <c r="B187" s="31"/>
      <c r="C187" s="31"/>
    </row>
    <row r="188" spans="2:3" ht="15.75" customHeight="1" x14ac:dyDescent="0.15">
      <c r="B188" s="31"/>
      <c r="C188" s="31"/>
    </row>
    <row r="189" spans="2:3" ht="15.75" customHeight="1" x14ac:dyDescent="0.15">
      <c r="B189" s="31"/>
      <c r="C189" s="31"/>
    </row>
    <row r="190" spans="2:3" ht="15.75" customHeight="1" x14ac:dyDescent="0.15">
      <c r="B190" s="31"/>
      <c r="C190" s="31"/>
    </row>
    <row r="191" spans="2:3" ht="15.75" customHeight="1" x14ac:dyDescent="0.15">
      <c r="B191" s="31"/>
      <c r="C191" s="31"/>
    </row>
    <row r="192" spans="2:3" ht="15.75" customHeight="1" x14ac:dyDescent="0.15">
      <c r="B192" s="31"/>
      <c r="C192" s="31"/>
    </row>
    <row r="193" spans="2:3" ht="15.75" customHeight="1" x14ac:dyDescent="0.15">
      <c r="B193" s="31"/>
      <c r="C193" s="31"/>
    </row>
    <row r="194" spans="2:3" ht="15.75" customHeight="1" x14ac:dyDescent="0.15">
      <c r="B194" s="31"/>
      <c r="C194" s="31"/>
    </row>
    <row r="195" spans="2:3" ht="15.75" customHeight="1" x14ac:dyDescent="0.15">
      <c r="B195" s="31"/>
      <c r="C195" s="31"/>
    </row>
    <row r="196" spans="2:3" ht="15.75" customHeight="1" x14ac:dyDescent="0.15">
      <c r="B196" s="31"/>
      <c r="C196" s="31"/>
    </row>
    <row r="197" spans="2:3" ht="15.75" customHeight="1" x14ac:dyDescent="0.15">
      <c r="B197" s="31"/>
      <c r="C197" s="31"/>
    </row>
    <row r="198" spans="2:3" ht="15.75" customHeight="1" x14ac:dyDescent="0.15">
      <c r="B198" s="31"/>
      <c r="C198" s="31"/>
    </row>
    <row r="199" spans="2:3" ht="15.75" customHeight="1" x14ac:dyDescent="0.15">
      <c r="B199" s="31"/>
      <c r="C199" s="31"/>
    </row>
    <row r="200" spans="2:3" ht="15.75" customHeight="1" x14ac:dyDescent="0.15">
      <c r="B200" s="31"/>
      <c r="C200" s="31"/>
    </row>
    <row r="201" spans="2:3" ht="15.75" customHeight="1" x14ac:dyDescent="0.15">
      <c r="B201" s="31"/>
      <c r="C201" s="31"/>
    </row>
    <row r="202" spans="2:3" ht="15.75" customHeight="1" x14ac:dyDescent="0.15">
      <c r="B202" s="31"/>
      <c r="C202" s="31"/>
    </row>
    <row r="203" spans="2:3" ht="15.75" customHeight="1" x14ac:dyDescent="0.15">
      <c r="B203" s="31"/>
      <c r="C203" s="31"/>
    </row>
    <row r="204" spans="2:3" ht="15.75" customHeight="1" x14ac:dyDescent="0.15">
      <c r="B204" s="31"/>
      <c r="C204" s="31"/>
    </row>
    <row r="205" spans="2:3" ht="15.75" customHeight="1" x14ac:dyDescent="0.15">
      <c r="B205" s="31"/>
      <c r="C205" s="31"/>
    </row>
    <row r="206" spans="2:3" ht="15.75" customHeight="1" x14ac:dyDescent="0.15">
      <c r="B206" s="31"/>
      <c r="C206" s="31"/>
    </row>
    <row r="207" spans="2:3" ht="15.75" customHeight="1" x14ac:dyDescent="0.15">
      <c r="B207" s="31"/>
      <c r="C207" s="31"/>
    </row>
    <row r="208" spans="2:3" ht="15.75" customHeight="1" x14ac:dyDescent="0.15">
      <c r="B208" s="31"/>
      <c r="C208" s="31"/>
    </row>
    <row r="209" spans="2:3" ht="15.75" customHeight="1" x14ac:dyDescent="0.15">
      <c r="B209" s="31"/>
      <c r="C209" s="31"/>
    </row>
    <row r="210" spans="2:3" ht="15.75" customHeight="1" x14ac:dyDescent="0.15">
      <c r="B210" s="31"/>
      <c r="C210" s="31"/>
    </row>
    <row r="211" spans="2:3" ht="15.75" customHeight="1" x14ac:dyDescent="0.15">
      <c r="B211" s="31"/>
      <c r="C211" s="31"/>
    </row>
    <row r="212" spans="2:3" ht="15.75" customHeight="1" x14ac:dyDescent="0.15">
      <c r="B212" s="31"/>
      <c r="C212" s="31"/>
    </row>
    <row r="213" spans="2:3" ht="15.75" customHeight="1" x14ac:dyDescent="0.15">
      <c r="B213" s="31"/>
      <c r="C213" s="31"/>
    </row>
    <row r="214" spans="2:3" ht="15.75" customHeight="1" x14ac:dyDescent="0.15">
      <c r="B214" s="31"/>
      <c r="C214" s="31"/>
    </row>
    <row r="215" spans="2:3" ht="15.75" customHeight="1" x14ac:dyDescent="0.15">
      <c r="B215" s="31"/>
      <c r="C215" s="31"/>
    </row>
    <row r="216" spans="2:3" ht="15.75" customHeight="1" x14ac:dyDescent="0.15">
      <c r="B216" s="31"/>
      <c r="C216" s="31"/>
    </row>
    <row r="217" spans="2:3" ht="15.75" customHeight="1" x14ac:dyDescent="0.15">
      <c r="B217" s="31"/>
      <c r="C217" s="31"/>
    </row>
    <row r="218" spans="2:3" ht="15.75" customHeight="1" x14ac:dyDescent="0.15">
      <c r="B218" s="31"/>
      <c r="C218" s="31"/>
    </row>
    <row r="219" spans="2:3" ht="15.75" customHeight="1" x14ac:dyDescent="0.15">
      <c r="B219" s="31"/>
      <c r="C219" s="31"/>
    </row>
    <row r="220" spans="2:3" ht="15.75" customHeight="1" x14ac:dyDescent="0.15">
      <c r="B220" s="31"/>
      <c r="C220" s="31"/>
    </row>
    <row r="221" spans="2:3" ht="15.75" customHeight="1" x14ac:dyDescent="0.15"/>
    <row r="222" spans="2:3" ht="15.75" customHeight="1" x14ac:dyDescent="0.15"/>
    <row r="223" spans="2:3" ht="15.75" customHeight="1" x14ac:dyDescent="0.15"/>
    <row r="224" spans="2:3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3">
    <mergeCell ref="A1:C1"/>
    <mergeCell ref="A2:A3"/>
    <mergeCell ref="B2:C2"/>
  </mergeCells>
  <pageMargins left="0.7" right="0.7" top="0.75" bottom="0.75" header="0" footer="0"/>
  <pageSetup orientation="landscape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outlinePr summaryBelow="0" summaryRight="0"/>
  </sheetPr>
  <dimension ref="A1:G1000"/>
  <sheetViews>
    <sheetView tabSelected="1" workbookViewId="0"/>
  </sheetViews>
  <sheetFormatPr baseColWidth="10" defaultColWidth="12.6640625" defaultRowHeight="15" customHeight="1" x14ac:dyDescent="0.15"/>
  <cols>
    <col min="1" max="1" width="87.83203125" customWidth="1"/>
    <col min="2" max="6" width="12.6640625" customWidth="1"/>
  </cols>
  <sheetData>
    <row r="1" spans="1:7" ht="15.75" customHeight="1" x14ac:dyDescent="0.15">
      <c r="A1" s="30" t="s">
        <v>1385</v>
      </c>
      <c r="B1" s="27"/>
      <c r="C1" s="27"/>
      <c r="D1" s="27"/>
      <c r="E1" s="27"/>
      <c r="F1" s="27"/>
      <c r="G1" s="27"/>
    </row>
    <row r="2" spans="1:7" ht="15.75" customHeight="1" x14ac:dyDescent="0.15">
      <c r="A2" s="77" t="s">
        <v>1332</v>
      </c>
      <c r="B2" s="77" t="s">
        <v>1306</v>
      </c>
      <c r="C2" s="77" t="s">
        <v>1307</v>
      </c>
      <c r="D2" s="77" t="s">
        <v>1308</v>
      </c>
      <c r="E2" s="77" t="s">
        <v>1309</v>
      </c>
      <c r="F2" s="77" t="s">
        <v>1310</v>
      </c>
      <c r="G2" s="77" t="s">
        <v>1311</v>
      </c>
    </row>
    <row r="3" spans="1:7" ht="15.75" customHeight="1" x14ac:dyDescent="0.15">
      <c r="A3" s="47" t="s">
        <v>1333</v>
      </c>
      <c r="B3" s="52">
        <v>0.36009269999999999</v>
      </c>
      <c r="C3" s="52">
        <v>0.17178700999999999</v>
      </c>
      <c r="D3" s="52">
        <v>310</v>
      </c>
      <c r="E3" s="52">
        <v>219</v>
      </c>
      <c r="F3" s="52">
        <v>3.7040190000000001E-2</v>
      </c>
      <c r="G3" s="52">
        <v>0.57514282999999999</v>
      </c>
    </row>
    <row r="4" spans="1:7" ht="15.75" customHeight="1" x14ac:dyDescent="0.15">
      <c r="A4" s="47" t="s">
        <v>1334</v>
      </c>
      <c r="B4" s="52">
        <v>0.33448442</v>
      </c>
      <c r="C4" s="52">
        <v>0.14591841999999999</v>
      </c>
      <c r="D4" s="52">
        <v>310</v>
      </c>
      <c r="E4" s="52">
        <v>210</v>
      </c>
      <c r="F4" s="52">
        <v>2.2591239999999999E-2</v>
      </c>
      <c r="G4" s="52">
        <v>0.46820338</v>
      </c>
    </row>
    <row r="5" spans="1:7" ht="15.75" customHeight="1" x14ac:dyDescent="0.15">
      <c r="A5" s="47" t="s">
        <v>1335</v>
      </c>
      <c r="B5" s="52">
        <v>0.28310975999999999</v>
      </c>
      <c r="C5" s="52">
        <v>0.11673575</v>
      </c>
      <c r="D5" s="52">
        <v>310</v>
      </c>
      <c r="E5" s="52">
        <v>208</v>
      </c>
      <c r="F5" s="52">
        <v>1.5882380000000001E-2</v>
      </c>
      <c r="G5" s="52">
        <v>0.45966663000000002</v>
      </c>
    </row>
    <row r="6" spans="1:7" ht="15.75" customHeight="1" x14ac:dyDescent="0.15">
      <c r="A6" s="47" t="s">
        <v>1336</v>
      </c>
      <c r="B6" s="52">
        <v>0.27891314</v>
      </c>
      <c r="C6" s="52">
        <v>0.13473741</v>
      </c>
      <c r="D6" s="52">
        <v>310</v>
      </c>
      <c r="E6" s="52">
        <v>170</v>
      </c>
      <c r="F6" s="52">
        <v>3.9309440000000001E-2</v>
      </c>
      <c r="G6" s="52">
        <v>0.58716261999999997</v>
      </c>
    </row>
    <row r="7" spans="1:7" ht="15.75" customHeight="1" x14ac:dyDescent="0.15">
      <c r="A7" s="47" t="s">
        <v>1337</v>
      </c>
      <c r="B7" s="52">
        <v>0.27794658999999999</v>
      </c>
      <c r="C7" s="52">
        <v>0.11385412</v>
      </c>
      <c r="D7" s="52">
        <v>310</v>
      </c>
      <c r="E7" s="52">
        <v>244</v>
      </c>
      <c r="F7" s="52">
        <v>1.5214409999999999E-2</v>
      </c>
      <c r="G7" s="52">
        <v>0.45864527999999999</v>
      </c>
    </row>
    <row r="8" spans="1:7" ht="15.75" customHeight="1" x14ac:dyDescent="0.15">
      <c r="A8" s="47" t="s">
        <v>1338</v>
      </c>
      <c r="B8" s="52">
        <v>0.27521381</v>
      </c>
      <c r="C8" s="52">
        <v>0.11610334</v>
      </c>
      <c r="D8" s="52">
        <v>310</v>
      </c>
      <c r="E8" s="52">
        <v>209</v>
      </c>
      <c r="F8" s="52">
        <v>1.8391069999999999E-2</v>
      </c>
      <c r="G8" s="52">
        <v>0.45966663000000002</v>
      </c>
    </row>
    <row r="9" spans="1:7" ht="15.75" customHeight="1" x14ac:dyDescent="0.15">
      <c r="A9" s="47" t="s">
        <v>1339</v>
      </c>
      <c r="B9" s="52">
        <v>0.27100424000000001</v>
      </c>
      <c r="C9" s="52">
        <v>0.14382549</v>
      </c>
      <c r="D9" s="52">
        <v>310</v>
      </c>
      <c r="E9" s="52">
        <v>190</v>
      </c>
      <c r="F9" s="52">
        <v>6.0505799999999998E-2</v>
      </c>
      <c r="G9" s="52">
        <v>0.64296955</v>
      </c>
    </row>
    <row r="10" spans="1:7" ht="15.75" customHeight="1" x14ac:dyDescent="0.15">
      <c r="A10" s="47" t="s">
        <v>1340</v>
      </c>
      <c r="B10" s="52">
        <v>0.26835326999999998</v>
      </c>
      <c r="C10" s="52">
        <v>0.12906187</v>
      </c>
      <c r="D10" s="52">
        <v>310</v>
      </c>
      <c r="E10" s="52">
        <v>219</v>
      </c>
      <c r="F10" s="52">
        <v>3.8423329999999999E-2</v>
      </c>
      <c r="G10" s="52">
        <v>0.58221993999999999</v>
      </c>
    </row>
    <row r="11" spans="1:7" ht="15.75" customHeight="1" x14ac:dyDescent="0.15">
      <c r="A11" s="47" t="s">
        <v>1341</v>
      </c>
      <c r="B11" s="52">
        <v>0.26706459999999999</v>
      </c>
      <c r="C11" s="52">
        <v>0.15370502</v>
      </c>
      <c r="D11" s="52">
        <v>310</v>
      </c>
      <c r="E11" s="52">
        <v>159</v>
      </c>
      <c r="F11" s="52">
        <v>8.3302609999999999E-2</v>
      </c>
      <c r="G11" s="52">
        <v>0.69057862999999997</v>
      </c>
    </row>
    <row r="12" spans="1:7" ht="15.75" customHeight="1" x14ac:dyDescent="0.15">
      <c r="A12" s="47" t="s">
        <v>1342</v>
      </c>
      <c r="B12" s="52">
        <v>0.26452729000000003</v>
      </c>
      <c r="C12" s="52">
        <v>0.1401963</v>
      </c>
      <c r="D12" s="52">
        <v>310</v>
      </c>
      <c r="E12" s="52">
        <v>175</v>
      </c>
      <c r="F12" s="52">
        <v>6.0158049999999998E-2</v>
      </c>
      <c r="G12" s="52">
        <v>0.64296955</v>
      </c>
    </row>
    <row r="13" spans="1:7" ht="15.75" customHeight="1" x14ac:dyDescent="0.15">
      <c r="A13" s="47" t="s">
        <v>1343</v>
      </c>
      <c r="B13" s="52">
        <v>0.26415517999999999</v>
      </c>
      <c r="C13" s="52">
        <v>9.8678399999999999E-2</v>
      </c>
      <c r="D13" s="52">
        <v>310</v>
      </c>
      <c r="E13" s="52">
        <v>216</v>
      </c>
      <c r="F13" s="52">
        <v>7.8294100000000002E-3</v>
      </c>
      <c r="G13" s="52">
        <v>0.29502632000000001</v>
      </c>
    </row>
    <row r="14" spans="1:7" ht="15.75" customHeight="1" x14ac:dyDescent="0.15">
      <c r="A14" s="47" t="s">
        <v>1344</v>
      </c>
      <c r="B14" s="52">
        <v>0.26388287999999999</v>
      </c>
      <c r="C14" s="52">
        <v>0.10440329</v>
      </c>
      <c r="D14" s="52">
        <v>310</v>
      </c>
      <c r="E14" s="52">
        <v>214</v>
      </c>
      <c r="F14" s="52">
        <v>1.198832E-2</v>
      </c>
      <c r="G14" s="52">
        <v>0.43210082</v>
      </c>
    </row>
    <row r="15" spans="1:7" ht="15.75" customHeight="1" x14ac:dyDescent="0.15">
      <c r="A15" s="47" t="s">
        <v>1345</v>
      </c>
      <c r="B15" s="52">
        <v>0.26361556000000003</v>
      </c>
      <c r="C15" s="52">
        <v>0.10793234</v>
      </c>
      <c r="D15" s="52">
        <v>310</v>
      </c>
      <c r="E15" s="52">
        <v>238</v>
      </c>
      <c r="F15" s="52">
        <v>1.5159010000000001E-2</v>
      </c>
      <c r="G15" s="52">
        <v>0.45864527999999999</v>
      </c>
    </row>
    <row r="16" spans="1:7" ht="15.75" customHeight="1" x14ac:dyDescent="0.15">
      <c r="A16" s="47" t="s">
        <v>1346</v>
      </c>
      <c r="B16" s="52">
        <v>0.26257825000000001</v>
      </c>
      <c r="C16" s="52">
        <v>8.6488629999999997E-2</v>
      </c>
      <c r="D16" s="52">
        <v>310</v>
      </c>
      <c r="E16" s="52">
        <v>190</v>
      </c>
      <c r="F16" s="52">
        <v>2.6302700000000001E-3</v>
      </c>
      <c r="G16" s="52">
        <v>0.14536631</v>
      </c>
    </row>
    <row r="17" spans="1:7" ht="15.75" customHeight="1" x14ac:dyDescent="0.15">
      <c r="A17" s="47" t="s">
        <v>1347</v>
      </c>
      <c r="B17" s="52">
        <v>0.25479203</v>
      </c>
      <c r="C17" s="52">
        <v>9.4257830000000001E-2</v>
      </c>
      <c r="D17" s="52">
        <v>310</v>
      </c>
      <c r="E17" s="52">
        <v>267</v>
      </c>
      <c r="F17" s="52">
        <v>7.2515899999999996E-3</v>
      </c>
      <c r="G17" s="52">
        <v>0.29324723000000003</v>
      </c>
    </row>
    <row r="18" spans="1:7" ht="15.75" customHeight="1" x14ac:dyDescent="0.15">
      <c r="A18" s="47" t="s">
        <v>1348</v>
      </c>
      <c r="B18" s="52">
        <v>0.25397765</v>
      </c>
      <c r="C18" s="52">
        <v>8.7145319999999998E-2</v>
      </c>
      <c r="D18" s="52">
        <v>310</v>
      </c>
      <c r="E18" s="52">
        <v>184</v>
      </c>
      <c r="F18" s="52">
        <v>3.8386900000000001E-3</v>
      </c>
      <c r="G18" s="52">
        <v>0.18158492000000001</v>
      </c>
    </row>
    <row r="19" spans="1:7" ht="15.75" customHeight="1" x14ac:dyDescent="0.15">
      <c r="A19" s="47" t="s">
        <v>1349</v>
      </c>
      <c r="B19" s="52">
        <v>0.25018423000000001</v>
      </c>
      <c r="C19" s="52">
        <v>0.15190719</v>
      </c>
      <c r="D19" s="52">
        <v>310</v>
      </c>
      <c r="E19" s="52">
        <v>158</v>
      </c>
      <c r="F19" s="52">
        <v>0.1006258</v>
      </c>
      <c r="G19" s="52">
        <v>0.71439839999999999</v>
      </c>
    </row>
    <row r="20" spans="1:7" ht="15.75" customHeight="1" x14ac:dyDescent="0.15">
      <c r="A20" s="47" t="s">
        <v>1350</v>
      </c>
      <c r="B20" s="52">
        <v>0.23877145</v>
      </c>
      <c r="C20" s="52">
        <v>0.13631265000000001</v>
      </c>
      <c r="D20" s="52">
        <v>310</v>
      </c>
      <c r="E20" s="52">
        <v>156</v>
      </c>
      <c r="F20" s="52">
        <v>8.0840560000000006E-2</v>
      </c>
      <c r="G20" s="52">
        <v>0.68735206000000004</v>
      </c>
    </row>
    <row r="21" spans="1:7" ht="15.75" customHeight="1" x14ac:dyDescent="0.15">
      <c r="A21" s="47" t="s">
        <v>1351</v>
      </c>
      <c r="B21" s="52">
        <v>0.23834749</v>
      </c>
      <c r="C21" s="52">
        <v>0.16620726</v>
      </c>
      <c r="D21" s="52">
        <v>310</v>
      </c>
      <c r="E21" s="52">
        <v>163</v>
      </c>
      <c r="F21" s="52">
        <v>0.15259827000000001</v>
      </c>
      <c r="G21" s="52">
        <v>0.72628108999999996</v>
      </c>
    </row>
    <row r="22" spans="1:7" ht="15.75" customHeight="1" x14ac:dyDescent="0.15">
      <c r="A22" s="50" t="s">
        <v>1352</v>
      </c>
      <c r="B22" s="53">
        <v>0.23834749</v>
      </c>
      <c r="C22" s="53">
        <v>0.16620726</v>
      </c>
      <c r="D22" s="53">
        <v>310</v>
      </c>
      <c r="E22" s="53">
        <v>163</v>
      </c>
      <c r="F22" s="53">
        <v>0.15259827000000001</v>
      </c>
      <c r="G22" s="53">
        <v>0.72628108999999996</v>
      </c>
    </row>
    <row r="23" spans="1:7" ht="15.75" customHeight="1" x14ac:dyDescent="0.15">
      <c r="A23" s="47" t="s">
        <v>1355</v>
      </c>
    </row>
    <row r="24" spans="1:7" ht="15.75" customHeight="1" x14ac:dyDescent="0.15"/>
    <row r="25" spans="1:7" ht="15.75" customHeight="1" x14ac:dyDescent="0.15"/>
    <row r="26" spans="1:7" ht="15.75" customHeight="1" x14ac:dyDescent="0.15"/>
    <row r="27" spans="1:7" ht="15.75" customHeight="1" x14ac:dyDescent="0.15"/>
    <row r="28" spans="1:7" ht="15.75" customHeight="1" x14ac:dyDescent="0.15"/>
    <row r="29" spans="1:7" ht="15.75" customHeight="1" x14ac:dyDescent="0.15"/>
    <row r="30" spans="1:7" ht="15.75" customHeight="1" x14ac:dyDescent="0.15"/>
    <row r="31" spans="1:7" ht="15.75" customHeight="1" x14ac:dyDescent="0.15"/>
    <row r="32" spans="1:7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J1000"/>
  <sheetViews>
    <sheetView workbookViewId="0">
      <selection sqref="A1:J1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10" ht="15.75" customHeight="1" x14ac:dyDescent="0.15">
      <c r="A1" s="92" t="s">
        <v>1363</v>
      </c>
      <c r="B1" s="81"/>
      <c r="C1" s="81"/>
      <c r="D1" s="81"/>
      <c r="E1" s="81"/>
      <c r="F1" s="81"/>
      <c r="G1" s="81"/>
      <c r="H1" s="81"/>
      <c r="I1" s="81"/>
      <c r="J1" s="81"/>
    </row>
    <row r="2" spans="1:10" ht="15.75" customHeight="1" x14ac:dyDescent="0.15">
      <c r="A2" s="87" t="s">
        <v>54</v>
      </c>
      <c r="B2" s="86"/>
      <c r="C2" s="86"/>
      <c r="D2" s="95" t="s">
        <v>55</v>
      </c>
      <c r="E2" s="86"/>
      <c r="F2" s="95" t="s">
        <v>56</v>
      </c>
      <c r="G2" s="86"/>
      <c r="H2" s="96" t="s">
        <v>57</v>
      </c>
      <c r="I2" s="96" t="s">
        <v>58</v>
      </c>
      <c r="J2" s="96" t="s">
        <v>59</v>
      </c>
    </row>
    <row r="3" spans="1:10" ht="40.5" customHeight="1" x14ac:dyDescent="0.15">
      <c r="A3" s="82"/>
      <c r="B3" s="82"/>
      <c r="C3" s="82"/>
      <c r="D3" s="33" t="s">
        <v>60</v>
      </c>
      <c r="E3" s="33" t="s">
        <v>61</v>
      </c>
      <c r="F3" s="33" t="s">
        <v>60</v>
      </c>
      <c r="G3" s="33" t="s">
        <v>61</v>
      </c>
      <c r="H3" s="82"/>
      <c r="I3" s="82"/>
      <c r="J3" s="82"/>
    </row>
    <row r="4" spans="1:10" ht="15.75" customHeight="1" x14ac:dyDescent="0.15">
      <c r="A4" s="94" t="s">
        <v>1357</v>
      </c>
      <c r="B4" s="31" t="s">
        <v>62</v>
      </c>
      <c r="C4" s="31" t="s">
        <v>63</v>
      </c>
      <c r="D4" s="43">
        <v>-79.281999999999996</v>
      </c>
      <c r="E4" s="43">
        <v>169.67454242643601</v>
      </c>
      <c r="F4" s="43">
        <v>-79.531999999999996</v>
      </c>
      <c r="G4" s="43">
        <v>167.792161709558</v>
      </c>
      <c r="H4" s="36">
        <v>0.47889999999999999</v>
      </c>
      <c r="I4" s="36">
        <v>0.41020000000000001</v>
      </c>
      <c r="J4" s="36">
        <v>0.3695</v>
      </c>
    </row>
    <row r="5" spans="1:10" ht="15.75" customHeight="1" x14ac:dyDescent="0.15">
      <c r="A5" s="81"/>
      <c r="B5" s="31" t="s">
        <v>62</v>
      </c>
      <c r="C5" s="31" t="s">
        <v>64</v>
      </c>
      <c r="D5" s="43">
        <v>-83.254000000000005</v>
      </c>
      <c r="E5" s="43">
        <v>177.618831624536</v>
      </c>
      <c r="F5" s="43">
        <v>-83.86</v>
      </c>
      <c r="G5" s="43">
        <v>176.44721613742701</v>
      </c>
      <c r="H5" s="36">
        <v>0.27089999999999997</v>
      </c>
      <c r="I5" s="36">
        <v>0.79159999999999997</v>
      </c>
      <c r="J5" s="36">
        <v>0.53710000000000002</v>
      </c>
    </row>
    <row r="6" spans="1:10" ht="15.75" customHeight="1" x14ac:dyDescent="0.15">
      <c r="A6" s="81"/>
      <c r="B6" s="31" t="s">
        <v>62</v>
      </c>
      <c r="C6" s="31" t="s">
        <v>65</v>
      </c>
      <c r="D6" s="43">
        <v>-83.361000000000004</v>
      </c>
      <c r="E6" s="43">
        <v>177.81329049183501</v>
      </c>
      <c r="F6" s="43">
        <v>-84.313000000000002</v>
      </c>
      <c r="G6" s="43">
        <v>177.34054190112499</v>
      </c>
      <c r="H6" s="36">
        <v>0.1676</v>
      </c>
      <c r="I6" s="36">
        <v>0.36170000000000002</v>
      </c>
      <c r="J6" s="36">
        <v>0.47739999999999999</v>
      </c>
    </row>
    <row r="7" spans="1:10" ht="15.75" customHeight="1" x14ac:dyDescent="0.15">
      <c r="A7" s="81"/>
      <c r="B7" s="31" t="s">
        <v>62</v>
      </c>
      <c r="C7" s="31" t="s">
        <v>66</v>
      </c>
      <c r="D7" s="43">
        <v>-77.281999999999996</v>
      </c>
      <c r="E7" s="43">
        <v>165.65497393535301</v>
      </c>
      <c r="F7" s="43">
        <v>-78.518000000000001</v>
      </c>
      <c r="G7" s="43">
        <v>165.75087831878599</v>
      </c>
      <c r="H7" s="36">
        <v>0.1159</v>
      </c>
      <c r="I7" s="36">
        <v>0.86909999999999998</v>
      </c>
      <c r="J7" s="36">
        <v>0.55159999999999998</v>
      </c>
    </row>
    <row r="8" spans="1:10" ht="15.75" customHeight="1" x14ac:dyDescent="0.15">
      <c r="A8" s="94" t="s">
        <v>1358</v>
      </c>
      <c r="B8" s="31" t="s">
        <v>67</v>
      </c>
      <c r="C8" s="31" t="s">
        <v>68</v>
      </c>
      <c r="D8" s="43">
        <v>-85.116</v>
      </c>
      <c r="E8" s="43">
        <v>181.32217551042299</v>
      </c>
      <c r="F8" s="43">
        <v>-85.549000000000007</v>
      </c>
      <c r="G8" s="43">
        <v>179.81290186253401</v>
      </c>
      <c r="H8" s="36">
        <v>0.35170000000000001</v>
      </c>
      <c r="I8" s="36">
        <v>0.79110000000000003</v>
      </c>
      <c r="J8" s="36">
        <v>0.35470000000000002</v>
      </c>
    </row>
    <row r="9" spans="1:10" ht="15.75" customHeight="1" x14ac:dyDescent="0.15">
      <c r="A9" s="81"/>
      <c r="B9" s="31" t="s">
        <v>67</v>
      </c>
      <c r="C9" s="31" t="s">
        <v>69</v>
      </c>
      <c r="D9" s="43">
        <v>-86.536000000000001</v>
      </c>
      <c r="E9" s="43">
        <v>184.163252376625</v>
      </c>
      <c r="F9" s="43">
        <v>-86.713999999999999</v>
      </c>
      <c r="G9" s="43">
        <v>182.143044823526</v>
      </c>
      <c r="H9" s="36">
        <v>0.55049999999999999</v>
      </c>
      <c r="I9" s="36">
        <v>0.81320000000000003</v>
      </c>
      <c r="J9" s="36">
        <v>0.28470000000000001</v>
      </c>
    </row>
    <row r="10" spans="1:10" ht="15.75" customHeight="1" x14ac:dyDescent="0.15">
      <c r="A10" s="81"/>
      <c r="B10" s="31" t="s">
        <v>67</v>
      </c>
      <c r="C10" s="31" t="s">
        <v>70</v>
      </c>
      <c r="D10" s="43">
        <v>-82.433000000000007</v>
      </c>
      <c r="E10" s="43">
        <v>175.95771923544299</v>
      </c>
      <c r="F10" s="43">
        <v>-84.058000000000007</v>
      </c>
      <c r="G10" s="43">
        <v>176.83029945199499</v>
      </c>
      <c r="H10" s="36">
        <v>7.1459999999999996E-2</v>
      </c>
      <c r="I10" s="36">
        <v>0.16059999999999999</v>
      </c>
      <c r="J10" s="37">
        <v>1.687E-2</v>
      </c>
    </row>
    <row r="11" spans="1:10" ht="15.75" customHeight="1" x14ac:dyDescent="0.15">
      <c r="A11" s="81"/>
      <c r="B11" s="31" t="s">
        <v>67</v>
      </c>
      <c r="C11" s="31" t="s">
        <v>71</v>
      </c>
      <c r="D11" s="43">
        <v>-80.034000000000006</v>
      </c>
      <c r="E11" s="43">
        <v>171.138536823142</v>
      </c>
      <c r="F11" s="43">
        <v>-83.39</v>
      </c>
      <c r="G11" s="43">
        <v>175.48228062440501</v>
      </c>
      <c r="H11" s="44">
        <v>9.5689999999999994E-3</v>
      </c>
      <c r="I11" s="36">
        <v>0.3231</v>
      </c>
      <c r="J11" s="37">
        <v>5.7779999999999998E-2</v>
      </c>
    </row>
    <row r="12" spans="1:10" ht="15.75" customHeight="1" x14ac:dyDescent="0.15">
      <c r="A12" s="94" t="s">
        <v>1359</v>
      </c>
      <c r="B12" s="31" t="s">
        <v>62</v>
      </c>
      <c r="C12" s="31" t="s">
        <v>67</v>
      </c>
      <c r="D12" s="43">
        <v>-78.721000000000004</v>
      </c>
      <c r="E12" s="43">
        <v>168.574348056096</v>
      </c>
      <c r="F12" s="43">
        <v>-78.254000000000005</v>
      </c>
      <c r="G12" s="43">
        <v>165.24959889606899</v>
      </c>
      <c r="H12" s="36">
        <v>0.33400000000000002</v>
      </c>
      <c r="I12" s="36">
        <v>0.88629999999999998</v>
      </c>
      <c r="J12" s="36">
        <v>0.69</v>
      </c>
    </row>
    <row r="13" spans="1:10" ht="15.75" customHeight="1" x14ac:dyDescent="0.15">
      <c r="A13" s="81"/>
      <c r="B13" s="31" t="s">
        <v>63</v>
      </c>
      <c r="C13" s="31" t="s">
        <v>68</v>
      </c>
      <c r="D13" s="43">
        <v>-84.331999999999994</v>
      </c>
      <c r="E13" s="43">
        <v>179.735038037397</v>
      </c>
      <c r="F13" s="43">
        <v>-85.06</v>
      </c>
      <c r="G13" s="43">
        <v>178.82267192344599</v>
      </c>
      <c r="H13" s="36">
        <v>0.22739999999999999</v>
      </c>
      <c r="I13" s="36">
        <v>0.13270000000000001</v>
      </c>
      <c r="J13" s="36">
        <v>0.152</v>
      </c>
    </row>
    <row r="14" spans="1:10" ht="15.75" customHeight="1" x14ac:dyDescent="0.15">
      <c r="A14" s="81"/>
      <c r="B14" s="31" t="s">
        <v>64</v>
      </c>
      <c r="C14" s="31" t="s">
        <v>69</v>
      </c>
      <c r="D14" s="43">
        <v>-88.123999999999995</v>
      </c>
      <c r="E14" s="43">
        <v>187.31887283736501</v>
      </c>
      <c r="F14" s="43">
        <v>-87.617999999999995</v>
      </c>
      <c r="G14" s="43">
        <v>183.93684627245699</v>
      </c>
      <c r="H14" s="36">
        <v>0.31430000000000002</v>
      </c>
      <c r="I14" s="36">
        <v>0.97770000000000001</v>
      </c>
      <c r="J14" s="36">
        <v>0.91100000000000003</v>
      </c>
    </row>
    <row r="15" spans="1:10" ht="15.75" customHeight="1" x14ac:dyDescent="0.15">
      <c r="A15" s="81"/>
      <c r="B15" s="31" t="s">
        <v>65</v>
      </c>
      <c r="C15" s="31" t="s">
        <v>70</v>
      </c>
      <c r="D15" s="43">
        <v>-88.197999999999993</v>
      </c>
      <c r="E15" s="43">
        <v>187.448887412055</v>
      </c>
      <c r="F15" s="43">
        <v>-87.682000000000002</v>
      </c>
      <c r="G15" s="43">
        <v>184.05365772403701</v>
      </c>
      <c r="H15" s="36">
        <v>0.30959999999999999</v>
      </c>
      <c r="I15" s="36">
        <v>0.26450000000000001</v>
      </c>
      <c r="J15" s="36">
        <v>0.38519999999999999</v>
      </c>
    </row>
    <row r="16" spans="1:10" ht="15.75" customHeight="1" x14ac:dyDescent="0.15">
      <c r="A16" s="82"/>
      <c r="B16" s="42" t="s">
        <v>66</v>
      </c>
      <c r="C16" s="42" t="s">
        <v>71</v>
      </c>
      <c r="D16" s="39">
        <v>-75.498999999999995</v>
      </c>
      <c r="E16" s="39">
        <v>162.03306468722499</v>
      </c>
      <c r="F16" s="39">
        <v>-74.733000000000004</v>
      </c>
      <c r="G16" s="39">
        <v>158.143486243095</v>
      </c>
      <c r="H16" s="40">
        <v>0.2157</v>
      </c>
      <c r="I16" s="40">
        <v>0.44269999999999998</v>
      </c>
      <c r="J16" s="40">
        <v>0.73380000000000001</v>
      </c>
    </row>
    <row r="17" spans="1:7" ht="15.75" customHeight="1" x14ac:dyDescent="0.15">
      <c r="A17" s="45" t="s">
        <v>72</v>
      </c>
      <c r="C17" s="31"/>
      <c r="D17" s="31"/>
      <c r="E17" s="31"/>
      <c r="F17" s="31"/>
      <c r="G17" s="31"/>
    </row>
    <row r="18" spans="1:7" ht="15.75" customHeight="1" x14ac:dyDescent="0.15">
      <c r="A18" s="45" t="s">
        <v>73</v>
      </c>
      <c r="C18" s="31"/>
      <c r="D18" s="31"/>
      <c r="E18" s="31"/>
      <c r="F18" s="31"/>
      <c r="G18" s="31"/>
    </row>
    <row r="19" spans="1:7" ht="15.75" customHeight="1" x14ac:dyDescent="0.15">
      <c r="A19" s="28" t="s">
        <v>1356</v>
      </c>
      <c r="B19" s="31"/>
      <c r="C19" s="31"/>
      <c r="D19" s="31"/>
      <c r="E19" s="31"/>
      <c r="F19" s="31"/>
      <c r="G19" s="31"/>
    </row>
    <row r="20" spans="1:7" ht="15.75" customHeight="1" x14ac:dyDescent="0.15">
      <c r="A20" s="31"/>
      <c r="B20" s="31"/>
      <c r="C20" s="31"/>
      <c r="D20" s="31"/>
      <c r="E20" s="31"/>
      <c r="F20" s="31"/>
      <c r="G20" s="31"/>
    </row>
    <row r="21" spans="1:7" ht="15.75" customHeight="1" x14ac:dyDescent="0.15">
      <c r="A21" s="31"/>
      <c r="B21" s="31"/>
      <c r="C21" s="31"/>
      <c r="D21" s="31"/>
      <c r="E21" s="31"/>
      <c r="F21" s="31"/>
      <c r="G21" s="31"/>
    </row>
    <row r="22" spans="1:7" ht="15.75" customHeight="1" x14ac:dyDescent="0.15">
      <c r="A22" s="31"/>
      <c r="B22" s="31"/>
      <c r="C22" s="31"/>
      <c r="D22" s="31"/>
      <c r="E22" s="31"/>
      <c r="F22" s="31"/>
      <c r="G22" s="31"/>
    </row>
    <row r="23" spans="1:7" ht="15.75" customHeight="1" x14ac:dyDescent="0.15">
      <c r="A23" s="31"/>
      <c r="B23" s="31"/>
      <c r="C23" s="31"/>
      <c r="D23" s="31"/>
      <c r="E23" s="31"/>
      <c r="F23" s="31"/>
      <c r="G23" s="31"/>
    </row>
    <row r="24" spans="1:7" ht="15.75" customHeight="1" x14ac:dyDescent="0.15">
      <c r="A24" s="45"/>
      <c r="C24" s="31"/>
      <c r="D24" s="31"/>
      <c r="E24" s="31"/>
      <c r="F24" s="31"/>
      <c r="G24" s="31"/>
    </row>
    <row r="25" spans="1:7" ht="15.75" customHeight="1" x14ac:dyDescent="0.15">
      <c r="A25" s="45"/>
      <c r="C25" s="31"/>
      <c r="D25" s="31"/>
      <c r="E25" s="31"/>
      <c r="F25" s="31"/>
      <c r="G25" s="31"/>
    </row>
    <row r="26" spans="1:7" ht="15.75" customHeight="1" x14ac:dyDescent="0.15">
      <c r="A26" s="45"/>
      <c r="B26" s="45"/>
      <c r="C26" s="31"/>
      <c r="D26" s="31"/>
      <c r="E26" s="31"/>
      <c r="F26" s="31"/>
      <c r="G26" s="31"/>
    </row>
    <row r="27" spans="1:7" ht="15.75" customHeight="1" x14ac:dyDescent="0.15">
      <c r="A27" s="31"/>
      <c r="B27" s="31"/>
      <c r="C27" s="31"/>
      <c r="D27" s="31"/>
      <c r="E27" s="31"/>
      <c r="F27" s="31"/>
      <c r="G27" s="31"/>
    </row>
    <row r="28" spans="1:7" ht="15.75" customHeight="1" x14ac:dyDescent="0.15">
      <c r="A28" s="31"/>
      <c r="B28" s="31"/>
      <c r="C28" s="31"/>
      <c r="D28" s="31"/>
      <c r="E28" s="31"/>
      <c r="F28" s="31"/>
      <c r="G28" s="31"/>
    </row>
    <row r="29" spans="1:7" ht="15.75" customHeight="1" x14ac:dyDescent="0.15">
      <c r="A29" s="31"/>
      <c r="B29" s="31"/>
      <c r="C29" s="31"/>
      <c r="D29" s="31"/>
      <c r="E29" s="31"/>
      <c r="F29" s="31"/>
      <c r="G29" s="31"/>
    </row>
    <row r="30" spans="1:7" ht="15.75" customHeight="1" x14ac:dyDescent="0.15">
      <c r="A30" s="31"/>
      <c r="B30" s="31"/>
      <c r="C30" s="31"/>
      <c r="D30" s="31"/>
      <c r="E30" s="31"/>
      <c r="F30" s="31"/>
      <c r="G30" s="31"/>
    </row>
    <row r="31" spans="1:7" ht="15.75" customHeight="1" x14ac:dyDescent="0.15">
      <c r="A31" s="31"/>
      <c r="B31" s="31"/>
      <c r="C31" s="31"/>
      <c r="D31" s="31"/>
      <c r="E31" s="31"/>
      <c r="F31" s="31"/>
      <c r="G31" s="31"/>
    </row>
    <row r="32" spans="1:7" ht="15.75" customHeight="1" x14ac:dyDescent="0.15">
      <c r="A32" s="31"/>
      <c r="B32" s="31"/>
      <c r="C32" s="31"/>
      <c r="D32" s="31"/>
      <c r="E32" s="31"/>
      <c r="F32" s="31"/>
      <c r="G32" s="31"/>
    </row>
    <row r="33" spans="1:7" ht="15.75" customHeight="1" x14ac:dyDescent="0.15">
      <c r="A33" s="31"/>
      <c r="B33" s="31"/>
      <c r="C33" s="31"/>
      <c r="D33" s="31"/>
      <c r="E33" s="31"/>
      <c r="F33" s="31"/>
      <c r="G33" s="31"/>
    </row>
    <row r="34" spans="1:7" ht="15.75" customHeight="1" x14ac:dyDescent="0.15">
      <c r="A34" s="31"/>
      <c r="B34" s="31"/>
      <c r="C34" s="31"/>
      <c r="D34" s="31"/>
      <c r="E34" s="31"/>
      <c r="F34" s="31"/>
      <c r="G34" s="31"/>
    </row>
    <row r="35" spans="1:7" ht="15.75" customHeight="1" x14ac:dyDescent="0.15">
      <c r="A35" s="31"/>
      <c r="B35" s="31"/>
      <c r="C35" s="31"/>
      <c r="D35" s="31"/>
      <c r="E35" s="31"/>
      <c r="F35" s="31"/>
      <c r="G35" s="31"/>
    </row>
    <row r="36" spans="1:7" ht="15.75" customHeight="1" x14ac:dyDescent="0.15">
      <c r="A36" s="31"/>
      <c r="B36" s="31"/>
      <c r="C36" s="31"/>
      <c r="D36" s="31"/>
      <c r="E36" s="31"/>
      <c r="F36" s="31"/>
      <c r="G36" s="31"/>
    </row>
    <row r="37" spans="1:7" ht="15.75" customHeight="1" x14ac:dyDescent="0.15">
      <c r="A37" s="31"/>
      <c r="B37" s="31"/>
      <c r="C37" s="31"/>
      <c r="D37" s="31"/>
      <c r="E37" s="31"/>
      <c r="F37" s="31"/>
      <c r="G37" s="31"/>
    </row>
    <row r="38" spans="1:7" ht="15.75" customHeight="1" x14ac:dyDescent="0.15">
      <c r="A38" s="31"/>
      <c r="B38" s="31"/>
      <c r="C38" s="31"/>
      <c r="D38" s="31"/>
      <c r="E38" s="31"/>
      <c r="F38" s="31"/>
      <c r="G38" s="31"/>
    </row>
    <row r="39" spans="1:7" ht="15.75" customHeight="1" x14ac:dyDescent="0.15">
      <c r="A39" s="31"/>
      <c r="B39" s="31"/>
      <c r="C39" s="31"/>
      <c r="D39" s="31"/>
      <c r="E39" s="31"/>
      <c r="F39" s="31"/>
      <c r="G39" s="31"/>
    </row>
    <row r="40" spans="1:7" ht="15.75" customHeight="1" x14ac:dyDescent="0.15">
      <c r="A40" s="31"/>
      <c r="B40" s="31"/>
      <c r="C40" s="31"/>
      <c r="D40" s="31"/>
      <c r="E40" s="31"/>
      <c r="F40" s="31"/>
      <c r="G40" s="31"/>
    </row>
    <row r="41" spans="1:7" ht="15.75" customHeight="1" x14ac:dyDescent="0.15">
      <c r="A41" s="31"/>
      <c r="B41" s="31"/>
      <c r="C41" s="31"/>
      <c r="D41" s="31"/>
      <c r="E41" s="31"/>
      <c r="F41" s="31"/>
      <c r="G41" s="31"/>
    </row>
    <row r="42" spans="1:7" ht="15.75" customHeight="1" x14ac:dyDescent="0.15">
      <c r="A42" s="31"/>
      <c r="B42" s="31"/>
      <c r="C42" s="31"/>
      <c r="D42" s="31"/>
      <c r="E42" s="31"/>
      <c r="F42" s="31"/>
      <c r="G42" s="31"/>
    </row>
    <row r="43" spans="1:7" ht="15.75" customHeight="1" x14ac:dyDescent="0.15">
      <c r="A43" s="31"/>
      <c r="B43" s="31"/>
      <c r="C43" s="31"/>
      <c r="D43" s="31"/>
      <c r="E43" s="31"/>
      <c r="F43" s="31"/>
      <c r="G43" s="31"/>
    </row>
    <row r="44" spans="1:7" ht="15.75" customHeight="1" x14ac:dyDescent="0.15">
      <c r="A44" s="31"/>
      <c r="B44" s="31"/>
      <c r="C44" s="31"/>
      <c r="D44" s="31"/>
      <c r="E44" s="31"/>
      <c r="F44" s="31"/>
      <c r="G44" s="31"/>
    </row>
    <row r="45" spans="1:7" ht="15.75" customHeight="1" x14ac:dyDescent="0.15">
      <c r="A45" s="31"/>
      <c r="B45" s="31"/>
      <c r="C45" s="31"/>
      <c r="D45" s="31"/>
      <c r="E45" s="31"/>
      <c r="F45" s="31"/>
      <c r="G45" s="31"/>
    </row>
    <row r="46" spans="1:7" ht="15.75" customHeight="1" x14ac:dyDescent="0.15">
      <c r="A46" s="31"/>
      <c r="B46" s="31"/>
      <c r="C46" s="31"/>
      <c r="D46" s="31"/>
      <c r="E46" s="31"/>
      <c r="F46" s="31"/>
      <c r="G46" s="31"/>
    </row>
    <row r="47" spans="1:7" ht="15.75" customHeight="1" x14ac:dyDescent="0.15">
      <c r="A47" s="31"/>
      <c r="B47" s="31"/>
      <c r="C47" s="31"/>
      <c r="D47" s="31"/>
      <c r="E47" s="31"/>
      <c r="F47" s="31"/>
      <c r="G47" s="31"/>
    </row>
    <row r="48" spans="1:7" ht="15.75" customHeight="1" x14ac:dyDescent="0.15">
      <c r="A48" s="31"/>
      <c r="B48" s="31"/>
      <c r="C48" s="31"/>
      <c r="D48" s="31"/>
      <c r="E48" s="31"/>
      <c r="F48" s="31"/>
      <c r="G48" s="31"/>
    </row>
    <row r="49" spans="1:7" ht="15.75" customHeight="1" x14ac:dyDescent="0.15">
      <c r="A49" s="31"/>
      <c r="B49" s="31"/>
      <c r="C49" s="31"/>
      <c r="D49" s="31"/>
      <c r="E49" s="31"/>
      <c r="F49" s="31"/>
      <c r="G49" s="31"/>
    </row>
    <row r="50" spans="1:7" ht="15.75" customHeight="1" x14ac:dyDescent="0.15">
      <c r="A50" s="31"/>
      <c r="B50" s="31"/>
      <c r="C50" s="31"/>
      <c r="D50" s="31"/>
      <c r="E50" s="31"/>
      <c r="F50" s="31"/>
      <c r="G50" s="31"/>
    </row>
    <row r="51" spans="1:7" ht="15.75" customHeight="1" x14ac:dyDescent="0.15">
      <c r="A51" s="31"/>
      <c r="B51" s="31"/>
      <c r="C51" s="31"/>
      <c r="D51" s="31"/>
      <c r="E51" s="31"/>
      <c r="F51" s="31"/>
      <c r="G51" s="31"/>
    </row>
    <row r="52" spans="1:7" ht="15.75" customHeight="1" x14ac:dyDescent="0.15">
      <c r="A52" s="31"/>
      <c r="B52" s="31"/>
      <c r="C52" s="31"/>
      <c r="D52" s="31"/>
      <c r="E52" s="31"/>
      <c r="F52" s="31"/>
      <c r="G52" s="31"/>
    </row>
    <row r="53" spans="1:7" ht="15.75" customHeight="1" x14ac:dyDescent="0.15">
      <c r="A53" s="31"/>
      <c r="B53" s="31"/>
      <c r="C53" s="31"/>
      <c r="D53" s="31"/>
      <c r="E53" s="31"/>
      <c r="F53" s="31"/>
      <c r="G53" s="31"/>
    </row>
    <row r="54" spans="1:7" ht="15.75" customHeight="1" x14ac:dyDescent="0.15">
      <c r="A54" s="31"/>
      <c r="B54" s="31"/>
      <c r="C54" s="31"/>
      <c r="D54" s="31"/>
      <c r="E54" s="31"/>
      <c r="F54" s="31"/>
      <c r="G54" s="31"/>
    </row>
    <row r="55" spans="1:7" ht="15.75" customHeight="1" x14ac:dyDescent="0.15">
      <c r="A55" s="31"/>
      <c r="B55" s="31"/>
      <c r="C55" s="31"/>
      <c r="D55" s="31"/>
      <c r="E55" s="31"/>
      <c r="F55" s="31"/>
      <c r="G55" s="31"/>
    </row>
    <row r="56" spans="1:7" ht="15.75" customHeight="1" x14ac:dyDescent="0.15">
      <c r="A56" s="31"/>
      <c r="B56" s="31"/>
      <c r="C56" s="31"/>
      <c r="D56" s="31"/>
      <c r="E56" s="31"/>
      <c r="F56" s="31"/>
      <c r="G56" s="31"/>
    </row>
    <row r="57" spans="1:7" ht="15.75" customHeight="1" x14ac:dyDescent="0.15">
      <c r="A57" s="31"/>
      <c r="B57" s="31"/>
      <c r="C57" s="31"/>
      <c r="D57" s="31"/>
      <c r="E57" s="31"/>
      <c r="F57" s="31"/>
      <c r="G57" s="31"/>
    </row>
    <row r="58" spans="1:7" ht="15.75" customHeight="1" x14ac:dyDescent="0.15">
      <c r="A58" s="31"/>
      <c r="B58" s="31"/>
      <c r="C58" s="31"/>
      <c r="D58" s="31"/>
      <c r="E58" s="31"/>
      <c r="F58" s="31"/>
      <c r="G58" s="31"/>
    </row>
    <row r="59" spans="1:7" ht="15.75" customHeight="1" x14ac:dyDescent="0.15">
      <c r="A59" s="31"/>
      <c r="B59" s="31"/>
      <c r="C59" s="31"/>
      <c r="D59" s="31"/>
      <c r="E59" s="31"/>
      <c r="F59" s="31"/>
      <c r="G59" s="31"/>
    </row>
    <row r="60" spans="1:7" ht="15.75" customHeight="1" x14ac:dyDescent="0.15">
      <c r="A60" s="31"/>
      <c r="B60" s="31"/>
      <c r="C60" s="31"/>
      <c r="D60" s="31"/>
      <c r="E60" s="31"/>
      <c r="F60" s="31"/>
      <c r="G60" s="31"/>
    </row>
    <row r="61" spans="1:7" ht="15.75" customHeight="1" x14ac:dyDescent="0.15">
      <c r="A61" s="31"/>
      <c r="B61" s="31"/>
      <c r="C61" s="31"/>
      <c r="D61" s="31"/>
      <c r="E61" s="31"/>
      <c r="F61" s="31"/>
      <c r="G61" s="31"/>
    </row>
    <row r="62" spans="1:7" ht="15.75" customHeight="1" x14ac:dyDescent="0.15">
      <c r="A62" s="31"/>
      <c r="B62" s="31"/>
      <c r="C62" s="31"/>
      <c r="D62" s="31"/>
      <c r="E62" s="31"/>
      <c r="F62" s="31"/>
      <c r="G62" s="31"/>
    </row>
    <row r="63" spans="1:7" ht="15.75" customHeight="1" x14ac:dyDescent="0.15">
      <c r="A63" s="31"/>
      <c r="B63" s="31"/>
      <c r="C63" s="31"/>
      <c r="D63" s="31"/>
      <c r="E63" s="31"/>
      <c r="F63" s="31"/>
      <c r="G63" s="31"/>
    </row>
    <row r="64" spans="1:7" ht="15.75" customHeight="1" x14ac:dyDescent="0.15">
      <c r="A64" s="31"/>
      <c r="B64" s="31"/>
      <c r="C64" s="31"/>
      <c r="D64" s="31"/>
      <c r="E64" s="31"/>
      <c r="F64" s="31"/>
      <c r="G64" s="31"/>
    </row>
    <row r="65" spans="1:7" ht="15.75" customHeight="1" x14ac:dyDescent="0.15">
      <c r="A65" s="31"/>
      <c r="B65" s="31"/>
      <c r="C65" s="31"/>
      <c r="D65" s="31"/>
      <c r="E65" s="31"/>
      <c r="F65" s="31"/>
      <c r="G65" s="31"/>
    </row>
    <row r="66" spans="1:7" ht="15.75" customHeight="1" x14ac:dyDescent="0.15">
      <c r="A66" s="31"/>
      <c r="B66" s="31"/>
      <c r="C66" s="31"/>
      <c r="D66" s="31"/>
      <c r="E66" s="31"/>
      <c r="F66" s="31"/>
      <c r="G66" s="31"/>
    </row>
    <row r="67" spans="1:7" ht="15.75" customHeight="1" x14ac:dyDescent="0.15">
      <c r="A67" s="31"/>
      <c r="B67" s="31"/>
      <c r="C67" s="31"/>
      <c r="D67" s="31"/>
      <c r="E67" s="31"/>
      <c r="F67" s="31"/>
      <c r="G67" s="31"/>
    </row>
    <row r="68" spans="1:7" ht="15.75" customHeight="1" x14ac:dyDescent="0.15">
      <c r="A68" s="31"/>
      <c r="B68" s="31"/>
      <c r="C68" s="31"/>
      <c r="D68" s="31"/>
      <c r="E68" s="31"/>
      <c r="F68" s="31"/>
      <c r="G68" s="31"/>
    </row>
    <row r="69" spans="1:7" ht="15.75" customHeight="1" x14ac:dyDescent="0.15">
      <c r="A69" s="31"/>
      <c r="B69" s="31"/>
      <c r="C69" s="31"/>
      <c r="D69" s="31"/>
      <c r="E69" s="31"/>
      <c r="F69" s="31"/>
      <c r="G69" s="31"/>
    </row>
    <row r="70" spans="1:7" ht="15.75" customHeight="1" x14ac:dyDescent="0.15">
      <c r="A70" s="31"/>
      <c r="B70" s="31"/>
      <c r="C70" s="31"/>
      <c r="D70" s="31"/>
      <c r="E70" s="31"/>
      <c r="F70" s="31"/>
      <c r="G70" s="31"/>
    </row>
    <row r="71" spans="1:7" ht="15.75" customHeight="1" x14ac:dyDescent="0.15">
      <c r="A71" s="31"/>
      <c r="B71" s="31"/>
      <c r="C71" s="31"/>
      <c r="D71" s="31"/>
      <c r="E71" s="31"/>
      <c r="F71" s="31"/>
      <c r="G71" s="31"/>
    </row>
    <row r="72" spans="1:7" ht="15.75" customHeight="1" x14ac:dyDescent="0.15">
      <c r="A72" s="31"/>
      <c r="B72" s="31"/>
      <c r="C72" s="31"/>
      <c r="D72" s="31"/>
      <c r="E72" s="31"/>
      <c r="F72" s="31"/>
      <c r="G72" s="31"/>
    </row>
    <row r="73" spans="1:7" ht="15.75" customHeight="1" x14ac:dyDescent="0.15">
      <c r="A73" s="31"/>
      <c r="B73" s="31"/>
      <c r="C73" s="31"/>
      <c r="D73" s="31"/>
      <c r="E73" s="31"/>
      <c r="F73" s="31"/>
      <c r="G73" s="31"/>
    </row>
    <row r="74" spans="1:7" ht="15.75" customHeight="1" x14ac:dyDescent="0.15">
      <c r="A74" s="31"/>
      <c r="B74" s="31"/>
      <c r="C74" s="31"/>
      <c r="D74" s="31"/>
      <c r="E74" s="31"/>
      <c r="F74" s="31"/>
      <c r="G74" s="31"/>
    </row>
    <row r="75" spans="1:7" ht="15.75" customHeight="1" x14ac:dyDescent="0.15">
      <c r="A75" s="31"/>
      <c r="B75" s="31"/>
      <c r="C75" s="31"/>
      <c r="D75" s="31"/>
      <c r="E75" s="31"/>
      <c r="F75" s="31"/>
      <c r="G75" s="31"/>
    </row>
    <row r="76" spans="1:7" ht="15.75" customHeight="1" x14ac:dyDescent="0.15">
      <c r="A76" s="31"/>
      <c r="B76" s="31"/>
      <c r="C76" s="31"/>
      <c r="D76" s="31"/>
      <c r="E76" s="31"/>
      <c r="F76" s="31"/>
      <c r="G76" s="31"/>
    </row>
    <row r="77" spans="1:7" ht="15.75" customHeight="1" x14ac:dyDescent="0.15">
      <c r="A77" s="31"/>
      <c r="B77" s="31"/>
      <c r="C77" s="31"/>
      <c r="D77" s="31"/>
      <c r="E77" s="31"/>
      <c r="F77" s="31"/>
      <c r="G77" s="31"/>
    </row>
    <row r="78" spans="1:7" ht="15.75" customHeight="1" x14ac:dyDescent="0.15">
      <c r="A78" s="31"/>
      <c r="B78" s="31"/>
      <c r="C78" s="31"/>
      <c r="D78" s="31"/>
      <c r="E78" s="31"/>
      <c r="F78" s="31"/>
      <c r="G78" s="31"/>
    </row>
    <row r="79" spans="1:7" ht="15.75" customHeight="1" x14ac:dyDescent="0.15">
      <c r="A79" s="31"/>
      <c r="B79" s="31"/>
      <c r="C79" s="31"/>
      <c r="D79" s="31"/>
      <c r="E79" s="31"/>
      <c r="F79" s="31"/>
      <c r="G79" s="31"/>
    </row>
    <row r="80" spans="1:7" ht="15.75" customHeight="1" x14ac:dyDescent="0.15">
      <c r="A80" s="31"/>
      <c r="B80" s="31"/>
      <c r="C80" s="31"/>
      <c r="D80" s="31"/>
      <c r="E80" s="31"/>
      <c r="F80" s="31"/>
      <c r="G80" s="31"/>
    </row>
    <row r="81" spans="1:7" ht="15.75" customHeight="1" x14ac:dyDescent="0.15">
      <c r="A81" s="31"/>
      <c r="B81" s="31"/>
      <c r="C81" s="31"/>
      <c r="D81" s="31"/>
      <c r="E81" s="31"/>
      <c r="F81" s="31"/>
      <c r="G81" s="31"/>
    </row>
    <row r="82" spans="1:7" ht="15.75" customHeight="1" x14ac:dyDescent="0.15">
      <c r="A82" s="31"/>
      <c r="B82" s="31"/>
      <c r="C82" s="31"/>
      <c r="D82" s="31"/>
      <c r="E82" s="31"/>
      <c r="F82" s="31"/>
      <c r="G82" s="31"/>
    </row>
    <row r="83" spans="1:7" ht="15.75" customHeight="1" x14ac:dyDescent="0.15">
      <c r="A83" s="31"/>
      <c r="B83" s="31"/>
      <c r="C83" s="31"/>
      <c r="D83" s="31"/>
      <c r="E83" s="31"/>
      <c r="F83" s="31"/>
      <c r="G83" s="31"/>
    </row>
    <row r="84" spans="1:7" ht="15.75" customHeight="1" x14ac:dyDescent="0.15">
      <c r="A84" s="31"/>
      <c r="B84" s="31"/>
      <c r="C84" s="31"/>
      <c r="D84" s="31"/>
      <c r="E84" s="31"/>
      <c r="F84" s="31"/>
      <c r="G84" s="31"/>
    </row>
    <row r="85" spans="1:7" ht="15.75" customHeight="1" x14ac:dyDescent="0.15">
      <c r="A85" s="31"/>
      <c r="B85" s="31"/>
      <c r="C85" s="31"/>
      <c r="D85" s="31"/>
      <c r="E85" s="31"/>
      <c r="F85" s="31"/>
      <c r="G85" s="31"/>
    </row>
    <row r="86" spans="1:7" ht="15.75" customHeight="1" x14ac:dyDescent="0.15">
      <c r="A86" s="31"/>
      <c r="B86" s="31"/>
      <c r="C86" s="31"/>
      <c r="D86" s="31"/>
      <c r="E86" s="31"/>
      <c r="F86" s="31"/>
      <c r="G86" s="31"/>
    </row>
    <row r="87" spans="1:7" ht="15.75" customHeight="1" x14ac:dyDescent="0.15">
      <c r="A87" s="31"/>
      <c r="B87" s="31"/>
      <c r="C87" s="31"/>
      <c r="D87" s="31"/>
      <c r="E87" s="31"/>
      <c r="F87" s="31"/>
      <c r="G87" s="31"/>
    </row>
    <row r="88" spans="1:7" ht="15.75" customHeight="1" x14ac:dyDescent="0.15">
      <c r="A88" s="31"/>
      <c r="B88" s="31"/>
      <c r="C88" s="31"/>
      <c r="D88" s="31"/>
      <c r="E88" s="31"/>
      <c r="F88" s="31"/>
      <c r="G88" s="31"/>
    </row>
    <row r="89" spans="1:7" ht="15.75" customHeight="1" x14ac:dyDescent="0.15">
      <c r="A89" s="31"/>
      <c r="B89" s="31"/>
      <c r="C89" s="31"/>
      <c r="D89" s="31"/>
      <c r="E89" s="31"/>
      <c r="F89" s="31"/>
      <c r="G89" s="31"/>
    </row>
    <row r="90" spans="1:7" ht="15.75" customHeight="1" x14ac:dyDescent="0.15">
      <c r="A90" s="31"/>
      <c r="B90" s="31"/>
      <c r="C90" s="31"/>
      <c r="D90" s="31"/>
      <c r="E90" s="31"/>
      <c r="F90" s="31"/>
      <c r="G90" s="31"/>
    </row>
    <row r="91" spans="1:7" ht="15.75" customHeight="1" x14ac:dyDescent="0.15">
      <c r="A91" s="31"/>
      <c r="B91" s="31"/>
      <c r="C91" s="31"/>
      <c r="D91" s="31"/>
      <c r="E91" s="31"/>
      <c r="F91" s="31"/>
      <c r="G91" s="31"/>
    </row>
    <row r="92" spans="1:7" ht="15.75" customHeight="1" x14ac:dyDescent="0.15">
      <c r="A92" s="31"/>
      <c r="B92" s="31"/>
      <c r="C92" s="31"/>
      <c r="D92" s="31"/>
      <c r="E92" s="31"/>
      <c r="F92" s="31"/>
      <c r="G92" s="31"/>
    </row>
    <row r="93" spans="1:7" ht="15.75" customHeight="1" x14ac:dyDescent="0.15">
      <c r="A93" s="31"/>
      <c r="B93" s="31"/>
      <c r="C93" s="31"/>
      <c r="D93" s="31"/>
      <c r="E93" s="31"/>
      <c r="F93" s="31"/>
      <c r="G93" s="31"/>
    </row>
    <row r="94" spans="1:7" ht="15.75" customHeight="1" x14ac:dyDescent="0.15">
      <c r="A94" s="31"/>
      <c r="B94" s="31"/>
      <c r="C94" s="31"/>
      <c r="D94" s="31"/>
      <c r="E94" s="31"/>
      <c r="F94" s="31"/>
      <c r="G94" s="31"/>
    </row>
    <row r="95" spans="1:7" ht="15.75" customHeight="1" x14ac:dyDescent="0.15">
      <c r="A95" s="31"/>
      <c r="B95" s="31"/>
      <c r="C95" s="31"/>
      <c r="D95" s="31"/>
      <c r="E95" s="31"/>
      <c r="F95" s="31"/>
      <c r="G95" s="31"/>
    </row>
    <row r="96" spans="1:7" ht="15.75" customHeight="1" x14ac:dyDescent="0.15">
      <c r="A96" s="31"/>
      <c r="B96" s="31"/>
      <c r="C96" s="31"/>
      <c r="D96" s="31"/>
      <c r="E96" s="31"/>
      <c r="F96" s="31"/>
      <c r="G96" s="31"/>
    </row>
    <row r="97" spans="1:7" ht="15.75" customHeight="1" x14ac:dyDescent="0.15">
      <c r="A97" s="31"/>
      <c r="B97" s="31"/>
      <c r="C97" s="31"/>
      <c r="D97" s="31"/>
      <c r="E97" s="31"/>
      <c r="F97" s="31"/>
      <c r="G97" s="31"/>
    </row>
    <row r="98" spans="1:7" ht="15.75" customHeight="1" x14ac:dyDescent="0.15">
      <c r="A98" s="31"/>
      <c r="B98" s="31"/>
      <c r="C98" s="31"/>
      <c r="D98" s="31"/>
      <c r="E98" s="31"/>
      <c r="F98" s="31"/>
      <c r="G98" s="31"/>
    </row>
    <row r="99" spans="1:7" ht="15.75" customHeight="1" x14ac:dyDescent="0.15">
      <c r="A99" s="31"/>
      <c r="B99" s="31"/>
      <c r="C99" s="31"/>
      <c r="D99" s="31"/>
      <c r="E99" s="31"/>
      <c r="F99" s="31"/>
      <c r="G99" s="31"/>
    </row>
    <row r="100" spans="1:7" ht="15.75" customHeight="1" x14ac:dyDescent="0.15">
      <c r="A100" s="31"/>
      <c r="B100" s="31"/>
      <c r="C100" s="31"/>
      <c r="D100" s="31"/>
      <c r="E100" s="31"/>
      <c r="F100" s="31"/>
      <c r="G100" s="31"/>
    </row>
    <row r="101" spans="1:7" ht="15.75" customHeight="1" x14ac:dyDescent="0.15">
      <c r="A101" s="31"/>
      <c r="B101" s="31"/>
      <c r="C101" s="31"/>
      <c r="D101" s="31"/>
      <c r="E101" s="31"/>
      <c r="F101" s="31"/>
      <c r="G101" s="31"/>
    </row>
    <row r="102" spans="1:7" ht="15.75" customHeight="1" x14ac:dyDescent="0.15">
      <c r="A102" s="31"/>
      <c r="B102" s="31"/>
      <c r="C102" s="31"/>
      <c r="D102" s="31"/>
      <c r="E102" s="31"/>
      <c r="F102" s="31"/>
      <c r="G102" s="31"/>
    </row>
    <row r="103" spans="1:7" ht="15.75" customHeight="1" x14ac:dyDescent="0.15">
      <c r="A103" s="31"/>
      <c r="B103" s="31"/>
      <c r="C103" s="31"/>
      <c r="D103" s="31"/>
      <c r="E103" s="31"/>
      <c r="F103" s="31"/>
      <c r="G103" s="31"/>
    </row>
    <row r="104" spans="1:7" ht="15.75" customHeight="1" x14ac:dyDescent="0.15">
      <c r="A104" s="31"/>
      <c r="B104" s="31"/>
      <c r="C104" s="31"/>
      <c r="D104" s="31"/>
      <c r="E104" s="31"/>
      <c r="F104" s="31"/>
      <c r="G104" s="31"/>
    </row>
    <row r="105" spans="1:7" ht="15.75" customHeight="1" x14ac:dyDescent="0.15">
      <c r="A105" s="31"/>
      <c r="B105" s="31"/>
      <c r="C105" s="31"/>
      <c r="D105" s="31"/>
      <c r="E105" s="31"/>
      <c r="F105" s="31"/>
      <c r="G105" s="31"/>
    </row>
    <row r="106" spans="1:7" ht="15.75" customHeight="1" x14ac:dyDescent="0.15">
      <c r="A106" s="31"/>
      <c r="B106" s="31"/>
      <c r="C106" s="31"/>
      <c r="D106" s="31"/>
      <c r="E106" s="31"/>
      <c r="F106" s="31"/>
      <c r="G106" s="31"/>
    </row>
    <row r="107" spans="1:7" ht="15.75" customHeight="1" x14ac:dyDescent="0.15">
      <c r="A107" s="31"/>
      <c r="B107" s="31"/>
      <c r="C107" s="31"/>
      <c r="D107" s="31"/>
      <c r="E107" s="31"/>
      <c r="F107" s="31"/>
      <c r="G107" s="31"/>
    </row>
    <row r="108" spans="1:7" ht="15.75" customHeight="1" x14ac:dyDescent="0.15">
      <c r="A108" s="31"/>
      <c r="B108" s="31"/>
      <c r="C108" s="31"/>
      <c r="D108" s="31"/>
      <c r="E108" s="31"/>
      <c r="F108" s="31"/>
      <c r="G108" s="31"/>
    </row>
    <row r="109" spans="1:7" ht="15.75" customHeight="1" x14ac:dyDescent="0.15">
      <c r="A109" s="31"/>
      <c r="B109" s="31"/>
      <c r="C109" s="31"/>
      <c r="D109" s="31"/>
      <c r="E109" s="31"/>
      <c r="F109" s="31"/>
      <c r="G109" s="31"/>
    </row>
    <row r="110" spans="1:7" ht="15.75" customHeight="1" x14ac:dyDescent="0.15">
      <c r="A110" s="31"/>
      <c r="B110" s="31"/>
      <c r="C110" s="31"/>
      <c r="D110" s="31"/>
      <c r="E110" s="31"/>
      <c r="F110" s="31"/>
      <c r="G110" s="31"/>
    </row>
    <row r="111" spans="1:7" ht="15.75" customHeight="1" x14ac:dyDescent="0.15">
      <c r="A111" s="31"/>
      <c r="B111" s="31"/>
      <c r="C111" s="31"/>
      <c r="D111" s="31"/>
      <c r="E111" s="31"/>
      <c r="F111" s="31"/>
      <c r="G111" s="31"/>
    </row>
    <row r="112" spans="1:7" ht="15.75" customHeight="1" x14ac:dyDescent="0.15">
      <c r="A112" s="31"/>
      <c r="B112" s="31"/>
      <c r="C112" s="31"/>
      <c r="D112" s="31"/>
      <c r="E112" s="31"/>
      <c r="F112" s="31"/>
      <c r="G112" s="31"/>
    </row>
    <row r="113" spans="1:7" ht="15.75" customHeight="1" x14ac:dyDescent="0.15">
      <c r="A113" s="31"/>
      <c r="B113" s="31"/>
      <c r="C113" s="31"/>
      <c r="D113" s="31"/>
      <c r="E113" s="31"/>
      <c r="F113" s="31"/>
      <c r="G113" s="31"/>
    </row>
    <row r="114" spans="1:7" ht="15.75" customHeight="1" x14ac:dyDescent="0.15">
      <c r="A114" s="31"/>
      <c r="B114" s="31"/>
      <c r="C114" s="31"/>
      <c r="D114" s="31"/>
      <c r="E114" s="31"/>
      <c r="F114" s="31"/>
      <c r="G114" s="31"/>
    </row>
    <row r="115" spans="1:7" ht="15.75" customHeight="1" x14ac:dyDescent="0.15">
      <c r="A115" s="31"/>
      <c r="B115" s="31"/>
      <c r="C115" s="31"/>
      <c r="D115" s="31"/>
      <c r="E115" s="31"/>
      <c r="F115" s="31"/>
      <c r="G115" s="31"/>
    </row>
    <row r="116" spans="1:7" ht="15.75" customHeight="1" x14ac:dyDescent="0.15">
      <c r="A116" s="31"/>
      <c r="B116" s="31"/>
      <c r="C116" s="31"/>
      <c r="D116" s="31"/>
      <c r="E116" s="31"/>
      <c r="F116" s="31"/>
      <c r="G116" s="31"/>
    </row>
    <row r="117" spans="1:7" ht="15.75" customHeight="1" x14ac:dyDescent="0.15">
      <c r="A117" s="31"/>
      <c r="B117" s="31"/>
      <c r="C117" s="31"/>
      <c r="D117" s="31"/>
      <c r="E117" s="31"/>
      <c r="F117" s="31"/>
      <c r="G117" s="31"/>
    </row>
    <row r="118" spans="1:7" ht="15.75" customHeight="1" x14ac:dyDescent="0.15">
      <c r="A118" s="31"/>
      <c r="B118" s="31"/>
      <c r="C118" s="31"/>
      <c r="D118" s="31"/>
      <c r="E118" s="31"/>
      <c r="F118" s="31"/>
      <c r="G118" s="31"/>
    </row>
    <row r="119" spans="1:7" ht="15.75" customHeight="1" x14ac:dyDescent="0.15">
      <c r="A119" s="31"/>
      <c r="B119" s="31"/>
      <c r="C119" s="31"/>
      <c r="D119" s="31"/>
      <c r="E119" s="31"/>
      <c r="F119" s="31"/>
      <c r="G119" s="31"/>
    </row>
    <row r="120" spans="1:7" ht="15.75" customHeight="1" x14ac:dyDescent="0.15">
      <c r="A120" s="31"/>
      <c r="B120" s="31"/>
      <c r="C120" s="31"/>
      <c r="D120" s="31"/>
      <c r="E120" s="31"/>
      <c r="F120" s="31"/>
      <c r="G120" s="31"/>
    </row>
    <row r="121" spans="1:7" ht="15.75" customHeight="1" x14ac:dyDescent="0.15">
      <c r="A121" s="31"/>
      <c r="B121" s="31"/>
      <c r="C121" s="31"/>
      <c r="D121" s="31"/>
      <c r="E121" s="31"/>
      <c r="F121" s="31"/>
      <c r="G121" s="31"/>
    </row>
    <row r="122" spans="1:7" ht="15.75" customHeight="1" x14ac:dyDescent="0.15">
      <c r="A122" s="31"/>
      <c r="B122" s="31"/>
      <c r="C122" s="31"/>
      <c r="D122" s="31"/>
      <c r="E122" s="31"/>
      <c r="F122" s="31"/>
      <c r="G122" s="31"/>
    </row>
    <row r="123" spans="1:7" ht="15.75" customHeight="1" x14ac:dyDescent="0.15">
      <c r="A123" s="31"/>
      <c r="B123" s="31"/>
      <c r="C123" s="31"/>
      <c r="D123" s="31"/>
      <c r="E123" s="31"/>
      <c r="F123" s="31"/>
      <c r="G123" s="31"/>
    </row>
    <row r="124" spans="1:7" ht="15.75" customHeight="1" x14ac:dyDescent="0.15">
      <c r="A124" s="31"/>
      <c r="B124" s="31"/>
      <c r="C124" s="31"/>
      <c r="D124" s="31"/>
      <c r="E124" s="31"/>
      <c r="F124" s="31"/>
      <c r="G124" s="31"/>
    </row>
    <row r="125" spans="1:7" ht="15.75" customHeight="1" x14ac:dyDescent="0.15">
      <c r="A125" s="31"/>
      <c r="B125" s="31"/>
      <c r="C125" s="31"/>
      <c r="D125" s="31"/>
      <c r="E125" s="31"/>
      <c r="F125" s="31"/>
      <c r="G125" s="31"/>
    </row>
    <row r="126" spans="1:7" ht="15.75" customHeight="1" x14ac:dyDescent="0.15">
      <c r="A126" s="31"/>
      <c r="B126" s="31"/>
      <c r="C126" s="31"/>
      <c r="D126" s="31"/>
      <c r="E126" s="31"/>
      <c r="F126" s="31"/>
      <c r="G126" s="31"/>
    </row>
    <row r="127" spans="1:7" ht="15.75" customHeight="1" x14ac:dyDescent="0.15">
      <c r="A127" s="31"/>
      <c r="B127" s="31"/>
      <c r="C127" s="31"/>
      <c r="D127" s="31"/>
      <c r="E127" s="31"/>
      <c r="F127" s="31"/>
      <c r="G127" s="31"/>
    </row>
    <row r="128" spans="1:7" ht="15.75" customHeight="1" x14ac:dyDescent="0.15">
      <c r="A128" s="31"/>
      <c r="B128" s="31"/>
      <c r="C128" s="31"/>
      <c r="D128" s="31"/>
      <c r="E128" s="31"/>
      <c r="F128" s="31"/>
      <c r="G128" s="31"/>
    </row>
    <row r="129" spans="1:7" ht="15.75" customHeight="1" x14ac:dyDescent="0.15">
      <c r="A129" s="31"/>
      <c r="B129" s="31"/>
      <c r="C129" s="31"/>
      <c r="D129" s="31"/>
      <c r="E129" s="31"/>
      <c r="F129" s="31"/>
      <c r="G129" s="31"/>
    </row>
    <row r="130" spans="1:7" ht="15.75" customHeight="1" x14ac:dyDescent="0.15">
      <c r="A130" s="31"/>
      <c r="B130" s="31"/>
      <c r="C130" s="31"/>
      <c r="D130" s="31"/>
      <c r="E130" s="31"/>
      <c r="F130" s="31"/>
      <c r="G130" s="31"/>
    </row>
    <row r="131" spans="1:7" ht="15.75" customHeight="1" x14ac:dyDescent="0.15">
      <c r="A131" s="31"/>
      <c r="B131" s="31"/>
      <c r="C131" s="31"/>
      <c r="D131" s="31"/>
      <c r="E131" s="31"/>
      <c r="F131" s="31"/>
      <c r="G131" s="31"/>
    </row>
    <row r="132" spans="1:7" ht="15.75" customHeight="1" x14ac:dyDescent="0.15">
      <c r="A132" s="31"/>
      <c r="B132" s="31"/>
      <c r="C132" s="31"/>
      <c r="D132" s="31"/>
      <c r="E132" s="31"/>
      <c r="F132" s="31"/>
      <c r="G132" s="31"/>
    </row>
    <row r="133" spans="1:7" ht="15.75" customHeight="1" x14ac:dyDescent="0.15">
      <c r="A133" s="31"/>
      <c r="B133" s="31"/>
      <c r="C133" s="31"/>
      <c r="D133" s="31"/>
      <c r="E133" s="31"/>
      <c r="F133" s="31"/>
      <c r="G133" s="31"/>
    </row>
    <row r="134" spans="1:7" ht="15.75" customHeight="1" x14ac:dyDescent="0.15">
      <c r="A134" s="31"/>
      <c r="B134" s="31"/>
      <c r="C134" s="31"/>
      <c r="D134" s="31"/>
      <c r="E134" s="31"/>
      <c r="F134" s="31"/>
      <c r="G134" s="31"/>
    </row>
    <row r="135" spans="1:7" ht="15.75" customHeight="1" x14ac:dyDescent="0.15">
      <c r="A135" s="31"/>
      <c r="B135" s="31"/>
      <c r="C135" s="31"/>
      <c r="D135" s="31"/>
      <c r="E135" s="31"/>
      <c r="F135" s="31"/>
      <c r="G135" s="31"/>
    </row>
    <row r="136" spans="1:7" ht="15.75" customHeight="1" x14ac:dyDescent="0.15">
      <c r="A136" s="31"/>
      <c r="B136" s="31"/>
      <c r="C136" s="31"/>
      <c r="D136" s="31"/>
      <c r="E136" s="31"/>
      <c r="F136" s="31"/>
      <c r="G136" s="31"/>
    </row>
    <row r="137" spans="1:7" ht="15.75" customHeight="1" x14ac:dyDescent="0.15">
      <c r="A137" s="31"/>
      <c r="B137" s="31"/>
      <c r="C137" s="31"/>
      <c r="D137" s="31"/>
      <c r="E137" s="31"/>
      <c r="F137" s="31"/>
      <c r="G137" s="31"/>
    </row>
    <row r="138" spans="1:7" ht="15.75" customHeight="1" x14ac:dyDescent="0.15">
      <c r="A138" s="31"/>
      <c r="B138" s="31"/>
      <c r="C138" s="31"/>
      <c r="D138" s="31"/>
      <c r="E138" s="31"/>
      <c r="F138" s="31"/>
      <c r="G138" s="31"/>
    </row>
    <row r="139" spans="1:7" ht="15.75" customHeight="1" x14ac:dyDescent="0.15">
      <c r="A139" s="31"/>
      <c r="B139" s="31"/>
      <c r="C139" s="31"/>
      <c r="D139" s="31"/>
      <c r="E139" s="31"/>
      <c r="F139" s="31"/>
      <c r="G139" s="31"/>
    </row>
    <row r="140" spans="1:7" ht="15.75" customHeight="1" x14ac:dyDescent="0.15">
      <c r="A140" s="31"/>
      <c r="B140" s="31"/>
      <c r="C140" s="31"/>
      <c r="D140" s="31"/>
      <c r="E140" s="31"/>
      <c r="F140" s="31"/>
      <c r="G140" s="31"/>
    </row>
    <row r="141" spans="1:7" ht="15.75" customHeight="1" x14ac:dyDescent="0.15">
      <c r="A141" s="31"/>
      <c r="B141" s="31"/>
      <c r="C141" s="31"/>
      <c r="D141" s="31"/>
      <c r="E141" s="31"/>
      <c r="F141" s="31"/>
      <c r="G141" s="31"/>
    </row>
    <row r="142" spans="1:7" ht="15.75" customHeight="1" x14ac:dyDescent="0.15">
      <c r="A142" s="31"/>
      <c r="B142" s="31"/>
      <c r="C142" s="31"/>
      <c r="D142" s="31"/>
      <c r="E142" s="31"/>
      <c r="F142" s="31"/>
      <c r="G142" s="31"/>
    </row>
    <row r="143" spans="1:7" ht="15.75" customHeight="1" x14ac:dyDescent="0.15">
      <c r="A143" s="31"/>
      <c r="B143" s="31"/>
      <c r="C143" s="31"/>
      <c r="D143" s="31"/>
      <c r="E143" s="31"/>
      <c r="F143" s="31"/>
      <c r="G143" s="31"/>
    </row>
    <row r="144" spans="1:7" ht="15.75" customHeight="1" x14ac:dyDescent="0.15">
      <c r="A144" s="31"/>
      <c r="B144" s="31"/>
      <c r="C144" s="31"/>
      <c r="D144" s="31"/>
      <c r="E144" s="31"/>
      <c r="F144" s="31"/>
      <c r="G144" s="31"/>
    </row>
    <row r="145" spans="1:7" ht="15.75" customHeight="1" x14ac:dyDescent="0.15">
      <c r="A145" s="31"/>
      <c r="B145" s="31"/>
      <c r="C145" s="31"/>
      <c r="D145" s="31"/>
      <c r="E145" s="31"/>
      <c r="F145" s="31"/>
      <c r="G145" s="31"/>
    </row>
    <row r="146" spans="1:7" ht="15.75" customHeight="1" x14ac:dyDescent="0.15">
      <c r="A146" s="31"/>
      <c r="B146" s="31"/>
      <c r="C146" s="31"/>
      <c r="D146" s="31"/>
      <c r="E146" s="31"/>
      <c r="F146" s="31"/>
      <c r="G146" s="31"/>
    </row>
    <row r="147" spans="1:7" ht="15.75" customHeight="1" x14ac:dyDescent="0.15">
      <c r="A147" s="31"/>
      <c r="B147" s="31"/>
      <c r="C147" s="31"/>
      <c r="D147" s="31"/>
      <c r="E147" s="31"/>
      <c r="F147" s="31"/>
      <c r="G147" s="31"/>
    </row>
    <row r="148" spans="1:7" ht="15.75" customHeight="1" x14ac:dyDescent="0.15">
      <c r="A148" s="31"/>
      <c r="B148" s="31"/>
      <c r="C148" s="31"/>
      <c r="D148" s="31"/>
      <c r="E148" s="31"/>
      <c r="F148" s="31"/>
      <c r="G148" s="31"/>
    </row>
    <row r="149" spans="1:7" ht="15.75" customHeight="1" x14ac:dyDescent="0.15">
      <c r="A149" s="31"/>
      <c r="B149" s="31"/>
      <c r="C149" s="31"/>
      <c r="D149" s="31"/>
      <c r="E149" s="31"/>
      <c r="F149" s="31"/>
      <c r="G149" s="31"/>
    </row>
    <row r="150" spans="1:7" ht="15.75" customHeight="1" x14ac:dyDescent="0.15">
      <c r="A150" s="31"/>
      <c r="B150" s="31"/>
      <c r="C150" s="31"/>
      <c r="D150" s="31"/>
      <c r="E150" s="31"/>
      <c r="F150" s="31"/>
      <c r="G150" s="31"/>
    </row>
    <row r="151" spans="1:7" ht="15.75" customHeight="1" x14ac:dyDescent="0.15">
      <c r="A151" s="31"/>
      <c r="B151" s="31"/>
      <c r="C151" s="31"/>
      <c r="D151" s="31"/>
      <c r="E151" s="31"/>
      <c r="F151" s="31"/>
      <c r="G151" s="31"/>
    </row>
    <row r="152" spans="1:7" ht="15.75" customHeight="1" x14ac:dyDescent="0.15">
      <c r="A152" s="31"/>
      <c r="B152" s="31"/>
      <c r="C152" s="31"/>
      <c r="D152" s="31"/>
      <c r="E152" s="31"/>
      <c r="F152" s="31"/>
      <c r="G152" s="31"/>
    </row>
    <row r="153" spans="1:7" ht="15.75" customHeight="1" x14ac:dyDescent="0.15">
      <c r="A153" s="31"/>
      <c r="B153" s="31"/>
      <c r="C153" s="31"/>
      <c r="D153" s="31"/>
      <c r="E153" s="31"/>
      <c r="F153" s="31"/>
      <c r="G153" s="31"/>
    </row>
    <row r="154" spans="1:7" ht="15.75" customHeight="1" x14ac:dyDescent="0.15">
      <c r="A154" s="31"/>
      <c r="B154" s="31"/>
      <c r="C154" s="31"/>
      <c r="D154" s="31"/>
      <c r="E154" s="31"/>
      <c r="F154" s="31"/>
      <c r="G154" s="31"/>
    </row>
    <row r="155" spans="1:7" ht="15.75" customHeight="1" x14ac:dyDescent="0.15">
      <c r="A155" s="31"/>
      <c r="B155" s="31"/>
      <c r="C155" s="31"/>
      <c r="D155" s="31"/>
      <c r="E155" s="31"/>
      <c r="F155" s="31"/>
      <c r="G155" s="31"/>
    </row>
    <row r="156" spans="1:7" ht="15.75" customHeight="1" x14ac:dyDescent="0.15">
      <c r="A156" s="31"/>
      <c r="B156" s="31"/>
      <c r="C156" s="31"/>
      <c r="D156" s="31"/>
      <c r="E156" s="31"/>
      <c r="F156" s="31"/>
      <c r="G156" s="31"/>
    </row>
    <row r="157" spans="1:7" ht="15.75" customHeight="1" x14ac:dyDescent="0.15">
      <c r="A157" s="31"/>
      <c r="B157" s="31"/>
      <c r="C157" s="31"/>
      <c r="D157" s="31"/>
      <c r="E157" s="31"/>
      <c r="F157" s="31"/>
      <c r="G157" s="31"/>
    </row>
    <row r="158" spans="1:7" ht="15.75" customHeight="1" x14ac:dyDescent="0.15">
      <c r="A158" s="31"/>
      <c r="B158" s="31"/>
      <c r="C158" s="31"/>
      <c r="D158" s="31"/>
      <c r="E158" s="31"/>
      <c r="F158" s="31"/>
      <c r="G158" s="31"/>
    </row>
    <row r="159" spans="1:7" ht="15.75" customHeight="1" x14ac:dyDescent="0.15">
      <c r="A159" s="31"/>
      <c r="B159" s="31"/>
      <c r="C159" s="31"/>
      <c r="D159" s="31"/>
      <c r="E159" s="31"/>
      <c r="F159" s="31"/>
      <c r="G159" s="31"/>
    </row>
    <row r="160" spans="1:7" ht="15.75" customHeight="1" x14ac:dyDescent="0.15">
      <c r="A160" s="31"/>
      <c r="B160" s="31"/>
      <c r="C160" s="31"/>
      <c r="D160" s="31"/>
      <c r="E160" s="31"/>
      <c r="F160" s="31"/>
      <c r="G160" s="31"/>
    </row>
    <row r="161" spans="1:7" ht="15.75" customHeight="1" x14ac:dyDescent="0.15">
      <c r="A161" s="31"/>
      <c r="B161" s="31"/>
      <c r="C161" s="31"/>
      <c r="D161" s="31"/>
      <c r="E161" s="31"/>
      <c r="F161" s="31"/>
      <c r="G161" s="31"/>
    </row>
    <row r="162" spans="1:7" ht="15.75" customHeight="1" x14ac:dyDescent="0.15">
      <c r="A162" s="31"/>
      <c r="B162" s="31"/>
      <c r="C162" s="31"/>
      <c r="D162" s="31"/>
      <c r="E162" s="31"/>
      <c r="F162" s="31"/>
      <c r="G162" s="31"/>
    </row>
    <row r="163" spans="1:7" ht="15.75" customHeight="1" x14ac:dyDescent="0.15">
      <c r="A163" s="31"/>
      <c r="B163" s="31"/>
      <c r="C163" s="31"/>
      <c r="D163" s="31"/>
      <c r="E163" s="31"/>
      <c r="F163" s="31"/>
      <c r="G163" s="31"/>
    </row>
    <row r="164" spans="1:7" ht="15.75" customHeight="1" x14ac:dyDescent="0.15">
      <c r="A164" s="31"/>
      <c r="B164" s="31"/>
      <c r="C164" s="31"/>
      <c r="D164" s="31"/>
      <c r="E164" s="31"/>
      <c r="F164" s="31"/>
      <c r="G164" s="31"/>
    </row>
    <row r="165" spans="1:7" ht="15.75" customHeight="1" x14ac:dyDescent="0.15">
      <c r="A165" s="31"/>
      <c r="B165" s="31"/>
      <c r="C165" s="31"/>
      <c r="D165" s="31"/>
      <c r="E165" s="31"/>
      <c r="F165" s="31"/>
      <c r="G165" s="31"/>
    </row>
    <row r="166" spans="1:7" ht="15.75" customHeight="1" x14ac:dyDescent="0.15">
      <c r="A166" s="31"/>
      <c r="B166" s="31"/>
      <c r="C166" s="31"/>
      <c r="D166" s="31"/>
      <c r="E166" s="31"/>
      <c r="F166" s="31"/>
      <c r="G166" s="31"/>
    </row>
    <row r="167" spans="1:7" ht="15.75" customHeight="1" x14ac:dyDescent="0.15">
      <c r="A167" s="31"/>
      <c r="B167" s="31"/>
      <c r="C167" s="31"/>
      <c r="D167" s="31"/>
      <c r="E167" s="31"/>
      <c r="F167" s="31"/>
      <c r="G167" s="31"/>
    </row>
    <row r="168" spans="1:7" ht="15.75" customHeight="1" x14ac:dyDescent="0.15">
      <c r="A168" s="31"/>
      <c r="B168" s="31"/>
      <c r="C168" s="31"/>
      <c r="D168" s="31"/>
      <c r="E168" s="31"/>
      <c r="F168" s="31"/>
      <c r="G168" s="31"/>
    </row>
    <row r="169" spans="1:7" ht="15.75" customHeight="1" x14ac:dyDescent="0.15">
      <c r="A169" s="31"/>
      <c r="B169" s="31"/>
      <c r="C169" s="31"/>
      <c r="D169" s="31"/>
      <c r="E169" s="31"/>
      <c r="F169" s="31"/>
      <c r="G169" s="31"/>
    </row>
    <row r="170" spans="1:7" ht="15.75" customHeight="1" x14ac:dyDescent="0.15">
      <c r="A170" s="31"/>
      <c r="B170" s="31"/>
      <c r="C170" s="31"/>
      <c r="D170" s="31"/>
      <c r="E170" s="31"/>
      <c r="F170" s="31"/>
      <c r="G170" s="31"/>
    </row>
    <row r="171" spans="1:7" ht="15.75" customHeight="1" x14ac:dyDescent="0.15">
      <c r="A171" s="31"/>
      <c r="B171" s="31"/>
      <c r="C171" s="31"/>
      <c r="D171" s="31"/>
      <c r="E171" s="31"/>
      <c r="F171" s="31"/>
      <c r="G171" s="31"/>
    </row>
    <row r="172" spans="1:7" ht="15.75" customHeight="1" x14ac:dyDescent="0.15">
      <c r="A172" s="31"/>
      <c r="B172" s="31"/>
      <c r="C172" s="31"/>
      <c r="D172" s="31"/>
      <c r="E172" s="31"/>
      <c r="F172" s="31"/>
      <c r="G172" s="31"/>
    </row>
    <row r="173" spans="1:7" ht="15.75" customHeight="1" x14ac:dyDescent="0.15">
      <c r="A173" s="31"/>
      <c r="B173" s="31"/>
      <c r="C173" s="31"/>
      <c r="D173" s="31"/>
      <c r="E173" s="31"/>
      <c r="F173" s="31"/>
      <c r="G173" s="31"/>
    </row>
    <row r="174" spans="1:7" ht="15.75" customHeight="1" x14ac:dyDescent="0.15">
      <c r="A174" s="31"/>
      <c r="B174" s="31"/>
      <c r="C174" s="31"/>
      <c r="D174" s="31"/>
      <c r="E174" s="31"/>
      <c r="F174" s="31"/>
      <c r="G174" s="31"/>
    </row>
    <row r="175" spans="1:7" ht="15.75" customHeight="1" x14ac:dyDescent="0.15">
      <c r="A175" s="31"/>
      <c r="B175" s="31"/>
      <c r="C175" s="31"/>
      <c r="D175" s="31"/>
      <c r="E175" s="31"/>
      <c r="F175" s="31"/>
      <c r="G175" s="31"/>
    </row>
    <row r="176" spans="1:7" ht="15.75" customHeight="1" x14ac:dyDescent="0.15">
      <c r="A176" s="31"/>
      <c r="B176" s="31"/>
      <c r="C176" s="31"/>
      <c r="D176" s="31"/>
      <c r="E176" s="31"/>
      <c r="F176" s="31"/>
      <c r="G176" s="31"/>
    </row>
    <row r="177" spans="1:7" ht="15.75" customHeight="1" x14ac:dyDescent="0.15">
      <c r="A177" s="31"/>
      <c r="B177" s="31"/>
      <c r="C177" s="31"/>
      <c r="D177" s="31"/>
      <c r="E177" s="31"/>
      <c r="F177" s="31"/>
      <c r="G177" s="31"/>
    </row>
    <row r="178" spans="1:7" ht="15.75" customHeight="1" x14ac:dyDescent="0.15">
      <c r="A178" s="31"/>
      <c r="B178" s="31"/>
      <c r="C178" s="31"/>
      <c r="D178" s="31"/>
      <c r="E178" s="31"/>
      <c r="F178" s="31"/>
      <c r="G178" s="31"/>
    </row>
    <row r="179" spans="1:7" ht="15.75" customHeight="1" x14ac:dyDescent="0.15">
      <c r="A179" s="31"/>
      <c r="B179" s="31"/>
      <c r="C179" s="31"/>
      <c r="D179" s="31"/>
      <c r="E179" s="31"/>
      <c r="F179" s="31"/>
      <c r="G179" s="31"/>
    </row>
    <row r="180" spans="1:7" ht="15.75" customHeight="1" x14ac:dyDescent="0.15">
      <c r="A180" s="31"/>
      <c r="B180" s="31"/>
      <c r="C180" s="31"/>
      <c r="D180" s="31"/>
      <c r="E180" s="31"/>
      <c r="F180" s="31"/>
      <c r="G180" s="31"/>
    </row>
    <row r="181" spans="1:7" ht="15.75" customHeight="1" x14ac:dyDescent="0.15">
      <c r="A181" s="31"/>
      <c r="B181" s="31"/>
      <c r="C181" s="31"/>
      <c r="D181" s="31"/>
      <c r="E181" s="31"/>
      <c r="F181" s="31"/>
      <c r="G181" s="31"/>
    </row>
    <row r="182" spans="1:7" ht="15.75" customHeight="1" x14ac:dyDescent="0.15">
      <c r="A182" s="31"/>
      <c r="B182" s="31"/>
      <c r="C182" s="31"/>
      <c r="D182" s="31"/>
      <c r="E182" s="31"/>
      <c r="F182" s="31"/>
      <c r="G182" s="31"/>
    </row>
    <row r="183" spans="1:7" ht="15.75" customHeight="1" x14ac:dyDescent="0.15">
      <c r="A183" s="31"/>
      <c r="B183" s="31"/>
      <c r="C183" s="31"/>
      <c r="D183" s="31"/>
      <c r="E183" s="31"/>
      <c r="F183" s="31"/>
      <c r="G183" s="31"/>
    </row>
    <row r="184" spans="1:7" ht="15.75" customHeight="1" x14ac:dyDescent="0.15">
      <c r="A184" s="31"/>
      <c r="B184" s="31"/>
      <c r="C184" s="31"/>
      <c r="D184" s="31"/>
      <c r="E184" s="31"/>
      <c r="F184" s="31"/>
      <c r="G184" s="31"/>
    </row>
    <row r="185" spans="1:7" ht="15.75" customHeight="1" x14ac:dyDescent="0.15">
      <c r="A185" s="31"/>
      <c r="B185" s="31"/>
      <c r="C185" s="31"/>
      <c r="D185" s="31"/>
      <c r="E185" s="31"/>
      <c r="F185" s="31"/>
      <c r="G185" s="31"/>
    </row>
    <row r="186" spans="1:7" ht="15.75" customHeight="1" x14ac:dyDescent="0.15">
      <c r="A186" s="31"/>
      <c r="B186" s="31"/>
      <c r="C186" s="31"/>
      <c r="D186" s="31"/>
      <c r="E186" s="31"/>
      <c r="F186" s="31"/>
      <c r="G186" s="31"/>
    </row>
    <row r="187" spans="1:7" ht="15.75" customHeight="1" x14ac:dyDescent="0.15">
      <c r="A187" s="31"/>
      <c r="B187" s="31"/>
      <c r="C187" s="31"/>
      <c r="D187" s="31"/>
      <c r="E187" s="31"/>
      <c r="F187" s="31"/>
      <c r="G187" s="31"/>
    </row>
    <row r="188" spans="1:7" ht="15.75" customHeight="1" x14ac:dyDescent="0.15">
      <c r="A188" s="31"/>
      <c r="B188" s="31"/>
      <c r="C188" s="31"/>
      <c r="D188" s="31"/>
      <c r="E188" s="31"/>
      <c r="F188" s="31"/>
      <c r="G188" s="31"/>
    </row>
    <row r="189" spans="1:7" ht="15.75" customHeight="1" x14ac:dyDescent="0.15">
      <c r="A189" s="31"/>
      <c r="B189" s="31"/>
      <c r="C189" s="31"/>
      <c r="D189" s="31"/>
      <c r="E189" s="31"/>
      <c r="F189" s="31"/>
      <c r="G189" s="31"/>
    </row>
    <row r="190" spans="1:7" ht="15.75" customHeight="1" x14ac:dyDescent="0.15">
      <c r="A190" s="31"/>
      <c r="B190" s="31"/>
      <c r="C190" s="31"/>
      <c r="D190" s="31"/>
      <c r="E190" s="31"/>
      <c r="F190" s="31"/>
      <c r="G190" s="31"/>
    </row>
    <row r="191" spans="1:7" ht="15.75" customHeight="1" x14ac:dyDescent="0.15">
      <c r="A191" s="31"/>
      <c r="B191" s="31"/>
      <c r="C191" s="31"/>
      <c r="D191" s="31"/>
      <c r="E191" s="31"/>
      <c r="F191" s="31"/>
      <c r="G191" s="31"/>
    </row>
    <row r="192" spans="1:7" ht="15.75" customHeight="1" x14ac:dyDescent="0.15">
      <c r="A192" s="31"/>
      <c r="B192" s="31"/>
      <c r="C192" s="31"/>
      <c r="D192" s="31"/>
      <c r="E192" s="31"/>
      <c r="F192" s="31"/>
      <c r="G192" s="31"/>
    </row>
    <row r="193" spans="1:7" ht="15.75" customHeight="1" x14ac:dyDescent="0.15">
      <c r="A193" s="31"/>
      <c r="B193" s="31"/>
      <c r="C193" s="31"/>
      <c r="D193" s="31"/>
      <c r="E193" s="31"/>
      <c r="F193" s="31"/>
      <c r="G193" s="31"/>
    </row>
    <row r="194" spans="1:7" ht="15.75" customHeight="1" x14ac:dyDescent="0.15">
      <c r="A194" s="31"/>
      <c r="B194" s="31"/>
      <c r="C194" s="31"/>
      <c r="D194" s="31"/>
      <c r="E194" s="31"/>
      <c r="F194" s="31"/>
      <c r="G194" s="31"/>
    </row>
    <row r="195" spans="1:7" ht="15.75" customHeight="1" x14ac:dyDescent="0.15">
      <c r="A195" s="31"/>
      <c r="B195" s="31"/>
      <c r="C195" s="31"/>
      <c r="D195" s="31"/>
      <c r="E195" s="31"/>
      <c r="F195" s="31"/>
      <c r="G195" s="31"/>
    </row>
    <row r="196" spans="1:7" ht="15.75" customHeight="1" x14ac:dyDescent="0.15">
      <c r="A196" s="31"/>
      <c r="B196" s="31"/>
      <c r="C196" s="31"/>
      <c r="D196" s="31"/>
      <c r="E196" s="31"/>
      <c r="F196" s="31"/>
      <c r="G196" s="31"/>
    </row>
    <row r="197" spans="1:7" ht="15.75" customHeight="1" x14ac:dyDescent="0.15">
      <c r="A197" s="31"/>
      <c r="B197" s="31"/>
      <c r="C197" s="31"/>
      <c r="D197" s="31"/>
      <c r="E197" s="31"/>
      <c r="F197" s="31"/>
      <c r="G197" s="31"/>
    </row>
    <row r="198" spans="1:7" ht="15.75" customHeight="1" x14ac:dyDescent="0.15">
      <c r="A198" s="31"/>
      <c r="B198" s="31"/>
      <c r="C198" s="31"/>
      <c r="D198" s="31"/>
      <c r="E198" s="31"/>
      <c r="F198" s="31"/>
      <c r="G198" s="31"/>
    </row>
    <row r="199" spans="1:7" ht="15.75" customHeight="1" x14ac:dyDescent="0.15">
      <c r="A199" s="31"/>
      <c r="B199" s="31"/>
      <c r="C199" s="31"/>
      <c r="D199" s="31"/>
      <c r="E199" s="31"/>
      <c r="F199" s="31"/>
      <c r="G199" s="31"/>
    </row>
    <row r="200" spans="1:7" ht="15.75" customHeight="1" x14ac:dyDescent="0.15">
      <c r="A200" s="31"/>
      <c r="B200" s="31"/>
      <c r="C200" s="31"/>
      <c r="D200" s="31"/>
      <c r="E200" s="31"/>
      <c r="F200" s="31"/>
      <c r="G200" s="31"/>
    </row>
    <row r="201" spans="1:7" ht="15.75" customHeight="1" x14ac:dyDescent="0.15">
      <c r="A201" s="31"/>
      <c r="B201" s="31"/>
      <c r="C201" s="31"/>
      <c r="D201" s="31"/>
      <c r="E201" s="31"/>
      <c r="F201" s="31"/>
      <c r="G201" s="31"/>
    </row>
    <row r="202" spans="1:7" ht="15.75" customHeight="1" x14ac:dyDescent="0.15">
      <c r="A202" s="31"/>
      <c r="B202" s="31"/>
      <c r="C202" s="31"/>
      <c r="D202" s="31"/>
      <c r="E202" s="31"/>
      <c r="F202" s="31"/>
      <c r="G202" s="31"/>
    </row>
    <row r="203" spans="1:7" ht="15.75" customHeight="1" x14ac:dyDescent="0.15">
      <c r="A203" s="31"/>
      <c r="B203" s="31"/>
      <c r="C203" s="31"/>
      <c r="D203" s="31"/>
      <c r="E203" s="31"/>
      <c r="F203" s="31"/>
      <c r="G203" s="31"/>
    </row>
    <row r="204" spans="1:7" ht="15.75" customHeight="1" x14ac:dyDescent="0.15">
      <c r="A204" s="31"/>
      <c r="B204" s="31"/>
      <c r="C204" s="31"/>
      <c r="D204" s="31"/>
      <c r="E204" s="31"/>
      <c r="F204" s="31"/>
      <c r="G204" s="31"/>
    </row>
    <row r="205" spans="1:7" ht="15.75" customHeight="1" x14ac:dyDescent="0.15">
      <c r="A205" s="31"/>
      <c r="B205" s="31"/>
      <c r="C205" s="31"/>
      <c r="D205" s="31"/>
      <c r="E205" s="31"/>
      <c r="F205" s="31"/>
      <c r="G205" s="31"/>
    </row>
    <row r="206" spans="1:7" ht="15.75" customHeight="1" x14ac:dyDescent="0.15">
      <c r="A206" s="31"/>
      <c r="B206" s="31"/>
      <c r="C206" s="31"/>
      <c r="D206" s="31"/>
      <c r="E206" s="31"/>
      <c r="F206" s="31"/>
      <c r="G206" s="31"/>
    </row>
    <row r="207" spans="1:7" ht="15.75" customHeight="1" x14ac:dyDescent="0.15">
      <c r="A207" s="31"/>
      <c r="B207" s="31"/>
      <c r="C207" s="31"/>
      <c r="D207" s="31"/>
      <c r="E207" s="31"/>
      <c r="F207" s="31"/>
      <c r="G207" s="31"/>
    </row>
    <row r="208" spans="1:7" ht="15.75" customHeight="1" x14ac:dyDescent="0.15">
      <c r="A208" s="31"/>
      <c r="B208" s="31"/>
      <c r="C208" s="31"/>
      <c r="D208" s="31"/>
      <c r="E208" s="31"/>
      <c r="F208" s="31"/>
      <c r="G208" s="31"/>
    </row>
    <row r="209" spans="1:7" ht="15.75" customHeight="1" x14ac:dyDescent="0.15">
      <c r="A209" s="31"/>
      <c r="B209" s="31"/>
      <c r="C209" s="31"/>
      <c r="D209" s="31"/>
      <c r="E209" s="31"/>
      <c r="F209" s="31"/>
      <c r="G209" s="31"/>
    </row>
    <row r="210" spans="1:7" ht="15.75" customHeight="1" x14ac:dyDescent="0.15">
      <c r="A210" s="31"/>
      <c r="B210" s="31"/>
      <c r="C210" s="31"/>
      <c r="D210" s="31"/>
      <c r="E210" s="31"/>
      <c r="F210" s="31"/>
      <c r="G210" s="31"/>
    </row>
    <row r="211" spans="1:7" ht="15.75" customHeight="1" x14ac:dyDescent="0.15">
      <c r="A211" s="31"/>
      <c r="B211" s="31"/>
      <c r="C211" s="31"/>
      <c r="D211" s="31"/>
      <c r="E211" s="31"/>
      <c r="F211" s="31"/>
      <c r="G211" s="31"/>
    </row>
    <row r="212" spans="1:7" ht="15.75" customHeight="1" x14ac:dyDescent="0.15">
      <c r="A212" s="31"/>
      <c r="B212" s="31"/>
      <c r="C212" s="31"/>
      <c r="D212" s="31"/>
      <c r="E212" s="31"/>
      <c r="F212" s="31"/>
      <c r="G212" s="31"/>
    </row>
    <row r="213" spans="1:7" ht="15.75" customHeight="1" x14ac:dyDescent="0.15">
      <c r="A213" s="31"/>
      <c r="B213" s="31"/>
      <c r="C213" s="31"/>
      <c r="D213" s="31"/>
      <c r="E213" s="31"/>
      <c r="F213" s="31"/>
      <c r="G213" s="31"/>
    </row>
    <row r="214" spans="1:7" ht="15.75" customHeight="1" x14ac:dyDescent="0.15">
      <c r="A214" s="31"/>
      <c r="B214" s="31"/>
      <c r="C214" s="31"/>
      <c r="D214" s="31"/>
      <c r="E214" s="31"/>
      <c r="F214" s="31"/>
      <c r="G214" s="31"/>
    </row>
    <row r="215" spans="1:7" ht="15.75" customHeight="1" x14ac:dyDescent="0.15">
      <c r="A215" s="31"/>
      <c r="B215" s="31"/>
      <c r="C215" s="31"/>
      <c r="D215" s="31"/>
      <c r="E215" s="31"/>
      <c r="F215" s="31"/>
      <c r="G215" s="31"/>
    </row>
    <row r="216" spans="1:7" ht="15.75" customHeight="1" x14ac:dyDescent="0.15">
      <c r="A216" s="31"/>
      <c r="B216" s="31"/>
      <c r="C216" s="31"/>
      <c r="D216" s="31"/>
      <c r="E216" s="31"/>
      <c r="F216" s="31"/>
      <c r="G216" s="31"/>
    </row>
    <row r="217" spans="1:7" ht="15.75" customHeight="1" x14ac:dyDescent="0.15">
      <c r="A217" s="31"/>
      <c r="B217" s="31"/>
      <c r="C217" s="31"/>
      <c r="D217" s="31"/>
      <c r="E217" s="31"/>
      <c r="F217" s="31"/>
      <c r="G217" s="31"/>
    </row>
    <row r="218" spans="1:7" ht="15.75" customHeight="1" x14ac:dyDescent="0.15">
      <c r="A218" s="31"/>
      <c r="B218" s="31"/>
      <c r="C218" s="31"/>
      <c r="D218" s="31"/>
      <c r="E218" s="31"/>
      <c r="F218" s="31"/>
      <c r="G218" s="31"/>
    </row>
    <row r="219" spans="1:7" ht="15.75" customHeight="1" x14ac:dyDescent="0.15">
      <c r="A219" s="31"/>
      <c r="B219" s="31"/>
      <c r="C219" s="31"/>
      <c r="D219" s="31"/>
      <c r="E219" s="31"/>
      <c r="F219" s="31"/>
      <c r="G219" s="31"/>
    </row>
    <row r="220" spans="1:7" ht="15.75" customHeight="1" x14ac:dyDescent="0.15">
      <c r="A220" s="31"/>
      <c r="B220" s="31"/>
      <c r="C220" s="31"/>
      <c r="D220" s="31"/>
      <c r="E220" s="31"/>
      <c r="F220" s="31"/>
      <c r="G220" s="31"/>
    </row>
    <row r="221" spans="1:7" ht="15.75" customHeight="1" x14ac:dyDescent="0.15"/>
    <row r="222" spans="1:7" ht="15.75" customHeight="1" x14ac:dyDescent="0.15"/>
    <row r="223" spans="1:7" ht="15.75" customHeight="1" x14ac:dyDescent="0.15"/>
    <row r="224" spans="1:7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0">
    <mergeCell ref="A4:A7"/>
    <mergeCell ref="A8:A11"/>
    <mergeCell ref="A12:A16"/>
    <mergeCell ref="A1:J1"/>
    <mergeCell ref="A2:C3"/>
    <mergeCell ref="D2:E2"/>
    <mergeCell ref="F2:G2"/>
    <mergeCell ref="H2:H3"/>
    <mergeCell ref="I2:I3"/>
    <mergeCell ref="J2:J3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1000"/>
  <sheetViews>
    <sheetView workbookViewId="0">
      <selection activeCell="G43" sqref="G43"/>
    </sheetView>
  </sheetViews>
  <sheetFormatPr baseColWidth="10" defaultColWidth="12.6640625" defaultRowHeight="15" customHeight="1" x14ac:dyDescent="0.15"/>
  <cols>
    <col min="1" max="3" width="15.6640625" customWidth="1"/>
    <col min="4" max="6" width="12.6640625" customWidth="1"/>
  </cols>
  <sheetData>
    <row r="1" spans="1:5" ht="15.75" customHeight="1" x14ac:dyDescent="0.15">
      <c r="A1" s="97" t="s">
        <v>1364</v>
      </c>
      <c r="B1" s="81"/>
      <c r="C1" s="81"/>
      <c r="D1" s="81"/>
    </row>
    <row r="2" spans="1:5" ht="27.75" customHeight="1" x14ac:dyDescent="0.15">
      <c r="A2" s="96" t="s">
        <v>74</v>
      </c>
      <c r="B2" s="32" t="s">
        <v>75</v>
      </c>
      <c r="C2" s="32" t="s">
        <v>76</v>
      </c>
      <c r="D2" s="96" t="s">
        <v>77</v>
      </c>
      <c r="E2" s="86"/>
    </row>
    <row r="3" spans="1:5" ht="15.75" customHeight="1" x14ac:dyDescent="0.15">
      <c r="A3" s="82"/>
      <c r="B3" s="46" t="s">
        <v>78</v>
      </c>
      <c r="C3" s="46" t="s">
        <v>79</v>
      </c>
      <c r="D3" s="33" t="s">
        <v>49</v>
      </c>
      <c r="E3" s="41" t="s">
        <v>80</v>
      </c>
    </row>
    <row r="4" spans="1:5" ht="15.75" customHeight="1" x14ac:dyDescent="0.15">
      <c r="A4" s="94" t="s">
        <v>81</v>
      </c>
      <c r="B4" s="31" t="s">
        <v>82</v>
      </c>
      <c r="C4" s="31" t="s">
        <v>82</v>
      </c>
      <c r="D4" s="27">
        <v>6.6549999999999998E-2</v>
      </c>
      <c r="E4" s="47">
        <v>0.1497375</v>
      </c>
    </row>
    <row r="5" spans="1:5" ht="15.75" customHeight="1" x14ac:dyDescent="0.15">
      <c r="A5" s="81"/>
      <c r="B5" s="31" t="s">
        <v>83</v>
      </c>
      <c r="C5" s="31" t="s">
        <v>83</v>
      </c>
      <c r="D5" s="27">
        <v>0.70389999999999997</v>
      </c>
      <c r="E5" s="47">
        <v>0.82631739999999998</v>
      </c>
    </row>
    <row r="6" spans="1:5" ht="15.75" customHeight="1" x14ac:dyDescent="0.15">
      <c r="A6" s="81"/>
      <c r="B6" s="31" t="s">
        <v>84</v>
      </c>
      <c r="C6" s="31" t="s">
        <v>84</v>
      </c>
      <c r="D6" s="27">
        <v>0.45129999999999998</v>
      </c>
      <c r="E6" s="47">
        <v>0.60925499999999999</v>
      </c>
    </row>
    <row r="7" spans="1:5" ht="15.75" customHeight="1" x14ac:dyDescent="0.15">
      <c r="A7" s="81"/>
      <c r="B7" s="31" t="s">
        <v>85</v>
      </c>
      <c r="C7" s="31" t="s">
        <v>85</v>
      </c>
      <c r="D7" s="27">
        <v>0.95614379999999999</v>
      </c>
      <c r="E7" s="47">
        <v>0.95614379999999999</v>
      </c>
    </row>
    <row r="8" spans="1:5" ht="15.75" customHeight="1" x14ac:dyDescent="0.15">
      <c r="A8" s="81"/>
      <c r="B8" s="31" t="s">
        <v>86</v>
      </c>
      <c r="C8" s="31" t="s">
        <v>86</v>
      </c>
      <c r="D8" s="27">
        <v>7.7270000000000005E-2</v>
      </c>
      <c r="E8" s="47">
        <v>0.15865199999999999</v>
      </c>
    </row>
    <row r="9" spans="1:5" ht="15.75" customHeight="1" x14ac:dyDescent="0.15">
      <c r="A9" s="81"/>
      <c r="B9" s="31" t="s">
        <v>82</v>
      </c>
      <c r="C9" s="31" t="s">
        <v>83</v>
      </c>
      <c r="D9" s="27">
        <v>6.4903369999999997E-3</v>
      </c>
      <c r="E9" s="47">
        <v>2.190489E-2</v>
      </c>
    </row>
    <row r="10" spans="1:5" ht="15.75" customHeight="1" x14ac:dyDescent="0.15">
      <c r="A10" s="81"/>
      <c r="B10" s="31" t="s">
        <v>82</v>
      </c>
      <c r="C10" s="31" t="s">
        <v>84</v>
      </c>
      <c r="D10" s="27">
        <v>3.9569699999999998E-4</v>
      </c>
      <c r="E10" s="47">
        <v>1.7806359999999999E-3</v>
      </c>
    </row>
    <row r="11" spans="1:5" ht="15.75" customHeight="1" x14ac:dyDescent="0.15">
      <c r="A11" s="81"/>
      <c r="B11" s="31" t="s">
        <v>82</v>
      </c>
      <c r="C11" s="31" t="s">
        <v>85</v>
      </c>
      <c r="D11" s="27">
        <v>3.9052669999999998E-2</v>
      </c>
      <c r="E11" s="47">
        <v>9.6046359999999997E-2</v>
      </c>
    </row>
    <row r="12" spans="1:5" ht="15.75" customHeight="1" x14ac:dyDescent="0.15">
      <c r="A12" s="81"/>
      <c r="B12" s="31" t="s">
        <v>82</v>
      </c>
      <c r="C12" s="31" t="s">
        <v>86</v>
      </c>
      <c r="D12" s="48">
        <v>1.84681E-5</v>
      </c>
      <c r="E12" s="49">
        <v>9.9900000000000002E-5</v>
      </c>
    </row>
    <row r="13" spans="1:5" ht="15.75" customHeight="1" x14ac:dyDescent="0.15">
      <c r="A13" s="94" t="s">
        <v>87</v>
      </c>
      <c r="B13" s="31" t="s">
        <v>82</v>
      </c>
      <c r="C13" s="31" t="s">
        <v>82</v>
      </c>
      <c r="D13" s="27">
        <v>0.33829999999999999</v>
      </c>
      <c r="E13" s="47">
        <v>0.48074210000000001</v>
      </c>
    </row>
    <row r="14" spans="1:5" ht="15.75" customHeight="1" x14ac:dyDescent="0.15">
      <c r="A14" s="81"/>
      <c r="B14" s="31" t="s">
        <v>83</v>
      </c>
      <c r="C14" s="31" t="s">
        <v>83</v>
      </c>
      <c r="D14" s="27">
        <v>8.5911420000000002E-2</v>
      </c>
      <c r="E14" s="47">
        <v>0.15865199999999999</v>
      </c>
    </row>
    <row r="15" spans="1:5" ht="15.75" customHeight="1" x14ac:dyDescent="0.15">
      <c r="A15" s="81"/>
      <c r="B15" s="31" t="s">
        <v>84</v>
      </c>
      <c r="C15" s="31" t="s">
        <v>84</v>
      </c>
      <c r="D15" s="27">
        <v>0.84489999999999998</v>
      </c>
      <c r="E15" s="47">
        <v>0.94803970000000004</v>
      </c>
    </row>
    <row r="16" spans="1:5" ht="15.75" customHeight="1" x14ac:dyDescent="0.15">
      <c r="A16" s="81"/>
      <c r="B16" s="31" t="s">
        <v>85</v>
      </c>
      <c r="C16" s="31" t="s">
        <v>85</v>
      </c>
      <c r="D16" s="27">
        <v>0.20998159999999999</v>
      </c>
      <c r="E16" s="47">
        <v>0.31497239999999999</v>
      </c>
    </row>
    <row r="17" spans="1:5" ht="15.75" customHeight="1" x14ac:dyDescent="0.15">
      <c r="A17" s="81"/>
      <c r="B17" s="31" t="s">
        <v>86</v>
      </c>
      <c r="C17" s="31" t="s">
        <v>86</v>
      </c>
      <c r="D17" s="27">
        <v>0.20998159999999999</v>
      </c>
      <c r="E17" s="47">
        <v>0.31497239999999999</v>
      </c>
    </row>
    <row r="18" spans="1:5" ht="15.75" customHeight="1" x14ac:dyDescent="0.15">
      <c r="A18" s="81"/>
      <c r="B18" s="31" t="s">
        <v>82</v>
      </c>
      <c r="C18" s="31" t="s">
        <v>83</v>
      </c>
      <c r="D18" s="48">
        <v>5.6533770000000003E-10</v>
      </c>
      <c r="E18" s="49">
        <v>3.81375E-9</v>
      </c>
    </row>
    <row r="19" spans="1:5" ht="15.75" customHeight="1" x14ac:dyDescent="0.15">
      <c r="A19" s="81"/>
      <c r="B19" s="31" t="s">
        <v>82</v>
      </c>
      <c r="C19" s="31" t="s">
        <v>84</v>
      </c>
      <c r="D19" s="48">
        <v>1.731E-12</v>
      </c>
      <c r="E19" s="49">
        <v>2.3355E-11</v>
      </c>
    </row>
    <row r="20" spans="1:5" ht="15.75" customHeight="1" x14ac:dyDescent="0.15">
      <c r="A20" s="81"/>
      <c r="B20" s="31" t="s">
        <v>82</v>
      </c>
      <c r="C20" s="31" t="s">
        <v>85</v>
      </c>
      <c r="D20" s="48">
        <v>6.5429999999999999E-12</v>
      </c>
      <c r="E20" s="49">
        <v>5.8860000000000004E-11</v>
      </c>
    </row>
    <row r="21" spans="1:5" ht="15.75" customHeight="1" x14ac:dyDescent="0.15">
      <c r="A21" s="81"/>
      <c r="B21" s="31" t="s">
        <v>82</v>
      </c>
      <c r="C21" s="31" t="s">
        <v>86</v>
      </c>
      <c r="D21" s="48">
        <v>2.0501600000000001E-13</v>
      </c>
      <c r="E21" s="49">
        <v>5.5350000000000001E-12</v>
      </c>
    </row>
    <row r="22" spans="1:5" ht="15.75" customHeight="1" x14ac:dyDescent="0.15">
      <c r="A22" s="94" t="s">
        <v>45</v>
      </c>
      <c r="B22" s="31" t="s">
        <v>82</v>
      </c>
      <c r="C22" s="31" t="s">
        <v>82</v>
      </c>
      <c r="D22" s="27">
        <v>8.8139999999999996E-2</v>
      </c>
      <c r="E22" s="47">
        <v>0.15865199999999999</v>
      </c>
    </row>
    <row r="23" spans="1:5" ht="15.75" customHeight="1" x14ac:dyDescent="0.15">
      <c r="A23" s="81"/>
      <c r="B23" s="31" t="s">
        <v>83</v>
      </c>
      <c r="C23" s="31" t="s">
        <v>83</v>
      </c>
      <c r="D23" s="27">
        <v>0.87781450000000005</v>
      </c>
      <c r="E23" s="47">
        <v>0.94803970000000004</v>
      </c>
    </row>
    <row r="24" spans="1:5" ht="15.75" customHeight="1" x14ac:dyDescent="0.15">
      <c r="A24" s="81"/>
      <c r="B24" s="31" t="s">
        <v>84</v>
      </c>
      <c r="C24" s="31" t="s">
        <v>84</v>
      </c>
      <c r="D24" s="27">
        <v>0.51083199999999995</v>
      </c>
      <c r="E24" s="47">
        <v>0.65678400000000003</v>
      </c>
    </row>
    <row r="25" spans="1:5" ht="15.75" customHeight="1" x14ac:dyDescent="0.15">
      <c r="A25" s="81"/>
      <c r="B25" s="31" t="s">
        <v>85</v>
      </c>
      <c r="C25" s="31" t="s">
        <v>85</v>
      </c>
      <c r="D25" s="27">
        <v>0.94020000000000004</v>
      </c>
      <c r="E25" s="47">
        <v>0.95614379999999999</v>
      </c>
    </row>
    <row r="26" spans="1:5" ht="15.75" customHeight="1" x14ac:dyDescent="0.15">
      <c r="A26" s="81"/>
      <c r="B26" s="31" t="s">
        <v>86</v>
      </c>
      <c r="C26" s="31" t="s">
        <v>86</v>
      </c>
      <c r="D26" s="27">
        <v>0.12939999999999999</v>
      </c>
      <c r="E26" s="47">
        <v>0.21836249999999999</v>
      </c>
    </row>
    <row r="27" spans="1:5" ht="15.75" customHeight="1" x14ac:dyDescent="0.15">
      <c r="A27" s="81"/>
      <c r="B27" s="31" t="s">
        <v>82</v>
      </c>
      <c r="C27" s="31" t="s">
        <v>83</v>
      </c>
      <c r="D27" s="27">
        <v>3.9129999999999998E-2</v>
      </c>
      <c r="E27" s="47">
        <v>9.6046359999999997E-2</v>
      </c>
    </row>
    <row r="28" spans="1:5" ht="15.75" customHeight="1" x14ac:dyDescent="0.15">
      <c r="A28" s="81"/>
      <c r="B28" s="31" t="s">
        <v>82</v>
      </c>
      <c r="C28" s="31" t="s">
        <v>84</v>
      </c>
      <c r="D28" s="27">
        <v>2.5734529999999999E-2</v>
      </c>
      <c r="E28" s="47">
        <v>7.7203590000000002E-2</v>
      </c>
    </row>
    <row r="29" spans="1:5" ht="15.75" customHeight="1" x14ac:dyDescent="0.15">
      <c r="A29" s="81"/>
      <c r="B29" s="31" t="s">
        <v>82</v>
      </c>
      <c r="C29" s="31" t="s">
        <v>85</v>
      </c>
      <c r="D29" s="27">
        <v>0.61745910000000004</v>
      </c>
      <c r="E29" s="47">
        <v>0.75779070000000004</v>
      </c>
    </row>
    <row r="30" spans="1:5" ht="15.75" customHeight="1" x14ac:dyDescent="0.15">
      <c r="A30" s="82"/>
      <c r="B30" s="42" t="s">
        <v>82</v>
      </c>
      <c r="C30" s="42" t="s">
        <v>86</v>
      </c>
      <c r="D30" s="38">
        <v>2.1501300000000001E-3</v>
      </c>
      <c r="E30" s="50">
        <v>8.2933590000000001E-3</v>
      </c>
    </row>
    <row r="31" spans="1:5" ht="15.75" customHeight="1" x14ac:dyDescent="0.15">
      <c r="A31" s="28" t="s">
        <v>1356</v>
      </c>
    </row>
    <row r="32" spans="1:5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6">
    <mergeCell ref="A22:A30"/>
    <mergeCell ref="A1:D1"/>
    <mergeCell ref="A2:A3"/>
    <mergeCell ref="D2:E2"/>
    <mergeCell ref="A4:A12"/>
    <mergeCell ref="A13:A2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1000"/>
  <sheetViews>
    <sheetView workbookViewId="0"/>
  </sheetViews>
  <sheetFormatPr baseColWidth="10" defaultColWidth="12.6640625" defaultRowHeight="15" customHeight="1" x14ac:dyDescent="0.15"/>
  <cols>
    <col min="1" max="6" width="12.6640625" customWidth="1"/>
  </cols>
  <sheetData>
    <row r="1" spans="1:7" ht="15.75" customHeight="1" x14ac:dyDescent="0.15">
      <c r="A1" s="30" t="s">
        <v>1365</v>
      </c>
      <c r="B1" s="27"/>
      <c r="C1" s="27"/>
      <c r="D1" s="27"/>
      <c r="E1" s="27"/>
      <c r="F1" s="27"/>
      <c r="G1" s="27"/>
    </row>
    <row r="2" spans="1:7" ht="15.75" customHeight="1" x14ac:dyDescent="0.15">
      <c r="A2" s="51" t="s">
        <v>88</v>
      </c>
      <c r="B2" s="51" t="s">
        <v>89</v>
      </c>
      <c r="C2" s="51" t="s">
        <v>90</v>
      </c>
      <c r="D2" s="51" t="s">
        <v>91</v>
      </c>
      <c r="E2" s="51" t="s">
        <v>48</v>
      </c>
      <c r="F2" s="51" t="s">
        <v>49</v>
      </c>
      <c r="G2" s="51" t="s">
        <v>80</v>
      </c>
    </row>
    <row r="3" spans="1:7" ht="15.75" customHeight="1" x14ac:dyDescent="0.15">
      <c r="A3" s="47" t="s">
        <v>92</v>
      </c>
      <c r="B3" s="47" t="s">
        <v>93</v>
      </c>
      <c r="C3" s="52">
        <v>60</v>
      </c>
      <c r="D3" s="52">
        <v>999</v>
      </c>
      <c r="E3" s="52">
        <v>1.0691311800000001</v>
      </c>
      <c r="F3" s="52">
        <v>0.35099999999999998</v>
      </c>
      <c r="G3" s="52">
        <v>0.35897727000000001</v>
      </c>
    </row>
    <row r="4" spans="1:7" ht="15.75" customHeight="1" x14ac:dyDescent="0.15">
      <c r="A4" s="47" t="s">
        <v>92</v>
      </c>
      <c r="B4" s="47" t="s">
        <v>94</v>
      </c>
      <c r="C4" s="52">
        <v>61</v>
      </c>
      <c r="D4" s="52">
        <v>999</v>
      </c>
      <c r="E4" s="52">
        <v>2.9491135900000001</v>
      </c>
      <c r="F4" s="52">
        <v>1E-3</v>
      </c>
      <c r="G4" s="52">
        <v>2.1428599999999999E-3</v>
      </c>
    </row>
    <row r="5" spans="1:7" ht="15.75" customHeight="1" x14ac:dyDescent="0.15">
      <c r="A5" s="47" t="s">
        <v>92</v>
      </c>
      <c r="B5" s="47" t="s">
        <v>95</v>
      </c>
      <c r="C5" s="52">
        <v>62</v>
      </c>
      <c r="D5" s="52">
        <v>999</v>
      </c>
      <c r="E5" s="52">
        <v>5.0318654900000004</v>
      </c>
      <c r="F5" s="52">
        <v>1E-3</v>
      </c>
      <c r="G5" s="52">
        <v>2.1428599999999999E-3</v>
      </c>
    </row>
    <row r="6" spans="1:7" ht="15.75" customHeight="1" x14ac:dyDescent="0.15">
      <c r="A6" s="47" t="s">
        <v>92</v>
      </c>
      <c r="B6" s="47" t="s">
        <v>96</v>
      </c>
      <c r="C6" s="52">
        <v>61</v>
      </c>
      <c r="D6" s="52">
        <v>999</v>
      </c>
      <c r="E6" s="52">
        <v>8.3218350599999997</v>
      </c>
      <c r="F6" s="52">
        <v>1E-3</v>
      </c>
      <c r="G6" s="52">
        <v>2.1428599999999999E-3</v>
      </c>
    </row>
    <row r="7" spans="1:7" ht="15.75" customHeight="1" x14ac:dyDescent="0.15">
      <c r="A7" s="47" t="s">
        <v>92</v>
      </c>
      <c r="B7" s="47" t="s">
        <v>97</v>
      </c>
      <c r="C7" s="52">
        <v>61</v>
      </c>
      <c r="D7" s="52">
        <v>999</v>
      </c>
      <c r="E7" s="52">
        <v>6.5734799700000002</v>
      </c>
      <c r="F7" s="52">
        <v>1E-3</v>
      </c>
      <c r="G7" s="52">
        <v>2.1428599999999999E-3</v>
      </c>
    </row>
    <row r="8" spans="1:7" ht="15.75" customHeight="1" x14ac:dyDescent="0.15">
      <c r="A8" s="47" t="s">
        <v>92</v>
      </c>
      <c r="B8" s="47" t="s">
        <v>98</v>
      </c>
      <c r="C8" s="52">
        <v>62</v>
      </c>
      <c r="D8" s="52">
        <v>999</v>
      </c>
      <c r="E8" s="52">
        <v>14.763079299999999</v>
      </c>
      <c r="F8" s="52">
        <v>1E-3</v>
      </c>
      <c r="G8" s="52">
        <v>2.1428599999999999E-3</v>
      </c>
    </row>
    <row r="9" spans="1:7" ht="15.75" customHeight="1" x14ac:dyDescent="0.15">
      <c r="A9" s="47" t="s">
        <v>92</v>
      </c>
      <c r="B9" s="47" t="s">
        <v>99</v>
      </c>
      <c r="C9" s="52">
        <v>61</v>
      </c>
      <c r="D9" s="52">
        <v>999</v>
      </c>
      <c r="E9" s="52">
        <v>7.9974672399999998</v>
      </c>
      <c r="F9" s="52">
        <v>1E-3</v>
      </c>
      <c r="G9" s="52">
        <v>2.1428599999999999E-3</v>
      </c>
    </row>
    <row r="10" spans="1:7" ht="15.75" customHeight="1" x14ac:dyDescent="0.15">
      <c r="A10" s="47" t="s">
        <v>92</v>
      </c>
      <c r="B10" s="47" t="s">
        <v>100</v>
      </c>
      <c r="C10" s="52">
        <v>62</v>
      </c>
      <c r="D10" s="52">
        <v>999</v>
      </c>
      <c r="E10" s="52">
        <v>13.684441899999999</v>
      </c>
      <c r="F10" s="52">
        <v>1E-3</v>
      </c>
      <c r="G10" s="52">
        <v>2.1428599999999999E-3</v>
      </c>
    </row>
    <row r="11" spans="1:7" ht="15.75" customHeight="1" x14ac:dyDescent="0.15">
      <c r="A11" s="47" t="s">
        <v>92</v>
      </c>
      <c r="B11" s="47" t="s">
        <v>101</v>
      </c>
      <c r="C11" s="52">
        <v>61</v>
      </c>
      <c r="D11" s="52">
        <v>999</v>
      </c>
      <c r="E11" s="52">
        <v>10.529896000000001</v>
      </c>
      <c r="F11" s="52">
        <v>1E-3</v>
      </c>
      <c r="G11" s="52">
        <v>2.1428599999999999E-3</v>
      </c>
    </row>
    <row r="12" spans="1:7" ht="15.75" customHeight="1" x14ac:dyDescent="0.15">
      <c r="A12" s="47" t="s">
        <v>93</v>
      </c>
      <c r="B12" s="47" t="s">
        <v>94</v>
      </c>
      <c r="C12" s="52">
        <v>61</v>
      </c>
      <c r="D12" s="52">
        <v>999</v>
      </c>
      <c r="E12" s="52">
        <v>2.7315720400000001</v>
      </c>
      <c r="F12" s="52">
        <v>4.0000000000000001E-3</v>
      </c>
      <c r="G12" s="52">
        <v>6.9230799999999999E-3</v>
      </c>
    </row>
    <row r="13" spans="1:7" ht="15.75" customHeight="1" x14ac:dyDescent="0.15">
      <c r="A13" s="47" t="s">
        <v>93</v>
      </c>
      <c r="B13" s="47" t="s">
        <v>95</v>
      </c>
      <c r="C13" s="52">
        <v>62</v>
      </c>
      <c r="D13" s="52">
        <v>999</v>
      </c>
      <c r="E13" s="52">
        <v>3.4741416599999999</v>
      </c>
      <c r="F13" s="52">
        <v>2E-3</v>
      </c>
      <c r="G13" s="52">
        <v>3.9130399999999996E-3</v>
      </c>
    </row>
    <row r="14" spans="1:7" ht="15.75" customHeight="1" x14ac:dyDescent="0.15">
      <c r="A14" s="47" t="s">
        <v>93</v>
      </c>
      <c r="B14" s="47" t="s">
        <v>96</v>
      </c>
      <c r="C14" s="52">
        <v>61</v>
      </c>
      <c r="D14" s="52">
        <v>999</v>
      </c>
      <c r="E14" s="52">
        <v>8.4603436500000004</v>
      </c>
      <c r="F14" s="52">
        <v>1E-3</v>
      </c>
      <c r="G14" s="52">
        <v>2.1428599999999999E-3</v>
      </c>
    </row>
    <row r="15" spans="1:7" ht="15.75" customHeight="1" x14ac:dyDescent="0.15">
      <c r="A15" s="47" t="s">
        <v>93</v>
      </c>
      <c r="B15" s="47" t="s">
        <v>97</v>
      </c>
      <c r="C15" s="52">
        <v>61</v>
      </c>
      <c r="D15" s="52">
        <v>999</v>
      </c>
      <c r="E15" s="52">
        <v>6.4715233799999998</v>
      </c>
      <c r="F15" s="52">
        <v>1E-3</v>
      </c>
      <c r="G15" s="52">
        <v>2.1428599999999999E-3</v>
      </c>
    </row>
    <row r="16" spans="1:7" ht="15.75" customHeight="1" x14ac:dyDescent="0.15">
      <c r="A16" s="47" t="s">
        <v>93</v>
      </c>
      <c r="B16" s="47" t="s">
        <v>98</v>
      </c>
      <c r="C16" s="52">
        <v>62</v>
      </c>
      <c r="D16" s="52">
        <v>999</v>
      </c>
      <c r="E16" s="52">
        <v>16.553467099999999</v>
      </c>
      <c r="F16" s="52">
        <v>1E-3</v>
      </c>
      <c r="G16" s="52">
        <v>2.1428599999999999E-3</v>
      </c>
    </row>
    <row r="17" spans="1:7" ht="15.75" customHeight="1" x14ac:dyDescent="0.15">
      <c r="A17" s="47" t="s">
        <v>93</v>
      </c>
      <c r="B17" s="47" t="s">
        <v>99</v>
      </c>
      <c r="C17" s="52">
        <v>61</v>
      </c>
      <c r="D17" s="52">
        <v>999</v>
      </c>
      <c r="E17" s="52">
        <v>8.7158483499999999</v>
      </c>
      <c r="F17" s="52">
        <v>1E-3</v>
      </c>
      <c r="G17" s="52">
        <v>2.1428599999999999E-3</v>
      </c>
    </row>
    <row r="18" spans="1:7" ht="15.75" customHeight="1" x14ac:dyDescent="0.15">
      <c r="A18" s="47" t="s">
        <v>93</v>
      </c>
      <c r="B18" s="47" t="s">
        <v>100</v>
      </c>
      <c r="C18" s="52">
        <v>62</v>
      </c>
      <c r="D18" s="52">
        <v>999</v>
      </c>
      <c r="E18" s="52">
        <v>13.8832357</v>
      </c>
      <c r="F18" s="52">
        <v>1E-3</v>
      </c>
      <c r="G18" s="52">
        <v>2.1428599999999999E-3</v>
      </c>
    </row>
    <row r="19" spans="1:7" ht="15.75" customHeight="1" x14ac:dyDescent="0.15">
      <c r="A19" s="47" t="s">
        <v>93</v>
      </c>
      <c r="B19" s="47" t="s">
        <v>101</v>
      </c>
      <c r="C19" s="52">
        <v>61</v>
      </c>
      <c r="D19" s="52">
        <v>999</v>
      </c>
      <c r="E19" s="52">
        <v>11.382380299999999</v>
      </c>
      <c r="F19" s="52">
        <v>1E-3</v>
      </c>
      <c r="G19" s="52">
        <v>2.1428599999999999E-3</v>
      </c>
    </row>
    <row r="20" spans="1:7" ht="15.75" customHeight="1" x14ac:dyDescent="0.15">
      <c r="A20" s="47" t="s">
        <v>94</v>
      </c>
      <c r="B20" s="47" t="s">
        <v>95</v>
      </c>
      <c r="C20" s="52">
        <v>63</v>
      </c>
      <c r="D20" s="52">
        <v>999</v>
      </c>
      <c r="E20" s="52">
        <v>1.2747030100000001</v>
      </c>
      <c r="F20" s="52">
        <v>0.20399999999999999</v>
      </c>
      <c r="G20" s="52">
        <v>0.21857143000000001</v>
      </c>
    </row>
    <row r="21" spans="1:7" ht="15.75" customHeight="1" x14ac:dyDescent="0.15">
      <c r="A21" s="47" t="s">
        <v>94</v>
      </c>
      <c r="B21" s="47" t="s">
        <v>96</v>
      </c>
      <c r="C21" s="52">
        <v>62</v>
      </c>
      <c r="D21" s="52">
        <v>999</v>
      </c>
      <c r="E21" s="52">
        <v>2.6690026100000002</v>
      </c>
      <c r="F21" s="52">
        <v>5.0000000000000001E-3</v>
      </c>
      <c r="G21" s="52">
        <v>8.0357099999999997E-3</v>
      </c>
    </row>
    <row r="22" spans="1:7" ht="15.75" customHeight="1" x14ac:dyDescent="0.15">
      <c r="A22" s="47" t="s">
        <v>94</v>
      </c>
      <c r="B22" s="47" t="s">
        <v>97</v>
      </c>
      <c r="C22" s="52">
        <v>62</v>
      </c>
      <c r="D22" s="52">
        <v>999</v>
      </c>
      <c r="E22" s="52">
        <v>2.2389446</v>
      </c>
      <c r="F22" s="52">
        <v>2.4E-2</v>
      </c>
      <c r="G22" s="52">
        <v>0.03</v>
      </c>
    </row>
    <row r="23" spans="1:7" ht="15.75" customHeight="1" x14ac:dyDescent="0.15">
      <c r="A23" s="47" t="s">
        <v>94</v>
      </c>
      <c r="B23" s="47" t="s">
        <v>98</v>
      </c>
      <c r="C23" s="52">
        <v>63</v>
      </c>
      <c r="D23" s="52">
        <v>999</v>
      </c>
      <c r="E23" s="52">
        <v>9.3243447699999997</v>
      </c>
      <c r="F23" s="52">
        <v>1E-3</v>
      </c>
      <c r="G23" s="52">
        <v>2.1428599999999999E-3</v>
      </c>
    </row>
    <row r="24" spans="1:7" ht="15.75" customHeight="1" x14ac:dyDescent="0.15">
      <c r="A24" s="47" t="s">
        <v>94</v>
      </c>
      <c r="B24" s="47" t="s">
        <v>99</v>
      </c>
      <c r="C24" s="52">
        <v>62</v>
      </c>
      <c r="D24" s="52">
        <v>999</v>
      </c>
      <c r="E24" s="52">
        <v>4.1828387600000001</v>
      </c>
      <c r="F24" s="52">
        <v>1E-3</v>
      </c>
      <c r="G24" s="52">
        <v>2.1428599999999999E-3</v>
      </c>
    </row>
    <row r="25" spans="1:7" ht="15.75" customHeight="1" x14ac:dyDescent="0.15">
      <c r="A25" s="47" t="s">
        <v>94</v>
      </c>
      <c r="B25" s="47" t="s">
        <v>100</v>
      </c>
      <c r="C25" s="52">
        <v>63</v>
      </c>
      <c r="D25" s="52">
        <v>999</v>
      </c>
      <c r="E25" s="52">
        <v>7.5016908300000003</v>
      </c>
      <c r="F25" s="52">
        <v>1E-3</v>
      </c>
      <c r="G25" s="52">
        <v>2.1428599999999999E-3</v>
      </c>
    </row>
    <row r="26" spans="1:7" ht="15.75" customHeight="1" x14ac:dyDescent="0.15">
      <c r="A26" s="47" t="s">
        <v>94</v>
      </c>
      <c r="B26" s="47" t="s">
        <v>101</v>
      </c>
      <c r="C26" s="52">
        <v>62</v>
      </c>
      <c r="D26" s="52">
        <v>999</v>
      </c>
      <c r="E26" s="52">
        <v>6.0942910399999999</v>
      </c>
      <c r="F26" s="52">
        <v>1E-3</v>
      </c>
      <c r="G26" s="52">
        <v>2.1428599999999999E-3</v>
      </c>
    </row>
    <row r="27" spans="1:7" ht="15.75" customHeight="1" x14ac:dyDescent="0.15">
      <c r="A27" s="47" t="s">
        <v>95</v>
      </c>
      <c r="B27" s="47" t="s">
        <v>96</v>
      </c>
      <c r="C27" s="52">
        <v>63</v>
      </c>
      <c r="D27" s="52">
        <v>999</v>
      </c>
      <c r="E27" s="52">
        <v>3.9666631699999999</v>
      </c>
      <c r="F27" s="52">
        <v>5.0000000000000001E-3</v>
      </c>
      <c r="G27" s="52">
        <v>8.0357099999999997E-3</v>
      </c>
    </row>
    <row r="28" spans="1:7" ht="15.75" customHeight="1" x14ac:dyDescent="0.15">
      <c r="A28" s="47" t="s">
        <v>95</v>
      </c>
      <c r="B28" s="47" t="s">
        <v>97</v>
      </c>
      <c r="C28" s="52">
        <v>63</v>
      </c>
      <c r="D28" s="52">
        <v>999</v>
      </c>
      <c r="E28" s="52">
        <v>2.5262369200000001</v>
      </c>
      <c r="F28" s="52">
        <v>2.9000000000000001E-2</v>
      </c>
      <c r="G28" s="52">
        <v>3.4342110000000002E-2</v>
      </c>
    </row>
    <row r="29" spans="1:7" ht="15.75" customHeight="1" x14ac:dyDescent="0.15">
      <c r="A29" s="47" t="s">
        <v>95</v>
      </c>
      <c r="B29" s="47" t="s">
        <v>98</v>
      </c>
      <c r="C29" s="52">
        <v>64</v>
      </c>
      <c r="D29" s="52">
        <v>999</v>
      </c>
      <c r="E29" s="52">
        <v>12.483711899999999</v>
      </c>
      <c r="F29" s="52">
        <v>1E-3</v>
      </c>
      <c r="G29" s="52">
        <v>2.1428599999999999E-3</v>
      </c>
    </row>
    <row r="30" spans="1:7" ht="15.75" customHeight="1" x14ac:dyDescent="0.15">
      <c r="A30" s="47" t="s">
        <v>95</v>
      </c>
      <c r="B30" s="47" t="s">
        <v>99</v>
      </c>
      <c r="C30" s="52">
        <v>63</v>
      </c>
      <c r="D30" s="52">
        <v>999</v>
      </c>
      <c r="E30" s="52">
        <v>5.9111022699999998</v>
      </c>
      <c r="F30" s="52">
        <v>2E-3</v>
      </c>
      <c r="G30" s="52">
        <v>3.9130399999999996E-3</v>
      </c>
    </row>
    <row r="31" spans="1:7" ht="15.75" customHeight="1" x14ac:dyDescent="0.15">
      <c r="A31" s="47" t="s">
        <v>95</v>
      </c>
      <c r="B31" s="47" t="s">
        <v>100</v>
      </c>
      <c r="C31" s="52">
        <v>64</v>
      </c>
      <c r="D31" s="52">
        <v>999</v>
      </c>
      <c r="E31" s="52">
        <v>9.8629457499999997</v>
      </c>
      <c r="F31" s="52">
        <v>1E-3</v>
      </c>
      <c r="G31" s="52">
        <v>2.1428599999999999E-3</v>
      </c>
    </row>
    <row r="32" spans="1:7" ht="15.75" customHeight="1" x14ac:dyDescent="0.15">
      <c r="A32" s="47" t="s">
        <v>95</v>
      </c>
      <c r="B32" s="47" t="s">
        <v>101</v>
      </c>
      <c r="C32" s="52">
        <v>63</v>
      </c>
      <c r="D32" s="52">
        <v>999</v>
      </c>
      <c r="E32" s="52">
        <v>8.4864240199999994</v>
      </c>
      <c r="F32" s="52">
        <v>1E-3</v>
      </c>
      <c r="G32" s="52">
        <v>2.1428599999999999E-3</v>
      </c>
    </row>
    <row r="33" spans="1:7" ht="15.75" customHeight="1" x14ac:dyDescent="0.15">
      <c r="A33" s="47" t="s">
        <v>96</v>
      </c>
      <c r="B33" s="47" t="s">
        <v>97</v>
      </c>
      <c r="C33" s="52">
        <v>62</v>
      </c>
      <c r="D33" s="52">
        <v>999</v>
      </c>
      <c r="E33" s="52">
        <v>0.75614899000000002</v>
      </c>
      <c r="F33" s="52">
        <v>0.66</v>
      </c>
      <c r="G33" s="52">
        <v>0.66</v>
      </c>
    </row>
    <row r="34" spans="1:7" ht="15.75" customHeight="1" x14ac:dyDescent="0.15">
      <c r="A34" s="47" t="s">
        <v>96</v>
      </c>
      <c r="B34" s="47" t="s">
        <v>98</v>
      </c>
      <c r="C34" s="52">
        <v>63</v>
      </c>
      <c r="D34" s="52">
        <v>999</v>
      </c>
      <c r="E34" s="52">
        <v>3.5281003900000001</v>
      </c>
      <c r="F34" s="52">
        <v>4.0000000000000001E-3</v>
      </c>
      <c r="G34" s="52">
        <v>6.9230799999999999E-3</v>
      </c>
    </row>
    <row r="35" spans="1:7" ht="15.75" customHeight="1" x14ac:dyDescent="0.15">
      <c r="A35" s="47" t="s">
        <v>96</v>
      </c>
      <c r="B35" s="47" t="s">
        <v>99</v>
      </c>
      <c r="C35" s="52">
        <v>62</v>
      </c>
      <c r="D35" s="52">
        <v>999</v>
      </c>
      <c r="E35" s="52">
        <v>1.82140671</v>
      </c>
      <c r="F35" s="52">
        <v>0.08</v>
      </c>
      <c r="G35" s="52">
        <v>9.2307689999999998E-2</v>
      </c>
    </row>
    <row r="36" spans="1:7" ht="15.75" customHeight="1" x14ac:dyDescent="0.15">
      <c r="A36" s="47" t="s">
        <v>96</v>
      </c>
      <c r="B36" s="47" t="s">
        <v>100</v>
      </c>
      <c r="C36" s="52">
        <v>63</v>
      </c>
      <c r="D36" s="52">
        <v>999</v>
      </c>
      <c r="E36" s="52">
        <v>3.11071615</v>
      </c>
      <c r="F36" s="52">
        <v>6.0000000000000001E-3</v>
      </c>
      <c r="G36" s="52">
        <v>8.7096799999999992E-3</v>
      </c>
    </row>
    <row r="37" spans="1:7" ht="15.75" customHeight="1" x14ac:dyDescent="0.15">
      <c r="A37" s="47" t="s">
        <v>96</v>
      </c>
      <c r="B37" s="47" t="s">
        <v>101</v>
      </c>
      <c r="C37" s="52">
        <v>62</v>
      </c>
      <c r="D37" s="52">
        <v>999</v>
      </c>
      <c r="E37" s="52">
        <v>3.0897049600000002</v>
      </c>
      <c r="F37" s="52">
        <v>6.0000000000000001E-3</v>
      </c>
      <c r="G37" s="52">
        <v>8.7096799999999992E-3</v>
      </c>
    </row>
    <row r="38" spans="1:7" ht="15.75" customHeight="1" x14ac:dyDescent="0.15">
      <c r="A38" s="47" t="s">
        <v>97</v>
      </c>
      <c r="B38" s="47" t="s">
        <v>98</v>
      </c>
      <c r="C38" s="52">
        <v>63</v>
      </c>
      <c r="D38" s="52">
        <v>999</v>
      </c>
      <c r="E38" s="52">
        <v>4.0738637799999999</v>
      </c>
      <c r="F38" s="52">
        <v>3.0000000000000001E-3</v>
      </c>
      <c r="G38" s="52">
        <v>5.6249999999999998E-3</v>
      </c>
    </row>
    <row r="39" spans="1:7" ht="15.75" customHeight="1" x14ac:dyDescent="0.15">
      <c r="A39" s="47" t="s">
        <v>97</v>
      </c>
      <c r="B39" s="47" t="s">
        <v>99</v>
      </c>
      <c r="C39" s="52">
        <v>62</v>
      </c>
      <c r="D39" s="52">
        <v>999</v>
      </c>
      <c r="E39" s="52">
        <v>1.3685436200000001</v>
      </c>
      <c r="F39" s="52">
        <v>0.184</v>
      </c>
      <c r="G39" s="52">
        <v>0.20195121999999999</v>
      </c>
    </row>
    <row r="40" spans="1:7" ht="15.75" customHeight="1" x14ac:dyDescent="0.15">
      <c r="A40" s="47" t="s">
        <v>97</v>
      </c>
      <c r="B40" s="47" t="s">
        <v>100</v>
      </c>
      <c r="C40" s="52">
        <v>63</v>
      </c>
      <c r="D40" s="52">
        <v>999</v>
      </c>
      <c r="E40" s="52">
        <v>3.0618756899999999</v>
      </c>
      <c r="F40" s="52">
        <v>6.0000000000000001E-3</v>
      </c>
      <c r="G40" s="52">
        <v>8.7096799999999992E-3</v>
      </c>
    </row>
    <row r="41" spans="1:7" ht="15.75" customHeight="1" x14ac:dyDescent="0.15">
      <c r="A41" s="47" t="s">
        <v>97</v>
      </c>
      <c r="B41" s="47" t="s">
        <v>101</v>
      </c>
      <c r="C41" s="52">
        <v>62</v>
      </c>
      <c r="D41" s="52">
        <v>999</v>
      </c>
      <c r="E41" s="52">
        <v>2.7744700400000002</v>
      </c>
      <c r="F41" s="52">
        <v>1.7000000000000001E-2</v>
      </c>
      <c r="G41" s="52">
        <v>2.2499999999999999E-2</v>
      </c>
    </row>
    <row r="42" spans="1:7" ht="15.75" customHeight="1" x14ac:dyDescent="0.15">
      <c r="A42" s="47" t="s">
        <v>98</v>
      </c>
      <c r="B42" s="47" t="s">
        <v>99</v>
      </c>
      <c r="C42" s="52">
        <v>63</v>
      </c>
      <c r="D42" s="52">
        <v>999</v>
      </c>
      <c r="E42" s="52">
        <v>2.1032235300000002</v>
      </c>
      <c r="F42" s="52">
        <v>2.9000000000000001E-2</v>
      </c>
      <c r="G42" s="52">
        <v>3.4342110000000002E-2</v>
      </c>
    </row>
    <row r="43" spans="1:7" ht="15.75" customHeight="1" x14ac:dyDescent="0.15">
      <c r="A43" s="47" t="s">
        <v>98</v>
      </c>
      <c r="B43" s="47" t="s">
        <v>100</v>
      </c>
      <c r="C43" s="52">
        <v>64</v>
      </c>
      <c r="D43" s="52">
        <v>999</v>
      </c>
      <c r="E43" s="52">
        <v>1.72355233</v>
      </c>
      <c r="F43" s="52">
        <v>8.4000000000000005E-2</v>
      </c>
      <c r="G43" s="52">
        <v>9.4500000000000001E-2</v>
      </c>
    </row>
    <row r="44" spans="1:7" ht="15.75" customHeight="1" x14ac:dyDescent="0.15">
      <c r="A44" s="47" t="s">
        <v>98</v>
      </c>
      <c r="B44" s="47" t="s">
        <v>101</v>
      </c>
      <c r="C44" s="52">
        <v>63</v>
      </c>
      <c r="D44" s="52">
        <v>999</v>
      </c>
      <c r="E44" s="52">
        <v>2.4437240400000002</v>
      </c>
      <c r="F44" s="52">
        <v>1.7000000000000001E-2</v>
      </c>
      <c r="G44" s="52">
        <v>2.2499999999999999E-2</v>
      </c>
    </row>
    <row r="45" spans="1:7" ht="15.75" customHeight="1" x14ac:dyDescent="0.15">
      <c r="A45" s="47" t="s">
        <v>99</v>
      </c>
      <c r="B45" s="47" t="s">
        <v>100</v>
      </c>
      <c r="C45" s="52">
        <v>63</v>
      </c>
      <c r="D45" s="52">
        <v>999</v>
      </c>
      <c r="E45" s="52">
        <v>2.3967968499999999</v>
      </c>
      <c r="F45" s="52">
        <v>1.9E-2</v>
      </c>
      <c r="G45" s="52">
        <v>2.442857E-2</v>
      </c>
    </row>
    <row r="46" spans="1:7" ht="15.75" customHeight="1" x14ac:dyDescent="0.15">
      <c r="A46" s="47" t="s">
        <v>99</v>
      </c>
      <c r="B46" s="47" t="s">
        <v>101</v>
      </c>
      <c r="C46" s="52">
        <v>62</v>
      </c>
      <c r="D46" s="52">
        <v>999</v>
      </c>
      <c r="E46" s="52">
        <v>1.1895274199999999</v>
      </c>
      <c r="F46" s="52">
        <v>0.26500000000000001</v>
      </c>
      <c r="G46" s="52">
        <v>0.27732558000000002</v>
      </c>
    </row>
    <row r="47" spans="1:7" ht="15.75" customHeight="1" x14ac:dyDescent="0.15">
      <c r="A47" s="50" t="s">
        <v>100</v>
      </c>
      <c r="B47" s="50" t="s">
        <v>101</v>
      </c>
      <c r="C47" s="53">
        <v>63</v>
      </c>
      <c r="D47" s="53">
        <v>999</v>
      </c>
      <c r="E47" s="53">
        <v>2.46242508</v>
      </c>
      <c r="F47" s="53">
        <v>1.4E-2</v>
      </c>
      <c r="G47" s="53">
        <v>1.96875E-2</v>
      </c>
    </row>
    <row r="48" spans="1:7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20.6640625" customWidth="1"/>
    <col min="2" max="2" width="15.5" customWidth="1"/>
    <col min="3" max="3" width="13.6640625" customWidth="1"/>
    <col min="4" max="4" width="17.1640625" customWidth="1"/>
    <col min="5" max="6" width="9.33203125" customWidth="1"/>
  </cols>
  <sheetData>
    <row r="1" spans="1:4" ht="15.75" customHeight="1" x14ac:dyDescent="0.15">
      <c r="A1" s="30" t="s">
        <v>1366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106</v>
      </c>
      <c r="B3" s="27">
        <v>0.65893932030998004</v>
      </c>
      <c r="C3" s="27">
        <v>1</v>
      </c>
      <c r="D3" s="27" t="s">
        <v>107</v>
      </c>
    </row>
    <row r="4" spans="1:4" ht="15.75" customHeight="1" x14ac:dyDescent="0.15">
      <c r="A4" s="27" t="s">
        <v>108</v>
      </c>
      <c r="B4" s="27">
        <v>0.60140328681728805</v>
      </c>
      <c r="C4" s="27">
        <v>1</v>
      </c>
      <c r="D4" s="27" t="s">
        <v>109</v>
      </c>
    </row>
    <row r="5" spans="1:4" ht="15.75" customHeight="1" x14ac:dyDescent="0.15">
      <c r="A5" s="27" t="s">
        <v>110</v>
      </c>
      <c r="B5" s="27">
        <v>0.317727659363781</v>
      </c>
      <c r="C5" s="27">
        <v>1</v>
      </c>
      <c r="D5" s="27" t="s">
        <v>111</v>
      </c>
    </row>
    <row r="6" spans="1:4" ht="15.75" customHeight="1" x14ac:dyDescent="0.15">
      <c r="A6" s="27" t="s">
        <v>112</v>
      </c>
      <c r="B6" s="27">
        <v>0.30184294188250599</v>
      </c>
      <c r="C6" s="27">
        <v>1</v>
      </c>
      <c r="D6" s="27" t="s">
        <v>111</v>
      </c>
    </row>
    <row r="7" spans="1:4" ht="15.75" customHeight="1" x14ac:dyDescent="0.15">
      <c r="A7" s="27" t="s">
        <v>113</v>
      </c>
      <c r="B7" s="27">
        <v>0.27404410483858399</v>
      </c>
      <c r="C7" s="27">
        <v>1</v>
      </c>
      <c r="D7" s="27" t="s">
        <v>109</v>
      </c>
    </row>
    <row r="8" spans="1:4" ht="15.75" customHeight="1" x14ac:dyDescent="0.15">
      <c r="A8" s="27" t="s">
        <v>114</v>
      </c>
      <c r="B8" s="27">
        <v>0.27338481456445901</v>
      </c>
      <c r="C8" s="27">
        <v>1</v>
      </c>
      <c r="D8" s="27" t="s">
        <v>109</v>
      </c>
    </row>
    <row r="9" spans="1:4" ht="15.75" customHeight="1" x14ac:dyDescent="0.15">
      <c r="A9" s="27" t="s">
        <v>115</v>
      </c>
      <c r="B9" s="27">
        <v>0.27187464205759299</v>
      </c>
      <c r="C9" s="27">
        <v>1</v>
      </c>
      <c r="D9" s="27" t="s">
        <v>116</v>
      </c>
    </row>
    <row r="10" spans="1:4" ht="15.75" customHeight="1" x14ac:dyDescent="0.15">
      <c r="A10" s="27" t="s">
        <v>117</v>
      </c>
      <c r="B10" s="27">
        <v>0.25856995796599802</v>
      </c>
      <c r="C10" s="27">
        <v>1</v>
      </c>
      <c r="D10" s="27" t="s">
        <v>118</v>
      </c>
    </row>
    <row r="11" spans="1:4" ht="15.75" customHeight="1" x14ac:dyDescent="0.15">
      <c r="A11" s="27" t="s">
        <v>119</v>
      </c>
      <c r="B11" s="27">
        <v>0.24097358685914</v>
      </c>
      <c r="C11" s="27">
        <v>1</v>
      </c>
      <c r="D11" s="27" t="s">
        <v>120</v>
      </c>
    </row>
    <row r="12" spans="1:4" ht="15.75" customHeight="1" x14ac:dyDescent="0.15">
      <c r="A12" s="27" t="s">
        <v>121</v>
      </c>
      <c r="B12" s="27">
        <v>0.22434936056733801</v>
      </c>
      <c r="C12" s="27">
        <v>1</v>
      </c>
      <c r="D12" s="27" t="s">
        <v>111</v>
      </c>
    </row>
    <row r="13" spans="1:4" ht="15.75" customHeight="1" x14ac:dyDescent="0.15">
      <c r="A13" s="27" t="s">
        <v>122</v>
      </c>
      <c r="B13" s="27">
        <v>0.209258573203573</v>
      </c>
      <c r="C13" s="27">
        <v>1</v>
      </c>
      <c r="D13" s="27" t="s">
        <v>111</v>
      </c>
    </row>
    <row r="14" spans="1:4" ht="15.75" customHeight="1" x14ac:dyDescent="0.15">
      <c r="A14" s="27" t="s">
        <v>123</v>
      </c>
      <c r="B14" s="27">
        <v>0.20873219158321499</v>
      </c>
      <c r="C14" s="27">
        <v>1</v>
      </c>
      <c r="D14" s="27" t="s">
        <v>111</v>
      </c>
    </row>
    <row r="15" spans="1:4" ht="15.75" customHeight="1" x14ac:dyDescent="0.15">
      <c r="A15" s="27" t="s">
        <v>124</v>
      </c>
      <c r="B15" s="27">
        <v>0.20757110139326501</v>
      </c>
      <c r="C15" s="27">
        <v>1</v>
      </c>
      <c r="D15" s="27" t="s">
        <v>109</v>
      </c>
    </row>
    <row r="16" spans="1:4" ht="15.75" customHeight="1" x14ac:dyDescent="0.15">
      <c r="A16" s="27" t="s">
        <v>125</v>
      </c>
      <c r="B16" s="27">
        <v>0.20363589665238299</v>
      </c>
      <c r="C16" s="27">
        <v>1</v>
      </c>
      <c r="D16" s="27" t="s">
        <v>111</v>
      </c>
    </row>
    <row r="17" spans="1:4" ht="15.75" customHeight="1" x14ac:dyDescent="0.15">
      <c r="A17" s="27" t="s">
        <v>126</v>
      </c>
      <c r="B17" s="27">
        <v>0.198856987707418</v>
      </c>
      <c r="C17" s="27">
        <v>1</v>
      </c>
      <c r="D17" s="27" t="s">
        <v>111</v>
      </c>
    </row>
    <row r="18" spans="1:4" ht="15.75" customHeight="1" x14ac:dyDescent="0.15">
      <c r="A18" s="27" t="s">
        <v>127</v>
      </c>
      <c r="B18" s="27">
        <v>0.196574833061232</v>
      </c>
      <c r="C18" s="27">
        <v>1</v>
      </c>
      <c r="D18" s="27" t="s">
        <v>111</v>
      </c>
    </row>
    <row r="19" spans="1:4" ht="15.75" customHeight="1" x14ac:dyDescent="0.15">
      <c r="A19" s="27" t="s">
        <v>128</v>
      </c>
      <c r="B19" s="27">
        <v>0.16524992923877299</v>
      </c>
      <c r="C19" s="27">
        <v>0.9</v>
      </c>
      <c r="D19" s="27" t="s">
        <v>129</v>
      </c>
    </row>
    <row r="20" spans="1:4" ht="15.75" customHeight="1" x14ac:dyDescent="0.15">
      <c r="A20" s="27" t="s">
        <v>130</v>
      </c>
      <c r="B20" s="27">
        <v>0.16493058806726299</v>
      </c>
      <c r="C20" s="27">
        <v>1</v>
      </c>
      <c r="D20" s="27" t="s">
        <v>131</v>
      </c>
    </row>
    <row r="21" spans="1:4" ht="15.75" customHeight="1" x14ac:dyDescent="0.15">
      <c r="A21" s="27" t="s">
        <v>132</v>
      </c>
      <c r="B21" s="27">
        <v>0.162440818236958</v>
      </c>
      <c r="C21" s="27">
        <v>1</v>
      </c>
      <c r="D21" s="27" t="s">
        <v>133</v>
      </c>
    </row>
    <row r="22" spans="1:4" ht="15.75" customHeight="1" x14ac:dyDescent="0.15">
      <c r="A22" s="27" t="s">
        <v>134</v>
      </c>
      <c r="B22" s="27">
        <v>0.16231705503429</v>
      </c>
      <c r="C22" s="27">
        <v>0.99</v>
      </c>
      <c r="D22" s="27" t="s">
        <v>111</v>
      </c>
    </row>
    <row r="23" spans="1:4" ht="15.75" customHeight="1" x14ac:dyDescent="0.15">
      <c r="A23" s="27" t="s">
        <v>135</v>
      </c>
      <c r="B23" s="27">
        <v>0.15876611324116099</v>
      </c>
      <c r="C23" s="27">
        <v>1</v>
      </c>
      <c r="D23" s="27" t="s">
        <v>111</v>
      </c>
    </row>
    <row r="24" spans="1:4" ht="15.75" customHeight="1" x14ac:dyDescent="0.15">
      <c r="A24" s="27" t="s">
        <v>136</v>
      </c>
      <c r="B24" s="27">
        <v>0.15813899045430499</v>
      </c>
      <c r="C24" s="27">
        <v>1</v>
      </c>
      <c r="D24" s="27" t="s">
        <v>111</v>
      </c>
    </row>
    <row r="25" spans="1:4" ht="15.75" customHeight="1" x14ac:dyDescent="0.15">
      <c r="A25" s="27" t="s">
        <v>137</v>
      </c>
      <c r="B25" s="27">
        <v>0.15473798869438801</v>
      </c>
      <c r="C25" s="27">
        <v>0.99</v>
      </c>
      <c r="D25" s="27" t="s">
        <v>138</v>
      </c>
    </row>
    <row r="26" spans="1:4" ht="15.75" customHeight="1" x14ac:dyDescent="0.15">
      <c r="A26" s="27" t="s">
        <v>139</v>
      </c>
      <c r="B26" s="27">
        <v>0.14648134592475501</v>
      </c>
      <c r="C26" s="27">
        <v>0.91</v>
      </c>
      <c r="D26" s="27" t="s">
        <v>111</v>
      </c>
    </row>
    <row r="27" spans="1:4" ht="15.75" customHeight="1" x14ac:dyDescent="0.15">
      <c r="A27" s="27" t="s">
        <v>140</v>
      </c>
      <c r="B27" s="27">
        <v>0.145067617945425</v>
      </c>
      <c r="C27" s="27">
        <v>0.99</v>
      </c>
      <c r="D27" s="27" t="s">
        <v>141</v>
      </c>
    </row>
    <row r="28" spans="1:4" ht="15.75" customHeight="1" x14ac:dyDescent="0.15">
      <c r="A28" s="27" t="s">
        <v>142</v>
      </c>
      <c r="B28" s="27">
        <v>0.13550508132602199</v>
      </c>
      <c r="C28" s="27">
        <v>0.96</v>
      </c>
      <c r="D28" s="27" t="s">
        <v>111</v>
      </c>
    </row>
    <row r="29" spans="1:4" ht="15.75" customHeight="1" x14ac:dyDescent="0.15">
      <c r="A29" s="27" t="s">
        <v>143</v>
      </c>
      <c r="B29" s="27">
        <v>0.12860122972146601</v>
      </c>
      <c r="C29" s="27">
        <v>0.91</v>
      </c>
      <c r="D29" s="27" t="s">
        <v>111</v>
      </c>
    </row>
    <row r="30" spans="1:4" ht="15.75" customHeight="1" x14ac:dyDescent="0.15">
      <c r="A30" s="27" t="s">
        <v>144</v>
      </c>
      <c r="B30" s="27">
        <v>-0.217319892676612</v>
      </c>
      <c r="C30" s="27">
        <v>0.95</v>
      </c>
      <c r="D30" s="27" t="s">
        <v>138</v>
      </c>
    </row>
    <row r="31" spans="1:4" ht="15.75" customHeight="1" x14ac:dyDescent="0.15">
      <c r="A31" s="27" t="s">
        <v>145</v>
      </c>
      <c r="B31" s="27">
        <v>-0.223099340359563</v>
      </c>
      <c r="C31" s="27">
        <v>0.88</v>
      </c>
      <c r="D31" s="27" t="s">
        <v>138</v>
      </c>
    </row>
    <row r="32" spans="1:4" ht="15.75" customHeight="1" x14ac:dyDescent="0.15">
      <c r="A32" s="27" t="s">
        <v>146</v>
      </c>
      <c r="B32" s="27">
        <v>-0.22490954200382601</v>
      </c>
      <c r="C32" s="27">
        <v>0.81</v>
      </c>
      <c r="D32" s="27" t="s">
        <v>147</v>
      </c>
    </row>
    <row r="33" spans="1:4" ht="15.75" customHeight="1" x14ac:dyDescent="0.15">
      <c r="A33" s="27" t="s">
        <v>148</v>
      </c>
      <c r="B33" s="27">
        <v>-0.236255869896633</v>
      </c>
      <c r="C33" s="27">
        <v>0.91</v>
      </c>
      <c r="D33" s="27" t="s">
        <v>111</v>
      </c>
    </row>
    <row r="34" spans="1:4" ht="15.75" customHeight="1" x14ac:dyDescent="0.15">
      <c r="A34" s="27" t="s">
        <v>149</v>
      </c>
      <c r="B34" s="27">
        <v>-0.24127452618491399</v>
      </c>
      <c r="C34" s="27">
        <v>0.87</v>
      </c>
      <c r="D34" s="27" t="s">
        <v>116</v>
      </c>
    </row>
    <row r="35" spans="1:4" ht="15.75" customHeight="1" x14ac:dyDescent="0.15">
      <c r="A35" s="27" t="s">
        <v>150</v>
      </c>
      <c r="B35" s="27">
        <v>-0.246967861825066</v>
      </c>
      <c r="C35" s="27">
        <v>1</v>
      </c>
      <c r="D35" s="27" t="s">
        <v>151</v>
      </c>
    </row>
    <row r="36" spans="1:4" ht="15.75" customHeight="1" x14ac:dyDescent="0.15">
      <c r="A36" s="27" t="s">
        <v>152</v>
      </c>
      <c r="B36" s="27">
        <v>-0.27552530151842403</v>
      </c>
      <c r="C36" s="27">
        <v>1</v>
      </c>
      <c r="D36" s="27" t="s">
        <v>153</v>
      </c>
    </row>
    <row r="37" spans="1:4" ht="15.75" customHeight="1" x14ac:dyDescent="0.15">
      <c r="A37" s="27" t="s">
        <v>154</v>
      </c>
      <c r="B37" s="27">
        <v>-0.276306951495085</v>
      </c>
      <c r="C37" s="27">
        <v>0.96</v>
      </c>
      <c r="D37" s="27" t="s">
        <v>155</v>
      </c>
    </row>
    <row r="38" spans="1:4" ht="15.75" customHeight="1" x14ac:dyDescent="0.15">
      <c r="A38" s="27" t="s">
        <v>156</v>
      </c>
      <c r="B38" s="27">
        <v>-0.28880209158849002</v>
      </c>
      <c r="C38" s="27">
        <v>0.88</v>
      </c>
      <c r="D38" s="27" t="s">
        <v>157</v>
      </c>
    </row>
    <row r="39" spans="1:4" ht="15.75" customHeight="1" x14ac:dyDescent="0.15">
      <c r="A39" s="27" t="s">
        <v>158</v>
      </c>
      <c r="B39" s="27">
        <v>-0.29062135422631902</v>
      </c>
      <c r="C39" s="27">
        <v>1</v>
      </c>
      <c r="D39" s="27" t="s">
        <v>138</v>
      </c>
    </row>
    <row r="40" spans="1:4" ht="15.75" customHeight="1" x14ac:dyDescent="0.15">
      <c r="A40" s="27" t="s">
        <v>159</v>
      </c>
      <c r="B40" s="27">
        <v>-0.298276577412809</v>
      </c>
      <c r="C40" s="27">
        <v>0.99</v>
      </c>
      <c r="D40" s="27" t="s">
        <v>118</v>
      </c>
    </row>
    <row r="41" spans="1:4" ht="15.75" customHeight="1" x14ac:dyDescent="0.15">
      <c r="A41" s="27" t="s">
        <v>160</v>
      </c>
      <c r="B41" s="27">
        <v>-0.33031946720692801</v>
      </c>
      <c r="C41" s="27">
        <v>0.99</v>
      </c>
      <c r="D41" s="27" t="s">
        <v>161</v>
      </c>
    </row>
    <row r="42" spans="1:4" ht="15.75" customHeight="1" x14ac:dyDescent="0.15">
      <c r="A42" s="27" t="s">
        <v>162</v>
      </c>
      <c r="B42" s="27">
        <v>-0.36437149575215599</v>
      </c>
      <c r="C42" s="27">
        <v>0.97</v>
      </c>
      <c r="D42" s="27" t="s">
        <v>157</v>
      </c>
    </row>
    <row r="43" spans="1:4" ht="15.75" customHeight="1" x14ac:dyDescent="0.15">
      <c r="A43" s="27" t="s">
        <v>163</v>
      </c>
      <c r="B43" s="27">
        <v>-0.37186792824142501</v>
      </c>
      <c r="C43" s="27">
        <v>1</v>
      </c>
      <c r="D43" s="27" t="s">
        <v>161</v>
      </c>
    </row>
    <row r="44" spans="1:4" ht="15.75" customHeight="1" x14ac:dyDescent="0.15">
      <c r="A44" s="27" t="s">
        <v>164</v>
      </c>
      <c r="B44" s="27">
        <v>-0.40456867566999599</v>
      </c>
      <c r="C44" s="27">
        <v>1</v>
      </c>
      <c r="D44" s="27" t="s">
        <v>138</v>
      </c>
    </row>
    <row r="45" spans="1:4" ht="15.75" customHeight="1" x14ac:dyDescent="0.15">
      <c r="A45" s="27" t="s">
        <v>165</v>
      </c>
      <c r="B45" s="27">
        <v>-0.40746704574194198</v>
      </c>
      <c r="C45" s="27">
        <v>1</v>
      </c>
      <c r="D45" s="27" t="s">
        <v>131</v>
      </c>
    </row>
    <row r="46" spans="1:4" ht="15.75" customHeight="1" x14ac:dyDescent="0.15">
      <c r="A46" s="27" t="s">
        <v>166</v>
      </c>
      <c r="B46" s="27">
        <v>-0.41899911210153701</v>
      </c>
      <c r="C46" s="27">
        <v>1</v>
      </c>
      <c r="D46" s="27" t="s">
        <v>167</v>
      </c>
    </row>
    <row r="47" spans="1:4" ht="15.75" customHeight="1" x14ac:dyDescent="0.15">
      <c r="A47" s="27" t="s">
        <v>168</v>
      </c>
      <c r="B47" s="27">
        <v>-0.46938479144313699</v>
      </c>
      <c r="C47" s="27">
        <v>1</v>
      </c>
      <c r="D47" s="27" t="s">
        <v>118</v>
      </c>
    </row>
    <row r="48" spans="1:4" ht="15.75" customHeight="1" x14ac:dyDescent="0.15">
      <c r="A48" s="27" t="s">
        <v>169</v>
      </c>
      <c r="B48" s="27">
        <v>-0.50569398277634903</v>
      </c>
      <c r="C48" s="27">
        <v>1</v>
      </c>
      <c r="D48" s="27" t="s">
        <v>170</v>
      </c>
    </row>
    <row r="49" spans="1:4" ht="15.75" customHeight="1" x14ac:dyDescent="0.15">
      <c r="A49" s="38" t="s">
        <v>171</v>
      </c>
      <c r="B49" s="38">
        <v>-0.59522149181856299</v>
      </c>
      <c r="C49" s="38">
        <v>1</v>
      </c>
      <c r="D49" s="38" t="s">
        <v>161</v>
      </c>
    </row>
    <row r="50" spans="1:4" ht="15.75" customHeight="1" x14ac:dyDescent="0.15"/>
    <row r="51" spans="1:4" ht="15.75" customHeight="1" x14ac:dyDescent="0.15"/>
    <row r="52" spans="1:4" ht="15.75" customHeight="1" x14ac:dyDescent="0.15"/>
    <row r="53" spans="1:4" ht="15.75" customHeight="1" x14ac:dyDescent="0.15"/>
    <row r="54" spans="1:4" ht="15.75" customHeight="1" x14ac:dyDescent="0.15"/>
    <row r="55" spans="1:4" ht="15.75" customHeight="1" x14ac:dyDescent="0.15"/>
    <row r="56" spans="1:4" ht="15.75" customHeight="1" x14ac:dyDescent="0.15"/>
    <row r="57" spans="1:4" ht="15.75" customHeight="1" x14ac:dyDescent="0.15"/>
    <row r="58" spans="1:4" ht="15.75" customHeight="1" x14ac:dyDescent="0.15"/>
    <row r="59" spans="1:4" ht="15.75" customHeight="1" x14ac:dyDescent="0.15"/>
    <row r="60" spans="1:4" ht="15.75" customHeight="1" x14ac:dyDescent="0.15"/>
    <row r="61" spans="1:4" ht="15.75" customHeight="1" x14ac:dyDescent="0.15"/>
    <row r="62" spans="1:4" ht="15.75" customHeight="1" x14ac:dyDescent="0.15"/>
    <row r="63" spans="1:4" ht="15.75" customHeight="1" x14ac:dyDescent="0.15"/>
    <row r="64" spans="1: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00"/>
  <sheetViews>
    <sheetView workbookViewId="0">
      <selection activeCell="B1" sqref="B1"/>
    </sheetView>
  </sheetViews>
  <sheetFormatPr baseColWidth="10" defaultColWidth="12.6640625" defaultRowHeight="15" customHeight="1" x14ac:dyDescent="0.15"/>
  <cols>
    <col min="1" max="1" width="20.6640625" customWidth="1"/>
    <col min="2" max="2" width="15.5" customWidth="1"/>
    <col min="3" max="3" width="13.6640625" customWidth="1"/>
    <col min="4" max="4" width="17.1640625" customWidth="1"/>
    <col min="5" max="6" width="9.33203125" customWidth="1"/>
  </cols>
  <sheetData>
    <row r="1" spans="1:4" ht="15.75" customHeight="1" x14ac:dyDescent="0.15">
      <c r="A1" s="30" t="s">
        <v>1367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108</v>
      </c>
      <c r="B3" s="27">
        <v>0.39226774049756802</v>
      </c>
      <c r="C3" s="27">
        <v>1</v>
      </c>
      <c r="D3" s="27" t="s">
        <v>109</v>
      </c>
    </row>
    <row r="4" spans="1:4" ht="15.75" customHeight="1" x14ac:dyDescent="0.15">
      <c r="A4" s="27" t="s">
        <v>106</v>
      </c>
      <c r="B4" s="27">
        <v>0.39140098988104499</v>
      </c>
      <c r="C4" s="27">
        <v>1</v>
      </c>
      <c r="D4" s="27" t="s">
        <v>107</v>
      </c>
    </row>
    <row r="5" spans="1:4" ht="15.75" customHeight="1" x14ac:dyDescent="0.15">
      <c r="A5" s="27" t="s">
        <v>149</v>
      </c>
      <c r="B5" s="27">
        <v>0.29724119092760098</v>
      </c>
      <c r="C5" s="27">
        <v>0.99</v>
      </c>
      <c r="D5" s="27" t="s">
        <v>116</v>
      </c>
    </row>
    <row r="6" spans="1:4" ht="15.75" customHeight="1" x14ac:dyDescent="0.15">
      <c r="A6" s="27" t="s">
        <v>122</v>
      </c>
      <c r="B6" s="27">
        <v>0.29594256501400201</v>
      </c>
      <c r="C6" s="27">
        <v>1</v>
      </c>
      <c r="D6" s="27" t="s">
        <v>111</v>
      </c>
    </row>
    <row r="7" spans="1:4" ht="15.75" customHeight="1" x14ac:dyDescent="0.15">
      <c r="A7" s="27" t="s">
        <v>172</v>
      </c>
      <c r="B7" s="27">
        <v>0.28754863899333799</v>
      </c>
      <c r="C7" s="27">
        <v>1</v>
      </c>
      <c r="D7" s="27" t="s">
        <v>116</v>
      </c>
    </row>
    <row r="8" spans="1:4" ht="15.75" customHeight="1" x14ac:dyDescent="0.15">
      <c r="A8" s="27" t="s">
        <v>121</v>
      </c>
      <c r="B8" s="27">
        <v>0.25201443734210999</v>
      </c>
      <c r="C8" s="27">
        <v>1</v>
      </c>
      <c r="D8" s="27" t="s">
        <v>111</v>
      </c>
    </row>
    <row r="9" spans="1:4" ht="15.75" customHeight="1" x14ac:dyDescent="0.15">
      <c r="A9" s="27" t="s">
        <v>117</v>
      </c>
      <c r="B9" s="27">
        <v>0.24205179976970101</v>
      </c>
      <c r="C9" s="27">
        <v>1</v>
      </c>
      <c r="D9" s="27" t="s">
        <v>118</v>
      </c>
    </row>
    <row r="10" spans="1:4" ht="15.75" customHeight="1" x14ac:dyDescent="0.15">
      <c r="A10" s="27" t="s">
        <v>123</v>
      </c>
      <c r="B10" s="27">
        <v>0.23687082181304001</v>
      </c>
      <c r="C10" s="27">
        <v>1</v>
      </c>
      <c r="D10" s="27" t="s">
        <v>111</v>
      </c>
    </row>
    <row r="11" spans="1:4" ht="15.75" customHeight="1" x14ac:dyDescent="0.15">
      <c r="A11" s="27" t="s">
        <v>125</v>
      </c>
      <c r="B11" s="27">
        <v>0.233239976275399</v>
      </c>
      <c r="C11" s="27">
        <v>1</v>
      </c>
      <c r="D11" s="27" t="s">
        <v>111</v>
      </c>
    </row>
    <row r="12" spans="1:4" ht="15.75" customHeight="1" x14ac:dyDescent="0.15">
      <c r="A12" s="27" t="s">
        <v>115</v>
      </c>
      <c r="B12" s="27">
        <v>0.217823390755646</v>
      </c>
      <c r="C12" s="27">
        <v>1</v>
      </c>
      <c r="D12" s="27" t="s">
        <v>116</v>
      </c>
    </row>
    <row r="13" spans="1:4" ht="15.75" customHeight="1" x14ac:dyDescent="0.15">
      <c r="A13" s="27" t="s">
        <v>126</v>
      </c>
      <c r="B13" s="27">
        <v>0.213899422478914</v>
      </c>
      <c r="C13" s="27">
        <v>1</v>
      </c>
      <c r="D13" s="27" t="s">
        <v>111</v>
      </c>
    </row>
    <row r="14" spans="1:4" ht="15.75" customHeight="1" x14ac:dyDescent="0.15">
      <c r="A14" s="27" t="s">
        <v>113</v>
      </c>
      <c r="B14" s="27">
        <v>0.21235185068009099</v>
      </c>
      <c r="C14" s="27">
        <v>1</v>
      </c>
      <c r="D14" s="27" t="s">
        <v>109</v>
      </c>
    </row>
    <row r="15" spans="1:4" ht="15.75" customHeight="1" x14ac:dyDescent="0.15">
      <c r="A15" s="27" t="s">
        <v>112</v>
      </c>
      <c r="B15" s="27">
        <v>0.20931417490045401</v>
      </c>
      <c r="C15" s="27">
        <v>1</v>
      </c>
      <c r="D15" s="27" t="s">
        <v>111</v>
      </c>
    </row>
    <row r="16" spans="1:4" ht="15.75" customHeight="1" x14ac:dyDescent="0.15">
      <c r="A16" s="27" t="s">
        <v>127</v>
      </c>
      <c r="B16" s="27">
        <v>0.20602296194646</v>
      </c>
      <c r="C16" s="27">
        <v>1</v>
      </c>
      <c r="D16" s="27" t="s">
        <v>111</v>
      </c>
    </row>
    <row r="17" spans="1:4" ht="15.75" customHeight="1" x14ac:dyDescent="0.15">
      <c r="A17" s="27" t="s">
        <v>173</v>
      </c>
      <c r="B17" s="27">
        <v>0.20063287656082701</v>
      </c>
      <c r="C17" s="27">
        <v>1</v>
      </c>
      <c r="D17" s="27" t="s">
        <v>111</v>
      </c>
    </row>
    <row r="18" spans="1:4" ht="15.75" customHeight="1" x14ac:dyDescent="0.15">
      <c r="A18" s="27" t="s">
        <v>134</v>
      </c>
      <c r="B18" s="27">
        <v>0.19206793666352001</v>
      </c>
      <c r="C18" s="27">
        <v>1</v>
      </c>
      <c r="D18" s="27" t="s">
        <v>111</v>
      </c>
    </row>
    <row r="19" spans="1:4" ht="15.75" customHeight="1" x14ac:dyDescent="0.15">
      <c r="A19" s="27" t="s">
        <v>142</v>
      </c>
      <c r="B19" s="27">
        <v>0.18573565058661401</v>
      </c>
      <c r="C19" s="27">
        <v>1</v>
      </c>
      <c r="D19" s="27" t="s">
        <v>111</v>
      </c>
    </row>
    <row r="20" spans="1:4" ht="15.75" customHeight="1" x14ac:dyDescent="0.15">
      <c r="A20" s="27" t="s">
        <v>143</v>
      </c>
      <c r="B20" s="27">
        <v>0.178021816538107</v>
      </c>
      <c r="C20" s="27">
        <v>1</v>
      </c>
      <c r="D20" s="27" t="s">
        <v>111</v>
      </c>
    </row>
    <row r="21" spans="1:4" ht="15.75" customHeight="1" x14ac:dyDescent="0.15">
      <c r="A21" s="27" t="s">
        <v>135</v>
      </c>
      <c r="B21" s="27">
        <v>0.17319714728569199</v>
      </c>
      <c r="C21" s="27">
        <v>1</v>
      </c>
      <c r="D21" s="27" t="s">
        <v>111</v>
      </c>
    </row>
    <row r="22" spans="1:4" ht="15.75" customHeight="1" x14ac:dyDescent="0.15">
      <c r="A22" s="27" t="s">
        <v>174</v>
      </c>
      <c r="B22" s="27">
        <v>0.17145257117926699</v>
      </c>
      <c r="C22" s="27">
        <v>0.8</v>
      </c>
      <c r="D22" s="27" t="s">
        <v>111</v>
      </c>
    </row>
    <row r="23" spans="1:4" ht="15.75" customHeight="1" x14ac:dyDescent="0.15">
      <c r="A23" s="27" t="s">
        <v>175</v>
      </c>
      <c r="B23" s="27">
        <v>0.16838832624237299</v>
      </c>
      <c r="C23" s="27">
        <v>1</v>
      </c>
      <c r="D23" s="27" t="s">
        <v>111</v>
      </c>
    </row>
    <row r="24" spans="1:4" ht="15.75" customHeight="1" x14ac:dyDescent="0.15">
      <c r="A24" s="27" t="s">
        <v>176</v>
      </c>
      <c r="B24" s="27">
        <v>0.161877639000851</v>
      </c>
      <c r="C24" s="27">
        <v>0.99</v>
      </c>
      <c r="D24" s="27" t="s">
        <v>111</v>
      </c>
    </row>
    <row r="25" spans="1:4" ht="15.75" customHeight="1" x14ac:dyDescent="0.15">
      <c r="A25" s="27" t="s">
        <v>124</v>
      </c>
      <c r="B25" s="27">
        <v>0.16148794478941</v>
      </c>
      <c r="C25" s="27">
        <v>1</v>
      </c>
      <c r="D25" s="27" t="s">
        <v>109</v>
      </c>
    </row>
    <row r="26" spans="1:4" ht="15.75" customHeight="1" x14ac:dyDescent="0.15">
      <c r="A26" s="27" t="s">
        <v>139</v>
      </c>
      <c r="B26" s="27">
        <v>0.160606257102554</v>
      </c>
      <c r="C26" s="27">
        <v>0.99</v>
      </c>
      <c r="D26" s="27" t="s">
        <v>111</v>
      </c>
    </row>
    <row r="27" spans="1:4" ht="15.75" customHeight="1" x14ac:dyDescent="0.15">
      <c r="A27" s="27" t="s">
        <v>140</v>
      </c>
      <c r="B27" s="27">
        <v>0.149186500733658</v>
      </c>
      <c r="C27" s="27">
        <v>1</v>
      </c>
      <c r="D27" s="27" t="s">
        <v>141</v>
      </c>
    </row>
    <row r="28" spans="1:4" ht="15.75" customHeight="1" x14ac:dyDescent="0.15">
      <c r="A28" s="27" t="s">
        <v>137</v>
      </c>
      <c r="B28" s="27">
        <v>0.14812287363954399</v>
      </c>
      <c r="C28" s="27">
        <v>1</v>
      </c>
      <c r="D28" s="27" t="s">
        <v>138</v>
      </c>
    </row>
    <row r="29" spans="1:4" ht="15.75" customHeight="1" x14ac:dyDescent="0.15">
      <c r="A29" s="27" t="s">
        <v>177</v>
      </c>
      <c r="B29" s="27">
        <v>0.14068840866256599</v>
      </c>
      <c r="C29" s="27">
        <v>1</v>
      </c>
      <c r="D29" s="27" t="s">
        <v>111</v>
      </c>
    </row>
    <row r="30" spans="1:4" ht="15.75" customHeight="1" x14ac:dyDescent="0.15">
      <c r="A30" s="27" t="s">
        <v>132</v>
      </c>
      <c r="B30" s="27">
        <v>0.139811493049352</v>
      </c>
      <c r="C30" s="27">
        <v>1</v>
      </c>
      <c r="D30" s="27" t="s">
        <v>133</v>
      </c>
    </row>
    <row r="31" spans="1:4" ht="15.75" customHeight="1" x14ac:dyDescent="0.15">
      <c r="A31" s="27" t="s">
        <v>178</v>
      </c>
      <c r="B31" s="27">
        <v>0.13857373815648399</v>
      </c>
      <c r="C31" s="27">
        <v>0.86</v>
      </c>
      <c r="D31" s="27" t="s">
        <v>179</v>
      </c>
    </row>
    <row r="32" spans="1:4" ht="15.75" customHeight="1" x14ac:dyDescent="0.15">
      <c r="A32" s="27" t="s">
        <v>180</v>
      </c>
      <c r="B32" s="27">
        <v>0.13691756609651301</v>
      </c>
      <c r="C32" s="27">
        <v>0.98</v>
      </c>
      <c r="D32" s="27" t="s">
        <v>111</v>
      </c>
    </row>
    <row r="33" spans="1:4" ht="15.75" customHeight="1" x14ac:dyDescent="0.15">
      <c r="A33" s="27" t="s">
        <v>181</v>
      </c>
      <c r="B33" s="27">
        <v>0.13661810159607901</v>
      </c>
      <c r="C33" s="27">
        <v>1</v>
      </c>
      <c r="D33" s="27" t="s">
        <v>111</v>
      </c>
    </row>
    <row r="34" spans="1:4" ht="15.75" customHeight="1" x14ac:dyDescent="0.15">
      <c r="A34" s="27" t="s">
        <v>182</v>
      </c>
      <c r="B34" s="27">
        <v>0.13178348573842999</v>
      </c>
      <c r="C34" s="27">
        <v>0.99</v>
      </c>
      <c r="D34" s="27" t="s">
        <v>111</v>
      </c>
    </row>
    <row r="35" spans="1:4" ht="15.75" customHeight="1" x14ac:dyDescent="0.15">
      <c r="A35" s="27" t="s">
        <v>136</v>
      </c>
      <c r="B35" s="27">
        <v>0.127459548132169</v>
      </c>
      <c r="C35" s="27">
        <v>0.97</v>
      </c>
      <c r="D35" s="27" t="s">
        <v>111</v>
      </c>
    </row>
    <row r="36" spans="1:4" ht="15.75" customHeight="1" x14ac:dyDescent="0.15">
      <c r="A36" s="27" t="s">
        <v>119</v>
      </c>
      <c r="B36" s="27">
        <v>0.123171670812823</v>
      </c>
      <c r="C36" s="27">
        <v>0.85</v>
      </c>
      <c r="D36" s="27" t="s">
        <v>120</v>
      </c>
    </row>
    <row r="37" spans="1:4" ht="15.75" customHeight="1" x14ac:dyDescent="0.15">
      <c r="A37" s="27" t="s">
        <v>183</v>
      </c>
      <c r="B37" s="27">
        <v>0.105488127320584</v>
      </c>
      <c r="C37" s="27">
        <v>0.85</v>
      </c>
      <c r="D37" s="27" t="s">
        <v>111</v>
      </c>
    </row>
    <row r="38" spans="1:4" ht="15.75" customHeight="1" x14ac:dyDescent="0.15">
      <c r="A38" s="27" t="s">
        <v>184</v>
      </c>
      <c r="B38" s="27">
        <v>0.10388603063374301</v>
      </c>
      <c r="C38" s="27">
        <v>0.81</v>
      </c>
      <c r="D38" s="27" t="s">
        <v>185</v>
      </c>
    </row>
    <row r="39" spans="1:4" ht="15.75" customHeight="1" x14ac:dyDescent="0.15">
      <c r="A39" s="27" t="s">
        <v>164</v>
      </c>
      <c r="B39" s="27">
        <v>-0.23664425273702999</v>
      </c>
      <c r="C39" s="27">
        <v>0.93</v>
      </c>
      <c r="D39" s="27" t="s">
        <v>138</v>
      </c>
    </row>
    <row r="40" spans="1:4" ht="15.75" customHeight="1" x14ac:dyDescent="0.15">
      <c r="A40" s="27" t="s">
        <v>160</v>
      </c>
      <c r="B40" s="27">
        <v>-0.24298239560117199</v>
      </c>
      <c r="C40" s="27">
        <v>0.8</v>
      </c>
      <c r="D40" s="27" t="s">
        <v>161</v>
      </c>
    </row>
    <row r="41" spans="1:4" ht="15.75" customHeight="1" x14ac:dyDescent="0.15">
      <c r="A41" s="27" t="s">
        <v>159</v>
      </c>
      <c r="B41" s="27">
        <v>-0.24410656799417599</v>
      </c>
      <c r="C41" s="27">
        <v>0.82</v>
      </c>
      <c r="D41" s="27" t="s">
        <v>118</v>
      </c>
    </row>
    <row r="42" spans="1:4" ht="15.75" customHeight="1" x14ac:dyDescent="0.15">
      <c r="A42" s="27" t="s">
        <v>186</v>
      </c>
      <c r="B42" s="27">
        <v>-0.245885941725352</v>
      </c>
      <c r="C42" s="27">
        <v>0.9</v>
      </c>
      <c r="D42" s="27" t="s">
        <v>138</v>
      </c>
    </row>
    <row r="43" spans="1:4" ht="15.75" customHeight="1" x14ac:dyDescent="0.15">
      <c r="A43" s="27" t="s">
        <v>187</v>
      </c>
      <c r="B43" s="27">
        <v>-0.25507486722046302</v>
      </c>
      <c r="C43" s="27">
        <v>0.9</v>
      </c>
      <c r="D43" s="27" t="s">
        <v>109</v>
      </c>
    </row>
    <row r="44" spans="1:4" ht="15.75" customHeight="1" x14ac:dyDescent="0.15">
      <c r="A44" s="27" t="s">
        <v>162</v>
      </c>
      <c r="B44" s="27">
        <v>-0.27718986672880003</v>
      </c>
      <c r="C44" s="27">
        <v>0.84</v>
      </c>
      <c r="D44" s="27" t="s">
        <v>157</v>
      </c>
    </row>
    <row r="45" spans="1:4" ht="15.75" customHeight="1" x14ac:dyDescent="0.15">
      <c r="A45" s="27" t="s">
        <v>158</v>
      </c>
      <c r="B45" s="27">
        <v>-0.32681097713502</v>
      </c>
      <c r="C45" s="27">
        <v>1</v>
      </c>
      <c r="D45" s="27" t="s">
        <v>138</v>
      </c>
    </row>
    <row r="46" spans="1:4" ht="15.75" customHeight="1" x14ac:dyDescent="0.15">
      <c r="A46" s="27" t="s">
        <v>144</v>
      </c>
      <c r="B46" s="27">
        <v>-0.33008326938142202</v>
      </c>
      <c r="C46" s="27">
        <v>1</v>
      </c>
      <c r="D46" s="27" t="s">
        <v>138</v>
      </c>
    </row>
    <row r="47" spans="1:4" ht="15.75" customHeight="1" x14ac:dyDescent="0.15">
      <c r="A47" s="27" t="s">
        <v>145</v>
      </c>
      <c r="B47" s="27">
        <v>-0.343449626278994</v>
      </c>
      <c r="C47" s="27">
        <v>1</v>
      </c>
      <c r="D47" s="27" t="s">
        <v>138</v>
      </c>
    </row>
    <row r="48" spans="1:4" ht="15.75" customHeight="1" x14ac:dyDescent="0.15">
      <c r="A48" s="27" t="s">
        <v>154</v>
      </c>
      <c r="B48" s="27">
        <v>-0.36524377371804301</v>
      </c>
      <c r="C48" s="27">
        <v>0.98</v>
      </c>
      <c r="D48" s="27" t="s">
        <v>155</v>
      </c>
    </row>
    <row r="49" spans="1:4" ht="15.75" customHeight="1" x14ac:dyDescent="0.15">
      <c r="A49" s="27" t="s">
        <v>166</v>
      </c>
      <c r="B49" s="27">
        <v>-0.37050139878631</v>
      </c>
      <c r="C49" s="27">
        <v>1</v>
      </c>
      <c r="D49" s="27" t="s">
        <v>167</v>
      </c>
    </row>
    <row r="50" spans="1:4" ht="15.75" customHeight="1" x14ac:dyDescent="0.15">
      <c r="A50" s="27" t="s">
        <v>188</v>
      </c>
      <c r="B50" s="27">
        <v>-0.404588546200982</v>
      </c>
      <c r="C50" s="27">
        <v>1</v>
      </c>
      <c r="D50" s="27" t="s">
        <v>153</v>
      </c>
    </row>
    <row r="51" spans="1:4" ht="15.75" customHeight="1" x14ac:dyDescent="0.15">
      <c r="A51" s="27" t="s">
        <v>189</v>
      </c>
      <c r="B51" s="27">
        <v>-0.438986565403578</v>
      </c>
      <c r="C51" s="27">
        <v>1</v>
      </c>
      <c r="D51" s="27" t="s">
        <v>170</v>
      </c>
    </row>
    <row r="52" spans="1:4" ht="15.75" customHeight="1" x14ac:dyDescent="0.15">
      <c r="A52" s="27" t="s">
        <v>168</v>
      </c>
      <c r="B52" s="27">
        <v>-0.48266584075693503</v>
      </c>
      <c r="C52" s="27">
        <v>1</v>
      </c>
      <c r="D52" s="27" t="s">
        <v>118</v>
      </c>
    </row>
    <row r="53" spans="1:4" ht="15.75" customHeight="1" x14ac:dyDescent="0.15">
      <c r="A53" s="27" t="s">
        <v>152</v>
      </c>
      <c r="B53" s="27">
        <v>-0.52795411809376203</v>
      </c>
      <c r="C53" s="27">
        <v>1</v>
      </c>
      <c r="D53" s="27" t="s">
        <v>153</v>
      </c>
    </row>
    <row r="54" spans="1:4" ht="15.75" customHeight="1" x14ac:dyDescent="0.15">
      <c r="A54" s="27" t="s">
        <v>146</v>
      </c>
      <c r="B54" s="27">
        <v>-0.60094062833669604</v>
      </c>
      <c r="C54" s="27">
        <v>1</v>
      </c>
      <c r="D54" s="27" t="s">
        <v>147</v>
      </c>
    </row>
    <row r="55" spans="1:4" ht="15.75" customHeight="1" x14ac:dyDescent="0.15">
      <c r="A55" s="27" t="s">
        <v>190</v>
      </c>
      <c r="B55" s="27">
        <v>-0.72272767885838396</v>
      </c>
      <c r="C55" s="27">
        <v>1</v>
      </c>
      <c r="D55" s="27" t="s">
        <v>138</v>
      </c>
    </row>
    <row r="56" spans="1:4" ht="15.75" customHeight="1" x14ac:dyDescent="0.15">
      <c r="A56" s="38" t="s">
        <v>169</v>
      </c>
      <c r="B56" s="38">
        <v>-0.80083761607972304</v>
      </c>
      <c r="C56" s="38">
        <v>1</v>
      </c>
      <c r="D56" s="38" t="s">
        <v>170</v>
      </c>
    </row>
    <row r="57" spans="1:4" ht="15.75" customHeight="1" x14ac:dyDescent="0.15"/>
    <row r="58" spans="1:4" ht="15.75" customHeight="1" x14ac:dyDescent="0.15"/>
    <row r="59" spans="1:4" ht="15.75" customHeight="1" x14ac:dyDescent="0.15"/>
    <row r="60" spans="1:4" ht="15.75" customHeight="1" x14ac:dyDescent="0.15"/>
    <row r="61" spans="1:4" ht="15.75" customHeight="1" x14ac:dyDescent="0.15"/>
    <row r="62" spans="1:4" ht="15.75" customHeight="1" x14ac:dyDescent="0.15"/>
    <row r="63" spans="1:4" ht="15.75" customHeight="1" x14ac:dyDescent="0.15"/>
    <row r="64" spans="1: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000"/>
  <sheetViews>
    <sheetView workbookViewId="0"/>
  </sheetViews>
  <sheetFormatPr baseColWidth="10" defaultColWidth="12.6640625" defaultRowHeight="15" customHeight="1" x14ac:dyDescent="0.15"/>
  <cols>
    <col min="1" max="1" width="17.1640625" customWidth="1"/>
    <col min="2" max="2" width="15.5" customWidth="1"/>
    <col min="3" max="3" width="13.6640625" customWidth="1"/>
    <col min="4" max="4" width="17.1640625" customWidth="1"/>
    <col min="5" max="6" width="9.33203125" customWidth="1"/>
  </cols>
  <sheetData>
    <row r="1" spans="1:4" ht="15.75" customHeight="1" x14ac:dyDescent="0.15">
      <c r="A1" s="30" t="s">
        <v>1368</v>
      </c>
    </row>
    <row r="2" spans="1:4" ht="15.75" customHeight="1" x14ac:dyDescent="0.15">
      <c r="A2" s="54" t="s">
        <v>102</v>
      </c>
      <c r="B2" s="54" t="s">
        <v>103</v>
      </c>
      <c r="C2" s="54" t="s">
        <v>104</v>
      </c>
      <c r="D2" s="54" t="s">
        <v>105</v>
      </c>
    </row>
    <row r="3" spans="1:4" ht="15.75" customHeight="1" x14ac:dyDescent="0.15">
      <c r="A3" s="27" t="s">
        <v>106</v>
      </c>
      <c r="B3" s="27">
        <v>0.67093240713586</v>
      </c>
      <c r="C3" s="27">
        <v>1</v>
      </c>
      <c r="D3" s="27" t="s">
        <v>107</v>
      </c>
    </row>
    <row r="4" spans="1:4" ht="15.75" customHeight="1" x14ac:dyDescent="0.15">
      <c r="A4" s="27" t="s">
        <v>108</v>
      </c>
      <c r="B4" s="27">
        <v>0.58465051856584604</v>
      </c>
      <c r="C4" s="27">
        <v>1</v>
      </c>
      <c r="D4" s="27" t="s">
        <v>109</v>
      </c>
    </row>
    <row r="5" spans="1:4" ht="15.75" customHeight="1" x14ac:dyDescent="0.15">
      <c r="A5" s="27" t="s">
        <v>112</v>
      </c>
      <c r="B5" s="27">
        <v>0.309281211939818</v>
      </c>
      <c r="C5" s="27">
        <v>1</v>
      </c>
      <c r="D5" s="27" t="s">
        <v>111</v>
      </c>
    </row>
    <row r="6" spans="1:4" ht="15.75" customHeight="1" x14ac:dyDescent="0.15">
      <c r="A6" s="27" t="s">
        <v>110</v>
      </c>
      <c r="B6" s="27">
        <v>0.29669325795856999</v>
      </c>
      <c r="C6" s="27">
        <v>0.99</v>
      </c>
      <c r="D6" s="27" t="s">
        <v>111</v>
      </c>
    </row>
    <row r="7" spans="1:4" ht="15.75" customHeight="1" x14ac:dyDescent="0.15">
      <c r="A7" s="27" t="s">
        <v>114</v>
      </c>
      <c r="B7" s="27">
        <v>0.27400195622210699</v>
      </c>
      <c r="C7" s="27">
        <v>1</v>
      </c>
      <c r="D7" s="27" t="s">
        <v>109</v>
      </c>
    </row>
    <row r="8" spans="1:4" ht="15.75" customHeight="1" x14ac:dyDescent="0.15">
      <c r="A8" s="27" t="s">
        <v>113</v>
      </c>
      <c r="B8" s="27">
        <v>0.269852102065539</v>
      </c>
      <c r="C8" s="27">
        <v>1</v>
      </c>
      <c r="D8" s="27" t="s">
        <v>109</v>
      </c>
    </row>
    <row r="9" spans="1:4" ht="15.75" customHeight="1" x14ac:dyDescent="0.15">
      <c r="A9" s="27" t="s">
        <v>119</v>
      </c>
      <c r="B9" s="27">
        <v>0.25672947591774797</v>
      </c>
      <c r="C9" s="27">
        <v>1</v>
      </c>
      <c r="D9" s="27" t="s">
        <v>120</v>
      </c>
    </row>
    <row r="10" spans="1:4" ht="15.75" customHeight="1" x14ac:dyDescent="0.15">
      <c r="A10" s="27" t="s">
        <v>117</v>
      </c>
      <c r="B10" s="27">
        <v>0.255954764171616</v>
      </c>
      <c r="C10" s="27">
        <v>1</v>
      </c>
      <c r="D10" s="27" t="s">
        <v>118</v>
      </c>
    </row>
    <row r="11" spans="1:4" ht="15.75" customHeight="1" x14ac:dyDescent="0.15">
      <c r="A11" s="27" t="s">
        <v>115</v>
      </c>
      <c r="B11" s="27">
        <v>0.24656258949481899</v>
      </c>
      <c r="C11" s="27">
        <v>1</v>
      </c>
      <c r="D11" s="27" t="s">
        <v>116</v>
      </c>
    </row>
    <row r="12" spans="1:4" ht="15.75" customHeight="1" x14ac:dyDescent="0.15">
      <c r="A12" s="27" t="s">
        <v>121</v>
      </c>
      <c r="B12" s="27">
        <v>0.212368276090939</v>
      </c>
      <c r="C12" s="27">
        <v>1</v>
      </c>
      <c r="D12" s="27" t="s">
        <v>111</v>
      </c>
    </row>
    <row r="13" spans="1:4" ht="15.75" customHeight="1" x14ac:dyDescent="0.15">
      <c r="A13" s="27" t="s">
        <v>123</v>
      </c>
      <c r="B13" s="27">
        <v>0.21039978968182299</v>
      </c>
      <c r="C13" s="27">
        <v>1</v>
      </c>
      <c r="D13" s="27" t="s">
        <v>111</v>
      </c>
    </row>
    <row r="14" spans="1:4" ht="15.75" customHeight="1" x14ac:dyDescent="0.15">
      <c r="A14" s="27" t="s">
        <v>122</v>
      </c>
      <c r="B14" s="27">
        <v>0.20647974086843399</v>
      </c>
      <c r="C14" s="27">
        <v>1</v>
      </c>
      <c r="D14" s="27" t="s">
        <v>111</v>
      </c>
    </row>
    <row r="15" spans="1:4" ht="15.75" customHeight="1" x14ac:dyDescent="0.15">
      <c r="A15" s="27" t="s">
        <v>124</v>
      </c>
      <c r="B15" s="27">
        <v>0.19901004845053999</v>
      </c>
      <c r="C15" s="27">
        <v>1</v>
      </c>
      <c r="D15" s="27" t="s">
        <v>109</v>
      </c>
    </row>
    <row r="16" spans="1:4" ht="15.75" customHeight="1" x14ac:dyDescent="0.15">
      <c r="A16" s="27" t="s">
        <v>126</v>
      </c>
      <c r="B16" s="27">
        <v>0.19494988433820801</v>
      </c>
      <c r="C16" s="27">
        <v>1</v>
      </c>
      <c r="D16" s="27" t="s">
        <v>111</v>
      </c>
    </row>
    <row r="17" spans="1:4" ht="15.75" customHeight="1" x14ac:dyDescent="0.15">
      <c r="A17" s="27" t="s">
        <v>125</v>
      </c>
      <c r="B17" s="27">
        <v>0.19341915247036401</v>
      </c>
      <c r="C17" s="27">
        <v>1</v>
      </c>
      <c r="D17" s="27" t="s">
        <v>111</v>
      </c>
    </row>
    <row r="18" spans="1:4" ht="15.75" customHeight="1" x14ac:dyDescent="0.15">
      <c r="A18" s="27" t="s">
        <v>127</v>
      </c>
      <c r="B18" s="27">
        <v>0.18341410184279699</v>
      </c>
      <c r="C18" s="27">
        <v>1</v>
      </c>
      <c r="D18" s="27" t="s">
        <v>111</v>
      </c>
    </row>
    <row r="19" spans="1:4" ht="15.75" customHeight="1" x14ac:dyDescent="0.15">
      <c r="A19" s="27" t="s">
        <v>130</v>
      </c>
      <c r="B19" s="27">
        <v>0.17899505008177999</v>
      </c>
      <c r="C19" s="27">
        <v>1</v>
      </c>
      <c r="D19" s="27" t="s">
        <v>131</v>
      </c>
    </row>
    <row r="20" spans="1:4" ht="15.75" customHeight="1" x14ac:dyDescent="0.15">
      <c r="A20" s="27" t="s">
        <v>132</v>
      </c>
      <c r="B20" s="27">
        <v>0.16468919278829799</v>
      </c>
      <c r="C20" s="27">
        <v>1</v>
      </c>
      <c r="D20" s="27" t="s">
        <v>133</v>
      </c>
    </row>
    <row r="21" spans="1:4" ht="15.75" customHeight="1" x14ac:dyDescent="0.15">
      <c r="A21" s="27" t="s">
        <v>134</v>
      </c>
      <c r="B21" s="27">
        <v>0.16098931064413199</v>
      </c>
      <c r="C21" s="27">
        <v>0.98</v>
      </c>
      <c r="D21" s="27" t="s">
        <v>111</v>
      </c>
    </row>
    <row r="22" spans="1:4" ht="15.75" customHeight="1" x14ac:dyDescent="0.15">
      <c r="A22" s="27" t="s">
        <v>137</v>
      </c>
      <c r="B22" s="27">
        <v>0.154214027514535</v>
      </c>
      <c r="C22" s="27">
        <v>1</v>
      </c>
      <c r="D22" s="27" t="s">
        <v>138</v>
      </c>
    </row>
    <row r="23" spans="1:4" ht="15.75" customHeight="1" x14ac:dyDescent="0.15">
      <c r="A23" s="27" t="s">
        <v>135</v>
      </c>
      <c r="B23" s="27">
        <v>0.15056358579574</v>
      </c>
      <c r="C23" s="27">
        <v>1</v>
      </c>
      <c r="D23" s="27" t="s">
        <v>111</v>
      </c>
    </row>
    <row r="24" spans="1:4" ht="15.75" customHeight="1" x14ac:dyDescent="0.15">
      <c r="A24" s="27" t="s">
        <v>136</v>
      </c>
      <c r="B24" s="27">
        <v>0.14930009799588201</v>
      </c>
      <c r="C24" s="27">
        <v>1</v>
      </c>
      <c r="D24" s="27" t="s">
        <v>111</v>
      </c>
    </row>
    <row r="25" spans="1:4" ht="15.75" customHeight="1" x14ac:dyDescent="0.15">
      <c r="A25" s="27" t="s">
        <v>139</v>
      </c>
      <c r="B25" s="27">
        <v>0.14176976295015301</v>
      </c>
      <c r="C25" s="27">
        <v>0.93</v>
      </c>
      <c r="D25" s="27" t="s">
        <v>111</v>
      </c>
    </row>
    <row r="26" spans="1:4" ht="15.75" customHeight="1" x14ac:dyDescent="0.15">
      <c r="A26" s="27" t="s">
        <v>140</v>
      </c>
      <c r="B26" s="27">
        <v>0.13887198960855199</v>
      </c>
      <c r="C26" s="27">
        <v>1</v>
      </c>
      <c r="D26" s="27" t="s">
        <v>141</v>
      </c>
    </row>
    <row r="27" spans="1:4" ht="15.75" customHeight="1" x14ac:dyDescent="0.15">
      <c r="A27" s="27" t="s">
        <v>142</v>
      </c>
      <c r="B27" s="27">
        <v>0.136412319047371</v>
      </c>
      <c r="C27" s="27">
        <v>0.98</v>
      </c>
      <c r="D27" s="27" t="s">
        <v>111</v>
      </c>
    </row>
    <row r="28" spans="1:4" ht="15.75" customHeight="1" x14ac:dyDescent="0.15">
      <c r="A28" s="27" t="s">
        <v>143</v>
      </c>
      <c r="B28" s="27">
        <v>0.1233720831483</v>
      </c>
      <c r="C28" s="27">
        <v>0.9</v>
      </c>
      <c r="D28" s="27" t="s">
        <v>111</v>
      </c>
    </row>
    <row r="29" spans="1:4" ht="15.75" customHeight="1" x14ac:dyDescent="0.15">
      <c r="A29" s="27" t="s">
        <v>186</v>
      </c>
      <c r="B29" s="27">
        <v>-0.189778550380022</v>
      </c>
      <c r="C29" s="27">
        <v>0.83</v>
      </c>
      <c r="D29" s="27" t="s">
        <v>138</v>
      </c>
    </row>
    <row r="30" spans="1:4" ht="15.75" customHeight="1" x14ac:dyDescent="0.15">
      <c r="A30" s="27" t="s">
        <v>148</v>
      </c>
      <c r="B30" s="27">
        <v>-0.204487750674296</v>
      </c>
      <c r="C30" s="27">
        <v>0.8</v>
      </c>
      <c r="D30" s="27" t="s">
        <v>111</v>
      </c>
    </row>
    <row r="31" spans="1:4" ht="15.75" customHeight="1" x14ac:dyDescent="0.15">
      <c r="A31" s="27" t="s">
        <v>145</v>
      </c>
      <c r="B31" s="27">
        <v>-0.21641721839237099</v>
      </c>
      <c r="C31" s="27">
        <v>0.89</v>
      </c>
      <c r="D31" s="27" t="s">
        <v>138</v>
      </c>
    </row>
    <row r="32" spans="1:4" ht="15.75" customHeight="1" x14ac:dyDescent="0.15">
      <c r="A32" s="27" t="s">
        <v>144</v>
      </c>
      <c r="B32" s="27">
        <v>-0.22595928859396699</v>
      </c>
      <c r="C32" s="27">
        <v>0.98</v>
      </c>
      <c r="D32" s="27" t="s">
        <v>138</v>
      </c>
    </row>
    <row r="33" spans="1:4" ht="15.75" customHeight="1" x14ac:dyDescent="0.15">
      <c r="A33" s="27" t="s">
        <v>156</v>
      </c>
      <c r="B33" s="27">
        <v>-0.22709250470380099</v>
      </c>
      <c r="C33" s="27">
        <v>0.8</v>
      </c>
      <c r="D33" s="27" t="s">
        <v>157</v>
      </c>
    </row>
    <row r="34" spans="1:4" ht="15.75" customHeight="1" x14ac:dyDescent="0.15">
      <c r="A34" s="27" t="s">
        <v>150</v>
      </c>
      <c r="B34" s="27">
        <v>-0.24724253735271101</v>
      </c>
      <c r="C34" s="27">
        <v>0.95</v>
      </c>
      <c r="D34" s="27" t="s">
        <v>151</v>
      </c>
    </row>
    <row r="35" spans="1:4" ht="15.75" customHeight="1" x14ac:dyDescent="0.15">
      <c r="A35" s="27" t="s">
        <v>154</v>
      </c>
      <c r="B35" s="27">
        <v>-0.249994443229138</v>
      </c>
      <c r="C35" s="27">
        <v>0.95</v>
      </c>
      <c r="D35" s="27" t="s">
        <v>155</v>
      </c>
    </row>
    <row r="36" spans="1:4" ht="15.75" customHeight="1" x14ac:dyDescent="0.15">
      <c r="A36" s="27" t="s">
        <v>152</v>
      </c>
      <c r="B36" s="27">
        <v>-0.28324789536941702</v>
      </c>
      <c r="C36" s="27">
        <v>1</v>
      </c>
      <c r="D36" s="27" t="s">
        <v>153</v>
      </c>
    </row>
    <row r="37" spans="1:4" ht="15.75" customHeight="1" x14ac:dyDescent="0.15">
      <c r="A37" s="27" t="s">
        <v>149</v>
      </c>
      <c r="B37" s="27">
        <v>-0.28807108630951</v>
      </c>
      <c r="C37" s="27">
        <v>0.96</v>
      </c>
      <c r="D37" s="27" t="s">
        <v>116</v>
      </c>
    </row>
    <row r="38" spans="1:4" ht="15.75" customHeight="1" x14ac:dyDescent="0.15">
      <c r="A38" s="27" t="s">
        <v>158</v>
      </c>
      <c r="B38" s="27">
        <v>-0.31576473141112499</v>
      </c>
      <c r="C38" s="27">
        <v>1</v>
      </c>
      <c r="D38" s="27" t="s">
        <v>138</v>
      </c>
    </row>
    <row r="39" spans="1:4" ht="15.75" customHeight="1" x14ac:dyDescent="0.15">
      <c r="A39" s="27" t="s">
        <v>159</v>
      </c>
      <c r="B39" s="27">
        <v>-0.31962706674867603</v>
      </c>
      <c r="C39" s="27">
        <v>1</v>
      </c>
      <c r="D39" s="27" t="s">
        <v>118</v>
      </c>
    </row>
    <row r="40" spans="1:4" ht="15.75" customHeight="1" x14ac:dyDescent="0.15">
      <c r="A40" s="27" t="s">
        <v>162</v>
      </c>
      <c r="B40" s="27">
        <v>-0.33259284246088899</v>
      </c>
      <c r="C40" s="27">
        <v>0.98</v>
      </c>
      <c r="D40" s="27" t="s">
        <v>157</v>
      </c>
    </row>
    <row r="41" spans="1:4" ht="15.75" customHeight="1" x14ac:dyDescent="0.15">
      <c r="A41" s="27" t="s">
        <v>160</v>
      </c>
      <c r="B41" s="27">
        <v>-0.33738541738354499</v>
      </c>
      <c r="C41" s="27">
        <v>1</v>
      </c>
      <c r="D41" s="27" t="s">
        <v>161</v>
      </c>
    </row>
    <row r="42" spans="1:4" ht="15.75" customHeight="1" x14ac:dyDescent="0.15">
      <c r="A42" s="27" t="s">
        <v>163</v>
      </c>
      <c r="B42" s="27">
        <v>-0.34434931319371698</v>
      </c>
      <c r="C42" s="27">
        <v>1</v>
      </c>
      <c r="D42" s="27" t="s">
        <v>161</v>
      </c>
    </row>
    <row r="43" spans="1:4" ht="15.75" customHeight="1" x14ac:dyDescent="0.15">
      <c r="A43" s="27" t="s">
        <v>166</v>
      </c>
      <c r="B43" s="27">
        <v>-0.39323917807641101</v>
      </c>
      <c r="C43" s="27">
        <v>1</v>
      </c>
      <c r="D43" s="27" t="s">
        <v>167</v>
      </c>
    </row>
    <row r="44" spans="1:4" ht="15.75" customHeight="1" x14ac:dyDescent="0.15">
      <c r="A44" s="27" t="s">
        <v>165</v>
      </c>
      <c r="B44" s="27">
        <v>-0.393364513294306</v>
      </c>
      <c r="C44" s="27">
        <v>1</v>
      </c>
      <c r="D44" s="27" t="s">
        <v>131</v>
      </c>
    </row>
    <row r="45" spans="1:4" ht="15.75" customHeight="1" x14ac:dyDescent="0.15">
      <c r="A45" s="27" t="s">
        <v>164</v>
      </c>
      <c r="B45" s="27">
        <v>-0.40523994095786497</v>
      </c>
      <c r="C45" s="27">
        <v>1</v>
      </c>
      <c r="D45" s="27" t="s">
        <v>138</v>
      </c>
    </row>
    <row r="46" spans="1:4" ht="15.75" customHeight="1" x14ac:dyDescent="0.15">
      <c r="A46" s="27" t="s">
        <v>169</v>
      </c>
      <c r="B46" s="27">
        <v>-0.46136114662320499</v>
      </c>
      <c r="C46" s="27">
        <v>1</v>
      </c>
      <c r="D46" s="27" t="s">
        <v>170</v>
      </c>
    </row>
    <row r="47" spans="1:4" ht="15.75" customHeight="1" x14ac:dyDescent="0.15">
      <c r="A47" s="27" t="s">
        <v>168</v>
      </c>
      <c r="B47" s="27">
        <v>-0.48929016682544402</v>
      </c>
      <c r="C47" s="27">
        <v>1</v>
      </c>
      <c r="D47" s="27" t="s">
        <v>118</v>
      </c>
    </row>
    <row r="48" spans="1:4" ht="15.75" customHeight="1" x14ac:dyDescent="0.15">
      <c r="A48" s="38" t="s">
        <v>171</v>
      </c>
      <c r="B48" s="38">
        <v>-0.63409116584599901</v>
      </c>
      <c r="C48" s="38">
        <v>1</v>
      </c>
      <c r="D48" s="38" t="s">
        <v>161</v>
      </c>
    </row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Suppl Data 1</vt:lpstr>
      <vt:lpstr>Suppl Data 2</vt:lpstr>
      <vt:lpstr>Suppl Data 3</vt:lpstr>
      <vt:lpstr>Suppl Data 4</vt:lpstr>
      <vt:lpstr>Suppl Data 5</vt:lpstr>
      <vt:lpstr>Suppl Data 6</vt:lpstr>
      <vt:lpstr>Suppl Data 7</vt:lpstr>
      <vt:lpstr>Suppl Data 8</vt:lpstr>
      <vt:lpstr>Suppl Data 9</vt:lpstr>
      <vt:lpstr>Suppl Data 10</vt:lpstr>
      <vt:lpstr>Suppl Data 11</vt:lpstr>
      <vt:lpstr>Suppl Data 12</vt:lpstr>
      <vt:lpstr>Suppl Data 13</vt:lpstr>
      <vt:lpstr>Suppl Data 14</vt:lpstr>
      <vt:lpstr>Suppl Data 15</vt:lpstr>
      <vt:lpstr>Suppl Data 16</vt:lpstr>
      <vt:lpstr>Suppl Data 17</vt:lpstr>
      <vt:lpstr>Suppl Data 18</vt:lpstr>
      <vt:lpstr>Suppl Data 19</vt:lpstr>
      <vt:lpstr>Suppl Data 20</vt:lpstr>
      <vt:lpstr>Suppl Data 21</vt:lpstr>
      <vt:lpstr>Suppl Data 22</vt:lpstr>
      <vt:lpstr>Suppl Data 23</vt:lpstr>
      <vt:lpstr>Suppl Data 24</vt:lpstr>
      <vt:lpstr>Suppl Data 25</vt:lpstr>
      <vt:lpstr>Suppl Data 26</vt:lpstr>
      <vt:lpstr>Suppl Data 27</vt:lpstr>
      <vt:lpstr>Suppl Data 28</vt:lpstr>
      <vt:lpstr>Suppl Data 29</vt:lpstr>
      <vt:lpstr>Suppl Data 3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ichi Suzuki</cp:lastModifiedBy>
  <dcterms:created xsi:type="dcterms:W3CDTF">2025-04-24T23:21:07Z</dcterms:created>
  <dcterms:modified xsi:type="dcterms:W3CDTF">2025-10-12T16:13:37Z</dcterms:modified>
</cp:coreProperties>
</file>